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50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TF Screen Paper\"/>
    </mc:Choice>
  </mc:AlternateContent>
  <xr:revisionPtr revIDLastSave="0" documentId="13_ncr:1_{18F7C31D-C7C4-4993-99A6-286C9C8E9262}" xr6:coauthVersionLast="47" xr6:coauthVersionMax="47" xr10:uidLastSave="{00000000-0000-0000-0000-000000000000}"/>
  <bookViews>
    <workbookView xWindow="948" yWindow="804" windowWidth="20340" windowHeight="11004" xr2:uid="{035368E0-013C-43FE-BB54-B6C693D57CC2}"/>
  </bookViews>
  <sheets>
    <sheet name="Sheet1" sheetId="1" r:id="rId1"/>
  </sheets>
  <definedNames>
    <definedName name="_xlnm._FilterDatabase" localSheetId="0" hidden="1">Sheet1!$A$3:$A$6190</definedName>
    <definedName name="_xlnm.Extract" localSheetId="0">Sheet1!$K$2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048" uniqueCount="10227">
  <si>
    <t>Table S2: List of all non-TF RNAi lines used</t>
  </si>
  <si>
    <t>Gene Symbol</t>
  </si>
  <si>
    <t>FlyBase ID</t>
  </si>
  <si>
    <t>Stock ID</t>
  </si>
  <si>
    <t>128up</t>
  </si>
  <si>
    <t>FBgn0010339</t>
  </si>
  <si>
    <t>RRID: BDSC_60377</t>
  </si>
  <si>
    <t>14-3-3epsilon</t>
  </si>
  <si>
    <t>FBgn0020238</t>
  </si>
  <si>
    <t>RRID: BDSC_34884</t>
  </si>
  <si>
    <t>RRID: BDSC_31497</t>
  </si>
  <si>
    <t>RRID: BDSC_35441</t>
  </si>
  <si>
    <t>18w</t>
  </si>
  <si>
    <t>FBgn0004364</t>
  </si>
  <si>
    <t>RRID: BDSC_30498</t>
  </si>
  <si>
    <t>26-29-p</t>
  </si>
  <si>
    <t>FBgn0250848</t>
  </si>
  <si>
    <t>RRID: BDSC_32887</t>
  </si>
  <si>
    <t>2mit</t>
  </si>
  <si>
    <t>FBgn0260793</t>
  </si>
  <si>
    <t>RRID: BDSC_28553</t>
  </si>
  <si>
    <t>4E-T</t>
  </si>
  <si>
    <t>FBgn0052016</t>
  </si>
  <si>
    <t>RRID: BDSC_35633</t>
  </si>
  <si>
    <t>5-HT1A</t>
  </si>
  <si>
    <t>FBgn0004168</t>
  </si>
  <si>
    <t>RRID: BDSC_25834</t>
  </si>
  <si>
    <t>RRID: BDSC_33885</t>
  </si>
  <si>
    <t>5-HT1B</t>
  </si>
  <si>
    <t>FBgn0263116</t>
  </si>
  <si>
    <t>RRID: BDSC_25833</t>
  </si>
  <si>
    <t>RRID: BDSC_51842</t>
  </si>
  <si>
    <t>RRID: BDSC_54006</t>
  </si>
  <si>
    <t>RRID: BDSC_33418</t>
  </si>
  <si>
    <t>5-HT2A</t>
  </si>
  <si>
    <t>FBgn0087012</t>
  </si>
  <si>
    <t>RRID: BDSC_31882</t>
  </si>
  <si>
    <t>RRID: BDSC_56870</t>
  </si>
  <si>
    <t>5-HT2B</t>
  </si>
  <si>
    <t>FBgn0261929</t>
  </si>
  <si>
    <t>RRID: BDSC_25874</t>
  </si>
  <si>
    <t>RRID: BDSC_60488</t>
  </si>
  <si>
    <t>5-HT7</t>
  </si>
  <si>
    <t>FBgn0004573</t>
  </si>
  <si>
    <t>RRID: BDSC_27273</t>
  </si>
  <si>
    <t>RRID: BDSC_32471</t>
  </si>
  <si>
    <t>5PtaseI</t>
  </si>
  <si>
    <t>FBgn0259178</t>
  </si>
  <si>
    <t>RRID: BDSC_29620</t>
  </si>
  <si>
    <t>RRID: BDSC_57846</t>
  </si>
  <si>
    <t>7B2</t>
  </si>
  <si>
    <t>FBgn0041707</t>
  </si>
  <si>
    <t>RRID: BDSC_27989</t>
  </si>
  <si>
    <t>7SLRNA:CR32864</t>
  </si>
  <si>
    <t>FBgn000003</t>
  </si>
  <si>
    <t>RRID: BDSC_43270</t>
  </si>
  <si>
    <t>a</t>
  </si>
  <si>
    <t>FBgn0000008</t>
  </si>
  <si>
    <t>RRID: BDSC_56867</t>
  </si>
  <si>
    <t>a10</t>
  </si>
  <si>
    <t>FBgn0011293</t>
  </si>
  <si>
    <t>RRID: BDSC_41993</t>
  </si>
  <si>
    <t>a5</t>
  </si>
  <si>
    <t>FBgn0011294</t>
  </si>
  <si>
    <t>RRID: BDSC_55932</t>
  </si>
  <si>
    <t>AANAT1</t>
  </si>
  <si>
    <t>FBgn0019643</t>
  </si>
  <si>
    <t>RRID: BDSC_26243</t>
  </si>
  <si>
    <t>RRID: BDSC_36726</t>
  </si>
  <si>
    <t>AANATL5</t>
  </si>
  <si>
    <t>FBgn0034426</t>
  </si>
  <si>
    <t>RRID: BDSC_64621</t>
  </si>
  <si>
    <t>AANATL6</t>
  </si>
  <si>
    <t>FBgn0034428</t>
  </si>
  <si>
    <t>RRID: BDSC_64620</t>
  </si>
  <si>
    <t>Aasdh</t>
  </si>
  <si>
    <t>FBgn0027780</t>
  </si>
  <si>
    <t>RRID: BDSC_61984</t>
  </si>
  <si>
    <t>Aatf</t>
  </si>
  <si>
    <t>FBgn0031851</t>
  </si>
  <si>
    <t>RRID: BDSC_57211</t>
  </si>
  <si>
    <t>Aats-val</t>
  </si>
  <si>
    <t>FBgn0027079</t>
  </si>
  <si>
    <t>RRID: BDSC_34338</t>
  </si>
  <si>
    <t>aay</t>
  </si>
  <si>
    <t>FBgn0023129</t>
  </si>
  <si>
    <t>RRID: BDSC_28577</t>
  </si>
  <si>
    <t>RRID: BDSC_38338</t>
  </si>
  <si>
    <t>ABCA</t>
  </si>
  <si>
    <t>FBgn0031170</t>
  </si>
  <si>
    <t>RRID: BDSC_38329</t>
  </si>
  <si>
    <t>RRID: BDSC_38353</t>
  </si>
  <si>
    <t>ABCB7</t>
  </si>
  <si>
    <t>FBgn0035244</t>
  </si>
  <si>
    <t>RRID: BDSC_51696</t>
  </si>
  <si>
    <t>ABCD</t>
  </si>
  <si>
    <t>FBgn0039890</t>
  </si>
  <si>
    <t>RRID: BDSC_41984</t>
  </si>
  <si>
    <t>AbI</t>
  </si>
  <si>
    <t>FBgn0020510</t>
  </si>
  <si>
    <t>RRID: BDSC_41710</t>
  </si>
  <si>
    <t>RRID: BDSC_36707</t>
  </si>
  <si>
    <t>RRID: BDSC_51455</t>
  </si>
  <si>
    <t>Abl</t>
  </si>
  <si>
    <t>FBgn0000017</t>
  </si>
  <si>
    <t>RRID: BDSC_28325</t>
  </si>
  <si>
    <t>RRID: BDSC_35327</t>
  </si>
  <si>
    <t>RRID: BDSC_61170</t>
  </si>
  <si>
    <t>Abp1</t>
  </si>
  <si>
    <t>FBgn0036372</t>
  </si>
  <si>
    <t>RRID: BDSC_38282</t>
  </si>
  <si>
    <t>Ac13E</t>
  </si>
  <si>
    <t>FBgn0022710</t>
  </si>
  <si>
    <t>RRID: BDSC_62247</t>
  </si>
  <si>
    <t>Ac3</t>
  </si>
  <si>
    <t>FBgn0023416</t>
  </si>
  <si>
    <t>RRID: BDSC_28626</t>
  </si>
  <si>
    <t>RRID: BDSC_63615</t>
  </si>
  <si>
    <t>Ac78C</t>
  </si>
  <si>
    <t>FBgn0024150</t>
  </si>
  <si>
    <t>RRID: BDSC_55312</t>
  </si>
  <si>
    <t>Acbp2</t>
  </si>
  <si>
    <t>FBgn0010387</t>
  </si>
  <si>
    <t>RRID: BDSC_64850</t>
  </si>
  <si>
    <t>Acbp3</t>
  </si>
  <si>
    <t>FBgn0250836</t>
  </si>
  <si>
    <t>RRID: BDSC_58343</t>
  </si>
  <si>
    <t>Acbp5</t>
  </si>
  <si>
    <t>FBgn0035926</t>
  </si>
  <si>
    <t>RRID: BDSC_63633</t>
  </si>
  <si>
    <t>ACC</t>
  </si>
  <si>
    <t>FBgn0033246</t>
  </si>
  <si>
    <t>RRID: BDSC_77022</t>
  </si>
  <si>
    <t>RRID: BDSC_34885</t>
  </si>
  <si>
    <t>AcCoAS</t>
  </si>
  <si>
    <t>FBgn0012034</t>
  </si>
  <si>
    <t>RRID: BDSC_41917</t>
  </si>
  <si>
    <t>Ace</t>
  </si>
  <si>
    <t>FBgn0000024</t>
  </si>
  <si>
    <t>RRID: BDSC_25958</t>
  </si>
  <si>
    <t>Acer</t>
  </si>
  <si>
    <t>FBgn0016122</t>
  </si>
  <si>
    <t>RRID: BDSC_67205</t>
  </si>
  <si>
    <t>Acf</t>
  </si>
  <si>
    <t>FBgn0027620</t>
  </si>
  <si>
    <t>RRID: BDSC_31340</t>
  </si>
  <si>
    <t>RRID: BDSC_35575</t>
  </si>
  <si>
    <t>Achl</t>
  </si>
  <si>
    <t>FBgn0033936</t>
  </si>
  <si>
    <t>RRID: BDSC_25956</t>
  </si>
  <si>
    <t>Ack</t>
  </si>
  <si>
    <t>FBgn0028484</t>
  </si>
  <si>
    <t>RRID: BDSC_27652</t>
  </si>
  <si>
    <t>RRID: BDSC_33899</t>
  </si>
  <si>
    <t>RRID: BDSC_33941</t>
  </si>
  <si>
    <t>RRID: BDSC_35264</t>
  </si>
  <si>
    <t>Ack-like</t>
  </si>
  <si>
    <t>FBgn0263998</t>
  </si>
  <si>
    <t>RRID: BDSC_28694</t>
  </si>
  <si>
    <t>RRID: BDSC_35288</t>
  </si>
  <si>
    <t>RRID: BDSC_41931</t>
  </si>
  <si>
    <t>Acn</t>
  </si>
  <si>
    <t>FBgn0263198</t>
  </si>
  <si>
    <t>RRID: BDSC_53676</t>
  </si>
  <si>
    <t>Acox57D-d</t>
  </si>
  <si>
    <t>FBgn0034629</t>
  </si>
  <si>
    <t>RRID: BDSC_63641</t>
  </si>
  <si>
    <t>Acox57D-p</t>
  </si>
  <si>
    <t>FBgn0034628</t>
  </si>
  <si>
    <t>RRID: BDSC_64585</t>
  </si>
  <si>
    <t>RRID: BDSC_50567</t>
  </si>
  <si>
    <t>Acp24A4</t>
  </si>
  <si>
    <t>FBgn0051779</t>
  </si>
  <si>
    <t>RRID: BDSC_65202</t>
  </si>
  <si>
    <t>Acp29AB</t>
  </si>
  <si>
    <t>FBgn0015583</t>
  </si>
  <si>
    <t>RRID: BDSC_77372</t>
  </si>
  <si>
    <t>Acp32CD</t>
  </si>
  <si>
    <t>FBgn0023415</t>
  </si>
  <si>
    <t>RRID: BDSC_67362</t>
  </si>
  <si>
    <t>Acp33A</t>
  </si>
  <si>
    <t>FBgn0267327</t>
  </si>
  <si>
    <t>RRID: BDSC_44437</t>
  </si>
  <si>
    <t>RRID: BDSC_62845</t>
  </si>
  <si>
    <t>Acp36DE</t>
  </si>
  <si>
    <t>FBgn0011559</t>
  </si>
  <si>
    <t>RRID: BDSC_67325</t>
  </si>
  <si>
    <t>Acp53C14c</t>
  </si>
  <si>
    <t>FBgn0053530</t>
  </si>
  <si>
    <t>RRID: BDSC_65199</t>
  </si>
  <si>
    <t>Acp62F</t>
  </si>
  <si>
    <t>FBgn0020509</t>
  </si>
  <si>
    <t>RRID: BDSC_41618</t>
  </si>
  <si>
    <t>RRID: BDSC_44047</t>
  </si>
  <si>
    <t>Acp63F</t>
  </si>
  <si>
    <t>FBgn0015585</t>
  </si>
  <si>
    <t>RRID: BDSC_65183</t>
  </si>
  <si>
    <t>Acp76A</t>
  </si>
  <si>
    <t>FBgn0015586</t>
  </si>
  <si>
    <t>RRID: BDSC_65182</t>
  </si>
  <si>
    <t>Acsl</t>
  </si>
  <si>
    <t>FBgn0263120</t>
  </si>
  <si>
    <t>RRID: BDSC_41885</t>
  </si>
  <si>
    <t>RRID: BDSC_27729</t>
  </si>
  <si>
    <t>RRID: BDSC_77067</t>
  </si>
  <si>
    <t>RRID: BDSC_43268</t>
  </si>
  <si>
    <t>Act42A</t>
  </si>
  <si>
    <t>FBgn0000043</t>
  </si>
  <si>
    <t>RRID: BDSC_50625</t>
  </si>
  <si>
    <t>Act57B</t>
  </si>
  <si>
    <t>FBgn0000044</t>
  </si>
  <si>
    <t>RRID: BDSC_31551</t>
  </si>
  <si>
    <t>Act5C</t>
  </si>
  <si>
    <t>FBgn0000042</t>
  </si>
  <si>
    <t>RRID: BDSC_42651</t>
  </si>
  <si>
    <t>Act79B</t>
  </si>
  <si>
    <t>FBgn0000045</t>
  </si>
  <si>
    <t>RRID: BDSC_36857</t>
  </si>
  <si>
    <t>Act87E</t>
  </si>
  <si>
    <t>FBgn0000046</t>
  </si>
  <si>
    <t>RRID: BDSC_42652</t>
  </si>
  <si>
    <t>Act88F</t>
  </si>
  <si>
    <t>FBgn0000047</t>
  </si>
  <si>
    <t>RRID: BDSC_60347</t>
  </si>
  <si>
    <t>RRID: BDSC_67785</t>
  </si>
  <si>
    <t>Actbeta</t>
  </si>
  <si>
    <t>FBgn0024913</t>
  </si>
  <si>
    <t>RRID: BDSC_42795</t>
  </si>
  <si>
    <t>RRID: BDSC_42493</t>
  </si>
  <si>
    <t>RRID: BDSC_67641</t>
  </si>
  <si>
    <t>RRID: BDSC_29597</t>
  </si>
  <si>
    <t>Actn</t>
  </si>
  <si>
    <t>FBgn0000667</t>
  </si>
  <si>
    <t>RRID: BDSC_34874</t>
  </si>
  <si>
    <t>Actn3</t>
  </si>
  <si>
    <t>FBgn0015008</t>
  </si>
  <si>
    <t>RRID: BDSC_26737</t>
  </si>
  <si>
    <t>ACXA</t>
  </si>
  <si>
    <t>FBgn0040510</t>
  </si>
  <si>
    <t>RRID: BDSC_62244</t>
  </si>
  <si>
    <t>ACXB</t>
  </si>
  <si>
    <t>FBgn0040509</t>
  </si>
  <si>
    <t>RRID: BDSC_62243</t>
  </si>
  <si>
    <t>ACXC</t>
  </si>
  <si>
    <t>FBgn0040508</t>
  </si>
  <si>
    <t>RRID: BDSC_67298</t>
  </si>
  <si>
    <t>ACXD</t>
  </si>
  <si>
    <t>FBgn0040507</t>
  </si>
  <si>
    <t>RRID: BDSC_35589</t>
  </si>
  <si>
    <t>RRID: BDSC_62871</t>
  </si>
  <si>
    <t>Acyp</t>
  </si>
  <si>
    <t>FBgn0025115</t>
  </si>
  <si>
    <t>RRID: BDSC_62851</t>
  </si>
  <si>
    <t>Acyp2</t>
  </si>
  <si>
    <t>FBgn0038363</t>
  </si>
  <si>
    <t>RRID: BDSC_57525</t>
  </si>
  <si>
    <t>Ada</t>
  </si>
  <si>
    <t>FBgn0037661</t>
  </si>
  <si>
    <t>RRID: BDSC_26015</t>
  </si>
  <si>
    <t>RRID: BDSC_82984</t>
  </si>
  <si>
    <t>Ada3</t>
  </si>
  <si>
    <t>FBgn0030891</t>
  </si>
  <si>
    <t>RRID: BDSC_28905</t>
  </si>
  <si>
    <t>RRID: BDSC_32451</t>
  </si>
  <si>
    <t>AdamTS-B</t>
  </si>
  <si>
    <t>FBgn0029791</t>
  </si>
  <si>
    <t>RRID: BDSC_44522</t>
  </si>
  <si>
    <t>Adar</t>
  </si>
  <si>
    <t>FBgn0026086</t>
  </si>
  <si>
    <t>RRID: BDSC_28311</t>
  </si>
  <si>
    <t>Adck1</t>
  </si>
  <si>
    <t>FBgn0035039</t>
  </si>
  <si>
    <t>RRID: BDSC_35382</t>
  </si>
  <si>
    <t>RRID: BDSC_42841</t>
  </si>
  <si>
    <t>RRID: BDSC_67293</t>
  </si>
  <si>
    <t>Adck5</t>
  </si>
  <si>
    <t>FBgn0036142</t>
  </si>
  <si>
    <t>RRID: BDSC_35191</t>
  </si>
  <si>
    <t>RRID: BDSC_57406</t>
  </si>
  <si>
    <t>AdenoK</t>
  </si>
  <si>
    <t>FBgn0036337</t>
  </si>
  <si>
    <t>RRID: BDSC_35167</t>
  </si>
  <si>
    <t>RRID: BDSC_64491</t>
  </si>
  <si>
    <t>Adgf-A</t>
  </si>
  <si>
    <t>FBgn0036752</t>
  </si>
  <si>
    <t>RRID: BDSC_67233</t>
  </si>
  <si>
    <t>Adgf-A2</t>
  </si>
  <si>
    <t>FBgn0043025</t>
  </si>
  <si>
    <t>RRID: BDSC_56044</t>
  </si>
  <si>
    <t>Adgf-B</t>
  </si>
  <si>
    <t>FBgn0036751</t>
  </si>
  <si>
    <t>RRID: BDSC_65102</t>
  </si>
  <si>
    <t>Adgf-C</t>
  </si>
  <si>
    <t>FBgn0038173</t>
  </si>
  <si>
    <t>RRID: BDSC_42915</t>
  </si>
  <si>
    <t>Adgf-D</t>
  </si>
  <si>
    <t>FBgn0038172</t>
  </si>
  <si>
    <t>RRID: BDSC_56980</t>
  </si>
  <si>
    <t>Adgf-E</t>
  </si>
  <si>
    <t>FBgn0033952</t>
  </si>
  <si>
    <t>RRID: BDSC_55947</t>
  </si>
  <si>
    <t>Adi1</t>
  </si>
  <si>
    <t>FBgn0052068</t>
  </si>
  <si>
    <t>RRID: BDSC_56008</t>
  </si>
  <si>
    <t>AdipoR</t>
  </si>
  <si>
    <t>FBgn0038984</t>
  </si>
  <si>
    <t>RRID: BDSC_67814</t>
  </si>
  <si>
    <t>Adk1</t>
  </si>
  <si>
    <t>FBgn0022709</t>
  </si>
  <si>
    <t>RRID: BDSC_35582</t>
  </si>
  <si>
    <t>RRID: BDSC_51799</t>
  </si>
  <si>
    <t>Adk3</t>
  </si>
  <si>
    <t>FBgn0042094</t>
  </si>
  <si>
    <t>RRID: BDSC_36072</t>
  </si>
  <si>
    <t>RRID: BDSC_57407</t>
  </si>
  <si>
    <t>adp</t>
  </si>
  <si>
    <t>FBgn0000057</t>
  </si>
  <si>
    <t>RRID: BDSC_80364</t>
  </si>
  <si>
    <t>ADPS</t>
  </si>
  <si>
    <t>FBgn0033983</t>
  </si>
  <si>
    <t>RRID: BDSC_34350</t>
  </si>
  <si>
    <t>AdSL</t>
  </si>
  <si>
    <t>FBgn0038467</t>
  </si>
  <si>
    <t>RRID: BDSC_34347</t>
  </si>
  <si>
    <t>AdSS</t>
  </si>
  <si>
    <t>FBgn0027493</t>
  </si>
  <si>
    <t>RRID: BDSC_33993</t>
  </si>
  <si>
    <t>Aduk</t>
  </si>
  <si>
    <t>FBgn0037679</t>
  </si>
  <si>
    <t>RRID: BDSC_35187</t>
  </si>
  <si>
    <t>RRID: BDSC_57530</t>
  </si>
  <si>
    <t>Ady43A</t>
  </si>
  <si>
    <t>FBgn0026602</t>
  </si>
  <si>
    <t>RRID: BDSC_35358</t>
  </si>
  <si>
    <t>RRID: BDSC_67755</t>
  </si>
  <si>
    <t>Ae2</t>
  </si>
  <si>
    <t>FBgn0036043</t>
  </si>
  <si>
    <t>RRID: BDSC_51827</t>
  </si>
  <si>
    <t>RRID: BDSC_63577</t>
  </si>
  <si>
    <t>aft</t>
  </si>
  <si>
    <t>FBgn0026309</t>
  </si>
  <si>
    <t>RRID: BDSC_63639</t>
  </si>
  <si>
    <t>Ag5r</t>
  </si>
  <si>
    <t>FBgn0015010</t>
  </si>
  <si>
    <t>RRID: BDSC_67225</t>
  </si>
  <si>
    <t>Ag5r2</t>
  </si>
  <si>
    <t>FBgn0020508</t>
  </si>
  <si>
    <t>RRID: BDSC_56955</t>
  </si>
  <si>
    <t>AGBE</t>
  </si>
  <si>
    <t>FBgn0053138</t>
  </si>
  <si>
    <t>RRID: BDSC_40860</t>
  </si>
  <si>
    <t>RRID: BDSC_42753</t>
  </si>
  <si>
    <t>ago</t>
  </si>
  <si>
    <t>FBgn0041171</t>
  </si>
  <si>
    <t>RRID: BDSC_31501</t>
  </si>
  <si>
    <t>RRID: BDSC_34802</t>
  </si>
  <si>
    <t>AGO1</t>
  </si>
  <si>
    <t>FBgn0262739</t>
  </si>
  <si>
    <t>RRID: BDSC_53293</t>
  </si>
  <si>
    <t>RRID: BDSC_31700</t>
  </si>
  <si>
    <t>AGO2</t>
  </si>
  <si>
    <t>FBgn0087035</t>
  </si>
  <si>
    <t>RRID: BDSC_55672</t>
  </si>
  <si>
    <t>RRID: BDSC_34799</t>
  </si>
  <si>
    <t>AGO3</t>
  </si>
  <si>
    <t>FBgn0250816</t>
  </si>
  <si>
    <t>RRID: BDSC_34815</t>
  </si>
  <si>
    <t>RRID: BDSC_35232</t>
  </si>
  <si>
    <t>RRID: BDSC_44543</t>
  </si>
  <si>
    <t>Agpat2</t>
  </si>
  <si>
    <t>FBgn0026718</t>
  </si>
  <si>
    <t>RRID: BDSC_57728</t>
  </si>
  <si>
    <t>RRID: BDSC_58093</t>
  </si>
  <si>
    <t>Agpat3</t>
  </si>
  <si>
    <t>FBgn0036623</t>
  </si>
  <si>
    <t>RRID: BDSC_77169</t>
  </si>
  <si>
    <t>RRID: BDSC_50568</t>
  </si>
  <si>
    <t>agt</t>
  </si>
  <si>
    <t>FBgn0024912</t>
  </si>
  <si>
    <t>RRID: BDSC_44461</t>
  </si>
  <si>
    <t>RRID: BDSC_62411</t>
  </si>
  <si>
    <t>Ahcy</t>
  </si>
  <si>
    <t>FBgn0014455</t>
  </si>
  <si>
    <t>RRID: BDSC_67848</t>
  </si>
  <si>
    <t>RRID: BDSC_67849</t>
  </si>
  <si>
    <t>RRID: BDSC_51477</t>
  </si>
  <si>
    <t>AhcyL1</t>
  </si>
  <si>
    <t>FBgn0035371</t>
  </si>
  <si>
    <t>RRID: BDSC_28523</t>
  </si>
  <si>
    <t>RRID: BDSC_43168</t>
  </si>
  <si>
    <t>RRID: BDSC_57869</t>
  </si>
  <si>
    <t>AhcyL2</t>
  </si>
  <si>
    <t>FBgn0015011</t>
  </si>
  <si>
    <t>RRID: BDSC_65084</t>
  </si>
  <si>
    <t>RRID: BDSC_56009</t>
  </si>
  <si>
    <t>RRID: BDSC_61913</t>
  </si>
  <si>
    <t>AIMP1</t>
  </si>
  <si>
    <t>FBgn0033351</t>
  </si>
  <si>
    <t>RRID: BDSC_51874</t>
  </si>
  <si>
    <t>Ak6</t>
  </si>
  <si>
    <t>FBgn0033754</t>
  </si>
  <si>
    <t>RRID: BDSC_35372</t>
  </si>
  <si>
    <t>Akap200</t>
  </si>
  <si>
    <t>FBgn0027932</t>
  </si>
  <si>
    <t>RRID: BDSC_28532</t>
  </si>
  <si>
    <t>RRID: BDSC_35651</t>
  </si>
  <si>
    <t>RRID: BDSC_42539</t>
  </si>
  <si>
    <t>Akh</t>
  </si>
  <si>
    <t>FBgn0004552</t>
  </si>
  <si>
    <t>RRID: BDSC_27031</t>
  </si>
  <si>
    <t>RRID: BDSC_34960</t>
  </si>
  <si>
    <t>AkhR</t>
  </si>
  <si>
    <t>FBgn0025595</t>
  </si>
  <si>
    <t>RRID: BDSC_29577</t>
  </si>
  <si>
    <t>RRID: BDSC_51710</t>
  </si>
  <si>
    <t>akirin</t>
  </si>
  <si>
    <t>FBgn0082598</t>
  </si>
  <si>
    <t>RRID: BDSC_34036</t>
  </si>
  <si>
    <t>Akt1</t>
  </si>
  <si>
    <t>FBgn0010379</t>
  </si>
  <si>
    <t>RRID: BDSC_31701</t>
  </si>
  <si>
    <t>RRID: BDSC_33615</t>
  </si>
  <si>
    <t>RRID: BDSC_82957</t>
  </si>
  <si>
    <t>Aladin</t>
  </si>
  <si>
    <t>FBgn0030122</t>
  </si>
  <si>
    <t>RRID: BDSC_51938</t>
  </si>
  <si>
    <t>RRID: BDSC_62286</t>
  </si>
  <si>
    <t>AlaRS-m</t>
  </si>
  <si>
    <t>FBgn0028962</t>
  </si>
  <si>
    <t>RRID: BDSC_43274</t>
  </si>
  <si>
    <t>Alas</t>
  </si>
  <si>
    <t>FBgn0020764</t>
  </si>
  <si>
    <t>RRID: BDSC_51489</t>
  </si>
  <si>
    <t>RRID: BDSC_54815</t>
  </si>
  <si>
    <t>alc</t>
  </si>
  <si>
    <t>FBgn0260972</t>
  </si>
  <si>
    <t>RRID: BDSC_33429</t>
  </si>
  <si>
    <t>RRID: BDSC_35161</t>
  </si>
  <si>
    <t>RRID: BDSC_41606</t>
  </si>
  <si>
    <t>Ald1</t>
  </si>
  <si>
    <t>FBgn0000064</t>
  </si>
  <si>
    <t>RRID: BDSC_26301</t>
  </si>
  <si>
    <t>RRID: BDSC_65884</t>
  </si>
  <si>
    <t>Aldh</t>
  </si>
  <si>
    <t>FBgn0012036</t>
  </si>
  <si>
    <t>RRID: BDSC_34989</t>
  </si>
  <si>
    <t>Aldh7A1</t>
  </si>
  <si>
    <t>FBgn0036857</t>
  </si>
  <si>
    <t>RRID: BDSC_64492</t>
  </si>
  <si>
    <t>Aldh-III</t>
  </si>
  <si>
    <t>FBgn0010548</t>
  </si>
  <si>
    <t>RRID: BDSC_80422</t>
  </si>
  <si>
    <t>RRID: BDSC_51820</t>
  </si>
  <si>
    <t>Alg1</t>
  </si>
  <si>
    <t>FBgn0038552</t>
  </si>
  <si>
    <t>RRID: BDSC_53286</t>
  </si>
  <si>
    <t>Alg10</t>
  </si>
  <si>
    <t>FBgn0052076</t>
  </si>
  <si>
    <t>RRID: BDSC_34681</t>
  </si>
  <si>
    <t>RRID: BDSC_50550</t>
  </si>
  <si>
    <t>Alg14</t>
  </si>
  <si>
    <t>FBgn0030645</t>
  </si>
  <si>
    <t>RRID: BDSC_44453</t>
  </si>
  <si>
    <t>Alg2</t>
  </si>
  <si>
    <t>FBgn0035401</t>
  </si>
  <si>
    <t>RRID: BDSC_55671</t>
  </si>
  <si>
    <t>RRID: BDSC_82453</t>
  </si>
  <si>
    <t>Alg3</t>
  </si>
  <si>
    <t>FBgn0011297</t>
  </si>
  <si>
    <t>RRID: BDSC_53350</t>
  </si>
  <si>
    <t>Alg9</t>
  </si>
  <si>
    <t>FBgn0039293</t>
  </si>
  <si>
    <t>RRID: BDSC_65998</t>
  </si>
  <si>
    <t>ALiX</t>
  </si>
  <si>
    <t>FBgn0086346</t>
  </si>
  <si>
    <t>RRID: BDSC_33417</t>
  </si>
  <si>
    <t>RRID: BDSC_50904</t>
  </si>
  <si>
    <t>Alk</t>
  </si>
  <si>
    <t>FBgn0040505</t>
  </si>
  <si>
    <t>RRID: BDSC_27518</t>
  </si>
  <si>
    <t>AlkB</t>
  </si>
  <si>
    <t>FBgn0065035</t>
  </si>
  <si>
    <t>RRID: BDSC_43300</t>
  </si>
  <si>
    <t>Alp1</t>
  </si>
  <si>
    <t>FBgn0283479</t>
  </si>
  <si>
    <t>RRID: BDSC_28564</t>
  </si>
  <si>
    <t>RRID: BDSC_57045</t>
  </si>
  <si>
    <t>RRID: BDSC_58334</t>
  </si>
  <si>
    <t>Alp10</t>
  </si>
  <si>
    <t>FBgn0035619</t>
  </si>
  <si>
    <t>RRID: BDSC_67948</t>
  </si>
  <si>
    <t>RRID: BDSC_56014</t>
  </si>
  <si>
    <t>Alp11</t>
  </si>
  <si>
    <t>FBgn0030661</t>
  </si>
  <si>
    <t>RRID: BDSC_57217</t>
  </si>
  <si>
    <t>Alp12</t>
  </si>
  <si>
    <t>FBgn0032779</t>
  </si>
  <si>
    <t>RRID: BDSC_44042</t>
  </si>
  <si>
    <t>RRID: BDSC_60009</t>
  </si>
  <si>
    <t>Alp2</t>
  </si>
  <si>
    <t>FBgn0283480</t>
  </si>
  <si>
    <t>RRID: BDSC_57179</t>
  </si>
  <si>
    <t>Alp4</t>
  </si>
  <si>
    <t>FBgn0016123</t>
  </si>
  <si>
    <t>RRID: BDSC_28740</t>
  </si>
  <si>
    <t>RRID: BDSC_33673</t>
  </si>
  <si>
    <t>Alp5</t>
  </si>
  <si>
    <t>FBgn0038845</t>
  </si>
  <si>
    <t>RRID: BDSC_57526</t>
  </si>
  <si>
    <t>RRID: BDSC_63713</t>
  </si>
  <si>
    <t>Alp7</t>
  </si>
  <si>
    <t>FBgn0034710</t>
  </si>
  <si>
    <t>RRID: BDSC_57178</t>
  </si>
  <si>
    <t>Alp8</t>
  </si>
  <si>
    <t>FBgn0034712</t>
  </si>
  <si>
    <t>RRID: BDSC_62844</t>
  </si>
  <si>
    <t>Alp9</t>
  </si>
  <si>
    <t>FBgn0035620</t>
  </si>
  <si>
    <t>RRID: BDSC_67902</t>
  </si>
  <si>
    <t>RRID: BDSC_67949</t>
  </si>
  <si>
    <t>RRID: BDSC_57007</t>
  </si>
  <si>
    <t>alph</t>
  </si>
  <si>
    <t>FBgn0086361</t>
  </si>
  <si>
    <t>RRID: BDSC_31398</t>
  </si>
  <si>
    <t>RRID: BDSC_40873</t>
  </si>
  <si>
    <t>alpha4GT1</t>
  </si>
  <si>
    <t>FBgn0031491</t>
  </si>
  <si>
    <t>RRID: BDSC_64504</t>
  </si>
  <si>
    <t>alpha-Cat</t>
  </si>
  <si>
    <t>FBgn0010215</t>
  </si>
  <si>
    <t>RRID: BDSC_33430</t>
  </si>
  <si>
    <t>RRID: BDSC_38197</t>
  </si>
  <si>
    <t>RRID: BDSC_38987</t>
  </si>
  <si>
    <t>alpha-Catr</t>
  </si>
  <si>
    <t>FBgn0029105</t>
  </si>
  <si>
    <t>RRID: BDSC_31217</t>
  </si>
  <si>
    <t>alphaCOP</t>
  </si>
  <si>
    <t>FBgn0025725</t>
  </si>
  <si>
    <t>RRID: BDSC_34923</t>
  </si>
  <si>
    <t>RRID: BDSC_31702</t>
  </si>
  <si>
    <t>RRID: BDSC_50514</t>
  </si>
  <si>
    <t>alpha-Est2</t>
  </si>
  <si>
    <t>FBgn0015570</t>
  </si>
  <si>
    <t>RRID: BDSC_65184</t>
  </si>
  <si>
    <t>alpha-Est4</t>
  </si>
  <si>
    <t>FBgn0015572</t>
  </si>
  <si>
    <t>RRID: BDSC_65137</t>
  </si>
  <si>
    <t>alpha-Est7</t>
  </si>
  <si>
    <t>FBgn0015575</t>
  </si>
  <si>
    <t>RRID: BDSC_33992</t>
  </si>
  <si>
    <t>alpha-Est9</t>
  </si>
  <si>
    <t>FBgn0015577</t>
  </si>
  <si>
    <t>RRID: BDSC_61969</t>
  </si>
  <si>
    <t>alphaKap4</t>
  </si>
  <si>
    <t>FBgn0035657</t>
  </si>
  <si>
    <t>RRID: BDSC_31640</t>
  </si>
  <si>
    <t>alpha-Man-Ia</t>
  </si>
  <si>
    <t>FBgn0259170</t>
  </si>
  <si>
    <t>RRID: BDSC_64994</t>
  </si>
  <si>
    <t>alpha-Man-Ib</t>
  </si>
  <si>
    <t>FBgn0039634</t>
  </si>
  <si>
    <t>RRID: BDSC_66930</t>
  </si>
  <si>
    <t>alphaSnap</t>
  </si>
  <si>
    <t>FBgn0250791</t>
  </si>
  <si>
    <t>RRID: BDSC_29587</t>
  </si>
  <si>
    <t>RRID: BDSC_34088</t>
  </si>
  <si>
    <t>alpha-Spec</t>
  </si>
  <si>
    <t>FBgn0250789</t>
  </si>
  <si>
    <t>RRID: BDSC_42801</t>
  </si>
  <si>
    <t>RRID: BDSC_56932</t>
  </si>
  <si>
    <t>RRID: BDSC_31209</t>
  </si>
  <si>
    <t>alphaTry</t>
  </si>
  <si>
    <t>FBgn0003863</t>
  </si>
  <si>
    <t>RRID: BDSC_51824</t>
  </si>
  <si>
    <t>alphaTub67C</t>
  </si>
  <si>
    <t>FBgn0087040</t>
  </si>
  <si>
    <t>RRID: BDSC_32502</t>
  </si>
  <si>
    <t>alphaTub84B</t>
  </si>
  <si>
    <t>FBgn0003884</t>
  </si>
  <si>
    <t>RRID: BDSC_31389</t>
  </si>
  <si>
    <t>alphaTub84D</t>
  </si>
  <si>
    <t>FBgn0003885</t>
  </si>
  <si>
    <t>RRID: BDSC_64904</t>
  </si>
  <si>
    <t>alphaTub85E</t>
  </si>
  <si>
    <t>FBgn0003886</t>
  </si>
  <si>
    <t>RRID: BDSC_42905</t>
  </si>
  <si>
    <t>RRID: BDSC_31703</t>
  </si>
  <si>
    <t>Alr</t>
  </si>
  <si>
    <t>FBgn0031068</t>
  </si>
  <si>
    <t>RRID: BDSC_50588</t>
  </si>
  <si>
    <t>RRID: BDSC_63629</t>
  </si>
  <si>
    <t>RRID: BDSC_65088</t>
  </si>
  <si>
    <t>alrm</t>
  </si>
  <si>
    <t>FBgn0039332</t>
  </si>
  <si>
    <t>RRID: BDSC_28624</t>
  </si>
  <si>
    <t>Als2</t>
  </si>
  <si>
    <t>FBgn0037116</t>
  </si>
  <si>
    <t>RRID: BDSC_28533</t>
  </si>
  <si>
    <t>Ama</t>
  </si>
  <si>
    <t>FBgn0000071</t>
  </si>
  <si>
    <t>RRID: BDSC_33416</t>
  </si>
  <si>
    <t>Amacr</t>
  </si>
  <si>
    <t>FBgn0032881</t>
  </si>
  <si>
    <t>RRID: BDSC_56565</t>
  </si>
  <si>
    <t>amd</t>
  </si>
  <si>
    <t>FBgn0000075</t>
  </si>
  <si>
    <t>RRID: BDSC_67353</t>
  </si>
  <si>
    <t>amn</t>
  </si>
  <si>
    <t>FBgn0086782</t>
  </si>
  <si>
    <t>RRID: BDSC_25797</t>
  </si>
  <si>
    <t>amon</t>
  </si>
  <si>
    <t>FBgn0023179</t>
  </si>
  <si>
    <t>RRID: BDSC_28583</t>
  </si>
  <si>
    <t>RRID: BDSC_41635</t>
  </si>
  <si>
    <t>RRID: BDSC_44001</t>
  </si>
  <si>
    <t>AMPdeam</t>
  </si>
  <si>
    <t>FBgn0052626</t>
  </si>
  <si>
    <t>RRID: BDSC_25962</t>
  </si>
  <si>
    <t>RRID: BDSC_38953</t>
  </si>
  <si>
    <t>Amph</t>
  </si>
  <si>
    <t>FBgn0027356</t>
  </si>
  <si>
    <t>RRID: BDSC_28048</t>
  </si>
  <si>
    <t>RRID: BDSC_39015</t>
  </si>
  <si>
    <t>RRID: BDSC_53971</t>
  </si>
  <si>
    <t>AMPKalpha</t>
  </si>
  <si>
    <t>FBgn0023169</t>
  </si>
  <si>
    <t>RRID: BDSC_25931</t>
  </si>
  <si>
    <t>RRID: BDSC_32371</t>
  </si>
  <si>
    <t>RRID: BDSC_35137</t>
  </si>
  <si>
    <t>RRID: BDSC_57785</t>
  </si>
  <si>
    <t>Amun</t>
  </si>
  <si>
    <t>FBgn0030328</t>
  </si>
  <si>
    <t>RRID: BDSC_43241</t>
  </si>
  <si>
    <t>RRID: BDSC_57824</t>
  </si>
  <si>
    <t>amx</t>
  </si>
  <si>
    <t>FBgn0000077</t>
  </si>
  <si>
    <t>RRID: BDSC_63589</t>
  </si>
  <si>
    <t>Amy-d</t>
  </si>
  <si>
    <t>FBgn0000078</t>
  </si>
  <si>
    <t>RRID: BDSC_57561</t>
  </si>
  <si>
    <t>Amy-p</t>
  </si>
  <si>
    <t>FBgn0000079</t>
  </si>
  <si>
    <t>RRID: BDSC_62251</t>
  </si>
  <si>
    <t>Amyrel</t>
  </si>
  <si>
    <t>FBgn0020506</t>
  </si>
  <si>
    <t>RRID: BDSC_77177</t>
  </si>
  <si>
    <t>ana</t>
  </si>
  <si>
    <t>FBgn0011746</t>
  </si>
  <si>
    <t>RRID: BDSC_27515</t>
  </si>
  <si>
    <t>ana1</t>
  </si>
  <si>
    <t>FBgn0262167</t>
  </si>
  <si>
    <t>RRID: BDSC_61867</t>
  </si>
  <si>
    <t>Ance</t>
  </si>
  <si>
    <t>FBgn0012037</t>
  </si>
  <si>
    <t>RRID: BDSC_36749</t>
  </si>
  <si>
    <t>RRID: BDSC_51394</t>
  </si>
  <si>
    <t>Ance-2</t>
  </si>
  <si>
    <t>FBgn0032535</t>
  </si>
  <si>
    <t>RRID: BDSC_50691</t>
  </si>
  <si>
    <t>Ance-3</t>
  </si>
  <si>
    <t>FBgn0032536</t>
  </si>
  <si>
    <t>RRID: BDSC_55298</t>
  </si>
  <si>
    <t>Ance-5</t>
  </si>
  <si>
    <t>FBgn0035076</t>
  </si>
  <si>
    <t>RRID: BDSC_50703</t>
  </si>
  <si>
    <t>anchor</t>
  </si>
  <si>
    <t>FBgn0036741</t>
  </si>
  <si>
    <t>RRID: BDSC_51463</t>
  </si>
  <si>
    <t>angel</t>
  </si>
  <si>
    <t>FBgn0016762</t>
  </si>
  <si>
    <t>RRID: BDSC_38947</t>
  </si>
  <si>
    <t>Ank</t>
  </si>
  <si>
    <t>FBgn0011747</t>
  </si>
  <si>
    <t>RRID: BDSC_31115</t>
  </si>
  <si>
    <t>RRID: BDSC_43965</t>
  </si>
  <si>
    <t>Ank2</t>
  </si>
  <si>
    <t>FBgn0261788</t>
  </si>
  <si>
    <t>RRID: BDSC_29438</t>
  </si>
  <si>
    <t>RRID: BDSC_33414</t>
  </si>
  <si>
    <t>Ankle2</t>
  </si>
  <si>
    <t>FBgn0028343</t>
  </si>
  <si>
    <t>RRID: BDSC_77437</t>
  </si>
  <si>
    <t>anne</t>
  </si>
  <si>
    <t>FBgn0052000</t>
  </si>
  <si>
    <t>RRID: BDSC_30499</t>
  </si>
  <si>
    <t>RRID: BDSC_44005</t>
  </si>
  <si>
    <t>Anp</t>
  </si>
  <si>
    <t>FBgn0000094</t>
  </si>
  <si>
    <t>RRID: BDSC_55385</t>
  </si>
  <si>
    <t>antr</t>
  </si>
  <si>
    <t>FBgn0050488</t>
  </si>
  <si>
    <t>RRID: BDSC_56918</t>
  </si>
  <si>
    <t>RRID: BDSC_60497</t>
  </si>
  <si>
    <t>AnxB10</t>
  </si>
  <si>
    <t>FBgn0000084</t>
  </si>
  <si>
    <t>RRID: BDSC_38272</t>
  </si>
  <si>
    <t>RRID: BDSC_41880</t>
  </si>
  <si>
    <t>RRID: BDSC_62443</t>
  </si>
  <si>
    <t>AnxB11</t>
  </si>
  <si>
    <t>FBgn0030749</t>
  </si>
  <si>
    <t>RRID: BDSC_38311</t>
  </si>
  <si>
    <t>AnxB9</t>
  </si>
  <si>
    <t>FBgn0000083</t>
  </si>
  <si>
    <t>RRID: BDSC_38523</t>
  </si>
  <si>
    <t>RRID: BDSC_58111</t>
  </si>
  <si>
    <t>aos</t>
  </si>
  <si>
    <t>FBgn0004569</t>
  </si>
  <si>
    <t>RRID: BDSC_28383</t>
  </si>
  <si>
    <t>Aos1</t>
  </si>
  <si>
    <t>FBgn0029512</t>
  </si>
  <si>
    <t>RRID: BDSC_28972</t>
  </si>
  <si>
    <t>RRID: BDSC_36074</t>
  </si>
  <si>
    <t>AOX3</t>
  </si>
  <si>
    <t>FBgn0038349</t>
  </si>
  <si>
    <t>RRID: BDSC_62517</t>
  </si>
  <si>
    <t>AP-1-2beta</t>
  </si>
  <si>
    <t>FBgn0010380</t>
  </si>
  <si>
    <t>RRID: BDSC_28328</t>
  </si>
  <si>
    <t>RRID: BDSC_31707</t>
  </si>
  <si>
    <t>AP-1gamma</t>
  </si>
  <si>
    <t>FBgn0030089</t>
  </si>
  <si>
    <t>RRID: BDSC_27533</t>
  </si>
  <si>
    <t>AP-1mu</t>
  </si>
  <si>
    <t>FBgn0024833</t>
  </si>
  <si>
    <t>RRID: BDSC_27534</t>
  </si>
  <si>
    <t>AP-1sigma</t>
  </si>
  <si>
    <t>FBgn0039132</t>
  </si>
  <si>
    <t>RRID: BDSC_40895</t>
  </si>
  <si>
    <t>AP-2alpha</t>
  </si>
  <si>
    <t>FBgn0264855</t>
  </si>
  <si>
    <t>RRID: BDSC_32866</t>
  </si>
  <si>
    <t>AP-2mu</t>
  </si>
  <si>
    <t>FBgn0263351</t>
  </si>
  <si>
    <t>RRID: BDSC_28040</t>
  </si>
  <si>
    <t>AP-2sigma</t>
  </si>
  <si>
    <t>FBgn0043012</t>
  </si>
  <si>
    <t>RRID: BDSC_27322</t>
  </si>
  <si>
    <t>Apc</t>
  </si>
  <si>
    <t>FBgn0015589</t>
  </si>
  <si>
    <t>RRID: BDSC_34869</t>
  </si>
  <si>
    <t>APC10</t>
  </si>
  <si>
    <t>FBgn0034231</t>
  </si>
  <si>
    <t>RRID: BDSC_34858</t>
  </si>
  <si>
    <t>Apc2</t>
  </si>
  <si>
    <t>FBgn0026598</t>
  </si>
  <si>
    <t>RRID: BDSC_34875</t>
  </si>
  <si>
    <t>RRID: BDSC_28585</t>
  </si>
  <si>
    <t>RRID: BDSC_82981</t>
  </si>
  <si>
    <t>APC4</t>
  </si>
  <si>
    <t>FBgn0052707</t>
  </si>
  <si>
    <t>RRID: BDSC_62374</t>
  </si>
  <si>
    <t>APC7</t>
  </si>
  <si>
    <t>FBgn0029879</t>
  </si>
  <si>
    <t>RRID: BDSC_38932</t>
  </si>
  <si>
    <t>ApepP</t>
  </si>
  <si>
    <t>FBgn0026150</t>
  </si>
  <si>
    <t>RRID: BDSC_64847</t>
  </si>
  <si>
    <t>aph-1</t>
  </si>
  <si>
    <t>FBgn0031458</t>
  </si>
  <si>
    <t>RRID: BDSC_38249</t>
  </si>
  <si>
    <t>aPKC</t>
  </si>
  <si>
    <t>FBgn0261854</t>
  </si>
  <si>
    <t>RRID: BDSC_25946</t>
  </si>
  <si>
    <t>RRID: BDSC_34332</t>
  </si>
  <si>
    <t>RRID: BDSC_35001</t>
  </si>
  <si>
    <t>RRID: BDSC_35140</t>
  </si>
  <si>
    <t>RRID: BDSC_67204</t>
  </si>
  <si>
    <t>Apl</t>
  </si>
  <si>
    <t>FBgn0042178</t>
  </si>
  <si>
    <t>RRID: BDSC_81618</t>
  </si>
  <si>
    <t>Aplip1</t>
  </si>
  <si>
    <t>FBgn0040281</t>
  </si>
  <si>
    <t>RRID: BDSC_26024</t>
  </si>
  <si>
    <t>apn</t>
  </si>
  <si>
    <t>FBgn0038132</t>
  </si>
  <si>
    <t>RRID: BDSC_35751</t>
  </si>
  <si>
    <t>apolpp</t>
  </si>
  <si>
    <t>FBgn0087002</t>
  </si>
  <si>
    <t>RRID: BDSC_28946</t>
  </si>
  <si>
    <t>RRID: BDSC_33388</t>
  </si>
  <si>
    <t>Apoltp</t>
  </si>
  <si>
    <t>FBgn0032136</t>
  </si>
  <si>
    <t>RRID: BDSC_51937</t>
  </si>
  <si>
    <t>app</t>
  </si>
  <si>
    <t>FBgn0260941</t>
  </si>
  <si>
    <t>RRID: BDSC_35280</t>
  </si>
  <si>
    <t>Appl</t>
  </si>
  <si>
    <t>FBgn0000108</t>
  </si>
  <si>
    <t>RRID: BDSC_28043</t>
  </si>
  <si>
    <t>RRID: BDSC_39013</t>
  </si>
  <si>
    <t>Aps</t>
  </si>
  <si>
    <t>FBgn0036111</t>
  </si>
  <si>
    <t>RRID: BDSC_50651</t>
  </si>
  <si>
    <t>AQP</t>
  </si>
  <si>
    <t>FBgn0033807</t>
  </si>
  <si>
    <t>RRID: BDSC_51504</t>
  </si>
  <si>
    <t>aqrs</t>
  </si>
  <si>
    <t>FBgn0039598</t>
  </si>
  <si>
    <t>RRID: BDSC_57197</t>
  </si>
  <si>
    <t>aqz</t>
  </si>
  <si>
    <t>FBgn0286516</t>
  </si>
  <si>
    <t>RRID: BDSC_43171</t>
  </si>
  <si>
    <t>aralar1</t>
  </si>
  <si>
    <t>FBgn0028646</t>
  </si>
  <si>
    <t>RRID: BDSC_56884</t>
  </si>
  <si>
    <t>Arc1</t>
  </si>
  <si>
    <t>FBgn0033926</t>
  </si>
  <si>
    <t>RRID: BDSC_25954</t>
  </si>
  <si>
    <t>Arc32</t>
  </si>
  <si>
    <t>FBgn0034503</t>
  </si>
  <si>
    <t>RRID: BDSC_34926</t>
  </si>
  <si>
    <t>Archease</t>
  </si>
  <si>
    <t>FBgn0038893</t>
  </si>
  <si>
    <t>RRID: BDSC_42851</t>
  </si>
  <si>
    <t>Arf102F</t>
  </si>
  <si>
    <t>FBgn0013749</t>
  </si>
  <si>
    <t>RRID: BDSC_27268</t>
  </si>
  <si>
    <t>Arf51F</t>
  </si>
  <si>
    <t>FBgn0013750</t>
  </si>
  <si>
    <t>RRID: BDSC_27261</t>
  </si>
  <si>
    <t>RRID: BDSC_51417</t>
  </si>
  <si>
    <t>Arf79F</t>
  </si>
  <si>
    <t>FBgn0010348</t>
  </si>
  <si>
    <t>RRID: BDSC_29538</t>
  </si>
  <si>
    <t>ArfGAP1</t>
  </si>
  <si>
    <t>FBgn0020655</t>
  </si>
  <si>
    <t>RRID: BDSC_50584</t>
  </si>
  <si>
    <t>RRID: BDSC_63645</t>
  </si>
  <si>
    <t>ArfGAP3</t>
  </si>
  <si>
    <t>FBgn0037182</t>
  </si>
  <si>
    <t>RRID: BDSC_31156</t>
  </si>
  <si>
    <t>RRID: BDSC_61993</t>
  </si>
  <si>
    <t>Arfrp1</t>
  </si>
  <si>
    <t>FBgn0030088</t>
  </si>
  <si>
    <t>RRID: BDSC_27501</t>
  </si>
  <si>
    <t>arg</t>
  </si>
  <si>
    <t>FBgn0023535</t>
  </si>
  <si>
    <t>RRID: BDSC_56881</t>
  </si>
  <si>
    <t>Argk</t>
  </si>
  <si>
    <t>FBgn0000116</t>
  </si>
  <si>
    <t>RRID: BDSC_35221</t>
  </si>
  <si>
    <t>RRID: BDSC_41697</t>
  </si>
  <si>
    <t>Argl</t>
  </si>
  <si>
    <t>FBgn0032076</t>
  </si>
  <si>
    <t>RRID: BDSC_77398</t>
  </si>
  <si>
    <t>ArgRS-m</t>
  </si>
  <si>
    <t>FBgn0037526</t>
  </si>
  <si>
    <t>RRID: BDSC_58106</t>
  </si>
  <si>
    <t>ari-1</t>
  </si>
  <si>
    <t>FBgn0017418</t>
  </si>
  <si>
    <t>RRID: BDSC_29416</t>
  </si>
  <si>
    <t>ari-2</t>
  </si>
  <si>
    <t>FBgn0025186</t>
  </si>
  <si>
    <t>RRID: BDSC_44646</t>
  </si>
  <si>
    <t>Arl1</t>
  </si>
  <si>
    <t>FBgn0000115</t>
  </si>
  <si>
    <t>RRID: BDSC_27052</t>
  </si>
  <si>
    <t>Arl2</t>
  </si>
  <si>
    <t>FBgn0004908</t>
  </si>
  <si>
    <t>RRID: BDSC_29588</t>
  </si>
  <si>
    <t>Arl4</t>
  </si>
  <si>
    <t>FBgn0039889</t>
  </si>
  <si>
    <t>RRID: BDSC_54014</t>
  </si>
  <si>
    <t>Arl5</t>
  </si>
  <si>
    <t>FBgn0035866</t>
  </si>
  <si>
    <t>RRID: BDSC_29450</t>
  </si>
  <si>
    <t>Arl6</t>
  </si>
  <si>
    <t>FBgn0034446</t>
  </si>
  <si>
    <t>RRID: BDSC_51886</t>
  </si>
  <si>
    <t>Arl6IP1</t>
  </si>
  <si>
    <t>FBgn0038453</t>
  </si>
  <si>
    <t>RRID: BDSC_36065</t>
  </si>
  <si>
    <t>arm</t>
  </si>
  <si>
    <t>FBgn0000117</t>
  </si>
  <si>
    <t>RRID: BDSC_31304</t>
  </si>
  <si>
    <t>RRID: BDSC_31305</t>
  </si>
  <si>
    <t>RRID: BDSC_35004</t>
  </si>
  <si>
    <t>armi</t>
  </si>
  <si>
    <t>FBgn0041164</t>
  </si>
  <si>
    <t>RRID: BDSC_31604</t>
  </si>
  <si>
    <t>RRID: BDSC_34789</t>
  </si>
  <si>
    <t>RRID: BDSC_35343</t>
  </si>
  <si>
    <t>Arp1</t>
  </si>
  <si>
    <t>FBgn0011745</t>
  </si>
  <si>
    <t>RRID: BDSC_32032</t>
  </si>
  <si>
    <t>RRID: BDSC_67932</t>
  </si>
  <si>
    <t>Arp10</t>
  </si>
  <si>
    <t>FBgn0031050</t>
  </si>
  <si>
    <t>RRID: BDSC_64570</t>
  </si>
  <si>
    <t>Arp2</t>
  </si>
  <si>
    <t>FBgn0011742</t>
  </si>
  <si>
    <t>RRID: BDSC_27705</t>
  </si>
  <si>
    <t>Arp3</t>
  </si>
  <si>
    <t>FBgn0262716</t>
  </si>
  <si>
    <t>RRID: BDSC_32921</t>
  </si>
  <si>
    <t>RRID: BDSC_53972</t>
  </si>
  <si>
    <t>Arp5</t>
  </si>
  <si>
    <t>FBgn0038576</t>
  </si>
  <si>
    <t>RRID: BDSC_33009</t>
  </si>
  <si>
    <t>Arp53D</t>
  </si>
  <si>
    <t>FBgn0011743</t>
  </si>
  <si>
    <t>RRID: BDSC_44580</t>
  </si>
  <si>
    <t>Arp6</t>
  </si>
  <si>
    <t>FBgn0011741</t>
  </si>
  <si>
    <t>RRID: BDSC_65155</t>
  </si>
  <si>
    <t>Arp8</t>
  </si>
  <si>
    <t>FBgn0030877</t>
  </si>
  <si>
    <t>RRID: BDSC_31202</t>
  </si>
  <si>
    <t>Arpc2</t>
  </si>
  <si>
    <t>FBgn0032859</t>
  </si>
  <si>
    <t>RRID: BDSC_28011</t>
  </si>
  <si>
    <t>RRID: BDSC_43132</t>
  </si>
  <si>
    <t>RRID: BDSC_62339</t>
  </si>
  <si>
    <t>Arpc3B</t>
  </si>
  <si>
    <t>FBgn0065032</t>
  </si>
  <si>
    <t>RRID: BDSC_27528</t>
  </si>
  <si>
    <t>Arpc4</t>
  </si>
  <si>
    <t>FBgn0284255</t>
  </si>
  <si>
    <t>RRID: BDSC_31176</t>
  </si>
  <si>
    <t>RRID: BDSC_41888</t>
  </si>
  <si>
    <t>RRID: BDSC_42875</t>
  </si>
  <si>
    <t>Arpc5</t>
  </si>
  <si>
    <t>FBgn0031437</t>
  </si>
  <si>
    <t>RRID: BDSC_28720</t>
  </si>
  <si>
    <t>RRID: BDSC_63621</t>
  </si>
  <si>
    <t>arr</t>
  </si>
  <si>
    <t>FBgn0000119</t>
  </si>
  <si>
    <t>RRID: BDSC_31313</t>
  </si>
  <si>
    <t>RRID: BDSC_31473</t>
  </si>
  <si>
    <t>RRID: BDSC_53342</t>
  </si>
  <si>
    <t>RRID: BDSC_82978</t>
  </si>
  <si>
    <t>Arr2</t>
  </si>
  <si>
    <t>FBgn0000121</t>
  </si>
  <si>
    <t>RRID: BDSC_31272</t>
  </si>
  <si>
    <t>RRID: BDSC_31273</t>
  </si>
  <si>
    <t>RRID: BDSC_36772</t>
  </si>
  <si>
    <t>RRID: BDSC_36777</t>
  </si>
  <si>
    <t>Ars2</t>
  </si>
  <si>
    <t>FBgn0033062</t>
  </si>
  <si>
    <t>RRID: BDSC_32844</t>
  </si>
  <si>
    <t>RRID: BDSC_35204</t>
  </si>
  <si>
    <t>Art1</t>
  </si>
  <si>
    <t>FBgn0037834</t>
  </si>
  <si>
    <t>RRID: BDSC_31348</t>
  </si>
  <si>
    <t>RRID: BDSC_36891</t>
  </si>
  <si>
    <t>Art4</t>
  </si>
  <si>
    <t>FBgn0037770</t>
  </si>
  <si>
    <t>RRID: BDSC_31349</t>
  </si>
  <si>
    <t>RRID: BDSC_36833</t>
  </si>
  <si>
    <t>Art6</t>
  </si>
  <si>
    <t>FBgn0038189</t>
  </si>
  <si>
    <t>RRID: BDSC_36831</t>
  </si>
  <si>
    <t>Art7</t>
  </si>
  <si>
    <t>FBgn0034817</t>
  </si>
  <si>
    <t>RRID: BDSC_36832</t>
  </si>
  <si>
    <t>Arts</t>
  </si>
  <si>
    <t>FBgn0042177</t>
  </si>
  <si>
    <t>RRID: BDSC_81617</t>
  </si>
  <si>
    <t>aru</t>
  </si>
  <si>
    <t>FBgn0029095</t>
  </si>
  <si>
    <t>RRID: BDSC_52976</t>
  </si>
  <si>
    <t>RRID: BDSC_50730</t>
  </si>
  <si>
    <t>Asap</t>
  </si>
  <si>
    <t>FBgn0050372</t>
  </si>
  <si>
    <t>RRID: BDSC_31149</t>
  </si>
  <si>
    <t>Asator</t>
  </si>
  <si>
    <t>FBgn0039908</t>
  </si>
  <si>
    <t>RRID: BDSC_35629</t>
  </si>
  <si>
    <t>RRID: BDSC_41597</t>
  </si>
  <si>
    <t>RRID: BDSC_55902</t>
  </si>
  <si>
    <t>RRID: BDSC_57033</t>
  </si>
  <si>
    <t>AsnRS</t>
  </si>
  <si>
    <t>FBgn0086443</t>
  </si>
  <si>
    <t>RRID: BDSC_28317</t>
  </si>
  <si>
    <t>AsnS</t>
  </si>
  <si>
    <t>FBgn0041607</t>
  </si>
  <si>
    <t>RRID: BDSC_35739</t>
  </si>
  <si>
    <t>ASPP</t>
  </si>
  <si>
    <t>FBgn0034606</t>
  </si>
  <si>
    <t>RRID: BDSC_55639</t>
  </si>
  <si>
    <t>AstA-R2</t>
  </si>
  <si>
    <t>FBgn0039595</t>
  </si>
  <si>
    <t>RRID: BDSC_25935</t>
  </si>
  <si>
    <t>ATPsynB</t>
  </si>
  <si>
    <t>FBgn0019644</t>
  </si>
  <si>
    <t>RRID: BDSC_28062</t>
  </si>
  <si>
    <t>ATPsynE</t>
  </si>
  <si>
    <t>FBgn0038224</t>
  </si>
  <si>
    <t>RRID: BDSC_76099</t>
  </si>
  <si>
    <t>ATPsynO</t>
  </si>
  <si>
    <t>FBgn0016691</t>
  </si>
  <si>
    <t>RRID: BDSC_43265</t>
  </si>
  <si>
    <t>RRID: BDSC_65180</t>
  </si>
  <si>
    <t>AttB</t>
  </si>
  <si>
    <t>FBgn0041581</t>
  </si>
  <si>
    <t>RRID: BDSC_57392</t>
  </si>
  <si>
    <t>AttD</t>
  </si>
  <si>
    <t>FBgn0038530</t>
  </si>
  <si>
    <t>RRID: BDSC_55979</t>
  </si>
  <si>
    <t>Atx2</t>
  </si>
  <si>
    <t>FBgn0041188</t>
  </si>
  <si>
    <t>RRID: BDSC_36114</t>
  </si>
  <si>
    <t>RRID: BDSC_44012</t>
  </si>
  <si>
    <t>RRID: BDSC_76955</t>
  </si>
  <si>
    <t>RRID: BDSC_77320</t>
  </si>
  <si>
    <t>Aut1</t>
  </si>
  <si>
    <t>FBgn0036813</t>
  </si>
  <si>
    <t>RRID: BDSC_34359</t>
  </si>
  <si>
    <t>aux</t>
  </si>
  <si>
    <t>FBgn0037218</t>
  </si>
  <si>
    <t>RRID: BDSC_35310</t>
  </si>
  <si>
    <t>RRID: BDSC_28509</t>
  </si>
  <si>
    <t>RRID: BDSC_39017</t>
  </si>
  <si>
    <t>Axn</t>
  </si>
  <si>
    <t>FBgn0026597</t>
  </si>
  <si>
    <t>RRID: BDSC_31705</t>
  </si>
  <si>
    <t>RRID: BDSC_62434</t>
  </si>
  <si>
    <t>axo</t>
  </si>
  <si>
    <t>FBgn0262870</t>
  </si>
  <si>
    <t>RRID: BDSC_65911</t>
  </si>
  <si>
    <t>B3GalTII</t>
  </si>
  <si>
    <t>FBgn0033315</t>
  </si>
  <si>
    <t>RRID: BDSC_31562</t>
  </si>
  <si>
    <t>B4GalT7</t>
  </si>
  <si>
    <t>FBgn0039258</t>
  </si>
  <si>
    <t>RRID: BDSC_77375</t>
  </si>
  <si>
    <t>Bap111</t>
  </si>
  <si>
    <t>FBgn0030093</t>
  </si>
  <si>
    <t>RRID: BDSC_26218</t>
  </si>
  <si>
    <t>RRID: BDSC_35242</t>
  </si>
  <si>
    <t>bark</t>
  </si>
  <si>
    <t>FBgn0031571</t>
  </si>
  <si>
    <t>RRID: BDSC_67014</t>
  </si>
  <si>
    <t>barr</t>
  </si>
  <si>
    <t>FBgn0014127</t>
  </si>
  <si>
    <t>RRID: BDSC_36624</t>
  </si>
  <si>
    <t>baz</t>
  </si>
  <si>
    <t>FBgn0000163</t>
  </si>
  <si>
    <t>RRID: BDSC_35002</t>
  </si>
  <si>
    <t>RRID: BDSC_39072</t>
  </si>
  <si>
    <t>bb8</t>
  </si>
  <si>
    <t>FBgn0039071</t>
  </si>
  <si>
    <t>RRID: BDSC_57484</t>
  </si>
  <si>
    <t>bbc</t>
  </si>
  <si>
    <t>FBgn0033844</t>
  </si>
  <si>
    <t>RRID: BDSC_50535</t>
  </si>
  <si>
    <t>RRID: BDSC_57704</t>
  </si>
  <si>
    <t>BBS4</t>
  </si>
  <si>
    <t>FBgn0033578</t>
  </si>
  <si>
    <t>RRID: BDSC_53305</t>
  </si>
  <si>
    <t>BBS5</t>
  </si>
  <si>
    <t>FBgn0037280</t>
  </si>
  <si>
    <t>RRID: BDSC_65367</t>
  </si>
  <si>
    <t>BBS8</t>
  </si>
  <si>
    <t>FBgn0031255</t>
  </si>
  <si>
    <t>RRID: BDSC_60479</t>
  </si>
  <si>
    <t>RRID: BDSC_67213</t>
  </si>
  <si>
    <t>bc10</t>
  </si>
  <si>
    <t>FBgn0040239</t>
  </si>
  <si>
    <t>RRID: BDSC_60486</t>
  </si>
  <si>
    <t>BCAS2</t>
  </si>
  <si>
    <t>FBgn0039558</t>
  </si>
  <si>
    <t>RRID: BDSC_60379</t>
  </si>
  <si>
    <t>RRID: BDSC_65894</t>
  </si>
  <si>
    <t>bchs</t>
  </si>
  <si>
    <t>FBgn0043362</t>
  </si>
  <si>
    <t>RRID: BDSC_42517</t>
  </si>
  <si>
    <t>BCL7-like</t>
  </si>
  <si>
    <t>FBgn0026149</t>
  </si>
  <si>
    <t>RRID: BDSC_35714</t>
  </si>
  <si>
    <t>RRID: BDSC_43184</t>
  </si>
  <si>
    <t>Bdp1</t>
  </si>
  <si>
    <t>FBgn0032512</t>
  </si>
  <si>
    <t>RRID: BDSC_53915</t>
  </si>
  <si>
    <t>RRID: BDSC_60098</t>
  </si>
  <si>
    <t>beag</t>
  </si>
  <si>
    <t>FBgn0037660</t>
  </si>
  <si>
    <t>RRID: BDSC_55363</t>
  </si>
  <si>
    <t>beat-Ia</t>
  </si>
  <si>
    <t>FBgn0013433</t>
  </si>
  <si>
    <t>RRID: BDSC_54820</t>
  </si>
  <si>
    <t>RRID: BDSC_64938</t>
  </si>
  <si>
    <t>beat-Ib</t>
  </si>
  <si>
    <t>FBgn0028645</t>
  </si>
  <si>
    <t>RRID: BDSC_55938</t>
  </si>
  <si>
    <t>beat-Ic</t>
  </si>
  <si>
    <t>FBgn0028644</t>
  </si>
  <si>
    <t>RRID: BDSC_64528</t>
  </si>
  <si>
    <t>beat-IIa</t>
  </si>
  <si>
    <t>FBgn0038498</t>
  </si>
  <si>
    <t>RRID: BDSC_28072</t>
  </si>
  <si>
    <t>beat-IIb</t>
  </si>
  <si>
    <t>FBgn0038494</t>
  </si>
  <si>
    <t>RRID: BDSC_57157</t>
  </si>
  <si>
    <t>beat-IIIb</t>
  </si>
  <si>
    <t>FBgn0053179</t>
  </si>
  <si>
    <t>RRID: BDSC_56984</t>
  </si>
  <si>
    <t>beat-IIIc</t>
  </si>
  <si>
    <t>FBgn0032629</t>
  </si>
  <si>
    <t>RRID: BDSC_29607</t>
  </si>
  <si>
    <t>RRID: BDSC_50941</t>
  </si>
  <si>
    <t>beat-IV</t>
  </si>
  <si>
    <t>FBgn0039089</t>
  </si>
  <si>
    <t>RRID: BDSC_56981</t>
  </si>
  <si>
    <t>beat-Va</t>
  </si>
  <si>
    <t>FBgn0038087</t>
  </si>
  <si>
    <t>RRID: BDSC_60053</t>
  </si>
  <si>
    <t>beat-Vb</t>
  </si>
  <si>
    <t>FBgn0038092</t>
  </si>
  <si>
    <t>RRID: BDSC_28758</t>
  </si>
  <si>
    <t>beat-Vc</t>
  </si>
  <si>
    <t>FBgn0038084</t>
  </si>
  <si>
    <t>RRID: BDSC_58213</t>
  </si>
  <si>
    <t>RRID: BDSC_60067</t>
  </si>
  <si>
    <t>bel</t>
  </si>
  <si>
    <t>FBgn0263231</t>
  </si>
  <si>
    <t>RRID: BDSC_28049</t>
  </si>
  <si>
    <t>RRID: BDSC_35185</t>
  </si>
  <si>
    <t>RRID: BDSC_35302</t>
  </si>
  <si>
    <t>Bet1</t>
  </si>
  <si>
    <t>FBgn0260857</t>
  </si>
  <si>
    <t>RRID: BDSC_41927</t>
  </si>
  <si>
    <t>RRID: BDSC_58269</t>
  </si>
  <si>
    <t>Bet3</t>
  </si>
  <si>
    <t>FBgn0260859</t>
  </si>
  <si>
    <t>RRID: BDSC_38302</t>
  </si>
  <si>
    <t>Bet5</t>
  </si>
  <si>
    <t>FBgn0260860</t>
  </si>
  <si>
    <t>RRID: BDSC_38993</t>
  </si>
  <si>
    <t>betaCOP</t>
  </si>
  <si>
    <t>FBgn0008635</t>
  </si>
  <si>
    <t>RRID: BDSC_31709</t>
  </si>
  <si>
    <t>RRID: BDSC_33741</t>
  </si>
  <si>
    <t>beta'COP</t>
  </si>
  <si>
    <t>FBgn0025724</t>
  </si>
  <si>
    <t>RRID: BDSC_36113</t>
  </si>
  <si>
    <t>RRID: BDSC_31710</t>
  </si>
  <si>
    <t>betaTub56D</t>
  </si>
  <si>
    <t>FBgn0003887</t>
  </si>
  <si>
    <t>RRID: BDSC_35815</t>
  </si>
  <si>
    <t>RRID: BDSC_65028</t>
  </si>
  <si>
    <t>betaTub60D</t>
  </si>
  <si>
    <t>FBgn0003888</t>
  </si>
  <si>
    <t>RRID: BDSC_64856</t>
  </si>
  <si>
    <t>betaTub85D</t>
  </si>
  <si>
    <t>FBgn0003889</t>
  </si>
  <si>
    <t>RRID: BDSC_65163</t>
  </si>
  <si>
    <t>betaTub97EF</t>
  </si>
  <si>
    <t>FBgn0003890</t>
  </si>
  <si>
    <t>RRID: BDSC_64858</t>
  </si>
  <si>
    <t>bgm</t>
  </si>
  <si>
    <t>FBgn0027348</t>
  </si>
  <si>
    <t>RRID: BDSC_28639</t>
  </si>
  <si>
    <t>RRID: BDSC_56979</t>
  </si>
  <si>
    <t>RRID: BDSC_55918</t>
  </si>
  <si>
    <t>RRID: BDSC_68085</t>
  </si>
  <si>
    <t>bif</t>
  </si>
  <si>
    <t>FBgn0014133</t>
  </si>
  <si>
    <t>RRID: BDSC_28372</t>
  </si>
  <si>
    <t>BigH1</t>
  </si>
  <si>
    <t>FBgn0038252</t>
  </si>
  <si>
    <t>RRID: BDSC_34548</t>
  </si>
  <si>
    <t>RRID: BDSC_38211</t>
  </si>
  <si>
    <t>blw</t>
  </si>
  <si>
    <t>FBgn0011211</t>
  </si>
  <si>
    <t>RRID: BDSC_28059</t>
  </si>
  <si>
    <t>bnl</t>
  </si>
  <si>
    <t>FBgn0014135</t>
  </si>
  <si>
    <t>RRID: BDSC_34572</t>
  </si>
  <si>
    <t>bocks</t>
  </si>
  <si>
    <t>FBgn0037719</t>
  </si>
  <si>
    <t>RRID: BDSC_38349</t>
  </si>
  <si>
    <t>borr</t>
  </si>
  <si>
    <t>FBgn0032105</t>
  </si>
  <si>
    <t>RRID: BDSC_56942</t>
  </si>
  <si>
    <t>BOTV</t>
  </si>
  <si>
    <t>FBgn0027535</t>
  </si>
  <si>
    <t>RRID: BDSC_61257</t>
  </si>
  <si>
    <t>Bre1</t>
  </si>
  <si>
    <t>FBgn0086694</t>
  </si>
  <si>
    <t>RRID: BDSC_28019</t>
  </si>
  <si>
    <t>RRID: BDSC_31351</t>
  </si>
  <si>
    <t>RRID: BDSC_35443</t>
  </si>
  <si>
    <t>brn</t>
  </si>
  <si>
    <t>FBgn0000221</t>
  </si>
  <si>
    <t>RRID: BDSC_55386</t>
  </si>
  <si>
    <t>bru1</t>
  </si>
  <si>
    <t>FBgn0000114</t>
  </si>
  <si>
    <t>RRID: BDSC_35394</t>
  </si>
  <si>
    <t>RRID: BDSC_38983</t>
  </si>
  <si>
    <t>RRID: BDSC_44483</t>
  </si>
  <si>
    <t>RRID: BDSC_54812</t>
  </si>
  <si>
    <t>bru2</t>
  </si>
  <si>
    <t>FBgn0262475</t>
  </si>
  <si>
    <t>RRID: BDSC_50627</t>
  </si>
  <si>
    <t>RRID: BDSC_50631</t>
  </si>
  <si>
    <t>bru3</t>
  </si>
  <si>
    <t>FBgn0264001</t>
  </si>
  <si>
    <t>RRID: BDSC_43318</t>
  </si>
  <si>
    <t>RRID: BDSC_50734</t>
  </si>
  <si>
    <t>RRID: BDSC_51730</t>
  </si>
  <si>
    <t>brun</t>
  </si>
  <si>
    <t>FBgn0261787</t>
  </si>
  <si>
    <t>RRID: BDSC_31382</t>
  </si>
  <si>
    <t>RRID: BDSC_64934</t>
  </si>
  <si>
    <t>brv2</t>
  </si>
  <si>
    <t>FBgn0036712</t>
  </si>
  <si>
    <t>RRID: BDSC_31671</t>
  </si>
  <si>
    <t>RRID: BDSC_31670</t>
  </si>
  <si>
    <t>BRWD3</t>
  </si>
  <si>
    <t>FBgn0011785</t>
  </si>
  <si>
    <t>RRID: BDSC_33421</t>
  </si>
  <si>
    <t>RRID: BDSC_77079</t>
  </si>
  <si>
    <t>brwl</t>
  </si>
  <si>
    <t>FBgn0032130</t>
  </si>
  <si>
    <t>RRID: BDSC_31922</t>
  </si>
  <si>
    <t>RRID: BDSC_36785</t>
  </si>
  <si>
    <t>BthD</t>
  </si>
  <si>
    <t>FBgn0030501</t>
  </si>
  <si>
    <t>RRID: BDSC_43267</t>
  </si>
  <si>
    <t>RRID: BDSC_65094</t>
  </si>
  <si>
    <t>btsz</t>
  </si>
  <si>
    <t>FBgn0264754</t>
  </si>
  <si>
    <t>RRID: BDSC_40898</t>
  </si>
  <si>
    <t>btv</t>
  </si>
  <si>
    <t>FBgn0023096</t>
  </si>
  <si>
    <t>RRID: BDSC_28373</t>
  </si>
  <si>
    <t>btz</t>
  </si>
  <si>
    <t>FBgn0045862</t>
  </si>
  <si>
    <t>RRID: BDSC_30482</t>
  </si>
  <si>
    <t>RRID: BDSC_58353</t>
  </si>
  <si>
    <t>RRID: BDSC_61165</t>
  </si>
  <si>
    <t>Bub1</t>
  </si>
  <si>
    <t>FBgn0031696</t>
  </si>
  <si>
    <t>RRID: BDSC_57767</t>
  </si>
  <si>
    <t>RRID: BDSC_58185</t>
  </si>
  <si>
    <t>Bub3</t>
  </si>
  <si>
    <t>FBgn0025457</t>
  </si>
  <si>
    <t>RRID: BDSC_32989</t>
  </si>
  <si>
    <t>RRID: BDSC_40910</t>
  </si>
  <si>
    <t>BubR1</t>
  </si>
  <si>
    <t>FBgn0263855</t>
  </si>
  <si>
    <t>RRID: BDSC_35329</t>
  </si>
  <si>
    <t>RRID: BDSC_35700</t>
  </si>
  <si>
    <t>Buffy</t>
  </si>
  <si>
    <t>FBgn0040491</t>
  </si>
  <si>
    <t>RRID: BDSC_29608</t>
  </si>
  <si>
    <t>RRID: BDSC_35742</t>
  </si>
  <si>
    <t>bug</t>
  </si>
  <si>
    <t>FBgn0034050</t>
  </si>
  <si>
    <t>RRID: BDSC_43251</t>
  </si>
  <si>
    <t>BuGZ</t>
  </si>
  <si>
    <t>FBgn0032600</t>
  </si>
  <si>
    <t>RRID: BDSC_27996</t>
  </si>
  <si>
    <t>Bx42</t>
  </si>
  <si>
    <t>FBgn0004856</t>
  </si>
  <si>
    <t>RRID: BDSC_34777</t>
  </si>
  <si>
    <t>c(2)M</t>
  </si>
  <si>
    <t>FBgn0028525</t>
  </si>
  <si>
    <t>RRID: BDSC_43977</t>
  </si>
  <si>
    <t>c(3)G</t>
  </si>
  <si>
    <t>FBgn0000246</t>
  </si>
  <si>
    <t>RRID: BDSC_62969</t>
  </si>
  <si>
    <t>c11.1</t>
  </si>
  <si>
    <t>FBgn0040236</t>
  </si>
  <si>
    <t>RRID: BDSC_61204</t>
  </si>
  <si>
    <t>c12.1</t>
  </si>
  <si>
    <t>FBgn0040235</t>
  </si>
  <si>
    <t>RRID: BDSC_34952</t>
  </si>
  <si>
    <t>C1GalTA</t>
  </si>
  <si>
    <t>FBgn0032078</t>
  </si>
  <si>
    <t>RRID: BDSC_66991</t>
  </si>
  <si>
    <t>C3G</t>
  </si>
  <si>
    <t>FBgn0259228</t>
  </si>
  <si>
    <t>RRID: BDSC_31116</t>
  </si>
  <si>
    <t>RRID: BDSC_80404</t>
  </si>
  <si>
    <t>ca</t>
  </si>
  <si>
    <t>FBgn0000247</t>
  </si>
  <si>
    <t>RRID: BDSC_53888</t>
  </si>
  <si>
    <t>Ca-alpha1D</t>
  </si>
  <si>
    <t>FBgn0001991</t>
  </si>
  <si>
    <t>RRID: BDSC_25830</t>
  </si>
  <si>
    <t>RRID: BDSC_33413</t>
  </si>
  <si>
    <t>Ca-alpha1T</t>
  </si>
  <si>
    <t>FBgn0264386</t>
  </si>
  <si>
    <t>RRID: BDSC_26251</t>
  </si>
  <si>
    <t>RRID: BDSC_39029</t>
  </si>
  <si>
    <t>Ca-beta</t>
  </si>
  <si>
    <t>FBgn0259822</t>
  </si>
  <si>
    <t>RRID: BDSC_29575</t>
  </si>
  <si>
    <t>RRID: BDSC_43292</t>
  </si>
  <si>
    <t>CaBP1</t>
  </si>
  <si>
    <t>FBgn0025678</t>
  </si>
  <si>
    <t>RRID: BDSC_64873</t>
  </si>
  <si>
    <t>cac</t>
  </si>
  <si>
    <t>FBgn0263111</t>
  </si>
  <si>
    <t>RRID: BDSC_27244</t>
  </si>
  <si>
    <t>RRID: BDSC_77174</t>
  </si>
  <si>
    <t>cactin</t>
  </si>
  <si>
    <t>FBgn0031114</t>
  </si>
  <si>
    <t>RRID: BDSC_65091</t>
  </si>
  <si>
    <t>Cad74A</t>
  </si>
  <si>
    <t>FBgn0036715</t>
  </si>
  <si>
    <t>RRID: BDSC_27485</t>
  </si>
  <si>
    <t>Cad86C</t>
  </si>
  <si>
    <t>FBgn0261053</t>
  </si>
  <si>
    <t>RRID: BDSC_27295</t>
  </si>
  <si>
    <t>RRID: BDSC_53314</t>
  </si>
  <si>
    <t>RRID: BDSC_61280</t>
  </si>
  <si>
    <t>Cad87A</t>
  </si>
  <si>
    <t>FBgn0037963</t>
  </si>
  <si>
    <t>RRID: BDSC_28716</t>
  </si>
  <si>
    <t>Cad88C</t>
  </si>
  <si>
    <t>FBgn0038247</t>
  </si>
  <si>
    <t>RRID: BDSC_29303</t>
  </si>
  <si>
    <t>Cad89D</t>
  </si>
  <si>
    <t>FBgn0038439</t>
  </si>
  <si>
    <t>RRID: BDSC_26287</t>
  </si>
  <si>
    <t>Cad96Ca</t>
  </si>
  <si>
    <t>FBgn0022800</t>
  </si>
  <si>
    <t>RRID: BDSC_27266</t>
  </si>
  <si>
    <t>RRID: BDSC_55877</t>
  </si>
  <si>
    <t>Cad96Cb</t>
  </si>
  <si>
    <t>FBgn0039294</t>
  </si>
  <si>
    <t>RRID: BDSC_25860</t>
  </si>
  <si>
    <t>RRID: BDSC_54029</t>
  </si>
  <si>
    <t>Cad99C</t>
  </si>
  <si>
    <t>FBgn0039709</t>
  </si>
  <si>
    <t>RRID: BDSC_27510</t>
  </si>
  <si>
    <t>RRID: BDSC_27711</t>
  </si>
  <si>
    <t>RRID: BDSC_35037</t>
  </si>
  <si>
    <t>CadN</t>
  </si>
  <si>
    <t>FBgn0015609</t>
  </si>
  <si>
    <t>RRID: BDSC_27503</t>
  </si>
  <si>
    <t>RRID: BDSC_41982</t>
  </si>
  <si>
    <t>CadN2</t>
  </si>
  <si>
    <t>FBgn0262018</t>
  </si>
  <si>
    <t>RRID: BDSC_27508</t>
  </si>
  <si>
    <t>RRID: BDSC_40889</t>
  </si>
  <si>
    <t>Cadps</t>
  </si>
  <si>
    <t>FBgn0053653</t>
  </si>
  <si>
    <t>RRID: BDSC_31984</t>
  </si>
  <si>
    <t>Caf1-105</t>
  </si>
  <si>
    <t>FBgn0033526</t>
  </si>
  <si>
    <t>RRID: BDSC_77443</t>
  </si>
  <si>
    <t>Caf1-180</t>
  </si>
  <si>
    <t>FBgn0030054</t>
  </si>
  <si>
    <t>RRID: BDSC_28918</t>
  </si>
  <si>
    <t>RRID: BDSC_32478</t>
  </si>
  <si>
    <t>Caf1-55</t>
  </si>
  <si>
    <t>FBgn0263979</t>
  </si>
  <si>
    <t>RRID: BDSC_31714</t>
  </si>
  <si>
    <t>RRID: BDSC_34069</t>
  </si>
  <si>
    <t>cag</t>
  </si>
  <si>
    <t>FBgn0017414</t>
  </si>
  <si>
    <t>RRID: BDSC_63554</t>
  </si>
  <si>
    <t>CAH13</t>
  </si>
  <si>
    <t>FBgn0033542</t>
  </si>
  <si>
    <t>RRID: BDSC_62277</t>
  </si>
  <si>
    <t>CAH15</t>
  </si>
  <si>
    <t>FBgn0034560</t>
  </si>
  <si>
    <t>RRID: BDSC_52971</t>
  </si>
  <si>
    <t>CAH16</t>
  </si>
  <si>
    <t>FBgn0040628</t>
  </si>
  <si>
    <t>RRID: BDSC_62278</t>
  </si>
  <si>
    <t>CAH2</t>
  </si>
  <si>
    <t>FBgn0027843</t>
  </si>
  <si>
    <t>RRID: BDSC_41836</t>
  </si>
  <si>
    <t>RRID: BDSC_65081</t>
  </si>
  <si>
    <t>CAH3</t>
  </si>
  <si>
    <t>FBgn0030056</t>
  </si>
  <si>
    <t>RRID: BDSC_66985</t>
  </si>
  <si>
    <t>CAH4</t>
  </si>
  <si>
    <t>FBgn0039235</t>
  </si>
  <si>
    <t>RRID: BDSC_62276</t>
  </si>
  <si>
    <t>CAH5</t>
  </si>
  <si>
    <t>FBgn0040629</t>
  </si>
  <si>
    <t>RRID: BDSC_62279</t>
  </si>
  <si>
    <t>CAH7</t>
  </si>
  <si>
    <t>FBgn0037788</t>
  </si>
  <si>
    <t>RRID: BDSC_58160</t>
  </si>
  <si>
    <t>CAH8</t>
  </si>
  <si>
    <t>FBgn0038956</t>
  </si>
  <si>
    <t>RRID: BDSC_64978</t>
  </si>
  <si>
    <t>cal1</t>
  </si>
  <si>
    <t>FBgn0038478</t>
  </si>
  <si>
    <t>RRID: BDSC_41716</t>
  </si>
  <si>
    <t>RRID: BDSC_55730</t>
  </si>
  <si>
    <t>CalpA</t>
  </si>
  <si>
    <t>FBgn0012051</t>
  </si>
  <si>
    <t>RRID: BDSC_29455</t>
  </si>
  <si>
    <t>CalpB</t>
  </si>
  <si>
    <t>FBgn0025866</t>
  </si>
  <si>
    <t>RRID: BDSC_25963</t>
  </si>
  <si>
    <t>Cals</t>
  </si>
  <si>
    <t>FBgn0039928</t>
  </si>
  <si>
    <t>RRID: BDSC_25839</t>
  </si>
  <si>
    <t>Calx</t>
  </si>
  <si>
    <t>FBgn0013995</t>
  </si>
  <si>
    <t>RRID: BDSC_28306</t>
  </si>
  <si>
    <t>calypso</t>
  </si>
  <si>
    <t>FBgn0262166</t>
  </si>
  <si>
    <t>RRID: BDSC_56888</t>
  </si>
  <si>
    <t>Cam</t>
  </si>
  <si>
    <t>FBgn0000253</t>
  </si>
  <si>
    <t>RRID: BDSC_34609</t>
  </si>
  <si>
    <t>Ca-Ma2d</t>
  </si>
  <si>
    <t>FBgn0261999</t>
  </si>
  <si>
    <t>RRID: BDSC_25882</t>
  </si>
  <si>
    <t>CaMKI</t>
  </si>
  <si>
    <t>FBgn0016126</t>
  </si>
  <si>
    <t>RRID: BDSC_26726</t>
  </si>
  <si>
    <t>RRID: BDSC_35362</t>
  </si>
  <si>
    <t>RRID: BDSC_41900</t>
  </si>
  <si>
    <t>CaMKII</t>
  </si>
  <si>
    <t>FBgn0264607</t>
  </si>
  <si>
    <t>RRID: BDSC_29401</t>
  </si>
  <si>
    <t>RRID: BDSC_35330</t>
  </si>
  <si>
    <t>cana</t>
  </si>
  <si>
    <t>FBgn0040233</t>
  </si>
  <si>
    <t>RRID: BDSC_35475</t>
  </si>
  <si>
    <t>RRID: BDSC_42640</t>
  </si>
  <si>
    <t>CanA1</t>
  </si>
  <si>
    <t>FBgn0010015</t>
  </si>
  <si>
    <t>RRID: BDSC_25850</t>
  </si>
  <si>
    <t>CanA-14F</t>
  </si>
  <si>
    <t>FBgn0030758</t>
  </si>
  <si>
    <t>RRID: BDSC_38966</t>
  </si>
  <si>
    <t>RRID: BDSC_58249</t>
  </si>
  <si>
    <t>CanB</t>
  </si>
  <si>
    <t>FBgn0010014</t>
  </si>
  <si>
    <t>RRID: BDSC_27307</t>
  </si>
  <si>
    <t>CanB2</t>
  </si>
  <si>
    <t>FBgn0015614</t>
  </si>
  <si>
    <t>RRID: BDSC_27270</t>
  </si>
  <si>
    <t>RRID: BDSC_38971</t>
  </si>
  <si>
    <t>CAP</t>
  </si>
  <si>
    <t>FBgn0033504</t>
  </si>
  <si>
    <t>RRID: BDSC_30506</t>
  </si>
  <si>
    <t>RRID: BDSC_36613</t>
  </si>
  <si>
    <t>RRID: BDSC_36663</t>
  </si>
  <si>
    <t>Capa</t>
  </si>
  <si>
    <t>FBgn0039722</t>
  </si>
  <si>
    <t>RRID: BDSC_28345</t>
  </si>
  <si>
    <t>CapaR</t>
  </si>
  <si>
    <t>FBgn0037100</t>
  </si>
  <si>
    <t>RRID: BDSC_27275</t>
  </si>
  <si>
    <t>Cap-D2</t>
  </si>
  <si>
    <t>FBgn0039680</t>
  </si>
  <si>
    <t>RRID: BDSC_31326</t>
  </si>
  <si>
    <t>RRID: BDSC_31478</t>
  </si>
  <si>
    <t>RRID: BDSC_37471</t>
  </si>
  <si>
    <t>Cap-D3</t>
  </si>
  <si>
    <t>FBgn0051989</t>
  </si>
  <si>
    <t>RRID: BDSC_36615</t>
  </si>
  <si>
    <t>RRID: BDSC_61979</t>
  </si>
  <si>
    <t>Caper</t>
  </si>
  <si>
    <t>FBgn0031883</t>
  </si>
  <si>
    <t>RRID: BDSC_44431</t>
  </si>
  <si>
    <t>RRID: BDSC_55742</t>
  </si>
  <si>
    <t>Cap-G</t>
  </si>
  <si>
    <t>FBgn0259876</t>
  </si>
  <si>
    <t>RRID: BDSC_38204</t>
  </si>
  <si>
    <t>Cap-H2</t>
  </si>
  <si>
    <t>FBgn0037831</t>
  </si>
  <si>
    <t>RRID: BDSC_38196</t>
  </si>
  <si>
    <t>caps</t>
  </si>
  <si>
    <t>FBgn0023095</t>
  </si>
  <si>
    <t>RRID: BDSC_28020</t>
  </si>
  <si>
    <t>capt</t>
  </si>
  <si>
    <t>FBgn0261458</t>
  </si>
  <si>
    <t>RRID: BDSC_33010</t>
  </si>
  <si>
    <t>capu</t>
  </si>
  <si>
    <t>FBgn0000256</t>
  </si>
  <si>
    <t>RRID: BDSC_32922</t>
  </si>
  <si>
    <t>car</t>
  </si>
  <si>
    <t>FBgn0000257</t>
  </si>
  <si>
    <t>RRID: BDSC_34007</t>
  </si>
  <si>
    <t>CARPA</t>
  </si>
  <si>
    <t>FBgn0029962</t>
  </si>
  <si>
    <t>RRID: BDSC_56956</t>
  </si>
  <si>
    <t>CARPB</t>
  </si>
  <si>
    <t>FBgn0052698</t>
  </si>
  <si>
    <t>RRID: BDSC_56000</t>
  </si>
  <si>
    <t>RRID: BDSC_63656</t>
  </si>
  <si>
    <t>RRID: BDSC_67833</t>
  </si>
  <si>
    <t>CASK</t>
  </si>
  <si>
    <t>FBgn0013759</t>
  </si>
  <si>
    <t>RRID: BDSC_27556</t>
  </si>
  <si>
    <t>RRID: BDSC_32857</t>
  </si>
  <si>
    <t>RRID: BDSC_35309</t>
  </si>
  <si>
    <t>RRID: BDSC_51721</t>
  </si>
  <si>
    <t>RRID: BDSC_57046</t>
  </si>
  <si>
    <t>RRID: BDSC_76980</t>
  </si>
  <si>
    <t>casp</t>
  </si>
  <si>
    <t>FBgn0034068</t>
  </si>
  <si>
    <t>RRID: BDSC_44027</t>
  </si>
  <si>
    <t>cass</t>
  </si>
  <si>
    <t>FBgn0286781</t>
  </si>
  <si>
    <t>RRID: BDSC_55187</t>
  </si>
  <si>
    <t>Cat</t>
  </si>
  <si>
    <t>FBgn0000261</t>
  </si>
  <si>
    <t>RRID: BDSC_34020</t>
  </si>
  <si>
    <t>RRID: BDSC_43197</t>
  </si>
  <si>
    <t>cathD</t>
  </si>
  <si>
    <t>FBgn0029093</t>
  </si>
  <si>
    <t>RRID: BDSC_28978</t>
  </si>
  <si>
    <t>RRID: BDSC_53882</t>
  </si>
  <si>
    <t>RRID: BDSC_55178</t>
  </si>
  <si>
    <t>RRID: BDSC_68086</t>
  </si>
  <si>
    <t>RRID: BDSC_76497</t>
  </si>
  <si>
    <t>Catsup</t>
  </si>
  <si>
    <t>FBgn0002022</t>
  </si>
  <si>
    <t>RRID: BDSC_55396</t>
  </si>
  <si>
    <t>cav</t>
  </si>
  <si>
    <t>FBgn0026257</t>
  </si>
  <si>
    <t>RRID: BDSC_63688</t>
  </si>
  <si>
    <t>cbc</t>
  </si>
  <si>
    <t>FBgn0033842</t>
  </si>
  <si>
    <t>RRID: BDSC_77426</t>
  </si>
  <si>
    <t>Cbl</t>
  </si>
  <si>
    <t>FBgn0020224</t>
  </si>
  <si>
    <t>RRID: BDSC_27500</t>
  </si>
  <si>
    <t>RRID: BDSC_60415</t>
  </si>
  <si>
    <t>CBP</t>
  </si>
  <si>
    <t>FBgn0026144</t>
  </si>
  <si>
    <t>RRID: BDSC_31051</t>
  </si>
  <si>
    <t>RRID: BDSC_51402</t>
  </si>
  <si>
    <t>Cbp20</t>
  </si>
  <si>
    <t>FBgn0022943</t>
  </si>
  <si>
    <t>RRID: BDSC_34797</t>
  </si>
  <si>
    <t>RRID: BDSC_42596</t>
  </si>
  <si>
    <t>Cbp53E</t>
  </si>
  <si>
    <t>FBgn0004580</t>
  </si>
  <si>
    <t>RRID: BDSC_28302</t>
  </si>
  <si>
    <t>Cbs</t>
  </si>
  <si>
    <t>FBgn0031148</t>
  </si>
  <si>
    <t>RRID: BDSC_36767</t>
  </si>
  <si>
    <t>RRID: BDSC_41877</t>
  </si>
  <si>
    <t>CCAP-R</t>
  </si>
  <si>
    <t>FBgn0039396</t>
  </si>
  <si>
    <t>RRID: BDSC_31490</t>
  </si>
  <si>
    <t>Ccdc56/mtTFB1</t>
  </si>
  <si>
    <t>FBgn0261353</t>
  </si>
  <si>
    <t>RRID: BDSC_28054</t>
  </si>
  <si>
    <t>RRID: BDSC_58180</t>
  </si>
  <si>
    <t>Ccdc58</t>
  </si>
  <si>
    <t>FBgn0036909</t>
  </si>
  <si>
    <t>RRID: BDSC_55231</t>
  </si>
  <si>
    <t>Ccdc85</t>
  </si>
  <si>
    <t>FBgn0031488</t>
  </si>
  <si>
    <t>RRID: BDSC_36687</t>
  </si>
  <si>
    <t>CCHa1</t>
  </si>
  <si>
    <t>FBgn0038199</t>
  </si>
  <si>
    <t>RRID: BDSC_57562</t>
  </si>
  <si>
    <t>CCHa1-R</t>
  </si>
  <si>
    <t>FBgn0050106</t>
  </si>
  <si>
    <t>RRID: BDSC_27669</t>
  </si>
  <si>
    <t>RRID: BDSC_51168</t>
  </si>
  <si>
    <t>CCHa2</t>
  </si>
  <si>
    <t>FBgn0038147</t>
  </si>
  <si>
    <t>RRID: BDSC_57183</t>
  </si>
  <si>
    <t>CCHa2-R</t>
  </si>
  <si>
    <t>FBgn0033058</t>
  </si>
  <si>
    <t>RRID: BDSC_25855</t>
  </si>
  <si>
    <t>Cchl</t>
  </si>
  <si>
    <t>FBgn0038925</t>
  </si>
  <si>
    <t>RRID: BDSC_65123</t>
  </si>
  <si>
    <t>CCKLR-17D1</t>
  </si>
  <si>
    <t>FBgn0259231</t>
  </si>
  <si>
    <t>RRID: BDSC_67865</t>
  </si>
  <si>
    <t>RRID: BDSC_27494</t>
  </si>
  <si>
    <t>RRID: BDSC_60405</t>
  </si>
  <si>
    <t>CCKLR-17D3</t>
  </si>
  <si>
    <t>FBgn0030954</t>
  </si>
  <si>
    <t>RRID: BDSC_28333</t>
  </si>
  <si>
    <t>RRID: BDSC_67866</t>
  </si>
  <si>
    <t>Ccm3</t>
  </si>
  <si>
    <t>FBgn0038331</t>
  </si>
  <si>
    <t>RRID: BDSC_53283</t>
  </si>
  <si>
    <t>Ccn</t>
  </si>
  <si>
    <t>FBgn0052183</t>
  </si>
  <si>
    <t>RRID: BDSC_41913</t>
  </si>
  <si>
    <t>RRID: BDSC_77333</t>
  </si>
  <si>
    <t>RRID: BDSC_31715</t>
  </si>
  <si>
    <t>Ccp84Ac</t>
  </si>
  <si>
    <t>FBgn0004781</t>
  </si>
  <si>
    <t>RRID: BDSC_62436</t>
  </si>
  <si>
    <t>Ccp84Ad</t>
  </si>
  <si>
    <t>FBgn0004780</t>
  </si>
  <si>
    <t>RRID: BDSC_62531</t>
  </si>
  <si>
    <t>RRID: BDSC_65912</t>
  </si>
  <si>
    <t>Ccp84Af</t>
  </si>
  <si>
    <t>FBgn0004778</t>
  </si>
  <si>
    <t>RRID: BDSC_54821</t>
  </si>
  <si>
    <t>Ccs</t>
  </si>
  <si>
    <t>FBgn0010531</t>
  </si>
  <si>
    <t>RRID: BDSC_53256</t>
  </si>
  <si>
    <t>RRID: BDSC_62919</t>
  </si>
  <si>
    <t>CCT1</t>
  </si>
  <si>
    <t>FBgn0003676</t>
  </si>
  <si>
    <t>RRID: BDSC_32854</t>
  </si>
  <si>
    <t>CCT2</t>
  </si>
  <si>
    <t>FBgn0030086</t>
  </si>
  <si>
    <t>RRID: BDSC_34711</t>
  </si>
  <si>
    <t>CCT3</t>
  </si>
  <si>
    <t>FBgn0015019</t>
  </si>
  <si>
    <t>RRID: BDSC_34969</t>
  </si>
  <si>
    <t>CCT4</t>
  </si>
  <si>
    <t>FBgn0032444</t>
  </si>
  <si>
    <t>RRID: BDSC_77358</t>
  </si>
  <si>
    <t>CCT5</t>
  </si>
  <si>
    <t>FBgn0010621</t>
  </si>
  <si>
    <t>RRID: BDSC_57440</t>
  </si>
  <si>
    <t>RRID: BDSC_41818</t>
  </si>
  <si>
    <t>CCT6</t>
  </si>
  <si>
    <t>FBgn0027329</t>
  </si>
  <si>
    <t>RRID: BDSC_43146</t>
  </si>
  <si>
    <t>CCT7</t>
  </si>
  <si>
    <t>FBgn0037632</t>
  </si>
  <si>
    <t>RRID: BDSC_34931</t>
  </si>
  <si>
    <t>c-cup</t>
  </si>
  <si>
    <t>FBgn0031367</t>
  </si>
  <si>
    <t>RRID: BDSC_61241</t>
  </si>
  <si>
    <t>CCY</t>
  </si>
  <si>
    <t>FBgn0267592</t>
  </si>
  <si>
    <t>RRID: BDSC_61959</t>
  </si>
  <si>
    <t>Ccz1</t>
  </si>
  <si>
    <t>FBgn0035470</t>
  </si>
  <si>
    <t>RRID: BDSC_62889</t>
  </si>
  <si>
    <t>cd</t>
  </si>
  <si>
    <t>FBgn0263986</t>
  </si>
  <si>
    <t>RRID: BDSC_67328</t>
  </si>
  <si>
    <t>CD98hc</t>
  </si>
  <si>
    <t>FBgn0037533</t>
  </si>
  <si>
    <t>RRID: BDSC_57746</t>
  </si>
  <si>
    <t>Cda4</t>
  </si>
  <si>
    <t>FBgn0052499</t>
  </si>
  <si>
    <t>RRID: BDSC_58082</t>
  </si>
  <si>
    <t>RRID: BDSC_65909</t>
  </si>
  <si>
    <t>Cda5</t>
  </si>
  <si>
    <t>FBgn0051973</t>
  </si>
  <si>
    <t>RRID: BDSC_55996</t>
  </si>
  <si>
    <t>CDase</t>
  </si>
  <si>
    <t>FBgn0039774</t>
  </si>
  <si>
    <t>RRID: BDSC_36764</t>
  </si>
  <si>
    <t>Cdc23</t>
  </si>
  <si>
    <t>FBgn0032863</t>
  </si>
  <si>
    <t>RRID: BDSC_31735</t>
  </si>
  <si>
    <t>Cdc27</t>
  </si>
  <si>
    <t>FBgn0012058</t>
  </si>
  <si>
    <t>RRID: BDSC_55155</t>
  </si>
  <si>
    <t>RRID: BDSC_31716</t>
  </si>
  <si>
    <t>Cdc2rk</t>
  </si>
  <si>
    <t>FBgn0013435</t>
  </si>
  <si>
    <t>RRID: BDSC_35325</t>
  </si>
  <si>
    <t>RRID: BDSC_42661</t>
  </si>
  <si>
    <t>Cdc37</t>
  </si>
  <si>
    <t>FBgn0011573</t>
  </si>
  <si>
    <t>RRID: BDSC_28756</t>
  </si>
  <si>
    <t>RRID: BDSC_34991</t>
  </si>
  <si>
    <t>Cdc42</t>
  </si>
  <si>
    <t>FBgn0010341</t>
  </si>
  <si>
    <t>RRID: BDSC_35756</t>
  </si>
  <si>
    <t>RRID: BDSC_37477</t>
  </si>
  <si>
    <t>RRID: BDSC_42861</t>
  </si>
  <si>
    <t>Cdc6</t>
  </si>
  <si>
    <t>FBgn0035918</t>
  </si>
  <si>
    <t>RRID: BDSC_55734</t>
  </si>
  <si>
    <t>Cdc7</t>
  </si>
  <si>
    <t>FBgn0028360</t>
  </si>
  <si>
    <t>RRID: BDSC_36625</t>
  </si>
  <si>
    <t>RRID: BDSC_55884</t>
  </si>
  <si>
    <t>RRID: BDSC_57798</t>
  </si>
  <si>
    <t>Cdep</t>
  </si>
  <si>
    <t>FBgn0265082</t>
  </si>
  <si>
    <t>RRID: BDSC_31168</t>
  </si>
  <si>
    <t>CdGAPr</t>
  </si>
  <si>
    <t>FBgn0032821</t>
  </si>
  <si>
    <t>RRID: BDSC_6437</t>
  </si>
  <si>
    <t>RRID: BDSC_38279</t>
  </si>
  <si>
    <t>cdi</t>
  </si>
  <si>
    <t>FBgn0004876</t>
  </si>
  <si>
    <t>RRID: BDSC_28369</t>
  </si>
  <si>
    <t>RRID: BDSC_42568</t>
  </si>
  <si>
    <t>RRID: BDSC_57010</t>
  </si>
  <si>
    <t>RRID: BDSC_57032</t>
  </si>
  <si>
    <t>RRID: BDSC_62867</t>
  </si>
  <si>
    <t>cDIP</t>
  </si>
  <si>
    <t>FBgn0038865</t>
  </si>
  <si>
    <t>RRID: BDSC_80458</t>
  </si>
  <si>
    <t>RRID: BDSC_80459</t>
  </si>
  <si>
    <t>RRID: BDSC_80460</t>
  </si>
  <si>
    <t>Cdk1</t>
  </si>
  <si>
    <t>FBgn0004106</t>
  </si>
  <si>
    <t>RRID: BDSC_28368</t>
  </si>
  <si>
    <t>RRID: BDSC_35350</t>
  </si>
  <si>
    <t>RRID: BDSC_36117</t>
  </si>
  <si>
    <t>RRID: BDSC_40950</t>
  </si>
  <si>
    <t>Cdk2</t>
  </si>
  <si>
    <t>FBgn0004107</t>
  </si>
  <si>
    <t>RRID: BDSC_34856</t>
  </si>
  <si>
    <t>RRID: BDSC_35267</t>
  </si>
  <si>
    <t>RRID: BDSC_36128</t>
  </si>
  <si>
    <t>RRID: BDSC_36651</t>
  </si>
  <si>
    <t>RRID: BDSC_41898</t>
  </si>
  <si>
    <t>CDK2AP1</t>
  </si>
  <si>
    <t>FBgn0030269</t>
  </si>
  <si>
    <t>RRID: BDSC_66001</t>
  </si>
  <si>
    <t>Cdk4</t>
  </si>
  <si>
    <t>FBgn0016131</t>
  </si>
  <si>
    <t>RRID: BDSC_27714</t>
  </si>
  <si>
    <t>RRID: BDSC_36060</t>
  </si>
  <si>
    <t>RRID: BDSC_57031</t>
  </si>
  <si>
    <t>Cdk5</t>
  </si>
  <si>
    <t>FBgn0013762</t>
  </si>
  <si>
    <t>RRID: BDSC_27517</t>
  </si>
  <si>
    <t>RRID: BDSC_35287</t>
  </si>
  <si>
    <t>Cdk5alpha</t>
  </si>
  <si>
    <t>FBgn0027491</t>
  </si>
  <si>
    <t>RRID: BDSC_27048</t>
  </si>
  <si>
    <t>RRID: BDSC_57290</t>
  </si>
  <si>
    <t>cdm</t>
  </si>
  <si>
    <t>FBgn0261532</t>
  </si>
  <si>
    <t>RRID: BDSC_31639</t>
  </si>
  <si>
    <t>RRID: BDSC_44551</t>
  </si>
  <si>
    <t>Cds</t>
  </si>
  <si>
    <t>FBgn0010350</t>
  </si>
  <si>
    <t>RRID: BDSC_28075</t>
  </si>
  <si>
    <t>RRID: BDSC_58118</t>
  </si>
  <si>
    <t>CecA1</t>
  </si>
  <si>
    <t>FBgn0000276</t>
  </si>
  <si>
    <t>RRID: BDSC_64855</t>
  </si>
  <si>
    <t>CecA2</t>
  </si>
  <si>
    <t>FBgn0000277</t>
  </si>
  <si>
    <t>RRID: BDSC_65160</t>
  </si>
  <si>
    <t>CecB</t>
  </si>
  <si>
    <t>FBgn0000278</t>
  </si>
  <si>
    <t>RRID: BDSC_61932</t>
  </si>
  <si>
    <t>CecC</t>
  </si>
  <si>
    <t>FBgn0000279</t>
  </si>
  <si>
    <t>RRID: BDSC_50602</t>
  </si>
  <si>
    <t>RRID: BDSC_64854</t>
  </si>
  <si>
    <t>Ced-12</t>
  </si>
  <si>
    <t>FBgn0032409</t>
  </si>
  <si>
    <t>RRID: BDSC_28556</t>
  </si>
  <si>
    <t>RRID: BDSC_36097</t>
  </si>
  <si>
    <t>RRID: BDSC_58153</t>
  </si>
  <si>
    <t>ced-6</t>
  </si>
  <si>
    <t>FBgn0029092</t>
  </si>
  <si>
    <t>RRID: BDSC_67941</t>
  </si>
  <si>
    <t>Cen</t>
  </si>
  <si>
    <t>FBgn0032876</t>
  </si>
  <si>
    <t>RRID: BDSC_43139</t>
  </si>
  <si>
    <t>CenB1A</t>
  </si>
  <si>
    <t>FBgn0039056</t>
  </si>
  <si>
    <t>RRID: BDSC_31147</t>
  </si>
  <si>
    <t>CenG1A</t>
  </si>
  <si>
    <t>FBgn0028509</t>
  </si>
  <si>
    <t>RRID: BDSC_31228</t>
  </si>
  <si>
    <t>Cep135</t>
  </si>
  <si>
    <t>FBgn0036480</t>
  </si>
  <si>
    <t>RRID: BDSC_65357</t>
  </si>
  <si>
    <t>cep290</t>
  </si>
  <si>
    <t>FBgn0035168</t>
  </si>
  <si>
    <t>RRID: BDSC_61976</t>
  </si>
  <si>
    <t>Cerk</t>
  </si>
  <si>
    <t>FBgn0037315</t>
  </si>
  <si>
    <t>RRID: BDSC_35361</t>
  </si>
  <si>
    <t>RRID: BDSC_67256</t>
  </si>
  <si>
    <t>cert</t>
  </si>
  <si>
    <t>FBgn0027569</t>
  </si>
  <si>
    <t>RRID: BDSC_35579</t>
  </si>
  <si>
    <t>RRID: BDSC_60080</t>
  </si>
  <si>
    <t>CG10005</t>
  </si>
  <si>
    <t>FBgn0037972</t>
  </si>
  <si>
    <t>RRID: BDSC_51174</t>
  </si>
  <si>
    <t>CG10029</t>
  </si>
  <si>
    <t>FBgn0037498</t>
  </si>
  <si>
    <t>RRID: BDSC_61922</t>
  </si>
  <si>
    <t>CG10038</t>
  </si>
  <si>
    <t>FBgn0038013</t>
  </si>
  <si>
    <t>RRID: BDSC_54039</t>
  </si>
  <si>
    <t>CG10041</t>
  </si>
  <si>
    <t>FBgn0038014</t>
  </si>
  <si>
    <t>RRID: BDSC_57191</t>
  </si>
  <si>
    <t>CG10050</t>
  </si>
  <si>
    <t>FBgn0037492</t>
  </si>
  <si>
    <t>RRID: BDSC_43140</t>
  </si>
  <si>
    <t>CG10062</t>
  </si>
  <si>
    <t>FBgn0034439</t>
  </si>
  <si>
    <t>RRID: BDSC_50970</t>
  </si>
  <si>
    <t>CG10068</t>
  </si>
  <si>
    <t>FBgn0037473</t>
  </si>
  <si>
    <t>RRID: BDSC_65038</t>
  </si>
  <si>
    <t>CG10075</t>
  </si>
  <si>
    <t>FBgn0035722</t>
  </si>
  <si>
    <t>RRID: BDSC_64894</t>
  </si>
  <si>
    <t>CG10077</t>
  </si>
  <si>
    <t>FBgn0035720</t>
  </si>
  <si>
    <t>RRID: BDSC_32388</t>
  </si>
  <si>
    <t>RRID: BDSC_32981</t>
  </si>
  <si>
    <t>CG10082</t>
  </si>
  <si>
    <t>FBgn0034644</t>
  </si>
  <si>
    <t>RRID: BDSC_33717</t>
  </si>
  <si>
    <t>RRID: BDSC_35336</t>
  </si>
  <si>
    <t>CG10089</t>
  </si>
  <si>
    <t>FBgn0036369</t>
  </si>
  <si>
    <t>RRID: BDSC_57309</t>
  </si>
  <si>
    <t>CG10097</t>
  </si>
  <si>
    <t>FBgn0038033</t>
  </si>
  <si>
    <t>RRID: BDSC_82976</t>
  </si>
  <si>
    <t>CG10103</t>
  </si>
  <si>
    <t>FBgn0035715</t>
  </si>
  <si>
    <t>RRID: BDSC_34979</t>
  </si>
  <si>
    <t>CG10104</t>
  </si>
  <si>
    <t>FBgn0033933</t>
  </si>
  <si>
    <t>RRID: BDSC_61239</t>
  </si>
  <si>
    <t>RRID: BDSC_66917</t>
  </si>
  <si>
    <t>CG10116</t>
  </si>
  <si>
    <t>FBgn0036367</t>
  </si>
  <si>
    <t>RRID: BDSC_55952</t>
  </si>
  <si>
    <t>CG10126</t>
  </si>
  <si>
    <t>FBgn0038088</t>
  </si>
  <si>
    <t>RRID: BDSC_57780</t>
  </si>
  <si>
    <t>CG10132</t>
  </si>
  <si>
    <t>FBgn0032798</t>
  </si>
  <si>
    <t>RRID: BDSC_31992</t>
  </si>
  <si>
    <t>CG10137</t>
  </si>
  <si>
    <t>FBgn0032800</t>
  </si>
  <si>
    <t>RRID: BDSC_28730</t>
  </si>
  <si>
    <t>CG10140</t>
  </si>
  <si>
    <t>FBgn0036363</t>
  </si>
  <si>
    <t>RRID: BDSC_60048</t>
  </si>
  <si>
    <t>CG10151</t>
  </si>
  <si>
    <t>FBgn0033960</t>
  </si>
  <si>
    <t>RRID: BDSC_28304</t>
  </si>
  <si>
    <t>CG10154</t>
  </si>
  <si>
    <t>FBgn0036361</t>
  </si>
  <si>
    <t>RRID: BDSC_55971</t>
  </si>
  <si>
    <t>RRID: BDSC_62959</t>
  </si>
  <si>
    <t>CG10163</t>
  </si>
  <si>
    <t>FBgn0035697</t>
  </si>
  <si>
    <t>RRID: BDSC_32959</t>
  </si>
  <si>
    <t>CG10164</t>
  </si>
  <si>
    <t>FBgn0039088</t>
  </si>
  <si>
    <t>RRID: BDSC_28377</t>
  </si>
  <si>
    <t>CG10166</t>
  </si>
  <si>
    <t>FBgn0032799</t>
  </si>
  <si>
    <t>RRID: BDSC_50713</t>
  </si>
  <si>
    <t>RRID: BDSC_51396</t>
  </si>
  <si>
    <t>CG10171</t>
  </si>
  <si>
    <t>FBgn0036353</t>
  </si>
  <si>
    <t>RRID: BDSC_44457</t>
  </si>
  <si>
    <t>CG10177</t>
  </si>
  <si>
    <t>FBgn0039083</t>
  </si>
  <si>
    <t>RRID: BDSC_25945</t>
  </si>
  <si>
    <t>RRID: BDSC_55900</t>
  </si>
  <si>
    <t>RRID: BDSC_61298</t>
  </si>
  <si>
    <t>CG10182</t>
  </si>
  <si>
    <t>FBgn0039091</t>
  </si>
  <si>
    <t>RRID: BDSC_61954</t>
  </si>
  <si>
    <t>CG10184</t>
  </si>
  <si>
    <t>FBgn0039094</t>
  </si>
  <si>
    <t>RRID: BDSC_65079</t>
  </si>
  <si>
    <t>CG10188</t>
  </si>
  <si>
    <t>FBgn0032796</t>
  </si>
  <si>
    <t>RRID: BDSC_33047</t>
  </si>
  <si>
    <t>RRID: BDSC_38292</t>
  </si>
  <si>
    <t>RRID: BDSC_38942</t>
  </si>
  <si>
    <t>RRID: BDSC_41578</t>
  </si>
  <si>
    <t>RRID: BDSC_41579</t>
  </si>
  <si>
    <t>RRID: BDSC_44422</t>
  </si>
  <si>
    <t>CG10194</t>
  </si>
  <si>
    <t>FBgn0032790</t>
  </si>
  <si>
    <t>RRID: BDSC_64631</t>
  </si>
  <si>
    <t>CG10205</t>
  </si>
  <si>
    <t>FBgn0033970</t>
  </si>
  <si>
    <t>RRID: BDSC_28640</t>
  </si>
  <si>
    <t>CG10211</t>
  </si>
  <si>
    <t>FBgn0032685</t>
  </si>
  <si>
    <t>RRID: BDSC_63532</t>
  </si>
  <si>
    <t>CG10226</t>
  </si>
  <si>
    <t>FBgn0035695</t>
  </si>
  <si>
    <t>RRID: BDSC_77399</t>
  </si>
  <si>
    <t>CG10252</t>
  </si>
  <si>
    <t>FBgn0039104</t>
  </si>
  <si>
    <t>RRID: BDSC_65985</t>
  </si>
  <si>
    <t>CG10254</t>
  </si>
  <si>
    <t>FBgn0027512</t>
  </si>
  <si>
    <t>RRID: BDSC_51687</t>
  </si>
  <si>
    <t>CG10264</t>
  </si>
  <si>
    <t>FBgn0038394</t>
  </si>
  <si>
    <t>RRID: BDSC_57192</t>
  </si>
  <si>
    <t>RRID: BDSC_58297</t>
  </si>
  <si>
    <t>CG10265</t>
  </si>
  <si>
    <t>FBgn0033990</t>
  </si>
  <si>
    <t>RRID: BDSC_43294</t>
  </si>
  <si>
    <t>CG10268</t>
  </si>
  <si>
    <t>FBgn0032811</t>
  </si>
  <si>
    <t>RRID: BDSC_35795</t>
  </si>
  <si>
    <t>RRID: BDSC_50955</t>
  </si>
  <si>
    <t>RRID: BDSC_60082</t>
  </si>
  <si>
    <t>CG10286</t>
  </si>
  <si>
    <t>FBgn0037439</t>
  </si>
  <si>
    <t>RRID: BDSC_67943</t>
  </si>
  <si>
    <t>CG10301</t>
  </si>
  <si>
    <t>FBgn0039106</t>
  </si>
  <si>
    <t>RRID: BDSC_61278</t>
  </si>
  <si>
    <t>CG10333</t>
  </si>
  <si>
    <t>FBgn0032690</t>
  </si>
  <si>
    <t>RRID: BDSC_34857</t>
  </si>
  <si>
    <t>CG10336</t>
  </si>
  <si>
    <t>FBgn0032698</t>
  </si>
  <si>
    <t>RRID: BDSC_44459</t>
  </si>
  <si>
    <t>RRID: BDSC_60378</t>
  </si>
  <si>
    <t>CG10338</t>
  </si>
  <si>
    <t>FBgn0032700</t>
  </si>
  <si>
    <t>RRID: BDSC_53913</t>
  </si>
  <si>
    <t>CG10341</t>
  </si>
  <si>
    <t>FBgn0032701</t>
  </si>
  <si>
    <t>RRID: BDSC_41653</t>
  </si>
  <si>
    <t>CG10344</t>
  </si>
  <si>
    <t>FBgn0034729</t>
  </si>
  <si>
    <t>RRID: BDSC_42505</t>
  </si>
  <si>
    <t>CG10347</t>
  </si>
  <si>
    <t>FBgn0030342</t>
  </si>
  <si>
    <t>RRID: BDSC_66980</t>
  </si>
  <si>
    <t>CG10352</t>
  </si>
  <si>
    <t>FBgn0030348</t>
  </si>
  <si>
    <t>RRID: BDSC_62852</t>
  </si>
  <si>
    <t>CG10357</t>
  </si>
  <si>
    <t>FBgn0035453</t>
  </si>
  <si>
    <t>RRID: BDSC_65120</t>
  </si>
  <si>
    <t>CG10359</t>
  </si>
  <si>
    <t>FBgn0035452</t>
  </si>
  <si>
    <t>RRID: BDSC_53316</t>
  </si>
  <si>
    <t>RRID: BDSC_63703</t>
  </si>
  <si>
    <t>CG10361</t>
  </si>
  <si>
    <t>FBgn0036208</t>
  </si>
  <si>
    <t>RRID: BDSC_44512</t>
  </si>
  <si>
    <t>CG10375</t>
  </si>
  <si>
    <t>FBgn0039116</t>
  </si>
  <si>
    <t>RRID: BDSC_67938</t>
  </si>
  <si>
    <t>CG10376</t>
  </si>
  <si>
    <t>FBgn0032702</t>
  </si>
  <si>
    <t>RRID: BDSC_41907</t>
  </si>
  <si>
    <t>RRID: BDSC_57036</t>
  </si>
  <si>
    <t>CG10383</t>
  </si>
  <si>
    <t>FBgn0032699</t>
  </si>
  <si>
    <t>RRID: BDSC_64634</t>
  </si>
  <si>
    <t>CG10395</t>
  </si>
  <si>
    <t>FBgn0033019</t>
  </si>
  <si>
    <t>RRID: BDSC_43261</t>
  </si>
  <si>
    <t>CG10405</t>
  </si>
  <si>
    <t>FBgn0038431</t>
  </si>
  <si>
    <t>RRID: BDSC_64499</t>
  </si>
  <si>
    <t>CG10407</t>
  </si>
  <si>
    <t>FBgn0038395</t>
  </si>
  <si>
    <t>RRID: BDSC_42636</t>
  </si>
  <si>
    <t>CG10413</t>
  </si>
  <si>
    <t>FBgn0032689</t>
  </si>
  <si>
    <t>RRID: BDSC_38364</t>
  </si>
  <si>
    <t>RRID: BDSC_58307</t>
  </si>
  <si>
    <t>CG10417</t>
  </si>
  <si>
    <t>FBgn0033021</t>
  </si>
  <si>
    <t>RRID: BDSC_39051</t>
  </si>
  <si>
    <t>CG10418</t>
  </si>
  <si>
    <t>FBgn0036277</t>
  </si>
  <si>
    <t>RRID: BDSC_30490</t>
  </si>
  <si>
    <t>RRID: BDSC_44458</t>
  </si>
  <si>
    <t>RRID: BDSC_55746</t>
  </si>
  <si>
    <t>CG10425</t>
  </si>
  <si>
    <t>FBgn0039304</t>
  </si>
  <si>
    <t>RRID: BDSC_64494</t>
  </si>
  <si>
    <t>CG10433</t>
  </si>
  <si>
    <t>FBgn0034638</t>
  </si>
  <si>
    <t>RRID: BDSC_56993</t>
  </si>
  <si>
    <t>CG10444</t>
  </si>
  <si>
    <t>FBgn0034494</t>
  </si>
  <si>
    <t>RRID: BDSC_66323</t>
  </si>
  <si>
    <t>CG10463</t>
  </si>
  <si>
    <t>FBgn0032819</t>
  </si>
  <si>
    <t>RRID: BDSC_62522</t>
  </si>
  <si>
    <t>CG10465</t>
  </si>
  <si>
    <t>FBgn0033017</t>
  </si>
  <si>
    <t>RRID: BDSC_26002</t>
  </si>
  <si>
    <t>RRID: BDSC_57172</t>
  </si>
  <si>
    <t>RRID: BDSC_62529</t>
  </si>
  <si>
    <t>CG10466</t>
  </si>
  <si>
    <t>FBgn0032822</t>
  </si>
  <si>
    <t>RRID: BDSC_55263</t>
  </si>
  <si>
    <t>CG10467</t>
  </si>
  <si>
    <t>FBgn0035679</t>
  </si>
  <si>
    <t>RRID: BDSC_62208</t>
  </si>
  <si>
    <t>CG10469</t>
  </si>
  <si>
    <t>FBgn0035678</t>
  </si>
  <si>
    <t>RRID: BDSC_55291</t>
  </si>
  <si>
    <t>CG10470</t>
  </si>
  <si>
    <t>FBgn0032746</t>
  </si>
  <si>
    <t>RRID: BDSC_42896</t>
  </si>
  <si>
    <t>RRID: BDSC_55909</t>
  </si>
  <si>
    <t>CG10472</t>
  </si>
  <si>
    <t>FBgn0035670</t>
  </si>
  <si>
    <t>RRID: BDSC_43548</t>
  </si>
  <si>
    <t>RRID: BDSC_55290</t>
  </si>
  <si>
    <t>CG10474</t>
  </si>
  <si>
    <t>FBgn0034427</t>
  </si>
  <si>
    <t>RRID: BDSC_51444</t>
  </si>
  <si>
    <t>CG10477</t>
  </si>
  <si>
    <t>FBgn0035661</t>
  </si>
  <si>
    <t>RRID: BDSC_51697</t>
  </si>
  <si>
    <t>CG10483</t>
  </si>
  <si>
    <t>FBgn0035649</t>
  </si>
  <si>
    <t>RRID: BDSC_34551</t>
  </si>
  <si>
    <t>CG10495</t>
  </si>
  <si>
    <t>FBgn0032750</t>
  </si>
  <si>
    <t>RRID: BDSC_43255</t>
  </si>
  <si>
    <t>CG10505</t>
  </si>
  <si>
    <t>FBgn0034612</t>
  </si>
  <si>
    <t>RRID: BDSC_38317</t>
  </si>
  <si>
    <t>CG10555</t>
  </si>
  <si>
    <t>FBgn0030034</t>
  </si>
  <si>
    <t>RRID: BDSC_50606</t>
  </si>
  <si>
    <t>CG10559</t>
  </si>
  <si>
    <t>FBgn0039323</t>
  </si>
  <si>
    <t>RRID: BDSC_50975</t>
  </si>
  <si>
    <t>CG10581</t>
  </si>
  <si>
    <t>FBgn0037046</t>
  </si>
  <si>
    <t>RRID: BDSC_67254</t>
  </si>
  <si>
    <t>CG10587</t>
  </si>
  <si>
    <t>FBgn0037039</t>
  </si>
  <si>
    <t>RRID: BDSC_53359</t>
  </si>
  <si>
    <t>CG10588</t>
  </si>
  <si>
    <t>FBgn0037037</t>
  </si>
  <si>
    <t>RRID: BDSC_52977</t>
  </si>
  <si>
    <t>CG10591</t>
  </si>
  <si>
    <t>FBgn0035621</t>
  </si>
  <si>
    <t>RRID: BDSC_50722</t>
  </si>
  <si>
    <t>CG10598</t>
  </si>
  <si>
    <t>FBgn0003057</t>
  </si>
  <si>
    <t>RRID: BDSC_44063</t>
  </si>
  <si>
    <t>RRID: BDSC_52948</t>
  </si>
  <si>
    <t>CG10600</t>
  </si>
  <si>
    <t>FBgn0032717</t>
  </si>
  <si>
    <t>RRID: BDSC_67880</t>
  </si>
  <si>
    <t>RRID: BDSC_80454</t>
  </si>
  <si>
    <t>CG10602</t>
  </si>
  <si>
    <t>FBgn0032721</t>
  </si>
  <si>
    <t>RRID: BDSC_35482</t>
  </si>
  <si>
    <t>RRID: BDSC_64633</t>
  </si>
  <si>
    <t>CG10616</t>
  </si>
  <si>
    <t>FBgn0036286</t>
  </si>
  <si>
    <t>RRID: BDSC_44474</t>
  </si>
  <si>
    <t>CG10621</t>
  </si>
  <si>
    <t>FBgn0032726</t>
  </si>
  <si>
    <t>RRID: BDSC_42011</t>
  </si>
  <si>
    <t>CG10623</t>
  </si>
  <si>
    <t>FBgn0032727</t>
  </si>
  <si>
    <t>RRID: BDSC_43986</t>
  </si>
  <si>
    <t>CG10628</t>
  </si>
  <si>
    <t>FBgn0032818</t>
  </si>
  <si>
    <t>RRID: BDSC_58227</t>
  </si>
  <si>
    <t>CG10651</t>
  </si>
  <si>
    <t>FBgn0032853</t>
  </si>
  <si>
    <t>RRID: BDSC_42885</t>
  </si>
  <si>
    <t>RRID: BDSC_66918</t>
  </si>
  <si>
    <t>CG10660</t>
  </si>
  <si>
    <t>FBgn0036288</t>
  </si>
  <si>
    <t>RRID: BDSC_82964</t>
  </si>
  <si>
    <t>CG10663</t>
  </si>
  <si>
    <t>FBgn0036287</t>
  </si>
  <si>
    <t>RRID: BDSC_55737</t>
  </si>
  <si>
    <t>CG10672</t>
  </si>
  <si>
    <t>FBgn0035588</t>
  </si>
  <si>
    <t>RRID: BDSC_32958</t>
  </si>
  <si>
    <t>CG10681</t>
  </si>
  <si>
    <t>FBgn0036291</t>
  </si>
  <si>
    <t>RRID: BDSC_44558</t>
  </si>
  <si>
    <t>CG10694</t>
  </si>
  <si>
    <t>FBgn0039147</t>
  </si>
  <si>
    <t>RRID: BDSC_51434</t>
  </si>
  <si>
    <t>CG10702</t>
  </si>
  <si>
    <t>FBgn0032752</t>
  </si>
  <si>
    <t>RRID: BDSC_35289</t>
  </si>
  <si>
    <t>RRID: BDSC_42663</t>
  </si>
  <si>
    <t>CG10710</t>
  </si>
  <si>
    <t>FBgn0036377</t>
  </si>
  <si>
    <t>RRID: BDSC_62284</t>
  </si>
  <si>
    <t>CG10725</t>
  </si>
  <si>
    <t>FBgn0036362</t>
  </si>
  <si>
    <t>RRID: BDSC_66312</t>
  </si>
  <si>
    <t>CG10730</t>
  </si>
  <si>
    <t>FBgn0032843</t>
  </si>
  <si>
    <t>RRID: BDSC_56028</t>
  </si>
  <si>
    <t>CG10738</t>
  </si>
  <si>
    <t>FBgn0036368</t>
  </si>
  <si>
    <t>RRID: BDSC_38346</t>
  </si>
  <si>
    <t>RRID: BDSC_55896</t>
  </si>
  <si>
    <t>RRID: BDSC_57318</t>
  </si>
  <si>
    <t>RRID: BDSC_60439</t>
  </si>
  <si>
    <t>CG10747</t>
  </si>
  <si>
    <t>FBgn0032845</t>
  </si>
  <si>
    <t>RRID: BDSC_64629</t>
  </si>
  <si>
    <t>CG10748</t>
  </si>
  <si>
    <t>FBgn0036327</t>
  </si>
  <si>
    <t>RRID: BDSC_62228</t>
  </si>
  <si>
    <t>CG10749</t>
  </si>
  <si>
    <t>FBgn0036328</t>
  </si>
  <si>
    <t>RRID: BDSC_62229</t>
  </si>
  <si>
    <t>CG10750</t>
  </si>
  <si>
    <t>FBgn0032769</t>
  </si>
  <si>
    <t>RRID: BDSC_62290</t>
  </si>
  <si>
    <t>CG10752</t>
  </si>
  <si>
    <t>FBgn0036325</t>
  </si>
  <si>
    <t>RRID: BDSC_57168</t>
  </si>
  <si>
    <t>RRID: BDSC_63619</t>
  </si>
  <si>
    <t>CG10764</t>
  </si>
  <si>
    <t>FBgn0034221</t>
  </si>
  <si>
    <t>RRID: BDSC_41628</t>
  </si>
  <si>
    <t>CG10795</t>
  </si>
  <si>
    <t>FBgn0034626</t>
  </si>
  <si>
    <t>RRID: BDSC_63526</t>
  </si>
  <si>
    <t>CG10801</t>
  </si>
  <si>
    <t>FBgn0029660</t>
  </si>
  <si>
    <t>RRID: BDSC_65917</t>
  </si>
  <si>
    <t>RRID: BDSC_65955</t>
  </si>
  <si>
    <t>CG10803</t>
  </si>
  <si>
    <t>FBgn0029666</t>
  </si>
  <si>
    <t>RRID: BDSC_57504</t>
  </si>
  <si>
    <t>CG10804</t>
  </si>
  <si>
    <t>FBgn0029663</t>
  </si>
  <si>
    <t>RRID: BDSC_29599</t>
  </si>
  <si>
    <t>CG10814</t>
  </si>
  <si>
    <t>FBgn0033830</t>
  </si>
  <si>
    <t>RRID: BDSC_28557</t>
  </si>
  <si>
    <t>CG10822</t>
  </si>
  <si>
    <t>FBgn0034478</t>
  </si>
  <si>
    <t>RRID: BDSC_64954</t>
  </si>
  <si>
    <t>CG10834</t>
  </si>
  <si>
    <t>FBgn0032972</t>
  </si>
  <si>
    <t>RRID: BDSC_65153</t>
  </si>
  <si>
    <t>CG10853</t>
  </si>
  <si>
    <t>FBgn0035478</t>
  </si>
  <si>
    <t>RRID: BDSC_62464</t>
  </si>
  <si>
    <t>CG10863</t>
  </si>
  <si>
    <t>FBgn0027552</t>
  </si>
  <si>
    <t>RRID: BDSC_34878</t>
  </si>
  <si>
    <t>CG10864</t>
  </si>
  <si>
    <t>FBgn0038621</t>
  </si>
  <si>
    <t>RRID: BDSC_25878</t>
  </si>
  <si>
    <t>CG10877</t>
  </si>
  <si>
    <t>FBgn0038804</t>
  </si>
  <si>
    <t>RRID: BDSC_55160</t>
  </si>
  <si>
    <t>CG1090</t>
  </si>
  <si>
    <t>FBgn0037238</t>
  </si>
  <si>
    <t>RRID: BDSC_25806</t>
  </si>
  <si>
    <t>CG10904</t>
  </si>
  <si>
    <t>FBgn0034945</t>
  </si>
  <si>
    <t>RRID: BDSC_58154</t>
  </si>
  <si>
    <t>CG10907</t>
  </si>
  <si>
    <t>FBgn0036207</t>
  </si>
  <si>
    <t>RRID: BDSC_55204</t>
  </si>
  <si>
    <t>CG10909</t>
  </si>
  <si>
    <t>FBgn0038090</t>
  </si>
  <si>
    <t>RRID: BDSC_62465</t>
  </si>
  <si>
    <t>CG10911</t>
  </si>
  <si>
    <t>FBgn0034295</t>
  </si>
  <si>
    <t>RRID: BDSC_64624</t>
  </si>
  <si>
    <t>CG10916</t>
  </si>
  <si>
    <t>FBgn0034312</t>
  </si>
  <si>
    <t>RRID: BDSC_36611</t>
  </si>
  <si>
    <t>RRID: BDSC_37485</t>
  </si>
  <si>
    <t>CG10918</t>
  </si>
  <si>
    <t>FBgn0031178</t>
  </si>
  <si>
    <t>RRID: BDSC_62451</t>
  </si>
  <si>
    <t>CG1092</t>
  </si>
  <si>
    <t>FBgn0037228</t>
  </si>
  <si>
    <t>RRID: BDSC_51912</t>
  </si>
  <si>
    <t>RRID: BDSC_53381</t>
  </si>
  <si>
    <t>CG10920</t>
  </si>
  <si>
    <t>FBgn0029963</t>
  </si>
  <si>
    <t>RRID: BDSC_39068</t>
  </si>
  <si>
    <t>RRID: BDSC_44650</t>
  </si>
  <si>
    <t>CG10927</t>
  </si>
  <si>
    <t>FBgn0034360</t>
  </si>
  <si>
    <t>RRID: BDSC_54049</t>
  </si>
  <si>
    <t>RRID: BDSC_54050</t>
  </si>
  <si>
    <t>CG10932</t>
  </si>
  <si>
    <t>FBgn0029969</t>
  </si>
  <si>
    <t>RRID: BDSC_51785</t>
  </si>
  <si>
    <t>CG10939</t>
  </si>
  <si>
    <t>FBgn0010620</t>
  </si>
  <si>
    <t>RRID: BDSC_65156</t>
  </si>
  <si>
    <t>CG10948</t>
  </si>
  <si>
    <t>FBgn0036317</t>
  </si>
  <si>
    <t>RRID: BDSC_55280</t>
  </si>
  <si>
    <t>CG10958</t>
  </si>
  <si>
    <t>FBgn0030004</t>
  </si>
  <si>
    <t>RRID: BDSC_64864</t>
  </si>
  <si>
    <t>CG10960</t>
  </si>
  <si>
    <t>FBgn0036316</t>
  </si>
  <si>
    <t>RRID: BDSC_34598</t>
  </si>
  <si>
    <t>RRID: BDSC_51744</t>
  </si>
  <si>
    <t>CG10996</t>
  </si>
  <si>
    <t>FBgn0030525</t>
  </si>
  <si>
    <t>RRID: BDSC_62209</t>
  </si>
  <si>
    <t>CG11029</t>
  </si>
  <si>
    <t>FBgn0031735</t>
  </si>
  <si>
    <t>RRID: BDSC_67001</t>
  </si>
  <si>
    <t>CG11030</t>
  </si>
  <si>
    <t>FBgn0031736</t>
  </si>
  <si>
    <t>RRID: BDSC_57711</t>
  </si>
  <si>
    <t>CG11044</t>
  </si>
  <si>
    <t>FBgn0034484</t>
  </si>
  <si>
    <t>RRID: BDSC_31364</t>
  </si>
  <si>
    <t>CG1105</t>
  </si>
  <si>
    <t>FBgn0037465</t>
  </si>
  <si>
    <t>RRID: BDSC_31084</t>
  </si>
  <si>
    <t>RRID: BDSC_31224</t>
  </si>
  <si>
    <t>CG11050</t>
  </si>
  <si>
    <t>FBgn0031836</t>
  </si>
  <si>
    <t>RRID: BDSC_43214</t>
  </si>
  <si>
    <t>RRID: BDSC_52970</t>
  </si>
  <si>
    <t>RRID: BDSC_62886</t>
  </si>
  <si>
    <t>CG11052</t>
  </si>
  <si>
    <t>FBgn0040524</t>
  </si>
  <si>
    <t>RRID: BDSC_60413</t>
  </si>
  <si>
    <t>RRID: BDSC_65923</t>
  </si>
  <si>
    <t>CG11069</t>
  </si>
  <si>
    <t>FBgn0039244</t>
  </si>
  <si>
    <t>RRID: BDSC_77158</t>
  </si>
  <si>
    <t>CG11089</t>
  </si>
  <si>
    <t>FBgn0039241</t>
  </si>
  <si>
    <t>RRID: BDSC_53332</t>
  </si>
  <si>
    <t>CG11095</t>
  </si>
  <si>
    <t>FBgn0030528</t>
  </si>
  <si>
    <t>RRID: BDSC_67793</t>
  </si>
  <si>
    <t>CG11123</t>
  </si>
  <si>
    <t>FBgn0033169</t>
  </si>
  <si>
    <t>RRID: BDSC_36843</t>
  </si>
  <si>
    <t>CG11125</t>
  </si>
  <si>
    <t>FBgn0033174</t>
  </si>
  <si>
    <t>RRID: BDSC_35616</t>
  </si>
  <si>
    <t>RRID: BDSC_58164</t>
  </si>
  <si>
    <t>CG11134</t>
  </si>
  <si>
    <t>FBgn0030518</t>
  </si>
  <si>
    <t>RRID: BDSC_28637</t>
  </si>
  <si>
    <t>CG11137</t>
  </si>
  <si>
    <t>FBgn0037199</t>
  </si>
  <si>
    <t>RRID: BDSC_80406</t>
  </si>
  <si>
    <t>CG11141</t>
  </si>
  <si>
    <t>FBgn0033177</t>
  </si>
  <si>
    <t>RRID: BDSC_64651</t>
  </si>
  <si>
    <t>CG11147</t>
  </si>
  <si>
    <t>FBgn0031734</t>
  </si>
  <si>
    <t>RRID: BDSC_57741</t>
  </si>
  <si>
    <t>CG11149</t>
  </si>
  <si>
    <t>FBgn0031732</t>
  </si>
  <si>
    <t>RRID: BDSC_67002</t>
  </si>
  <si>
    <t>CG11151</t>
  </si>
  <si>
    <t>FBgn0030519</t>
  </si>
  <si>
    <t>RRID: BDSC_51413</t>
  </si>
  <si>
    <t>CG11155</t>
  </si>
  <si>
    <t>FBgn0039927</t>
  </si>
  <si>
    <t>RRID: BDSC_31991</t>
  </si>
  <si>
    <t>CG11159</t>
  </si>
  <si>
    <t>FBgn0034539</t>
  </si>
  <si>
    <t>RRID: BDSC_65983</t>
  </si>
  <si>
    <t>CG11164</t>
  </si>
  <si>
    <t>FBgn0030507</t>
  </si>
  <si>
    <t>RRID: BDSC_50512</t>
  </si>
  <si>
    <t>CG11180</t>
  </si>
  <si>
    <t>FBgn0034528</t>
  </si>
  <si>
    <t>RRID: BDSC_28629</t>
  </si>
  <si>
    <t>CG11192</t>
  </si>
  <si>
    <t>FBgn0034507</t>
  </si>
  <si>
    <t>RRID: BDSC_52893</t>
  </si>
  <si>
    <t>CG11236</t>
  </si>
  <si>
    <t>FBgn0031860</t>
  </si>
  <si>
    <t>RRID: BDSC_57486</t>
  </si>
  <si>
    <t>CG1124</t>
  </si>
  <si>
    <t>FBgn0037290</t>
  </si>
  <si>
    <t>RRID: BDSC_57190</t>
  </si>
  <si>
    <t>CG11241</t>
  </si>
  <si>
    <t>FBgn0037186</t>
  </si>
  <si>
    <t>RRID: BDSC_58188</t>
  </si>
  <si>
    <t>CG11249</t>
  </si>
  <si>
    <t>FBgn0037115</t>
  </si>
  <si>
    <t>RRID: BDSC_57240</t>
  </si>
  <si>
    <t>CG11251</t>
  </si>
  <si>
    <t>FBgn0036346</t>
  </si>
  <si>
    <t>RRID: BDSC_65358</t>
  </si>
  <si>
    <t>CG11262</t>
  </si>
  <si>
    <t>FBgn0036329</t>
  </si>
  <si>
    <t>RRID: BDSC_67377</t>
  </si>
  <si>
    <t>CG11267</t>
  </si>
  <si>
    <t>FBgn0036334</t>
  </si>
  <si>
    <t>RRID: BDSC_43162</t>
  </si>
  <si>
    <t>RRID: BDSC_57439</t>
  </si>
  <si>
    <t>CG11275</t>
  </si>
  <si>
    <t>FBgn0034706</t>
  </si>
  <si>
    <t>RRID: BDSC_65916</t>
  </si>
  <si>
    <t>CG11279</t>
  </si>
  <si>
    <t>FBgn0036342</t>
  </si>
  <si>
    <t>RRID: BDSC_61956</t>
  </si>
  <si>
    <t>CG11286</t>
  </si>
  <si>
    <t>FBgn0037516</t>
  </si>
  <si>
    <t>RRID: BDSC_40919</t>
  </si>
  <si>
    <t>CG1129</t>
  </si>
  <si>
    <t>FBgn0037279</t>
  </si>
  <si>
    <t>RRID: BDSC_28615</t>
  </si>
  <si>
    <t>RRID: BDSC_62287</t>
  </si>
  <si>
    <t>CG11291</t>
  </si>
  <si>
    <t>FBgn0034713</t>
  </si>
  <si>
    <t>RRID: BDSC_64543</t>
  </si>
  <si>
    <t>CG11298</t>
  </si>
  <si>
    <t>FBgn0034721</t>
  </si>
  <si>
    <t>RRID: BDSC_61814</t>
  </si>
  <si>
    <t>CG11313</t>
  </si>
  <si>
    <t>FBgn0039798</t>
  </si>
  <si>
    <t>RRID: BDSC_55197</t>
  </si>
  <si>
    <t>CG11318</t>
  </si>
  <si>
    <t>FBgn0039818</t>
  </si>
  <si>
    <t>RRID: BDSC_51792</t>
  </si>
  <si>
    <t>CG11319</t>
  </si>
  <si>
    <t>FBgn0031835</t>
  </si>
  <si>
    <t>RRID: BDSC_66997</t>
  </si>
  <si>
    <t>CG11327</t>
  </si>
  <si>
    <t>FBgn0031849</t>
  </si>
  <si>
    <t>RRID: BDSC_63550</t>
  </si>
  <si>
    <t>CG11345</t>
  </si>
  <si>
    <t>FBgn0035546</t>
  </si>
  <si>
    <t>RRID: BDSC_61820</t>
  </si>
  <si>
    <t>CG11360</t>
  </si>
  <si>
    <t>FBgn0039920</t>
  </si>
  <si>
    <t>RRID: BDSC_62158</t>
  </si>
  <si>
    <t>RRID: BDSC_67933</t>
  </si>
  <si>
    <t>CG1137</t>
  </si>
  <si>
    <t>FBgn0037454</t>
  </si>
  <si>
    <t>RRID: BDSC_65247</t>
  </si>
  <si>
    <t>CG11373</t>
  </si>
  <si>
    <t>FBgn0040679</t>
  </si>
  <si>
    <t>RRID: BDSC_58294</t>
  </si>
  <si>
    <t>CG11374</t>
  </si>
  <si>
    <t>FBgn0031214</t>
  </si>
  <si>
    <t>RRID: BDSC_61863</t>
  </si>
  <si>
    <t>CG11377</t>
  </si>
  <si>
    <t>FBgn0031217</t>
  </si>
  <si>
    <t>RRID: BDSC_51741</t>
  </si>
  <si>
    <t>RRID: BDSC_67323</t>
  </si>
  <si>
    <t>CG11378</t>
  </si>
  <si>
    <t>FBgn0040364</t>
  </si>
  <si>
    <t>RRID: BDSC_36892</t>
  </si>
  <si>
    <t>CG1138</t>
  </si>
  <si>
    <t>FBgn0037456</t>
  </si>
  <si>
    <t>RRID: BDSC_58242</t>
  </si>
  <si>
    <t>CG11380</t>
  </si>
  <si>
    <t>FBgn0040359</t>
  </si>
  <si>
    <t>RRID: BDSC_42477</t>
  </si>
  <si>
    <t>CG11391</t>
  </si>
  <si>
    <t>FBgn0038732</t>
  </si>
  <si>
    <t>RRID: BDSC_55266</t>
  </si>
  <si>
    <t>RRID: BDSC_56947</t>
  </si>
  <si>
    <t>CG11400</t>
  </si>
  <si>
    <t>FBgn0034198</t>
  </si>
  <si>
    <t>RRID: BDSC_77402</t>
  </si>
  <si>
    <t>CG11403</t>
  </si>
  <si>
    <t>FBgn0026876</t>
  </si>
  <si>
    <t>RRID: BDSC_51800</t>
  </si>
  <si>
    <t>CG11406</t>
  </si>
  <si>
    <t>FBgn0034990</t>
  </si>
  <si>
    <t>RRID: BDSC_50554</t>
  </si>
  <si>
    <t>RRID: BDSC_61185</t>
  </si>
  <si>
    <t>CG11409</t>
  </si>
  <si>
    <t>FBgn0024366</t>
  </si>
  <si>
    <t>RRID: BDSC_61223</t>
  </si>
  <si>
    <t>CG1142</t>
  </si>
  <si>
    <t>FBgn0037504</t>
  </si>
  <si>
    <t>RRID: BDSC_62459</t>
  </si>
  <si>
    <t>CG11425</t>
  </si>
  <si>
    <t>FBgn0037167</t>
  </si>
  <si>
    <t>RRID: BDSC_57234</t>
  </si>
  <si>
    <t>CG11426</t>
  </si>
  <si>
    <t>FBgn0037166</t>
  </si>
  <si>
    <t>RRID: BDSC_43281</t>
  </si>
  <si>
    <t>RRID: BDSC_68088</t>
  </si>
  <si>
    <t>RRID: BDSC_53879</t>
  </si>
  <si>
    <t>CG11437</t>
  </si>
  <si>
    <t>FBgn0037165</t>
  </si>
  <si>
    <t>RRID: BDSC_31721</t>
  </si>
  <si>
    <t>CG11438</t>
  </si>
  <si>
    <t>FBgn0037164</t>
  </si>
  <si>
    <t>RRID: BDSC_57523</t>
  </si>
  <si>
    <t>CG11444</t>
  </si>
  <si>
    <t>FBgn0029715</t>
  </si>
  <si>
    <t>RRID: BDSC_77454</t>
  </si>
  <si>
    <t>CG11447</t>
  </si>
  <si>
    <t>FBgn0038737</t>
  </si>
  <si>
    <t>RRID: BDSC_43207</t>
  </si>
  <si>
    <t>CG11453</t>
  </si>
  <si>
    <t>FBgn0038734</t>
  </si>
  <si>
    <t>RRID: BDSC_55267</t>
  </si>
  <si>
    <t>RRID: BDSC_64522</t>
  </si>
  <si>
    <t>CG11459</t>
  </si>
  <si>
    <t>FBgn0037396</t>
  </si>
  <si>
    <t>RRID: BDSC_64656</t>
  </si>
  <si>
    <t>CG11475</t>
  </si>
  <si>
    <t>FBgn0034687</t>
  </si>
  <si>
    <t>RRID: BDSC_58133</t>
  </si>
  <si>
    <t>CG11486</t>
  </si>
  <si>
    <t>FBgn0035397</t>
  </si>
  <si>
    <t>RRID: BDSC_42492</t>
  </si>
  <si>
    <t>RRID: BDSC_57037</t>
  </si>
  <si>
    <t>CG11523</t>
  </si>
  <si>
    <t>FBgn0037156</t>
  </si>
  <si>
    <t>RRID: BDSC_67942</t>
  </si>
  <si>
    <t>CG11529</t>
  </si>
  <si>
    <t>FBgn0036264</t>
  </si>
  <si>
    <t>RRID: BDSC_51469</t>
  </si>
  <si>
    <t>CG11537</t>
  </si>
  <si>
    <t>FBgn0035400</t>
  </si>
  <si>
    <t>RRID: BDSC_43180</t>
  </si>
  <si>
    <t>CG11550</t>
  </si>
  <si>
    <t>FBgn0039864</t>
  </si>
  <si>
    <t>RRID: BDSC_29609</t>
  </si>
  <si>
    <t>RRID: BDSC_62481</t>
  </si>
  <si>
    <t>CG11570</t>
  </si>
  <si>
    <t>FBgn0036230</t>
  </si>
  <si>
    <t>RRID: BDSC_65014</t>
  </si>
  <si>
    <t>CG11581</t>
  </si>
  <si>
    <t>FBgn0030540</t>
  </si>
  <si>
    <t>RRID: BDSC_66972</t>
  </si>
  <si>
    <t>CG11585</t>
  </si>
  <si>
    <t>FBgn0030543</t>
  </si>
  <si>
    <t>RRID: BDSC_33337</t>
  </si>
  <si>
    <t>CG11593</t>
  </si>
  <si>
    <t>FBgn0035488</t>
  </si>
  <si>
    <t>RRID: BDSC_32924</t>
  </si>
  <si>
    <t>CG11597</t>
  </si>
  <si>
    <t>FBgn0036212</t>
  </si>
  <si>
    <t>RRID: BDSC_43175</t>
  </si>
  <si>
    <t>RRID: BDSC_57047</t>
  </si>
  <si>
    <t>RRID: BDSC_61988</t>
  </si>
  <si>
    <t>CG11598</t>
  </si>
  <si>
    <t>FBgn0038067</t>
  </si>
  <si>
    <t>RRID: BDSC_51000</t>
  </si>
  <si>
    <t>RRID: BDSC_64969</t>
  </si>
  <si>
    <t>CG11600</t>
  </si>
  <si>
    <t>FBgn0038068</t>
  </si>
  <si>
    <t>RRID: BDSC_66927</t>
  </si>
  <si>
    <t>CG11601</t>
  </si>
  <si>
    <t>FBgn0031244</t>
  </si>
  <si>
    <t>RRID: BDSC_80396</t>
  </si>
  <si>
    <t>CG11608</t>
  </si>
  <si>
    <t>FBgn0038069</t>
  </si>
  <si>
    <t>RRID: BDSC_65106</t>
  </si>
  <si>
    <t>CG11619</t>
  </si>
  <si>
    <t>FBgn0036836</t>
  </si>
  <si>
    <t>RRID: BDSC_65366</t>
  </si>
  <si>
    <t>CG11626</t>
  </si>
  <si>
    <t>FBgn0038705</t>
  </si>
  <si>
    <t>RRID: BDSC_63680</t>
  </si>
  <si>
    <t>CG11630</t>
  </si>
  <si>
    <t>FBgn0032964</t>
  </si>
  <si>
    <t>RRID: BDSC_44566</t>
  </si>
  <si>
    <t>CG11638</t>
  </si>
  <si>
    <t>FBgn0040351</t>
  </si>
  <si>
    <t>RRID: BDSC_65246</t>
  </si>
  <si>
    <t>CG11658</t>
  </si>
  <si>
    <t>FBgn0036196</t>
  </si>
  <si>
    <t>RRID: BDSC_31373</t>
  </si>
  <si>
    <t>RRID: BDSC_43298</t>
  </si>
  <si>
    <t>CG11659</t>
  </si>
  <si>
    <t>FBgn0038731</t>
  </si>
  <si>
    <t>RRID: BDSC_55268</t>
  </si>
  <si>
    <t>CG11664</t>
  </si>
  <si>
    <t>FBgn0040341</t>
  </si>
  <si>
    <t>RRID: BDSC_65089</t>
  </si>
  <si>
    <t>CG11668</t>
  </si>
  <si>
    <t>FBgn0038113</t>
  </si>
  <si>
    <t>RRID: BDSC_55733</t>
  </si>
  <si>
    <t>CG11672</t>
  </si>
  <si>
    <t>FBgn0037563</t>
  </si>
  <si>
    <t>RRID: BDSC_42913</t>
  </si>
  <si>
    <t>CG11674</t>
  </si>
  <si>
    <t>FBgn0030551</t>
  </si>
  <si>
    <t>RRID: BDSC_51740</t>
  </si>
  <si>
    <t>RRID: BDSC_56914</t>
  </si>
  <si>
    <t>CG11679</t>
  </si>
  <si>
    <t>FBgn0030678</t>
  </si>
  <si>
    <t>RRID: BDSC_64576</t>
  </si>
  <si>
    <t>CG11700</t>
  </si>
  <si>
    <t>FBgn0029856</t>
  </si>
  <si>
    <t>RRID: BDSC_32933</t>
  </si>
  <si>
    <t>CG11737</t>
  </si>
  <si>
    <t>FBgn0037592</t>
  </si>
  <si>
    <t>RRID: BDSC_64675</t>
  </si>
  <si>
    <t>CG11777</t>
  </si>
  <si>
    <t>FBgn0033527</t>
  </si>
  <si>
    <t>RRID: BDSC_64615</t>
  </si>
  <si>
    <t>CG11779</t>
  </si>
  <si>
    <t>FBgn0038683</t>
  </si>
  <si>
    <t>RRID: BDSC_43155</t>
  </si>
  <si>
    <t>CG11788</t>
  </si>
  <si>
    <t>FBgn0034495</t>
  </si>
  <si>
    <t>RRID: BDSC_54043</t>
  </si>
  <si>
    <t>CG11791</t>
  </si>
  <si>
    <t>FBgn0039266</t>
  </si>
  <si>
    <t>RRID: BDSC_63581</t>
  </si>
  <si>
    <t>CG11807</t>
  </si>
  <si>
    <t>FBgn0033996</t>
  </si>
  <si>
    <t>RRID: BDSC_53253</t>
  </si>
  <si>
    <t>CG11811</t>
  </si>
  <si>
    <t>FBgn0036099</t>
  </si>
  <si>
    <t>RRID: BDSC_35268</t>
  </si>
  <si>
    <t>RRID: BDSC_65108</t>
  </si>
  <si>
    <t>CG11815</t>
  </si>
  <si>
    <t>FBgn0035299</t>
  </si>
  <si>
    <t>RRID: BDSC_61251</t>
  </si>
  <si>
    <t>CG11825</t>
  </si>
  <si>
    <t>FBgn0033519</t>
  </si>
  <si>
    <t>RRID: BDSC_58199</t>
  </si>
  <si>
    <t>CG11951</t>
  </si>
  <si>
    <t>FBgn0039656</t>
  </si>
  <si>
    <t>RRID: BDSC_51735</t>
  </si>
  <si>
    <t>CG12084</t>
  </si>
  <si>
    <t>FBgn0043458</t>
  </si>
  <si>
    <t>RRID: BDSC_34553</t>
  </si>
  <si>
    <t>CG12241</t>
  </si>
  <si>
    <t>FBgn0038304</t>
  </si>
  <si>
    <t>RRID: BDSC_33729</t>
  </si>
  <si>
    <t>CG12259</t>
  </si>
  <si>
    <t>FBgn0039557</t>
  </si>
  <si>
    <t>RRID: BDSC_62356</t>
  </si>
  <si>
    <t>CG12693</t>
  </si>
  <si>
    <t>FBgn0029705</t>
  </si>
  <si>
    <t>RRID: BDSC_63561</t>
  </si>
  <si>
    <t>CG12913</t>
  </si>
  <si>
    <t>FBgn0033500</t>
  </si>
  <si>
    <t>RRID: BDSC_77414</t>
  </si>
  <si>
    <t>CG13312</t>
  </si>
  <si>
    <t>FBgn0035931</t>
  </si>
  <si>
    <t>RRID: BDSC_55949</t>
  </si>
  <si>
    <t>RRID: BDSC_61319</t>
  </si>
  <si>
    <t>CG13366</t>
  </si>
  <si>
    <t>FBgn0025633</t>
  </si>
  <si>
    <t>RRID: BDSC_34656</t>
  </si>
  <si>
    <t>CG1358</t>
  </si>
  <si>
    <t>FBgn0033196</t>
  </si>
  <si>
    <t>RRID: BDSC_64848</t>
  </si>
  <si>
    <t>CG13646</t>
  </si>
  <si>
    <t>FBgn0039255</t>
  </si>
  <si>
    <t>RRID: BDSC_53701</t>
  </si>
  <si>
    <t>CG13716</t>
  </si>
  <si>
    <t>FBgn0035563</t>
  </si>
  <si>
    <t>RRID: BDSC_42895</t>
  </si>
  <si>
    <t>CG13739</t>
  </si>
  <si>
    <t>FBgn0033403</t>
  </si>
  <si>
    <t>RRID: BDSC_44030</t>
  </si>
  <si>
    <t>CG13830</t>
  </si>
  <si>
    <t>FBgn0039054</t>
  </si>
  <si>
    <t>RRID: BDSC_38235</t>
  </si>
  <si>
    <t>RRID: BDSC_44530</t>
  </si>
  <si>
    <t>CG13928</t>
  </si>
  <si>
    <t>FBgn0035246</t>
  </si>
  <si>
    <t>RRID: BDSC_28646</t>
  </si>
  <si>
    <t>CG14147</t>
  </si>
  <si>
    <t>FBgn0036112</t>
  </si>
  <si>
    <t>RRID: BDSC_54046</t>
  </si>
  <si>
    <t>CG14186</t>
  </si>
  <si>
    <t>FBgn0036935</t>
  </si>
  <si>
    <t>RRID: BDSC_29420</t>
  </si>
  <si>
    <t>CG14229</t>
  </si>
  <si>
    <t>FBgn0031059</t>
  </si>
  <si>
    <t>RRID: BDSC_60447</t>
  </si>
  <si>
    <t>CG14247</t>
  </si>
  <si>
    <t>FBgn0039454</t>
  </si>
  <si>
    <t>RRID: BDSC_67326</t>
  </si>
  <si>
    <t>CG14259</t>
  </si>
  <si>
    <t>FBgn0039483</t>
  </si>
  <si>
    <t>RRID: BDSC_57196</t>
  </si>
  <si>
    <t>CG14419</t>
  </si>
  <si>
    <t>FBgn0029639</t>
  </si>
  <si>
    <t>RRID: BDSC_28647</t>
  </si>
  <si>
    <t>CG14420</t>
  </si>
  <si>
    <t>FBgn0029643</t>
  </si>
  <si>
    <t>RRID: BDSC_61940</t>
  </si>
  <si>
    <t>CG14431</t>
  </si>
  <si>
    <t>FBgn0029922</t>
  </si>
  <si>
    <t>RRID: BDSC_62538</t>
  </si>
  <si>
    <t>CG14459</t>
  </si>
  <si>
    <t>FBgn0037171</t>
  </si>
  <si>
    <t>RRID: BDSC_61358</t>
  </si>
  <si>
    <t>CG14512</t>
  </si>
  <si>
    <t>FBgn0039639</t>
  </si>
  <si>
    <t>RRID: BDSC_67799</t>
  </si>
  <si>
    <t>CG14563</t>
  </si>
  <si>
    <t>FBgn0037139</t>
  </si>
  <si>
    <t>RRID: BDSC_33045</t>
  </si>
  <si>
    <t>RRID: BDSC_60395</t>
  </si>
  <si>
    <t>CG14669</t>
  </si>
  <si>
    <t>FBgn0037326</t>
  </si>
  <si>
    <t>RRID: BDSC_36750</t>
  </si>
  <si>
    <t>CG14812</t>
  </si>
  <si>
    <t>FBgn0026090</t>
  </si>
  <si>
    <t>RRID: BDSC_67590</t>
  </si>
  <si>
    <t>RRID: BDSC_76061</t>
  </si>
  <si>
    <t>CG14855</t>
  </si>
  <si>
    <t>FBgn0038260</t>
  </si>
  <si>
    <t>RRID: BDSC_61926</t>
  </si>
  <si>
    <t>CG14894</t>
  </si>
  <si>
    <t>FBgn0038428</t>
  </si>
  <si>
    <t>RRID: BDSC_42763</t>
  </si>
  <si>
    <t>RRID: BDSC_53005</t>
  </si>
  <si>
    <t>CG14915</t>
  </si>
  <si>
    <t>FBgn0032335</t>
  </si>
  <si>
    <t>RRID: BDSC_61905</t>
  </si>
  <si>
    <t>CG14965</t>
  </si>
  <si>
    <t>FBgn0035414</t>
  </si>
  <si>
    <t>RRID: BDSC_50592</t>
  </si>
  <si>
    <t>RRID: BDSC_56871</t>
  </si>
  <si>
    <t>CG15040</t>
  </si>
  <si>
    <t>FBgn0030940</t>
  </si>
  <si>
    <t>RRID: BDSC_66910</t>
  </si>
  <si>
    <t>RRID: BDSC_66937</t>
  </si>
  <si>
    <t>RRID: BDSC_76075</t>
  </si>
  <si>
    <t>CG15082</t>
  </si>
  <si>
    <t>FBgn0034397</t>
  </si>
  <si>
    <t>RRID: BDSC_63667</t>
  </si>
  <si>
    <t>CG15097</t>
  </si>
  <si>
    <t>FBgn0034396</t>
  </si>
  <si>
    <t>RRID: BDSC_31159</t>
  </si>
  <si>
    <t>RRID: BDSC_38538</t>
  </si>
  <si>
    <t>CG15136</t>
  </si>
  <si>
    <t>FBgn0032625</t>
  </si>
  <si>
    <t>RRID: BDSC_60897</t>
  </si>
  <si>
    <t>CG15362</t>
  </si>
  <si>
    <t>FBgn0031378</t>
  </si>
  <si>
    <t>RRID: BDSC_53919</t>
  </si>
  <si>
    <t>CG15408</t>
  </si>
  <si>
    <t>FBgn0031523</t>
  </si>
  <si>
    <t>RRID: BDSC_58239</t>
  </si>
  <si>
    <t>CG15628</t>
  </si>
  <si>
    <t>FBgn0031632</t>
  </si>
  <si>
    <t>RRID: BDSC_34555</t>
  </si>
  <si>
    <t>CG15651</t>
  </si>
  <si>
    <t>FBgn0034567</t>
  </si>
  <si>
    <t>RRID: BDSC_29616</t>
  </si>
  <si>
    <t>RRID: BDSC_51889</t>
  </si>
  <si>
    <t>CG1632</t>
  </si>
  <si>
    <t>FBgn0030027</t>
  </si>
  <si>
    <t>RRID: BDSC_53368</t>
  </si>
  <si>
    <t>CG16727</t>
  </si>
  <si>
    <t>FBgn0038719</t>
  </si>
  <si>
    <t>RRID: BDSC_57434</t>
  </si>
  <si>
    <t>CG16749</t>
  </si>
  <si>
    <t>FBgn0037678</t>
  </si>
  <si>
    <t>RRID: BDSC_50669</t>
  </si>
  <si>
    <t>CG1677</t>
  </si>
  <si>
    <t>FBgn0029941</t>
  </si>
  <si>
    <t>RRID: BDSC_55355</t>
  </si>
  <si>
    <t>CG17233</t>
  </si>
  <si>
    <t>FBgn0036958</t>
  </si>
  <si>
    <t>RRID: BDSC_60467</t>
  </si>
  <si>
    <t>CG17364</t>
  </si>
  <si>
    <t>FBgn0036391</t>
  </si>
  <si>
    <t>RRID: BDSC_58319</t>
  </si>
  <si>
    <t>CG17575</t>
  </si>
  <si>
    <t>FBgn0250842</t>
  </si>
  <si>
    <t>RRID: BDSC_55958</t>
  </si>
  <si>
    <t>RRID: BDSC_62888</t>
  </si>
  <si>
    <t>CG17672</t>
  </si>
  <si>
    <t>FBgn0083978</t>
  </si>
  <si>
    <t>RRID: BDSC_80378</t>
  </si>
  <si>
    <t>CG17691</t>
  </si>
  <si>
    <t>FBgn0039993</t>
  </si>
  <si>
    <t>RRID: BDSC_60133</t>
  </si>
  <si>
    <t>RRID: BDSC_68099</t>
  </si>
  <si>
    <t>CG17739</t>
  </si>
  <si>
    <t>FBgn0033710</t>
  </si>
  <si>
    <t>RRID: BDSC_28770</t>
  </si>
  <si>
    <t>CG17746</t>
  </si>
  <si>
    <t>FBgn0035425</t>
  </si>
  <si>
    <t>RRID: BDSC_33347</t>
  </si>
  <si>
    <t>CG18130</t>
  </si>
  <si>
    <t>FBgn0030359</t>
  </si>
  <si>
    <t>RRID: BDSC_66979</t>
  </si>
  <si>
    <t>CG18180</t>
  </si>
  <si>
    <t>FBgn0036024</t>
  </si>
  <si>
    <t>RRID: BDSC_55680</t>
  </si>
  <si>
    <t>CG18284</t>
  </si>
  <si>
    <t>FBgn0043825</t>
  </si>
  <si>
    <t>RRID: BDSC_57200</t>
  </si>
  <si>
    <t>CG1902</t>
  </si>
  <si>
    <t>FBgn0033434</t>
  </si>
  <si>
    <t>RRID: BDSC_63697</t>
  </si>
  <si>
    <t>CG1968</t>
  </si>
  <si>
    <t>FBgn0033401</t>
  </si>
  <si>
    <t>RRID: BDSC_64645</t>
  </si>
  <si>
    <t>CG2021</t>
  </si>
  <si>
    <t>FBgn0035271</t>
  </si>
  <si>
    <t>RRID: BDSC_64895</t>
  </si>
  <si>
    <t>RRID: BDSC_54007</t>
  </si>
  <si>
    <t>RRID: BDSC_28579</t>
  </si>
  <si>
    <t>CG2023</t>
  </si>
  <si>
    <t>FBgn0037383</t>
  </si>
  <si>
    <t>RRID: BDSC_34693</t>
  </si>
  <si>
    <t>CG2063</t>
  </si>
  <si>
    <t>FBgn0033400</t>
  </si>
  <si>
    <t>RRID: BDSC_55173</t>
  </si>
  <si>
    <t>CG2200</t>
  </si>
  <si>
    <t>FBgn0030447</t>
  </si>
  <si>
    <t>RRID: BDSC_66977</t>
  </si>
  <si>
    <t>CG2233</t>
  </si>
  <si>
    <t>FBgn0029990</t>
  </si>
  <si>
    <t>RRID: BDSC_65928</t>
  </si>
  <si>
    <t>CG2685</t>
  </si>
  <si>
    <t>FBgn0024998</t>
  </si>
  <si>
    <t>RRID: BDSC_51750</t>
  </si>
  <si>
    <t>RRID: BDSC_55251</t>
  </si>
  <si>
    <t>CG2846</t>
  </si>
  <si>
    <t>FBgn0014930</t>
  </si>
  <si>
    <t>RRID: BDSC_36057</t>
  </si>
  <si>
    <t>CG2852</t>
  </si>
  <si>
    <t>FBgn0034753</t>
  </si>
  <si>
    <t>RRID: BDSC_55196</t>
  </si>
  <si>
    <t>CG2861</t>
  </si>
  <si>
    <t>FBgn0029728</t>
  </si>
  <si>
    <t>RRID: BDSC_50931</t>
  </si>
  <si>
    <t>CG2901</t>
  </si>
  <si>
    <t>FBgn0029679</t>
  </si>
  <si>
    <t>RRID: BDSC_61245</t>
  </si>
  <si>
    <t>RRID: BDSC_77378</t>
  </si>
  <si>
    <t>CG2964</t>
  </si>
  <si>
    <t>FBgn0031462</t>
  </si>
  <si>
    <t>RRID: BDSC_57226</t>
  </si>
  <si>
    <t>CG2975</t>
  </si>
  <si>
    <t>FBgn0031468</t>
  </si>
  <si>
    <t>RRID: BDSC_43290</t>
  </si>
  <si>
    <t>CG30089</t>
  </si>
  <si>
    <t>FBgn0050089</t>
  </si>
  <si>
    <t>RRID: BDSC_28321</t>
  </si>
  <si>
    <t>CG30382</t>
  </si>
  <si>
    <t>FBgn0050382</t>
  </si>
  <si>
    <t>RRID: BDSC_43202</t>
  </si>
  <si>
    <t>RRID: BDSC_27557</t>
  </si>
  <si>
    <t>CG30427</t>
  </si>
  <si>
    <t>FBgn0043792</t>
  </si>
  <si>
    <t>RRID: BDSC_58271</t>
  </si>
  <si>
    <t>CG30456</t>
  </si>
  <si>
    <t>FBgn0050456</t>
  </si>
  <si>
    <t>RRID: BDSC_34380</t>
  </si>
  <si>
    <t>CG30497</t>
  </si>
  <si>
    <t>FBgn0050497</t>
  </si>
  <si>
    <t>RRID: BDSC_36594</t>
  </si>
  <si>
    <t>CG3097</t>
  </si>
  <si>
    <t>FBgn0029804</t>
  </si>
  <si>
    <t>RRID: BDSC_65948</t>
  </si>
  <si>
    <t>CG31091</t>
  </si>
  <si>
    <t>FBgn0051091</t>
  </si>
  <si>
    <t>RRID: BDSC_64669</t>
  </si>
  <si>
    <t>CG31205</t>
  </si>
  <si>
    <t>FBgn0051205</t>
  </si>
  <si>
    <t>RRID: BDSC_56868</t>
  </si>
  <si>
    <t>CG31221</t>
  </si>
  <si>
    <t>FBgn0051221</t>
  </si>
  <si>
    <t>RRID: BDSC_41953</t>
  </si>
  <si>
    <t>CG31445</t>
  </si>
  <si>
    <t>FBgn0051445</t>
  </si>
  <si>
    <t>RRID: BDSC_42660</t>
  </si>
  <si>
    <t>CG31522</t>
  </si>
  <si>
    <t>FBgn0051522</t>
  </si>
  <si>
    <t>RRID: BDSC_38952</t>
  </si>
  <si>
    <t>CG31619</t>
  </si>
  <si>
    <t>FBgn0051619</t>
  </si>
  <si>
    <t>RRID: BDSC_55296</t>
  </si>
  <si>
    <t>CG31663</t>
  </si>
  <si>
    <t>FBgn0051663</t>
  </si>
  <si>
    <t>RRID: BDSC_65076</t>
  </si>
  <si>
    <t>CG31676</t>
  </si>
  <si>
    <t>FBgn0051676</t>
  </si>
  <si>
    <t>RRID: BDSC_35727</t>
  </si>
  <si>
    <t>CG31690</t>
  </si>
  <si>
    <t>FBgn0051690</t>
  </si>
  <si>
    <t>RRID: BDSC_44525</t>
  </si>
  <si>
    <t>CG31705</t>
  </si>
  <si>
    <t>FBgn0028490</t>
  </si>
  <si>
    <t>RRID: BDSC_31739</t>
  </si>
  <si>
    <t>CG31775</t>
  </si>
  <si>
    <t>FBgn0028537</t>
  </si>
  <si>
    <t>RRID: BDSC_62832</t>
  </si>
  <si>
    <t>CG31814</t>
  </si>
  <si>
    <t>FBgn0051814</t>
  </si>
  <si>
    <t>RRID: BDSC_31740</t>
  </si>
  <si>
    <t>CG31849</t>
  </si>
  <si>
    <t>FBgn0051849</t>
  </si>
  <si>
    <t>RRID: BDSC_44020</t>
  </si>
  <si>
    <t>CG32069</t>
  </si>
  <si>
    <t>FBgn0052069</t>
  </si>
  <si>
    <t>RRID: BDSC_76112</t>
  </si>
  <si>
    <t>RRID: BDSC_77269</t>
  </si>
  <si>
    <t>CG32148</t>
  </si>
  <si>
    <t>FBgn0047338</t>
  </si>
  <si>
    <t>RRID: BDSC_58349</t>
  </si>
  <si>
    <t>CG32204</t>
  </si>
  <si>
    <t>FBgn0052204</t>
  </si>
  <si>
    <t>RRID: BDSC_28308</t>
  </si>
  <si>
    <t>CG32295</t>
  </si>
  <si>
    <t>FBgn0260480</t>
  </si>
  <si>
    <t>RRID: BDSC_28956</t>
  </si>
  <si>
    <t>CG32364</t>
  </si>
  <si>
    <t>FBgn0052364</t>
  </si>
  <si>
    <t>RRID: BDSC_36752</t>
  </si>
  <si>
    <t>CG32432</t>
  </si>
  <si>
    <t>FBgn0052432</t>
  </si>
  <si>
    <t>RRID: BDSC_29621</t>
  </si>
  <si>
    <t>CG32444</t>
  </si>
  <si>
    <t>FBgn0043783</t>
  </si>
  <si>
    <t>RRID: BDSC_53929</t>
  </si>
  <si>
    <t>CG32445</t>
  </si>
  <si>
    <t>FBgn0052445</t>
  </si>
  <si>
    <t>RRID: BDSC_62210</t>
  </si>
  <si>
    <t>CG32457</t>
  </si>
  <si>
    <t>FBgn0052457</t>
  </si>
  <si>
    <t>RRID: BDSC_61247</t>
  </si>
  <si>
    <t>CG32523</t>
  </si>
  <si>
    <t>FBgn0052523</t>
  </si>
  <si>
    <t>RRID: BDSC_55607</t>
  </si>
  <si>
    <t>CG3253</t>
  </si>
  <si>
    <t>FBgn0041706</t>
  </si>
  <si>
    <t>RRID: BDSC_33351</t>
  </si>
  <si>
    <t>CG32572</t>
  </si>
  <si>
    <t>FBgn0052572</t>
  </si>
  <si>
    <t>RRID: BDSC_62423</t>
  </si>
  <si>
    <t>CG32679</t>
  </si>
  <si>
    <t>FBgn0052679</t>
  </si>
  <si>
    <t>RRID: BDSC_56919</t>
  </si>
  <si>
    <t>CG32758</t>
  </si>
  <si>
    <t>FBgn0052758</t>
  </si>
  <si>
    <t>RRID: BDSC_38225</t>
  </si>
  <si>
    <t>CG3295</t>
  </si>
  <si>
    <t>FBgn0034573</t>
  </si>
  <si>
    <t>RRID: BDSC_61896</t>
  </si>
  <si>
    <t>CG33110</t>
  </si>
  <si>
    <t>FBgn0053110</t>
  </si>
  <si>
    <t>RRID: BDSC_44519</t>
  </si>
  <si>
    <t>CG33235</t>
  </si>
  <si>
    <t>FBgn0030307</t>
  </si>
  <si>
    <t>RRID: BDSC_77456</t>
  </si>
  <si>
    <t>CG33272</t>
  </si>
  <si>
    <t>FBgn0053272</t>
  </si>
  <si>
    <t>RRID: BDSC_60503</t>
  </si>
  <si>
    <t>RRID: BDSC_60411</t>
  </si>
  <si>
    <t>CG33303</t>
  </si>
  <si>
    <t>FBgn0053303</t>
  </si>
  <si>
    <t>RRID: BDSC_64909</t>
  </si>
  <si>
    <t>CG33306</t>
  </si>
  <si>
    <t>FBgn0053306</t>
  </si>
  <si>
    <t>RRID: BDSC_60880</t>
  </si>
  <si>
    <t>CG33467</t>
  </si>
  <si>
    <t>FBgn0053467</t>
  </si>
  <si>
    <t>RRID: BDSC_55905</t>
  </si>
  <si>
    <t>RRID: BDSC_61900</t>
  </si>
  <si>
    <t>CG33523</t>
  </si>
  <si>
    <t>FBgn0053523</t>
  </si>
  <si>
    <t>RRID: BDSC_25838</t>
  </si>
  <si>
    <t>CG3355</t>
  </si>
  <si>
    <t>FBgn0031619</t>
  </si>
  <si>
    <t>RRID: BDSC_52897</t>
  </si>
  <si>
    <t>CG33965</t>
  </si>
  <si>
    <t>FBgn0053965</t>
  </si>
  <si>
    <t>RRID: BDSC_61198</t>
  </si>
  <si>
    <t>CG33977</t>
  </si>
  <si>
    <t>FBgn0053977</t>
  </si>
  <si>
    <t>RRID: BDSC_76483</t>
  </si>
  <si>
    <t>CG34116</t>
  </si>
  <si>
    <t>FBgn0083952</t>
  </si>
  <si>
    <t>RRID: BDSC_51398</t>
  </si>
  <si>
    <t>CG34198</t>
  </si>
  <si>
    <t>FBgn0085227</t>
  </si>
  <si>
    <t>RRID: BDSC_63543</t>
  </si>
  <si>
    <t>CG34214</t>
  </si>
  <si>
    <t>FBgn0085243</t>
  </si>
  <si>
    <t>RRID: BDSC_55215</t>
  </si>
  <si>
    <t>CG34347</t>
  </si>
  <si>
    <t>FBgn0085376</t>
  </si>
  <si>
    <t>RRID: BDSC_65024</t>
  </si>
  <si>
    <t>CG34354</t>
  </si>
  <si>
    <t>FBgn0085383</t>
  </si>
  <si>
    <t>RRID: BDSC_33674</t>
  </si>
  <si>
    <t>RRID: BDSC_27301</t>
  </si>
  <si>
    <t>CG34409</t>
  </si>
  <si>
    <t>FBgn0085438</t>
  </si>
  <si>
    <t>RRID: BDSC_67374</t>
  </si>
  <si>
    <t>CG34450</t>
  </si>
  <si>
    <t>FBgn0085479</t>
  </si>
  <si>
    <t>RRID: BDSC_62937</t>
  </si>
  <si>
    <t>CG3632</t>
  </si>
  <si>
    <t>FBgn0030735</t>
  </si>
  <si>
    <t>RRID: BDSC_38341</t>
  </si>
  <si>
    <t>CG3690</t>
  </si>
  <si>
    <t>FBgn0040350</t>
  </si>
  <si>
    <t>RRID: BDSC_27688</t>
  </si>
  <si>
    <t>CG3792</t>
  </si>
  <si>
    <t>FBgn0031662</t>
  </si>
  <si>
    <t>RRID: BDSC_61192</t>
  </si>
  <si>
    <t>CG3814</t>
  </si>
  <si>
    <t>FBgn0025692</t>
  </si>
  <si>
    <t>RRID: BDSC_33354</t>
  </si>
  <si>
    <t>RRID: BDSC_42852</t>
  </si>
  <si>
    <t>CG3961</t>
  </si>
  <si>
    <t>FBgn0036821</t>
  </si>
  <si>
    <t>RRID: BDSC_57568</t>
  </si>
  <si>
    <t>CG3999</t>
  </si>
  <si>
    <t>FBgn0037801</t>
  </si>
  <si>
    <t>RRID: BDSC_57487</t>
  </si>
  <si>
    <t>CG4078</t>
  </si>
  <si>
    <t>FBgn0029798</t>
  </si>
  <si>
    <t>RRID: BDSC_32973</t>
  </si>
  <si>
    <t>CG4210</t>
  </si>
  <si>
    <t>FBgn0038302</t>
  </si>
  <si>
    <t>RRID: BDSC_50615</t>
  </si>
  <si>
    <t>CG42233</t>
  </si>
  <si>
    <t>FBgn0250755</t>
  </si>
  <si>
    <t>RRID: BDSC_34986</t>
  </si>
  <si>
    <t>CG42235</t>
  </si>
  <si>
    <t>FBgn0250757</t>
  </si>
  <si>
    <t>RRID: BDSC_50724</t>
  </si>
  <si>
    <t>CG42237</t>
  </si>
  <si>
    <t>FBgn0250862</t>
  </si>
  <si>
    <t>RRID: BDSC_25877</t>
  </si>
  <si>
    <t>RRID: BDSC_67870</t>
  </si>
  <si>
    <t>CG42238</t>
  </si>
  <si>
    <t>FBgn0250867</t>
  </si>
  <si>
    <t>RRID: BDSC_51023</t>
  </si>
  <si>
    <t>CG42240</t>
  </si>
  <si>
    <t>FBgn0250869</t>
  </si>
  <si>
    <t>RRID: BDSC_61906</t>
  </si>
  <si>
    <t>CG42249</t>
  </si>
  <si>
    <t>FBgn0259101</t>
  </si>
  <si>
    <t>RRID: BDSC_38955</t>
  </si>
  <si>
    <t>CG42264</t>
  </si>
  <si>
    <t>FBgn0259149</t>
  </si>
  <si>
    <t>RRID: BDSC_65957</t>
  </si>
  <si>
    <t>CG42271</t>
  </si>
  <si>
    <t>FBgn0259166</t>
  </si>
  <si>
    <t>RRID: BDSC_29411</t>
  </si>
  <si>
    <t>CG42272</t>
  </si>
  <si>
    <t>FBgn0259167</t>
  </si>
  <si>
    <t>RRID: BDSC_63602</t>
  </si>
  <si>
    <t>CG42296</t>
  </si>
  <si>
    <t>FBgn0259192</t>
  </si>
  <si>
    <t>RRID: BDSC_44028</t>
  </si>
  <si>
    <t>CG42323</t>
  </si>
  <si>
    <t>FBgn0259223</t>
  </si>
  <si>
    <t>RRID: BDSC_61874</t>
  </si>
  <si>
    <t>CG42327</t>
  </si>
  <si>
    <t>FBgn0259227</t>
  </si>
  <si>
    <t>RRID: BDSC_33356</t>
  </si>
  <si>
    <t>RRID: BDSC_52997</t>
  </si>
  <si>
    <t>CG42339</t>
  </si>
  <si>
    <t>FBgn0259241</t>
  </si>
  <si>
    <t>RRID: BDSC_67273</t>
  </si>
  <si>
    <t>CG42340</t>
  </si>
  <si>
    <t>FBgn0259242</t>
  </si>
  <si>
    <t>RRID: BDSC_27257</t>
  </si>
  <si>
    <t>CG42342</t>
  </si>
  <si>
    <t>FBgn0259244</t>
  </si>
  <si>
    <t>RRID: BDSC_28648</t>
  </si>
  <si>
    <t>CG42346</t>
  </si>
  <si>
    <t>FBgn0259677</t>
  </si>
  <si>
    <t>RRID: BDSC_28958</t>
  </si>
  <si>
    <t>RRID: BDSC_51719</t>
  </si>
  <si>
    <t>CG42355</t>
  </si>
  <si>
    <t>FBgn0259701</t>
  </si>
  <si>
    <t>RRID: BDSC_28937</t>
  </si>
  <si>
    <t>CG42360</t>
  </si>
  <si>
    <t>FBgn0259742</t>
  </si>
  <si>
    <t>RRID: BDSC_60444</t>
  </si>
  <si>
    <t>CG42366</t>
  </si>
  <si>
    <t>FBgn0259712</t>
  </si>
  <si>
    <t>RRID: BDSC_27294</t>
  </si>
  <si>
    <t>RRID: BDSC_35451</t>
  </si>
  <si>
    <t>RRID: BDSC_36112</t>
  </si>
  <si>
    <t>CG42369</t>
  </si>
  <si>
    <t>FBgn0259715</t>
  </si>
  <si>
    <t>RRID: BDSC_61985</t>
  </si>
  <si>
    <t>CG4238</t>
  </si>
  <si>
    <t>FBgn0031384</t>
  </si>
  <si>
    <t>RRID: BDSC_36086</t>
  </si>
  <si>
    <t>CG42389</t>
  </si>
  <si>
    <t>FBgn0259735</t>
  </si>
  <si>
    <t>RRID: BDSC_67773</t>
  </si>
  <si>
    <t>CG4239</t>
  </si>
  <si>
    <t>FBgn0030745</t>
  </si>
  <si>
    <t>RRID: BDSC_61918</t>
  </si>
  <si>
    <t>CG42445</t>
  </si>
  <si>
    <t>FBgn0259916</t>
  </si>
  <si>
    <t>RRID: BDSC_42760</t>
  </si>
  <si>
    <t>CG42450</t>
  </si>
  <si>
    <t>FBgn0259927</t>
  </si>
  <si>
    <t>RRID: BDSC_66322</t>
  </si>
  <si>
    <t>CG42458</t>
  </si>
  <si>
    <t>FBgn0259935</t>
  </si>
  <si>
    <t>RRID: BDSC_42506</t>
  </si>
  <si>
    <t>CG42494</t>
  </si>
  <si>
    <t>FBgn0260026</t>
  </si>
  <si>
    <t>RRID: BDSC_58285</t>
  </si>
  <si>
    <t>RRID: BDSC_65105</t>
  </si>
  <si>
    <t>CG42495</t>
  </si>
  <si>
    <t>FBgn0260027</t>
  </si>
  <si>
    <t>RRID: BDSC_62437</t>
  </si>
  <si>
    <t>CG42525</t>
  </si>
  <si>
    <t>FBgn0260430</t>
  </si>
  <si>
    <t>RRID: BDSC_67375</t>
  </si>
  <si>
    <t>CG42534</t>
  </si>
  <si>
    <t>FBgn0260487</t>
  </si>
  <si>
    <t>RRID: BDSC_31508</t>
  </si>
  <si>
    <t>RRID: BDSC_31509</t>
  </si>
  <si>
    <t>CG42540</t>
  </si>
  <si>
    <t>FBgn0260657</t>
  </si>
  <si>
    <t>RRID: BDSC_65975</t>
  </si>
  <si>
    <t>CG42541</t>
  </si>
  <si>
    <t>FBgn0260658</t>
  </si>
  <si>
    <t>RRID: BDSC_58345</t>
  </si>
  <si>
    <t>CG42542</t>
  </si>
  <si>
    <t>FBgn0260659</t>
  </si>
  <si>
    <t>RRID: BDSC_35736</t>
  </si>
  <si>
    <t>CG42554</t>
  </si>
  <si>
    <t>FBgn0260756</t>
  </si>
  <si>
    <t>RRID: BDSC_77451</t>
  </si>
  <si>
    <t>CG42564</t>
  </si>
  <si>
    <t>FBgn0260766</t>
  </si>
  <si>
    <t>RRID: BDSC_65910</t>
  </si>
  <si>
    <t>CG42588</t>
  </si>
  <si>
    <t>FBgn0260965</t>
  </si>
  <si>
    <t>RRID: BDSC_58079</t>
  </si>
  <si>
    <t>RRID: BDSC_63698</t>
  </si>
  <si>
    <t>CG4259</t>
  </si>
  <si>
    <t>FBgn0031389</t>
  </si>
  <si>
    <t>RRID: BDSC_61825</t>
  </si>
  <si>
    <t>CG42594</t>
  </si>
  <si>
    <t>FBgn0260971</t>
  </si>
  <si>
    <t>RRID: BDSC_25888</t>
  </si>
  <si>
    <t>RRID: BDSC_29593</t>
  </si>
  <si>
    <t>RRID: BDSC_35006</t>
  </si>
  <si>
    <t>CG4266</t>
  </si>
  <si>
    <t>FBgn0034598</t>
  </si>
  <si>
    <t>RRID: BDSC_55354</t>
  </si>
  <si>
    <t>CG42663</t>
  </si>
  <si>
    <t>FBgn0261545</t>
  </si>
  <si>
    <t>RRID: BDSC_54808</t>
  </si>
  <si>
    <t>CG42668</t>
  </si>
  <si>
    <t>FBgn0261550</t>
  </si>
  <si>
    <t>RRID: BDSC_34743</t>
  </si>
  <si>
    <t>RRID: BDSC_58300</t>
  </si>
  <si>
    <t>CG4267</t>
  </si>
  <si>
    <t>FBgn0264979</t>
  </si>
  <si>
    <t>RRID: BDSC_32332</t>
  </si>
  <si>
    <t>RRID: BDSC_56900</t>
  </si>
  <si>
    <t>CG42671</t>
  </si>
  <si>
    <t>FBgn0261553</t>
  </si>
  <si>
    <t>RRID: BDSC_36844</t>
  </si>
  <si>
    <t>CG42672</t>
  </si>
  <si>
    <t>FBgn0261554</t>
  </si>
  <si>
    <t>RRID: BDSC_31737</t>
  </si>
  <si>
    <t>CG42673</t>
  </si>
  <si>
    <t>FBgn0261555</t>
  </si>
  <si>
    <t>RRID: BDSC_36629</t>
  </si>
  <si>
    <t>CG42674</t>
  </si>
  <si>
    <t>FBgn0261556</t>
  </si>
  <si>
    <t>RRID: BDSC_31166</t>
  </si>
  <si>
    <t>RRID: BDSC_34943</t>
  </si>
  <si>
    <t>CG4281</t>
  </si>
  <si>
    <t>FBgn0025626</t>
  </si>
  <si>
    <t>RRID: BDSC_35685</t>
  </si>
  <si>
    <t>RRID: BDSC_41890</t>
  </si>
  <si>
    <t>CG42815</t>
  </si>
  <si>
    <t>FBgn0261997</t>
  </si>
  <si>
    <t>RRID: BDSC_67958</t>
  </si>
  <si>
    <t>CG42816</t>
  </si>
  <si>
    <t>FBgn0261998</t>
  </si>
  <si>
    <t>RRID: BDSC_64883</t>
  </si>
  <si>
    <t>CG43313</t>
  </si>
  <si>
    <t>FBgn0263005</t>
  </si>
  <si>
    <t>RRID: BDSC_53990</t>
  </si>
  <si>
    <t>CG43324</t>
  </si>
  <si>
    <t>FBgn0263029</t>
  </si>
  <si>
    <t>RRID: BDSC_65973</t>
  </si>
  <si>
    <t>CG43340</t>
  </si>
  <si>
    <t>FBgn0263077</t>
  </si>
  <si>
    <t>RRID: BDSC_33349</t>
  </si>
  <si>
    <t>RRID: BDSC_41926</t>
  </si>
  <si>
    <t>CG4341</t>
  </si>
  <si>
    <t>FBgn0028481</t>
  </si>
  <si>
    <t>RRID: BDSC_44509</t>
  </si>
  <si>
    <t>CG43658</t>
  </si>
  <si>
    <t>FBgn0263706</t>
  </si>
  <si>
    <t>RRID: BDSC_32341</t>
  </si>
  <si>
    <t>RRID: BDSC_28754</t>
  </si>
  <si>
    <t>CG43693</t>
  </si>
  <si>
    <t>FBgn0263776</t>
  </si>
  <si>
    <t>RRID: BDSC_60341</t>
  </si>
  <si>
    <t>RRID: BDSC_35696</t>
  </si>
  <si>
    <t>RRID: BDSC_41873</t>
  </si>
  <si>
    <t>CG43729</t>
  </si>
  <si>
    <t>FBgn0263980</t>
  </si>
  <si>
    <t>RRID: BDSC_52999</t>
  </si>
  <si>
    <t>CG43795</t>
  </si>
  <si>
    <t>FBgn0264339</t>
  </si>
  <si>
    <t>RRID: BDSC_51472</t>
  </si>
  <si>
    <t>CG43980</t>
  </si>
  <si>
    <t>FBgn0264711</t>
  </si>
  <si>
    <t>RRID: BDSC_57167</t>
  </si>
  <si>
    <t>CG44253</t>
  </si>
  <si>
    <t>FBgn0050194</t>
  </si>
  <si>
    <t>RRID: BDSC_44658</t>
  </si>
  <si>
    <t>CG44422</t>
  </si>
  <si>
    <t>FBgn0261569</t>
  </si>
  <si>
    <t>RRID: BDSC_26020</t>
  </si>
  <si>
    <t>CG45002</t>
  </si>
  <si>
    <t>FBgn0266354</t>
  </si>
  <si>
    <t>RRID: BDSC_67331</t>
  </si>
  <si>
    <t>CG4502</t>
  </si>
  <si>
    <t>FBgn0031896</t>
  </si>
  <si>
    <t>RRID: BDSC_35489</t>
  </si>
  <si>
    <t>CG45067</t>
  </si>
  <si>
    <t>FBgn0266437</t>
  </si>
  <si>
    <t>RRID: BDSC_60346</t>
  </si>
  <si>
    <t>CG45105</t>
  </si>
  <si>
    <t>FBgn0085304</t>
  </si>
  <si>
    <t>RRID: BDSC_63640</t>
  </si>
  <si>
    <t>CG45263</t>
  </si>
  <si>
    <t>FBgn0266801</t>
  </si>
  <si>
    <t>RRID: BDSC_62468</t>
  </si>
  <si>
    <t>CG4538</t>
  </si>
  <si>
    <t>FBgn0038745</t>
  </si>
  <si>
    <t>RRID: BDSC_52989</t>
  </si>
  <si>
    <t>RRID: BDSC_57577</t>
  </si>
  <si>
    <t>CG4546</t>
  </si>
  <si>
    <t>FBgn0038373</t>
  </si>
  <si>
    <t>RRID: BDSC_55977</t>
  </si>
  <si>
    <t>RRID: BDSC_67835</t>
  </si>
  <si>
    <t>CG4554</t>
  </si>
  <si>
    <t>FBgn0034734</t>
  </si>
  <si>
    <t>RRID: BDSC_53270</t>
  </si>
  <si>
    <t>CG4558</t>
  </si>
  <si>
    <t>FBgn0029914</t>
  </si>
  <si>
    <t>RRID: BDSC_58225</t>
  </si>
  <si>
    <t>CG4562</t>
  </si>
  <si>
    <t>FBgn0038740</t>
  </si>
  <si>
    <t>RRID: BDSC_32842</t>
  </si>
  <si>
    <t>CG4563</t>
  </si>
  <si>
    <t>FBgn0035006</t>
  </si>
  <si>
    <t>RRID: BDSC_63616</t>
  </si>
  <si>
    <t>CG4565</t>
  </si>
  <si>
    <t>FBgn0037841</t>
  </si>
  <si>
    <t>RRID: BDSC_31631</t>
  </si>
  <si>
    <t>RRID: BDSC_32893</t>
  </si>
  <si>
    <t>CG4586</t>
  </si>
  <si>
    <t>FBgn0029924</t>
  </si>
  <si>
    <t>RRID: BDSC_58081</t>
  </si>
  <si>
    <t>CG4587</t>
  </si>
  <si>
    <t>FBgn0028863</t>
  </si>
  <si>
    <t>RRID: BDSC_25893</t>
  </si>
  <si>
    <t>CG4594</t>
  </si>
  <si>
    <t>FBgn0032161</t>
  </si>
  <si>
    <t>RRID: BDSC_67026</t>
  </si>
  <si>
    <t>CG4596</t>
  </si>
  <si>
    <t>FBgn0037849</t>
  </si>
  <si>
    <t>RRID: BDSC_28617</t>
  </si>
  <si>
    <t>CG4597</t>
  </si>
  <si>
    <t>FBgn0035594</t>
  </si>
  <si>
    <t>RRID: BDSC_58055</t>
  </si>
  <si>
    <t>CG4598</t>
  </si>
  <si>
    <t>FBgn0032160</t>
  </si>
  <si>
    <t>RRID: BDSC_61983</t>
  </si>
  <si>
    <t>CG4603</t>
  </si>
  <si>
    <t>FBgn0035593</t>
  </si>
  <si>
    <t>RRID: BDSC_65238</t>
  </si>
  <si>
    <t>CG4610</t>
  </si>
  <si>
    <t>FBgn0034735</t>
  </si>
  <si>
    <t>RRID: BDSC_67425</t>
  </si>
  <si>
    <t>CG4612</t>
  </si>
  <si>
    <t>FBgn0035016</t>
  </si>
  <si>
    <t>RRID: BDSC_60473</t>
  </si>
  <si>
    <t>CG4615</t>
  </si>
  <si>
    <t>FBgn0029935</t>
  </si>
  <si>
    <t>RRID: BDSC_63617</t>
  </si>
  <si>
    <t>CG4619</t>
  </si>
  <si>
    <t>FBgn0032166</t>
  </si>
  <si>
    <t>RRID: BDSC_61883</t>
  </si>
  <si>
    <t>CG4630</t>
  </si>
  <si>
    <t>FBgn0033809</t>
  </si>
  <si>
    <t>RRID: BDSC_61249</t>
  </si>
  <si>
    <t>CG4631</t>
  </si>
  <si>
    <t>FBgn0032590</t>
  </si>
  <si>
    <t>RRID: BDSC_61190</t>
  </si>
  <si>
    <t>CG4646</t>
  </si>
  <si>
    <t>FBgn0033810</t>
  </si>
  <si>
    <t>RRID: BDSC_63646</t>
  </si>
  <si>
    <t>CG4650</t>
  </si>
  <si>
    <t>FBgn0032549</t>
  </si>
  <si>
    <t>RRID: BDSC_56874</t>
  </si>
  <si>
    <t>CG4653</t>
  </si>
  <si>
    <t>FBgn0030776</t>
  </si>
  <si>
    <t>RRID: BDSC_42012</t>
  </si>
  <si>
    <t>CG4660</t>
  </si>
  <si>
    <t>FBgn0029839</t>
  </si>
  <si>
    <t>RRID: BDSC_66915</t>
  </si>
  <si>
    <t>RRID: BDSC_66936</t>
  </si>
  <si>
    <t>CG4661</t>
  </si>
  <si>
    <t>FBgn0030429</t>
  </si>
  <si>
    <t>RRID: BDSC_79379</t>
  </si>
  <si>
    <t>CG4666</t>
  </si>
  <si>
    <t>FBgn0029838</t>
  </si>
  <si>
    <t>RRID: BDSC_55939</t>
  </si>
  <si>
    <t>CG4678</t>
  </si>
  <si>
    <t>FBgn0030778</t>
  </si>
  <si>
    <t>RRID: BDSC_44491</t>
  </si>
  <si>
    <t>CG4681</t>
  </si>
  <si>
    <t>FBgn0069913</t>
  </si>
  <si>
    <t>RRID: BDSC_25873</t>
  </si>
  <si>
    <t>CG4701</t>
  </si>
  <si>
    <t>FBgn0028868</t>
  </si>
  <si>
    <t>RRID: BDSC_65112</t>
  </si>
  <si>
    <t>CG4709</t>
  </si>
  <si>
    <t>FBgn0032169</t>
  </si>
  <si>
    <t>RRID: BDSC_67217</t>
  </si>
  <si>
    <t>CG4743</t>
  </si>
  <si>
    <t>FBgn0039357</t>
  </si>
  <si>
    <t>RRID: BDSC_56025</t>
  </si>
  <si>
    <t>CG4752</t>
  </si>
  <si>
    <t>FBgn0034733</t>
  </si>
  <si>
    <t>RRID: BDSC_57829</t>
  </si>
  <si>
    <t>RRID: BDSC_58337</t>
  </si>
  <si>
    <t>CG4766</t>
  </si>
  <si>
    <t>FBgn0027546</t>
  </si>
  <si>
    <t>RRID: BDSC_50605</t>
  </si>
  <si>
    <t>CG4788</t>
  </si>
  <si>
    <t>FBgn0032354</t>
  </si>
  <si>
    <t>RRID: BDSC_58215</t>
  </si>
  <si>
    <t>CG4793</t>
  </si>
  <si>
    <t>FBgn0028514</t>
  </si>
  <si>
    <t>RRID: BDSC_55621</t>
  </si>
  <si>
    <t>CG4806</t>
  </si>
  <si>
    <t>FBgn0260456</t>
  </si>
  <si>
    <t>RRID: BDSC_60027</t>
  </si>
  <si>
    <t>CG4813</t>
  </si>
  <si>
    <t>FBgn0039013</t>
  </si>
  <si>
    <t>RRID: BDSC_61303</t>
  </si>
  <si>
    <t>CG4815</t>
  </si>
  <si>
    <t>FBgn0039568</t>
  </si>
  <si>
    <t>RRID: BDSC_41919</t>
  </si>
  <si>
    <t>RRID: BDSC_43978</t>
  </si>
  <si>
    <t>CG4822</t>
  </si>
  <si>
    <t>FBgn0031220</t>
  </si>
  <si>
    <t>RRID: BDSC_25894</t>
  </si>
  <si>
    <t>RRID: BDSC_62475</t>
  </si>
  <si>
    <t>CG4825</t>
  </si>
  <si>
    <t>FBgn0037010</t>
  </si>
  <si>
    <t>RRID: BDSC_67761</t>
  </si>
  <si>
    <t>CG4829</t>
  </si>
  <si>
    <t>FBgn0030796</t>
  </si>
  <si>
    <t>RRID: BDSC_61977</t>
  </si>
  <si>
    <t>CG4830</t>
  </si>
  <si>
    <t>FBgn0037996</t>
  </si>
  <si>
    <t>RRID: BDSC_57155</t>
  </si>
  <si>
    <t>RRID: BDSC_62912</t>
  </si>
  <si>
    <t>RRID: BDSC_64520</t>
  </si>
  <si>
    <t>CG4835</t>
  </si>
  <si>
    <t>FBgn0035607</t>
  </si>
  <si>
    <t>RRID: BDSC_60046</t>
  </si>
  <si>
    <t>CG4839</t>
  </si>
  <si>
    <t>FBgn0032187</t>
  </si>
  <si>
    <t>RRID: BDSC_27046</t>
  </si>
  <si>
    <t>RRID: BDSC_55891</t>
  </si>
  <si>
    <t>RRID: BDSC_58263</t>
  </si>
  <si>
    <t>CG4847</t>
  </si>
  <si>
    <t>FBgn0034229</t>
  </si>
  <si>
    <t>RRID: BDSC_42655</t>
  </si>
  <si>
    <t>CG4849</t>
  </si>
  <si>
    <t>FBgn0039566</t>
  </si>
  <si>
    <t>RRID: BDSC_40828</t>
  </si>
  <si>
    <t>RRID: BDSC_55701</t>
  </si>
  <si>
    <t>CG4853</t>
  </si>
  <si>
    <t>FBgn0034230</t>
  </si>
  <si>
    <t>RRID: BDSC_31123</t>
  </si>
  <si>
    <t>CG4860</t>
  </si>
  <si>
    <t>FBgn0037999</t>
  </si>
  <si>
    <t>RRID: BDSC_67769</t>
  </si>
  <si>
    <t>CG4872</t>
  </si>
  <si>
    <t>FBgn0030799</t>
  </si>
  <si>
    <t>RRID: BDSC_28738</t>
  </si>
  <si>
    <t>RRID: BDSC_64486</t>
  </si>
  <si>
    <t>CG4880</t>
  </si>
  <si>
    <t>FBgn0030803</t>
  </si>
  <si>
    <t>RRID: BDSC_64992</t>
  </si>
  <si>
    <t>CG5004</t>
  </si>
  <si>
    <t>FBgn0260748</t>
  </si>
  <si>
    <t>RRID: BDSC_62296</t>
  </si>
  <si>
    <t>CG5023</t>
  </si>
  <si>
    <t>FBgn0038774</t>
  </si>
  <si>
    <t>RRID: BDSC_64017</t>
  </si>
  <si>
    <t>CG5038</t>
  </si>
  <si>
    <t>FBgn0038324</t>
  </si>
  <si>
    <t>RRID: BDSC_67818</t>
  </si>
  <si>
    <t>CG5079</t>
  </si>
  <si>
    <t>FBgn0039346</t>
  </si>
  <si>
    <t>RRID: BDSC_62494</t>
  </si>
  <si>
    <t>CG5084</t>
  </si>
  <si>
    <t>FBgn0034288</t>
  </si>
  <si>
    <t>RRID: BDSC_62979</t>
  </si>
  <si>
    <t>CG5144</t>
  </si>
  <si>
    <t>FBgn0035957</t>
  </si>
  <si>
    <t>RRID: BDSC_32393</t>
  </si>
  <si>
    <t>RRID: BDSC_35192</t>
  </si>
  <si>
    <t>CG5149</t>
  </si>
  <si>
    <t>FBgn0031904</t>
  </si>
  <si>
    <t>RRID: BDSC_35687</t>
  </si>
  <si>
    <t>RRID: BDSC_36807</t>
  </si>
  <si>
    <t>CG5151</t>
  </si>
  <si>
    <t>FBgn0036576</t>
  </si>
  <si>
    <t>RRID: BDSC_57865</t>
  </si>
  <si>
    <t>CG5174</t>
  </si>
  <si>
    <t>FBgn0034345</t>
  </si>
  <si>
    <t>RRID: BDSC_32881</t>
  </si>
  <si>
    <t>RRID: BDSC_32987</t>
  </si>
  <si>
    <t>CG5189</t>
  </si>
  <si>
    <t>FBgn0050120</t>
  </si>
  <si>
    <t>RRID: BDSC_38308</t>
  </si>
  <si>
    <t>RRID: BDSC_51884</t>
  </si>
  <si>
    <t>FBgn0034350</t>
  </si>
  <si>
    <t>RRID: BDSC_67599</t>
  </si>
  <si>
    <t>RRID: BDSC_77030</t>
  </si>
  <si>
    <t>CG5235</t>
  </si>
  <si>
    <t>FBgn0036565</t>
  </si>
  <si>
    <t>RRID: BDSC_27694</t>
  </si>
  <si>
    <t>RRID: BDSC_41659</t>
  </si>
  <si>
    <t>RRID: BDSC_66964</t>
  </si>
  <si>
    <t>CG5246</t>
  </si>
  <si>
    <t>FBgn0038484</t>
  </si>
  <si>
    <t>RRID: BDSC_55410</t>
  </si>
  <si>
    <t>CG5250</t>
  </si>
  <si>
    <t>FBgn0038691</t>
  </si>
  <si>
    <t>RRID: BDSC_57432</t>
  </si>
  <si>
    <t>CG5254</t>
  </si>
  <si>
    <t>FBgn0040383</t>
  </si>
  <si>
    <t>RRID: BDSC_50623</t>
  </si>
  <si>
    <t>RRID: BDSC_52990</t>
  </si>
  <si>
    <t>CG5255</t>
  </si>
  <si>
    <t>FBgn0038485</t>
  </si>
  <si>
    <t>RRID: BDSC_52874</t>
  </si>
  <si>
    <t>RRID: BDSC_61948</t>
  </si>
  <si>
    <t>CG5262</t>
  </si>
  <si>
    <t>FBgn0036988</t>
  </si>
  <si>
    <t>RRID: BDSC_51755</t>
  </si>
  <si>
    <t>CG5265</t>
  </si>
  <si>
    <t>FBgn0038486</t>
  </si>
  <si>
    <t>RRID: BDSC_62174</t>
  </si>
  <si>
    <t>CG5267</t>
  </si>
  <si>
    <t>FBgn0034154</t>
  </si>
  <si>
    <t>RRID: BDSC_56991</t>
  </si>
  <si>
    <t>CG5276</t>
  </si>
  <si>
    <t>FBgn0037900</t>
  </si>
  <si>
    <t>RRID: BDSC_52918</t>
  </si>
  <si>
    <t>CG5280</t>
  </si>
  <si>
    <t>FBgn0035952</t>
  </si>
  <si>
    <t>RRID: BDSC_58159</t>
  </si>
  <si>
    <t>CG5282</t>
  </si>
  <si>
    <t>FBgn0036986</t>
  </si>
  <si>
    <t>RRID: BDSC_58122</t>
  </si>
  <si>
    <t>CG5287</t>
  </si>
  <si>
    <t>FBgn0032477</t>
  </si>
  <si>
    <t>RRID: BDSC_51869</t>
  </si>
  <si>
    <t>RRID: BDSC_53264</t>
  </si>
  <si>
    <t>CG5290</t>
  </si>
  <si>
    <t>FBgn0036772</t>
  </si>
  <si>
    <t>RRID: BDSC_43254</t>
  </si>
  <si>
    <t>RRID: BDSC_50949</t>
  </si>
  <si>
    <t>CG5292</t>
  </si>
  <si>
    <t>FBgn0038491</t>
  </si>
  <si>
    <t>RRID: BDSC_32499</t>
  </si>
  <si>
    <t>RRID: BDSC_32500</t>
  </si>
  <si>
    <t>RRID: BDSC_54052</t>
  </si>
  <si>
    <t>CG5316</t>
  </si>
  <si>
    <t>FBgn0038704</t>
  </si>
  <si>
    <t>RRID: BDSC_31103</t>
  </si>
  <si>
    <t>RRID: BDSC_31211</t>
  </si>
  <si>
    <t>RRID: BDSC_56877</t>
  </si>
  <si>
    <t>CG5321</t>
  </si>
  <si>
    <t>FBgn0030575</t>
  </si>
  <si>
    <t>RRID: BDSC_57482</t>
  </si>
  <si>
    <t>CG5326</t>
  </si>
  <si>
    <t>FBgn0038983</t>
  </si>
  <si>
    <t>RRID: BDSC_44659</t>
  </si>
  <si>
    <t>RRID: BDSC_58329</t>
  </si>
  <si>
    <t>CG5348</t>
  </si>
  <si>
    <t>FBgn0034156</t>
  </si>
  <si>
    <t>RRID: BDSC_61291</t>
  </si>
  <si>
    <t>CG5376</t>
  </si>
  <si>
    <t>FBgn0038977</t>
  </si>
  <si>
    <t>RRID: BDSC_60440</t>
  </si>
  <si>
    <t>CG5377</t>
  </si>
  <si>
    <t>FBgn0038974</t>
  </si>
  <si>
    <t>RRID: BDSC_53977</t>
  </si>
  <si>
    <t>CG5381</t>
  </si>
  <si>
    <t>FBgn0032218</t>
  </si>
  <si>
    <t>RRID: BDSC_54847</t>
  </si>
  <si>
    <t>CG5390</t>
  </si>
  <si>
    <t>FBgn0032213</t>
  </si>
  <si>
    <t>RRID: BDSC_52875</t>
  </si>
  <si>
    <t>CG5432</t>
  </si>
  <si>
    <t>FBgn0039425</t>
  </si>
  <si>
    <t>RRID: BDSC_44062</t>
  </si>
  <si>
    <t>CG5466</t>
  </si>
  <si>
    <t>FBgn0038815</t>
  </si>
  <si>
    <t>RRID: BDSC_35758</t>
  </si>
  <si>
    <t>CG5521</t>
  </si>
  <si>
    <t>FBgn0039466</t>
  </si>
  <si>
    <t>RRID: BDSC_61853</t>
  </si>
  <si>
    <t>CG5653</t>
  </si>
  <si>
    <t>FBgn0035943</t>
  </si>
  <si>
    <t>RRID: BDSC_62387</t>
  </si>
  <si>
    <t>CG5731</t>
  </si>
  <si>
    <t>FBgn0032192</t>
  </si>
  <si>
    <t>RRID: BDSC_67025</t>
  </si>
  <si>
    <t>CG5791</t>
  </si>
  <si>
    <t>FBgn0040582</t>
  </si>
  <si>
    <t>RRID: BDSC_44121</t>
  </si>
  <si>
    <t>CG5844</t>
  </si>
  <si>
    <t>FBgn0038049</t>
  </si>
  <si>
    <t>RRID: BDSC_35776</t>
  </si>
  <si>
    <t>RRID: BDSC_31747</t>
  </si>
  <si>
    <t>CG5937</t>
  </si>
  <si>
    <t>FBgn0029834</t>
  </si>
  <si>
    <t>RRID: BDSC_65959</t>
  </si>
  <si>
    <t>CG5945</t>
  </si>
  <si>
    <t>FBgn0032494</t>
  </si>
  <si>
    <t>RRID: BDSC_65914</t>
  </si>
  <si>
    <t>CG6015</t>
  </si>
  <si>
    <t>FBgn0038927</t>
  </si>
  <si>
    <t>RRID: BDSC_34565</t>
  </si>
  <si>
    <t>CG6048</t>
  </si>
  <si>
    <t>FBgn0029827</t>
  </si>
  <si>
    <t>RRID: BDSC_64044</t>
  </si>
  <si>
    <t>CG6074</t>
  </si>
  <si>
    <t>FBgn0039486</t>
  </si>
  <si>
    <t>RRID: BDSC_61929</t>
  </si>
  <si>
    <t>RRID: BDSC_64979</t>
  </si>
  <si>
    <t>CG6118</t>
  </si>
  <si>
    <t>FBgn0038339</t>
  </si>
  <si>
    <t>RRID: BDSC_62843</t>
  </si>
  <si>
    <t>CG6329</t>
  </si>
  <si>
    <t>FBgn0033872</t>
  </si>
  <si>
    <t>RRID: BDSC_28297</t>
  </si>
  <si>
    <t>CG6432</t>
  </si>
  <si>
    <t>FBgn0039184</t>
  </si>
  <si>
    <t>RRID: BDSC_58155</t>
  </si>
  <si>
    <t>RRID: BDSC_44575</t>
  </si>
  <si>
    <t>CG6512</t>
  </si>
  <si>
    <t>FBgn0036702</t>
  </si>
  <si>
    <t>RRID: BDSC_34343</t>
  </si>
  <si>
    <t>RRID: BDSC_50524</t>
  </si>
  <si>
    <t>RRID: BDSC_76460</t>
  </si>
  <si>
    <t>CG6523</t>
  </si>
  <si>
    <t>FBgn0032509</t>
  </si>
  <si>
    <t>RRID: BDSC_63565</t>
  </si>
  <si>
    <t>CG6614</t>
  </si>
  <si>
    <t>FBgn0032369</t>
  </si>
  <si>
    <t>RRID: BDSC_60438</t>
  </si>
  <si>
    <t>CG6659</t>
  </si>
  <si>
    <t>FBgn0030946</t>
  </si>
  <si>
    <t>RRID: BDSC_55238</t>
  </si>
  <si>
    <t>CG6661</t>
  </si>
  <si>
    <t>FBgn0036403</t>
  </si>
  <si>
    <t>RRID: BDSC_30500</t>
  </si>
  <si>
    <t>CG6707</t>
  </si>
  <si>
    <t>FBgn0036058</t>
  </si>
  <si>
    <t>RRID: BDSC_28316</t>
  </si>
  <si>
    <t>CG6766</t>
  </si>
  <si>
    <t>FBgn0032398</t>
  </si>
  <si>
    <t>RRID: BDSC_42924</t>
  </si>
  <si>
    <t>RRID: BDSC_55745</t>
  </si>
  <si>
    <t>CG6767</t>
  </si>
  <si>
    <t>FBgn0036030</t>
  </si>
  <si>
    <t>RRID: BDSC_60086</t>
  </si>
  <si>
    <t>RRID: BDSC_35619</t>
  </si>
  <si>
    <t>CG7009</t>
  </si>
  <si>
    <t>FBgn0038861</t>
  </si>
  <si>
    <t>RRID: BDSC_62499</t>
  </si>
  <si>
    <t>CG7017</t>
  </si>
  <si>
    <t>FBgn0036951</t>
  </si>
  <si>
    <t>RRID: BDSC_60052</t>
  </si>
  <si>
    <t>CG7079</t>
  </si>
  <si>
    <t>FBgn0038849</t>
  </si>
  <si>
    <t>RRID: BDSC_61174</t>
  </si>
  <si>
    <t>CG7094</t>
  </si>
  <si>
    <t>FBgn0032650</t>
  </si>
  <si>
    <t>RRID: BDSC_42653</t>
  </si>
  <si>
    <t>CG7227</t>
  </si>
  <si>
    <t>FBgn0031970</t>
  </si>
  <si>
    <t>RRID: BDSC_50613</t>
  </si>
  <si>
    <t>CG7289</t>
  </si>
  <si>
    <t>FBgn0031379</t>
  </si>
  <si>
    <t>RRID: BDSC_60460</t>
  </si>
  <si>
    <t>CG7298</t>
  </si>
  <si>
    <t>FBgn0036948</t>
  </si>
  <si>
    <t>RRID: BDSC_60051</t>
  </si>
  <si>
    <t>CG7458</t>
  </si>
  <si>
    <t>FBgn0037144</t>
  </si>
  <si>
    <t>RRID: BDSC_35237</t>
  </si>
  <si>
    <t>CG7461</t>
  </si>
  <si>
    <t>FBgn0034432</t>
  </si>
  <si>
    <t>RRID: BDSC_55347</t>
  </si>
  <si>
    <t>RRID: BDSC_76552</t>
  </si>
  <si>
    <t>CG7483</t>
  </si>
  <si>
    <t>FBgn0037573</t>
  </si>
  <si>
    <t>RRID: BDSC_32444</t>
  </si>
  <si>
    <t>RRID: BDSC_32907</t>
  </si>
  <si>
    <t>RRID: BDSC_38202</t>
  </si>
  <si>
    <t>CG7692</t>
  </si>
  <si>
    <t>FBgn0036714</t>
  </si>
  <si>
    <t>RRID: BDSC_32338</t>
  </si>
  <si>
    <t>CG7730</t>
  </si>
  <si>
    <t>FBgn0036689</t>
  </si>
  <si>
    <t>RRID: BDSC_36851</t>
  </si>
  <si>
    <t>CG7840</t>
  </si>
  <si>
    <t>FBgn0032014</t>
  </si>
  <si>
    <t>RRID: BDSC_32379</t>
  </si>
  <si>
    <t>RRID: BDSC_34954</t>
  </si>
  <si>
    <t>RRID: BDSC_44440</t>
  </si>
  <si>
    <t>CG7946</t>
  </si>
  <si>
    <t>FBgn0039743</t>
  </si>
  <si>
    <t>RRID: BDSC_55274</t>
  </si>
  <si>
    <t>CG7970</t>
  </si>
  <si>
    <t>FBgn0035252</t>
  </si>
  <si>
    <t>RRID: BDSC_65237</t>
  </si>
  <si>
    <t>CG7974</t>
  </si>
  <si>
    <t>FBgn0035254</t>
  </si>
  <si>
    <t>RRID: BDSC_50596</t>
  </si>
  <si>
    <t>CG7991</t>
  </si>
  <si>
    <t>FBgn0035260</t>
  </si>
  <si>
    <t>RRID: BDSC_v</t>
  </si>
  <si>
    <t>CG8086</t>
  </si>
  <si>
    <t>FBgn0032010</t>
  </si>
  <si>
    <t>RRID: BDSC_63538</t>
  </si>
  <si>
    <t>RRID: BDSC_65989</t>
  </si>
  <si>
    <t>CG8223</t>
  </si>
  <si>
    <t>FBgn0037624</t>
  </si>
  <si>
    <t>RRID: BDSC_35719</t>
  </si>
  <si>
    <t>RRID: BDSC_41874</t>
  </si>
  <si>
    <t>CG8412</t>
  </si>
  <si>
    <t>FBgn0037743</t>
  </si>
  <si>
    <t>RRID: BDSC_34680</t>
  </si>
  <si>
    <t>CG8435</t>
  </si>
  <si>
    <t>FBgn0034084</t>
  </si>
  <si>
    <t>RRID: BDSC_41580</t>
  </si>
  <si>
    <t>RRID: BDSC_80381</t>
  </si>
  <si>
    <t>CG8668</t>
  </si>
  <si>
    <t>FBgn0031988</t>
  </si>
  <si>
    <t>RRID: BDSC_41817</t>
  </si>
  <si>
    <t>CG8673</t>
  </si>
  <si>
    <t>FBgn0031986</t>
  </si>
  <si>
    <t>RRID: BDSC_62910</t>
  </si>
  <si>
    <t>CG8860</t>
  </si>
  <si>
    <t>FBgn0033691</t>
  </si>
  <si>
    <t>RRID: BDSC_60127</t>
  </si>
  <si>
    <t>RRID: BDSC_77070</t>
  </si>
  <si>
    <t>CG8878</t>
  </si>
  <si>
    <t>FBgn0027504</t>
  </si>
  <si>
    <t>RRID: BDSC_35175</t>
  </si>
  <si>
    <t>RRID: BDSC_42483</t>
  </si>
  <si>
    <t>RRID: BDSC_57573</t>
  </si>
  <si>
    <t>CG8888</t>
  </si>
  <si>
    <t>FBgn0033679</t>
  </si>
  <si>
    <t>RRID: BDSC_64614</t>
  </si>
  <si>
    <t>CG8891</t>
  </si>
  <si>
    <t>FBgn0031663</t>
  </si>
  <si>
    <t>RRID: BDSC_50598</t>
  </si>
  <si>
    <t>RRID: BDSC_51859</t>
  </si>
  <si>
    <t>CG8892</t>
  </si>
  <si>
    <t>FBgn0031664</t>
  </si>
  <si>
    <t>RRID: BDSC_56862</t>
  </si>
  <si>
    <t>CG8907</t>
  </si>
  <si>
    <t>FBgn0038466</t>
  </si>
  <si>
    <t>RRID: BDSC_28636</t>
  </si>
  <si>
    <t>CG8915</t>
  </si>
  <si>
    <t>FBgn0030833</t>
  </si>
  <si>
    <t>RRID: BDSC_32908</t>
  </si>
  <si>
    <t>RRID: BDSC_41892</t>
  </si>
  <si>
    <t>CG8916</t>
  </si>
  <si>
    <t>FBgn0030707</t>
  </si>
  <si>
    <t>RRID: BDSC_25854</t>
  </si>
  <si>
    <t>RRID: BDSC_39031</t>
  </si>
  <si>
    <t>CG8929</t>
  </si>
  <si>
    <t>FBgn0034504</t>
  </si>
  <si>
    <t>RRID: BDSC_41910</t>
  </si>
  <si>
    <t>RRID: BDSC_42936</t>
  </si>
  <si>
    <t>CG8952</t>
  </si>
  <si>
    <t>FBgn0030688</t>
  </si>
  <si>
    <t>RRID: BDSC_54469</t>
  </si>
  <si>
    <t>RRID: BDSC_56865</t>
  </si>
  <si>
    <t>CG8958</t>
  </si>
  <si>
    <t>FBgn0030725</t>
  </si>
  <si>
    <t>RRID: BDSC_61350</t>
  </si>
  <si>
    <t>CG8963</t>
  </si>
  <si>
    <t>FBgn0034181</t>
  </si>
  <si>
    <t>RRID: BDSC_31756</t>
  </si>
  <si>
    <t>CG8993</t>
  </si>
  <si>
    <t>FBgn0035334</t>
  </si>
  <si>
    <t>RRID: BDSC_34973</t>
  </si>
  <si>
    <t>CG9003</t>
  </si>
  <si>
    <t>FBgn0033639</t>
  </si>
  <si>
    <t>RRID: BDSC_31362</t>
  </si>
  <si>
    <t>RRID: BDSC_62439</t>
  </si>
  <si>
    <t>CG9005</t>
  </si>
  <si>
    <t>FBgn0033638</t>
  </si>
  <si>
    <t>RRID: BDSC_33362</t>
  </si>
  <si>
    <t>CG9008</t>
  </si>
  <si>
    <t>FBgn0028540</t>
  </si>
  <si>
    <t>RRID: BDSC_62211</t>
  </si>
  <si>
    <t>CG9010</t>
  </si>
  <si>
    <t>FBgn0034173</t>
  </si>
  <si>
    <t>RRID: BDSC_62213</t>
  </si>
  <si>
    <t>CG9018</t>
  </si>
  <si>
    <t>FBgn0035318</t>
  </si>
  <si>
    <t>RRID: BDSC_42603</t>
  </si>
  <si>
    <t>CG9021</t>
  </si>
  <si>
    <t>FBgn0031747</t>
  </si>
  <si>
    <t>RRID: BDSC_58080</t>
  </si>
  <si>
    <t>CG9029</t>
  </si>
  <si>
    <t>FBgn0031746</t>
  </si>
  <si>
    <t>RRID: BDSC_60437</t>
  </si>
  <si>
    <t>CG9034</t>
  </si>
  <si>
    <t>FBgn0040931</t>
  </si>
  <si>
    <t>RRID: BDSC_42845</t>
  </si>
  <si>
    <t>RRID: BDSC_53700</t>
  </si>
  <si>
    <t>CG9065</t>
  </si>
  <si>
    <t>FBgn0030610</t>
  </si>
  <si>
    <t>RRID: BDSC_42595</t>
  </si>
  <si>
    <t>CG9072</t>
  </si>
  <si>
    <t>FBgn0030614</t>
  </si>
  <si>
    <t>RRID: BDSC_64572</t>
  </si>
  <si>
    <t>CG9083</t>
  </si>
  <si>
    <t>FBgn0035077</t>
  </si>
  <si>
    <t>RRID: BDSC_35791</t>
  </si>
  <si>
    <t>CG9084</t>
  </si>
  <si>
    <t>FBgn0033582</t>
  </si>
  <si>
    <t>RRID: BDSC_63599</t>
  </si>
  <si>
    <t>CG9095</t>
  </si>
  <si>
    <t>FBgn0030617</t>
  </si>
  <si>
    <t>RRID: BDSC_61881</t>
  </si>
  <si>
    <t>RRID: BDSC_64483</t>
  </si>
  <si>
    <t>CG9106</t>
  </si>
  <si>
    <t>FBgn0030624</t>
  </si>
  <si>
    <t>RRID: BDSC_58068</t>
  </si>
  <si>
    <t>CG9107</t>
  </si>
  <si>
    <t>FBgn0031764</t>
  </si>
  <si>
    <t>RRID: BDSC_43547</t>
  </si>
  <si>
    <t>CG9109</t>
  </si>
  <si>
    <t>FBgn0031765</t>
  </si>
  <si>
    <t>RRID: BDSC_77182</t>
  </si>
  <si>
    <t>CG9117</t>
  </si>
  <si>
    <t>FBgn0031766</t>
  </si>
  <si>
    <t>RRID: BDSC_80397</t>
  </si>
  <si>
    <t>CG9121</t>
  </si>
  <si>
    <t>FBgn0031675</t>
  </si>
  <si>
    <t>RRID: BDSC_58301</t>
  </si>
  <si>
    <t>CG9123</t>
  </si>
  <si>
    <t>FBgn0030629</t>
  </si>
  <si>
    <t>RRID: BDSC_61894</t>
  </si>
  <si>
    <t>CG9129</t>
  </si>
  <si>
    <t>FBgn0035196</t>
  </si>
  <si>
    <t>RRID: BDSC_52995</t>
  </si>
  <si>
    <t>CG9130</t>
  </si>
  <si>
    <t>FBgn0035197</t>
  </si>
  <si>
    <t>RRID: BDSC_63647</t>
  </si>
  <si>
    <t>CG9135</t>
  </si>
  <si>
    <t>FBgn0031769</t>
  </si>
  <si>
    <t>RRID: BDSC_31238</t>
  </si>
  <si>
    <t>RRID: BDSC_67856</t>
  </si>
  <si>
    <t>CG9149</t>
  </si>
  <si>
    <t>FBgn0035203</t>
  </si>
  <si>
    <t>RRID: BDSC_56858</t>
  </si>
  <si>
    <t>RRID: BDSC_67208</t>
  </si>
  <si>
    <t>CG9164</t>
  </si>
  <si>
    <t>FBgn0030634</t>
  </si>
  <si>
    <t>RRID: BDSC_42899</t>
  </si>
  <si>
    <t>CG9168</t>
  </si>
  <si>
    <t>FBgn0035216</t>
  </si>
  <si>
    <t>RRID: BDSC_56994</t>
  </si>
  <si>
    <t>RRID: BDSC_62976</t>
  </si>
  <si>
    <t>CG9173</t>
  </si>
  <si>
    <t>FBgn0035218</t>
  </si>
  <si>
    <t>RRID: BDSC_61813</t>
  </si>
  <si>
    <t>CG9205</t>
  </si>
  <si>
    <t>FBgn0035181</t>
  </si>
  <si>
    <t>RRID: BDSC_42588</t>
  </si>
  <si>
    <t>CG9213</t>
  </si>
  <si>
    <t>FBgn0030655</t>
  </si>
  <si>
    <t>RRID: BDSC_64577</t>
  </si>
  <si>
    <t>CG9220</t>
  </si>
  <si>
    <t>FBgn0030662</t>
  </si>
  <si>
    <t>RRID: BDSC_51787</t>
  </si>
  <si>
    <t>CG9231</t>
  </si>
  <si>
    <t>FBgn0036887</t>
  </si>
  <si>
    <t>RRID: BDSC_63535</t>
  </si>
  <si>
    <t>CG9240</t>
  </si>
  <si>
    <t>FBgn0030669</t>
  </si>
  <si>
    <t>RRID: BDSC_64605</t>
  </si>
  <si>
    <t>CG9246</t>
  </si>
  <si>
    <t>FBgn0032925</t>
  </si>
  <si>
    <t>RRID: BDSC_50907</t>
  </si>
  <si>
    <t>CG9253</t>
  </si>
  <si>
    <t>FBgn0032919</t>
  </si>
  <si>
    <t>RRID: BDSC_36589</t>
  </si>
  <si>
    <t>CG9263</t>
  </si>
  <si>
    <t>FBgn0032530</t>
  </si>
  <si>
    <t>RRID: BDSC_63566</t>
  </si>
  <si>
    <t>CG9265</t>
  </si>
  <si>
    <t>FBgn0032910</t>
  </si>
  <si>
    <t>RRID: BDSC_64638</t>
  </si>
  <si>
    <t>CG9270</t>
  </si>
  <si>
    <t>FBgn0032908</t>
  </si>
  <si>
    <t>RRID: BDSC_34029</t>
  </si>
  <si>
    <t>CG9272</t>
  </si>
  <si>
    <t>FBgn0032907</t>
  </si>
  <si>
    <t>RRID: BDSC_41649</t>
  </si>
  <si>
    <t>RRID: BDSC_58348</t>
  </si>
  <si>
    <t>CG9281</t>
  </si>
  <si>
    <t>FBgn0030672</t>
  </si>
  <si>
    <t>RRID: BDSC_58189</t>
  </si>
  <si>
    <t>CG9287</t>
  </si>
  <si>
    <t>FBgn0032057</t>
  </si>
  <si>
    <t>RRID: BDSC_60429</t>
  </si>
  <si>
    <t>CG9294</t>
  </si>
  <si>
    <t>FBgn0034666</t>
  </si>
  <si>
    <t>RRID: BDSC_55618</t>
  </si>
  <si>
    <t>CG9302</t>
  </si>
  <si>
    <t>FBgn0032514</t>
  </si>
  <si>
    <t>RRID: BDSC_50595</t>
  </si>
  <si>
    <t>RRID: BDSC_64635</t>
  </si>
  <si>
    <t>CG9304</t>
  </si>
  <si>
    <t>FBgn0034674</t>
  </si>
  <si>
    <t>RRID: BDSC_42544</t>
  </si>
  <si>
    <t>CG9313</t>
  </si>
  <si>
    <t>FBgn0034566</t>
  </si>
  <si>
    <t>RRID: BDSC_51888</t>
  </si>
  <si>
    <t>CG9316</t>
  </si>
  <si>
    <t>FBgn0032878</t>
  </si>
  <si>
    <t>RRID: BDSC_31485</t>
  </si>
  <si>
    <t>CG9317</t>
  </si>
  <si>
    <t>FBgn0032879</t>
  </si>
  <si>
    <t>RRID: BDSC_57730</t>
  </si>
  <si>
    <t>CG9330</t>
  </si>
  <si>
    <t>FBgn0036888</t>
  </si>
  <si>
    <t>RRID: BDSC_57795</t>
  </si>
  <si>
    <t>CG9331</t>
  </si>
  <si>
    <t>FBgn0032889</t>
  </si>
  <si>
    <t>RRID: BDSC_64652</t>
  </si>
  <si>
    <t>CG9344</t>
  </si>
  <si>
    <t>FBgn0034564</t>
  </si>
  <si>
    <t>RRID: BDSC_29532</t>
  </si>
  <si>
    <t>RRID: BDSC_54798</t>
  </si>
  <si>
    <t>RRID: BDSC_55669</t>
  </si>
  <si>
    <t>CG9346</t>
  </si>
  <si>
    <t>FBgn0034572</t>
  </si>
  <si>
    <t>RRID: BDSC_56898</t>
  </si>
  <si>
    <t>CG9368</t>
  </si>
  <si>
    <t>FBgn0036890</t>
  </si>
  <si>
    <t>RRID: BDSC_28292</t>
  </si>
  <si>
    <t>CG9377</t>
  </si>
  <si>
    <t>FBgn0032507</t>
  </si>
  <si>
    <t>RRID: BDSC_55623</t>
  </si>
  <si>
    <t>CG9384</t>
  </si>
  <si>
    <t>FBgn0036446</t>
  </si>
  <si>
    <t>RRID: BDSC_51821</t>
  </si>
  <si>
    <t>RRID: BDSC_57800</t>
  </si>
  <si>
    <t>CG9386</t>
  </si>
  <si>
    <t>FBgn0037708</t>
  </si>
  <si>
    <t>RRID: BDSC_33364</t>
  </si>
  <si>
    <t>CG9391</t>
  </si>
  <si>
    <t>FBgn0037063</t>
  </si>
  <si>
    <t>RRID: BDSC_60087</t>
  </si>
  <si>
    <t>RRID: BDSC_67989</t>
  </si>
  <si>
    <t>CG9394</t>
  </si>
  <si>
    <t>FBgn0034588</t>
  </si>
  <si>
    <t>RRID: BDSC_64586</t>
  </si>
  <si>
    <t>CG9400</t>
  </si>
  <si>
    <t>FBgn0030562</t>
  </si>
  <si>
    <t>RRID: BDSC_64595</t>
  </si>
  <si>
    <t>CG9410</t>
  </si>
  <si>
    <t>FBgn0033086</t>
  </si>
  <si>
    <t>RRID: BDSC_36911</t>
  </si>
  <si>
    <t>CG9411</t>
  </si>
  <si>
    <t>FBgn0030569</t>
  </si>
  <si>
    <t>RRID: BDSC_28320</t>
  </si>
  <si>
    <t>CG9422</t>
  </si>
  <si>
    <t>FBgn0033092</t>
  </si>
  <si>
    <t>RRID: BDSC_41679</t>
  </si>
  <si>
    <t>CG9425</t>
  </si>
  <si>
    <t>FBgn0036451</t>
  </si>
  <si>
    <t>RRID: BDSC_34099</t>
  </si>
  <si>
    <t>CG9426</t>
  </si>
  <si>
    <t>FBgn0032485</t>
  </si>
  <si>
    <t>RRID: BDSC_31121</t>
  </si>
  <si>
    <t>RRID: BDSC_38946</t>
  </si>
  <si>
    <t>CG9436</t>
  </si>
  <si>
    <t>FBgn0033101</t>
  </si>
  <si>
    <t>RRID: BDSC_62220</t>
  </si>
  <si>
    <t>CG9449</t>
  </si>
  <si>
    <t>FBgn0036875</t>
  </si>
  <si>
    <t>RRID: BDSC_57866</t>
  </si>
  <si>
    <t>CG9451</t>
  </si>
  <si>
    <t>FBgn0036876</t>
  </si>
  <si>
    <t>RRID: BDSC_34545</t>
  </si>
  <si>
    <t>CG9452</t>
  </si>
  <si>
    <t>FBgn0036877</t>
  </si>
  <si>
    <t>RRID: BDSC_57757</t>
  </si>
  <si>
    <t>CG9459</t>
  </si>
  <si>
    <t>FBgn0037764</t>
  </si>
  <si>
    <t>RRID: BDSC_50647</t>
  </si>
  <si>
    <t>CG9467</t>
  </si>
  <si>
    <t>FBgn0037758</t>
  </si>
  <si>
    <t>RRID: BDSC_26724</t>
  </si>
  <si>
    <t>RRID: BDSC_57170</t>
  </si>
  <si>
    <t>CG9492</t>
  </si>
  <si>
    <t>FBgn0037726</t>
  </si>
  <si>
    <t>RRID: BDSC_51725</t>
  </si>
  <si>
    <t>CG9500</t>
  </si>
  <si>
    <t>FBgn0031804</t>
  </si>
  <si>
    <t>RRID: BDSC_65099</t>
  </si>
  <si>
    <t>CG9512</t>
  </si>
  <si>
    <t>FBgn0030593</t>
  </si>
  <si>
    <t>RRID: BDSC_67008</t>
  </si>
  <si>
    <t>CG9514</t>
  </si>
  <si>
    <t>FBgn0030592</t>
  </si>
  <si>
    <t>RRID: BDSC_62223</t>
  </si>
  <si>
    <t>CG9519</t>
  </si>
  <si>
    <t>FBgn0030589</t>
  </si>
  <si>
    <t>RRID: BDSC_66970</t>
  </si>
  <si>
    <t>CG9521</t>
  </si>
  <si>
    <t>FBgn0030588</t>
  </si>
  <si>
    <t>RRID: BDSC_66971</t>
  </si>
  <si>
    <t>CG9522</t>
  </si>
  <si>
    <t>FBgn0030587</t>
  </si>
  <si>
    <t>RRID: BDSC_58152</t>
  </si>
  <si>
    <t>CG9525</t>
  </si>
  <si>
    <t>FBgn0032080</t>
  </si>
  <si>
    <t>RRID: BDSC_62324</t>
  </si>
  <si>
    <t>CG9541</t>
  </si>
  <si>
    <t>FBgn0032083</t>
  </si>
  <si>
    <t>RRID: BDSC_61164</t>
  </si>
  <si>
    <t>CG9547</t>
  </si>
  <si>
    <t>FBgn0031824</t>
  </si>
  <si>
    <t>RRID: BDSC_44556</t>
  </si>
  <si>
    <t>RRID: BDSC_53327</t>
  </si>
  <si>
    <t>CG9568</t>
  </si>
  <si>
    <t>FBgn0032087</t>
  </si>
  <si>
    <t>RRID: BDSC_51025</t>
  </si>
  <si>
    <t>CG9572</t>
  </si>
  <si>
    <t>FBgn0031089</t>
  </si>
  <si>
    <t>RRID: BDSC_58340</t>
  </si>
  <si>
    <t>CG9578</t>
  </si>
  <si>
    <t>FBgn0031094</t>
  </si>
  <si>
    <t>RRID: BDSC_42761</t>
  </si>
  <si>
    <t>CG9581</t>
  </si>
  <si>
    <t>FBgn0031093</t>
  </si>
  <si>
    <t>RRID: BDSC_34547</t>
  </si>
  <si>
    <t>RRID: BDSC_67990</t>
  </si>
  <si>
    <t>RRID: BDSC_67991</t>
  </si>
  <si>
    <t>RRID: BDSC_76060</t>
  </si>
  <si>
    <t>CG9582</t>
  </si>
  <si>
    <t>FBgn0032090</t>
  </si>
  <si>
    <t>RRID: BDSC_66990</t>
  </si>
  <si>
    <t>CG9588</t>
  </si>
  <si>
    <t>FBgn0038166</t>
  </si>
  <si>
    <t>RRID: BDSC_28527</t>
  </si>
  <si>
    <t>CG9601</t>
  </si>
  <si>
    <t>FBgn0037578</t>
  </si>
  <si>
    <t>RRID: BDSC_39003</t>
  </si>
  <si>
    <t>CG9631</t>
  </si>
  <si>
    <t>FBgn0027563</t>
  </si>
  <si>
    <t>RRID: BDSC_55185</t>
  </si>
  <si>
    <t>CG9636</t>
  </si>
  <si>
    <t>FBgn0037556</t>
  </si>
  <si>
    <t>RRID: BDSC_28070</t>
  </si>
  <si>
    <t>RRID: BDSC_54009</t>
  </si>
  <si>
    <t>CG9641</t>
  </si>
  <si>
    <t>FBgn0031483</t>
  </si>
  <si>
    <t>RRID: BDSC_36839</t>
  </si>
  <si>
    <t>CG9643</t>
  </si>
  <si>
    <t>FBgn0031485</t>
  </si>
  <si>
    <t>RRID: BDSC_44110</t>
  </si>
  <si>
    <t>CG9646</t>
  </si>
  <si>
    <t>FBgn0034184</t>
  </si>
  <si>
    <t>RRID: BDSC_34819</t>
  </si>
  <si>
    <t>CG9649</t>
  </si>
  <si>
    <t>FBgn0038211</t>
  </si>
  <si>
    <t>RRID: BDSC_55200</t>
  </si>
  <si>
    <t>CG9664</t>
  </si>
  <si>
    <t>FBgn0031515</t>
  </si>
  <si>
    <t>RRID: BDSC_67019</t>
  </si>
  <si>
    <t>CG9667</t>
  </si>
  <si>
    <t>FBgn0037550</t>
  </si>
  <si>
    <t>RRID: BDSC_31758</t>
  </si>
  <si>
    <t>CG9672</t>
  </si>
  <si>
    <t>FBgn0030777</t>
  </si>
  <si>
    <t>RRID: BDSC_65887</t>
  </si>
  <si>
    <t>CG9673</t>
  </si>
  <si>
    <t>FBgn0030775</t>
  </si>
  <si>
    <t>RRID: BDSC_60030</t>
  </si>
  <si>
    <t>CG9674</t>
  </si>
  <si>
    <t>FBgn0036663</t>
  </si>
  <si>
    <t>RRID: BDSC_57483</t>
  </si>
  <si>
    <t>CG9676</t>
  </si>
  <si>
    <t>FBgn0030773</t>
  </si>
  <si>
    <t>RRID: BDSC_52901</t>
  </si>
  <si>
    <t>RRID: BDSC_54470</t>
  </si>
  <si>
    <t>CG9684</t>
  </si>
  <si>
    <t>FBgn0037583</t>
  </si>
  <si>
    <t>RRID: BDSC_36880</t>
  </si>
  <si>
    <t>RRID: BDSC_55259</t>
  </si>
  <si>
    <t>CG9701</t>
  </si>
  <si>
    <t>FBgn0036659</t>
  </si>
  <si>
    <t>RRID: BDSC_51733</t>
  </si>
  <si>
    <t>CG9706</t>
  </si>
  <si>
    <t>FBgn0036662</t>
  </si>
  <si>
    <t>RRID: BDSC_51908</t>
  </si>
  <si>
    <t>CG9717</t>
  </si>
  <si>
    <t>FBgn0039789</t>
  </si>
  <si>
    <t>RRID: BDSC_61827</t>
  </si>
  <si>
    <t>CG9723</t>
  </si>
  <si>
    <t>FBgn0030768</t>
  </si>
  <si>
    <t>RRID: BDSC_57475</t>
  </si>
  <si>
    <t>CG9733</t>
  </si>
  <si>
    <t>FBgn0039759</t>
  </si>
  <si>
    <t>RRID: BDSC_55149</t>
  </si>
  <si>
    <t>CG9737</t>
  </si>
  <si>
    <t>FBgn0039758</t>
  </si>
  <si>
    <t>RRID: BDSC_52880</t>
  </si>
  <si>
    <t>CG9743</t>
  </si>
  <si>
    <t>FBgn0039756</t>
  </si>
  <si>
    <t>RRID: BDSC_36675</t>
  </si>
  <si>
    <t>CG9747</t>
  </si>
  <si>
    <t>FBgn0039754</t>
  </si>
  <si>
    <t>RRID: BDSC_67276</t>
  </si>
  <si>
    <t>CG9766</t>
  </si>
  <si>
    <t>FBgn0037229</t>
  </si>
  <si>
    <t>RRID: BDSC_77415</t>
  </si>
  <si>
    <t>CG9773</t>
  </si>
  <si>
    <t>FBgn0037609</t>
  </si>
  <si>
    <t>RRID: BDSC_34570</t>
  </si>
  <si>
    <t>CG9775</t>
  </si>
  <si>
    <t>FBgn0037261</t>
  </si>
  <si>
    <t>RRID: BDSC_32396</t>
  </si>
  <si>
    <t>CG9784</t>
  </si>
  <si>
    <t>FBgn0030761</t>
  </si>
  <si>
    <t>RRID: BDSC_34723</t>
  </si>
  <si>
    <t>CG9801</t>
  </si>
  <si>
    <t>FBgn0037623</t>
  </si>
  <si>
    <t>RRID: BDSC_63034</t>
  </si>
  <si>
    <t>CG9804</t>
  </si>
  <si>
    <t>FBgn0037251</t>
  </si>
  <si>
    <t>RRID: BDSC_66330</t>
  </si>
  <si>
    <t>CG9806</t>
  </si>
  <si>
    <t>FBgn0030222</t>
  </si>
  <si>
    <t>RRID: BDSC_41994</t>
  </si>
  <si>
    <t>CG9812</t>
  </si>
  <si>
    <t>FBgn0034860</t>
  </si>
  <si>
    <t>RRID: BDSC_61235</t>
  </si>
  <si>
    <t>CG9822</t>
  </si>
  <si>
    <t>FBgn0034623</t>
  </si>
  <si>
    <t>RRID: BDSC_56961</t>
  </si>
  <si>
    <t>CG9825</t>
  </si>
  <si>
    <t>FBgn0034783</t>
  </si>
  <si>
    <t>RRID: BDSC_50639</t>
  </si>
  <si>
    <t>RRID: BDSC_62915</t>
  </si>
  <si>
    <t>CG9826</t>
  </si>
  <si>
    <t>FBgn0034784</t>
  </si>
  <si>
    <t>RRID: BDSC_51728</t>
  </si>
  <si>
    <t>CG9837</t>
  </si>
  <si>
    <t>FBgn0037635</t>
  </si>
  <si>
    <t>RRID: BDSC_63620</t>
  </si>
  <si>
    <t>CG9839</t>
  </si>
  <si>
    <t>FBgn0037633</t>
  </si>
  <si>
    <t>RRID: BDSC_64933</t>
  </si>
  <si>
    <t>CG9849</t>
  </si>
  <si>
    <t>FBgn0034803</t>
  </si>
  <si>
    <t>RRID: BDSC_55948</t>
  </si>
  <si>
    <t>CG9886</t>
  </si>
  <si>
    <t>FBgn0031428</t>
  </si>
  <si>
    <t>RRID: BDSC_77234</t>
  </si>
  <si>
    <t>RRID: BDSC_77327</t>
  </si>
  <si>
    <t>RRID: BDSC_51857</t>
  </si>
  <si>
    <t>CG9896</t>
  </si>
  <si>
    <t>FBgn0034808</t>
  </si>
  <si>
    <t>RRID: BDSC_42587</t>
  </si>
  <si>
    <t>CG9897</t>
  </si>
  <si>
    <t>FBgn0034807</t>
  </si>
  <si>
    <t>RRID: BDSC_51401</t>
  </si>
  <si>
    <t>RRID: BDSC_56886</t>
  </si>
  <si>
    <t>CG9902</t>
  </si>
  <si>
    <t>FBgn0030757</t>
  </si>
  <si>
    <t>RRID: BDSC_61817</t>
  </si>
  <si>
    <t>CG9911</t>
  </si>
  <si>
    <t>FBgn0030734</t>
  </si>
  <si>
    <t>RRID: BDSC_29606</t>
  </si>
  <si>
    <t>CG9917</t>
  </si>
  <si>
    <t>FBgn0030740</t>
  </si>
  <si>
    <t>RRID: BDSC_64574</t>
  </si>
  <si>
    <t>CG9920</t>
  </si>
  <si>
    <t>FBgn0038200</t>
  </si>
  <si>
    <t>RRID: BDSC_44657</t>
  </si>
  <si>
    <t>RRID: BDSC_58310</t>
  </si>
  <si>
    <t>CG9925</t>
  </si>
  <si>
    <t>FBgn0038191</t>
  </si>
  <si>
    <t>RRID: BDSC_35811</t>
  </si>
  <si>
    <t>CG9934</t>
  </si>
  <si>
    <t>FBgn0032467</t>
  </si>
  <si>
    <t>RRID: BDSC_27540</t>
  </si>
  <si>
    <t>CG9935</t>
  </si>
  <si>
    <t>FBgn0039916</t>
  </si>
  <si>
    <t>RRID: BDSC_28506</t>
  </si>
  <si>
    <t>CG9941</t>
  </si>
  <si>
    <t>FBgn0030514</t>
  </si>
  <si>
    <t>RRID: BDSC_43234</t>
  </si>
  <si>
    <t>CG9953</t>
  </si>
  <si>
    <t>FBgn0035726</t>
  </si>
  <si>
    <t>RRID: BDSC_65240</t>
  </si>
  <si>
    <t>CG9961</t>
  </si>
  <si>
    <t>FBgn0031451</t>
  </si>
  <si>
    <t>RRID: BDSC_33959</t>
  </si>
  <si>
    <t>CG9962</t>
  </si>
  <si>
    <t>FBgn0031441</t>
  </si>
  <si>
    <t>RRID: BDSC_62148</t>
  </si>
  <si>
    <t>CG9970</t>
  </si>
  <si>
    <t>FBgn0035380</t>
  </si>
  <si>
    <t>RRID: BDSC_57396</t>
  </si>
  <si>
    <t>CG9993</t>
  </si>
  <si>
    <t>FBgn0034553</t>
  </si>
  <si>
    <t>RRID: BDSC_52985</t>
  </si>
  <si>
    <t>RRID: BDSC_55265</t>
  </si>
  <si>
    <t>RRID: BDSC_64521</t>
  </si>
  <si>
    <t>CG9997</t>
  </si>
  <si>
    <t>FBgn0039597</t>
  </si>
  <si>
    <t>RRID: BDSC_57388</t>
  </si>
  <si>
    <t>ChAT</t>
  </si>
  <si>
    <t>FBgn0000303</t>
  </si>
  <si>
    <t>RRID: BDSC_25856</t>
  </si>
  <si>
    <t>RRID: BDSC_60028</t>
  </si>
  <si>
    <t>chb</t>
  </si>
  <si>
    <t>FBgn0021760</t>
  </si>
  <si>
    <t>RRID: BDSC_34669</t>
  </si>
  <si>
    <t>RRID: BDSC_35442</t>
  </si>
  <si>
    <t>Chc</t>
  </si>
  <si>
    <t>FBgn0000319</t>
  </si>
  <si>
    <t>RRID: BDSC_27530</t>
  </si>
  <si>
    <t>RRID: BDSC_34742</t>
  </si>
  <si>
    <t>Chchd3</t>
  </si>
  <si>
    <t>FBgn0010808</t>
  </si>
  <si>
    <t>RRID: BDSC_51157</t>
  </si>
  <si>
    <t>RRID: BDSC_38984</t>
  </si>
  <si>
    <t>Chd64</t>
  </si>
  <si>
    <t>FBgn0035499</t>
  </si>
  <si>
    <t>RRID: BDSC_62377</t>
  </si>
  <si>
    <t>CheA29a</t>
  </si>
  <si>
    <t>FBgn0053194</t>
  </si>
  <si>
    <t>RRID: BDSC_50978</t>
  </si>
  <si>
    <t>CheA75a</t>
  </si>
  <si>
    <t>FBgn0036783</t>
  </si>
  <si>
    <t>RRID: BDSC_65015</t>
  </si>
  <si>
    <t>CheA86a</t>
  </si>
  <si>
    <t>FBgn0261291</t>
  </si>
  <si>
    <t>RRID: BDSC_51001</t>
  </si>
  <si>
    <t>CheB38a</t>
  </si>
  <si>
    <t>FBgn0067312</t>
  </si>
  <si>
    <t>RRID: BDSC_28348</t>
  </si>
  <si>
    <t>CheB38b</t>
  </si>
  <si>
    <t>FBgn0067311</t>
  </si>
  <si>
    <t>RRID: BDSC_28014</t>
  </si>
  <si>
    <t>CheB38c</t>
  </si>
  <si>
    <t>FBgn0032888</t>
  </si>
  <si>
    <t>RRID: BDSC_55945</t>
  </si>
  <si>
    <t>CheB42a</t>
  </si>
  <si>
    <t>FBgn0053348</t>
  </si>
  <si>
    <t>RRID: BDSC_34078</t>
  </si>
  <si>
    <t>CheB74a</t>
  </si>
  <si>
    <t>FBgn0261294</t>
  </si>
  <si>
    <t>RRID: BDSC_65972</t>
  </si>
  <si>
    <t>CheB93a</t>
  </si>
  <si>
    <t>FBgn0038888</t>
  </si>
  <si>
    <t>RRID: BDSC_62295</t>
  </si>
  <si>
    <t>RRID: BDSC_67754</t>
  </si>
  <si>
    <t>CheB93b</t>
  </si>
  <si>
    <t>FBgn0051438</t>
  </si>
  <si>
    <t>RRID: BDSC_53911</t>
  </si>
  <si>
    <t>RRID: BDSC_57393</t>
  </si>
  <si>
    <t>cher</t>
  </si>
  <si>
    <t>FBgn0014141</t>
  </si>
  <si>
    <t>RRID: BDSC_26307</t>
  </si>
  <si>
    <t>RRID: BDSC_35755</t>
  </si>
  <si>
    <t>chico</t>
  </si>
  <si>
    <t>FBgn0024248</t>
  </si>
  <si>
    <t>RRID: BDSC_36665</t>
  </si>
  <si>
    <t>chif</t>
  </si>
  <si>
    <t>FBgn0000307</t>
  </si>
  <si>
    <t>RRID: BDSC_51016</t>
  </si>
  <si>
    <t>CHKov2</t>
  </si>
  <si>
    <t>FBgn0039328</t>
  </si>
  <si>
    <t>RRID: BDSC_42843</t>
  </si>
  <si>
    <t>ChLD3</t>
  </si>
  <si>
    <t>FBgn0032598</t>
  </si>
  <si>
    <t>RRID: BDSC_55944</t>
  </si>
  <si>
    <t>Chmp1</t>
  </si>
  <si>
    <t>FBgn0036805</t>
  </si>
  <si>
    <t>RRID: BDSC_28906</t>
  </si>
  <si>
    <t>RRID: BDSC_33928</t>
  </si>
  <si>
    <t>CHMP2B</t>
  </si>
  <si>
    <t>FBgn0035589</t>
  </si>
  <si>
    <t>RRID: BDSC_28531</t>
  </si>
  <si>
    <t>RRID: BDSC_38375</t>
  </si>
  <si>
    <t>RRID: BDSC_50942</t>
  </si>
  <si>
    <t>CHOp24</t>
  </si>
  <si>
    <t>FBgn0029709</t>
  </si>
  <si>
    <t>RRID: BDSC_64563</t>
  </si>
  <si>
    <t>CHORD</t>
  </si>
  <si>
    <t>FBgn0029503</t>
  </si>
  <si>
    <t>RRID: BDSC_66324</t>
  </si>
  <si>
    <t>chp</t>
  </si>
  <si>
    <t>FBgn0267435</t>
  </si>
  <si>
    <t>RRID: BDSC_31276</t>
  </si>
  <si>
    <t>RRID: BDSC_31655</t>
  </si>
  <si>
    <t>Chrac-14</t>
  </si>
  <si>
    <t>FBgn0043002</t>
  </si>
  <si>
    <t>RRID: BDSC_31052</t>
  </si>
  <si>
    <t>Chrac-16</t>
  </si>
  <si>
    <t>FBgn0043001</t>
  </si>
  <si>
    <t>RRID: BDSC_63658</t>
  </si>
  <si>
    <t>RRID: BDSC_51155</t>
  </si>
  <si>
    <t>chrb</t>
  </si>
  <si>
    <t>FBgn0036165</t>
  </si>
  <si>
    <t>RRID: BDSC_43975</t>
  </si>
  <si>
    <t>Chs2</t>
  </si>
  <si>
    <t>FBgn0029091</t>
  </si>
  <si>
    <t>RRID: BDSC_58321</t>
  </si>
  <si>
    <t>Cht10</t>
  </si>
  <si>
    <t>FBgn0250907</t>
  </si>
  <si>
    <t>RRID: BDSC_57160</t>
  </si>
  <si>
    <t>Cht11</t>
  </si>
  <si>
    <t>FBgn0029913</t>
  </si>
  <si>
    <t>RRID: BDSC_42927</t>
  </si>
  <si>
    <t>Cht12</t>
  </si>
  <si>
    <t>FBgn0050293</t>
  </si>
  <si>
    <t>RRID: BDSC_55989</t>
  </si>
  <si>
    <t>RRID: BDSC_61268</t>
  </si>
  <si>
    <t>Cht2</t>
  </si>
  <si>
    <t>FBgn0022702</t>
  </si>
  <si>
    <t>RRID: BDSC_35717</t>
  </si>
  <si>
    <t>RRID: BDSC_60369</t>
  </si>
  <si>
    <t>Cht4</t>
  </si>
  <si>
    <t>FBgn0022700</t>
  </si>
  <si>
    <t>RRID: BDSC_65001</t>
  </si>
  <si>
    <t>Cht5</t>
  </si>
  <si>
    <t>FBgn0038180</t>
  </si>
  <si>
    <t>RRID: BDSC_57512</t>
  </si>
  <si>
    <t>Cht6</t>
  </si>
  <si>
    <t>FBgn0263132</t>
  </si>
  <si>
    <t>RRID: BDSC_54823</t>
  </si>
  <si>
    <t>Cht7</t>
  </si>
  <si>
    <t>FBgn0035398</t>
  </si>
  <si>
    <t>RRID: BDSC_65000</t>
  </si>
  <si>
    <t>Cht8</t>
  </si>
  <si>
    <t>FBgn0034580</t>
  </si>
  <si>
    <t>RRID: BDSC_60370</t>
  </si>
  <si>
    <t>RRID: BDSC_65002</t>
  </si>
  <si>
    <t>Cht9</t>
  </si>
  <si>
    <t>FBgn0034582</t>
  </si>
  <si>
    <t>RRID: BDSC_64999</t>
  </si>
  <si>
    <t>CIA30</t>
  </si>
  <si>
    <t>FBgn0039689</t>
  </si>
  <si>
    <t>RRID: BDSC_55660</t>
  </si>
  <si>
    <t>Ciao1</t>
  </si>
  <si>
    <t>FBgn0033972</t>
  </si>
  <si>
    <t>RRID: BDSC_60113</t>
  </si>
  <si>
    <t>CIAPIN1</t>
  </si>
  <si>
    <t>FBgn0001977</t>
  </si>
  <si>
    <t>RRID: BDSC_44644</t>
  </si>
  <si>
    <t>cib</t>
  </si>
  <si>
    <t>FBgn0026084</t>
  </si>
  <si>
    <t>RRID: BDSC_28003</t>
  </si>
  <si>
    <t>RRID: BDSC_36630</t>
  </si>
  <si>
    <t>Cib2</t>
  </si>
  <si>
    <t>FBgn0034558</t>
  </si>
  <si>
    <t>RRID: BDSC_38532</t>
  </si>
  <si>
    <t>cid</t>
  </si>
  <si>
    <t>FBgn0040477</t>
  </si>
  <si>
    <t>RRID: BDSC_40912</t>
  </si>
  <si>
    <t>cin</t>
  </si>
  <si>
    <t>FBgn0000316</t>
  </si>
  <si>
    <t>RRID: BDSC_28949</t>
  </si>
  <si>
    <t>RRID: BDSC_32425</t>
  </si>
  <si>
    <t>RRID: BDSC_53343</t>
  </si>
  <si>
    <t>RRID: BDSC_58223</t>
  </si>
  <si>
    <t>cindr</t>
  </si>
  <si>
    <t>FBgn0027598</t>
  </si>
  <si>
    <t>RRID: BDSC_35670</t>
  </si>
  <si>
    <t>RRID: BDSC_38328</t>
  </si>
  <si>
    <t>RRID: BDSC_38976</t>
  </si>
  <si>
    <t>Cip4</t>
  </si>
  <si>
    <t>FBgn0035533</t>
  </si>
  <si>
    <t>RRID: BDSC_31646</t>
  </si>
  <si>
    <t>RRID: BDSC_50599</t>
  </si>
  <si>
    <t>RRID: BDSC_53321</t>
  </si>
  <si>
    <t>Cirl</t>
  </si>
  <si>
    <t>FBgn0033313</t>
  </si>
  <si>
    <t>RRID: BDSC_27524</t>
  </si>
  <si>
    <t>RRID: BDSC_34821</t>
  </si>
  <si>
    <t>Cisd2</t>
  </si>
  <si>
    <t>FBgn0062442</t>
  </si>
  <si>
    <t>RRID: BDSC_33749</t>
  </si>
  <si>
    <t>Cka</t>
  </si>
  <si>
    <t>FBgn0044323</t>
  </si>
  <si>
    <t>RRID: BDSC_28927</t>
  </si>
  <si>
    <t>RRID: BDSC_31642</t>
  </si>
  <si>
    <t>CkIalpha</t>
  </si>
  <si>
    <t>FBgn0015024</t>
  </si>
  <si>
    <t>RRID: BDSC_25786</t>
  </si>
  <si>
    <t>RRID: BDSC_35153</t>
  </si>
  <si>
    <t>RRID: BDSC_41711</t>
  </si>
  <si>
    <t>CkIIalpha</t>
  </si>
  <si>
    <t>FBgn0264492</t>
  </si>
  <si>
    <t>RRID: BDSC_31645</t>
  </si>
  <si>
    <t>RRID: BDSC_35136</t>
  </si>
  <si>
    <t>CkIIbeta</t>
  </si>
  <si>
    <t>FBgn0000259</t>
  </si>
  <si>
    <t>RRID: BDSC_31254</t>
  </si>
  <si>
    <t>RRID: BDSC_34939</t>
  </si>
  <si>
    <t>RRID: BDSC_35385</t>
  </si>
  <si>
    <t>RRID: BDSC_42943</t>
  </si>
  <si>
    <t>Cks30A</t>
  </si>
  <si>
    <t>FBgn0010314</t>
  </si>
  <si>
    <t>RRID: BDSC_35156</t>
  </si>
  <si>
    <t>RRID: BDSC_60078</t>
  </si>
  <si>
    <t>Cks85A</t>
  </si>
  <si>
    <t>FBgn0037613</t>
  </si>
  <si>
    <t>RRID: BDSC_62467</t>
  </si>
  <si>
    <t>cl</t>
  </si>
  <si>
    <t>FBgn0000318</t>
  </si>
  <si>
    <t>RRID: BDSC_61893</t>
  </si>
  <si>
    <t>Claspin</t>
  </si>
  <si>
    <t>FBgn0052251</t>
  </si>
  <si>
    <t>RRID: BDSC_32974</t>
  </si>
  <si>
    <t>Clbn</t>
  </si>
  <si>
    <t>FBgn0259152</t>
  </si>
  <si>
    <t>RRID: BDSC_62402</t>
  </si>
  <si>
    <t>Clc</t>
  </si>
  <si>
    <t>FBgn0024814</t>
  </si>
  <si>
    <t>RRID: BDSC_27496</t>
  </si>
  <si>
    <t>ClC-a</t>
  </si>
  <si>
    <t>FBgn0051116</t>
  </si>
  <si>
    <t>RRID: BDSC_53337</t>
  </si>
  <si>
    <t>ClC-b</t>
  </si>
  <si>
    <t>FBgn0033755</t>
  </si>
  <si>
    <t>RRID: BDSC_25826</t>
  </si>
  <si>
    <t>RRID: BDSC_51877</t>
  </si>
  <si>
    <t>ClC-c</t>
  </si>
  <si>
    <t>FBgn0036566</t>
  </si>
  <si>
    <t>RRID: BDSC_27034</t>
  </si>
  <si>
    <t>Clic</t>
  </si>
  <si>
    <t>FBgn0030529</t>
  </si>
  <si>
    <t>RRID: BDSC_66973</t>
  </si>
  <si>
    <t>CLIP-190</t>
  </si>
  <si>
    <t>FBgn0020503</t>
  </si>
  <si>
    <t>RRID: BDSC_31265</t>
  </si>
  <si>
    <t>Cln3</t>
  </si>
  <si>
    <t>FBgn0036756</t>
  </si>
  <si>
    <t>RRID: BDSC_35734</t>
  </si>
  <si>
    <t>Cln7</t>
  </si>
  <si>
    <t>FBgn0035767</t>
  </si>
  <si>
    <t>RRID: BDSC_55664</t>
  </si>
  <si>
    <t>RRID: BDSC_61960</t>
  </si>
  <si>
    <t>clos</t>
  </si>
  <si>
    <t>FBgn0261016</t>
  </si>
  <si>
    <t>RRID: BDSC_52966</t>
  </si>
  <si>
    <t>Clp</t>
  </si>
  <si>
    <t>FBgn0015621</t>
  </si>
  <si>
    <t>RRID: BDSC_36816</t>
  </si>
  <si>
    <t>RRID: BDSC_57154</t>
  </si>
  <si>
    <t>RRID: BDSC_62302</t>
  </si>
  <si>
    <t>ClpP</t>
  </si>
  <si>
    <t>FBgn0032229</t>
  </si>
  <si>
    <t>RRID: BDSC_64643</t>
  </si>
  <si>
    <t>CLS</t>
  </si>
  <si>
    <t>FBgn0039360</t>
  </si>
  <si>
    <t>RRID: BDSC_77150</t>
  </si>
  <si>
    <t>clt</t>
  </si>
  <si>
    <t>FBgn0000326</t>
  </si>
  <si>
    <t>RRID: BDSC_43272</t>
  </si>
  <si>
    <t>RRID: BDSC_50683</t>
  </si>
  <si>
    <t>clumsy</t>
  </si>
  <si>
    <t>FBgn0026255</t>
  </si>
  <si>
    <t>RRID: BDSC_28351</t>
  </si>
  <si>
    <t>cm</t>
  </si>
  <si>
    <t>FBgn0000330</t>
  </si>
  <si>
    <t>RRID: BDSC_27282</t>
  </si>
  <si>
    <t>cmet</t>
  </si>
  <si>
    <t>FBgn0040232</t>
  </si>
  <si>
    <t>RRID: BDSC_35816</t>
  </si>
  <si>
    <t>RRID: BDSC_54004</t>
  </si>
  <si>
    <t>cmpy</t>
  </si>
  <si>
    <t>FBgn0037015</t>
  </si>
  <si>
    <t>RRID: BDSC_28642</t>
  </si>
  <si>
    <t>cn</t>
  </si>
  <si>
    <t>FBgn0000337</t>
  </si>
  <si>
    <t>RRID: BDSC_65029</t>
  </si>
  <si>
    <t>Cnb</t>
  </si>
  <si>
    <t>FBgn0035295</t>
  </si>
  <si>
    <t>RRID: BDSC_50714</t>
  </si>
  <si>
    <t>CNBP</t>
  </si>
  <si>
    <t>FBgn0034802</t>
  </si>
  <si>
    <t>RRID: BDSC_56971</t>
  </si>
  <si>
    <t>Cndp2</t>
  </si>
  <si>
    <t>FBgn0259979</t>
  </si>
  <si>
    <t>RRID: BDSC_62263</t>
  </si>
  <si>
    <t>CngA</t>
  </si>
  <si>
    <t>FBgn0261612</t>
  </si>
  <si>
    <t>RRID: BDSC_26014</t>
  </si>
  <si>
    <t>CngB</t>
  </si>
  <si>
    <t>FBgn0266346</t>
  </si>
  <si>
    <t>RRID: BDSC_26009</t>
  </si>
  <si>
    <t>RRID: BDSC_58072</t>
  </si>
  <si>
    <t>Cngl</t>
  </si>
  <si>
    <t>FBgn0263257</t>
  </si>
  <si>
    <t>RRID: BDSC_28684</t>
  </si>
  <si>
    <t>cni</t>
  </si>
  <si>
    <t>FBgn0000339</t>
  </si>
  <si>
    <t>RRID: BDSC_38919</t>
  </si>
  <si>
    <t>cN-IIIB</t>
  </si>
  <si>
    <t>FBgn0034988</t>
  </si>
  <si>
    <t>RRID: BDSC_64593</t>
  </si>
  <si>
    <t>cnk</t>
  </si>
  <si>
    <t>FBgn0286070</t>
  </si>
  <si>
    <t>RRID: BDSC_31759</t>
  </si>
  <si>
    <t>RRID: BDSC_33366</t>
  </si>
  <si>
    <t>CNMaR</t>
  </si>
  <si>
    <t>FBgn0053696</t>
  </si>
  <si>
    <t>RRID: BDSC_28380</t>
  </si>
  <si>
    <t>RRID: BDSC_57859</t>
  </si>
  <si>
    <t>cnn</t>
  </si>
  <si>
    <t>FBgn0013765</t>
  </si>
  <si>
    <t>RRID: BDSC_31402</t>
  </si>
  <si>
    <t>RRID: BDSC_35761</t>
  </si>
  <si>
    <t>cno</t>
  </si>
  <si>
    <t>FBgn0259212</t>
  </si>
  <si>
    <t>RRID: BDSC_38194</t>
  </si>
  <si>
    <t>RRID: BDSC_33367</t>
  </si>
  <si>
    <t>Cnx99A</t>
  </si>
  <si>
    <t>FBgn0015622</t>
  </si>
  <si>
    <t>RRID: BDSC_41911</t>
  </si>
  <si>
    <t>RRID: BDSC_58172</t>
  </si>
  <si>
    <t>Coa7</t>
  </si>
  <si>
    <t>FBgn0039965</t>
  </si>
  <si>
    <t>RRID: BDSC_60349</t>
  </si>
  <si>
    <t>Cog1</t>
  </si>
  <si>
    <t>FBgn0037998</t>
  </si>
  <si>
    <t>RRID: BDSC_38943</t>
  </si>
  <si>
    <t>Cog4</t>
  </si>
  <si>
    <t>FBgn0032258</t>
  </si>
  <si>
    <t>RRID: BDSC_28634</t>
  </si>
  <si>
    <t>RRID: BDSC_50569</t>
  </si>
  <si>
    <t>RRID: BDSC_53679</t>
  </si>
  <si>
    <t>Cog8</t>
  </si>
  <si>
    <t>FBgn0287204</t>
  </si>
  <si>
    <t>RRID: BDSC_55192</t>
  </si>
  <si>
    <t>coil</t>
  </si>
  <si>
    <t>FBgn0033265</t>
  </si>
  <si>
    <t>RRID: BDSC_33368</t>
  </si>
  <si>
    <t>Col4a1</t>
  </si>
  <si>
    <t>FBgn0000299</t>
  </si>
  <si>
    <t>RRID: BDSC_44520</t>
  </si>
  <si>
    <t>cola/swif</t>
  </si>
  <si>
    <t>FBgn0050366</t>
  </si>
  <si>
    <t>RRID: BDSC_42916</t>
  </si>
  <si>
    <t>colt</t>
  </si>
  <si>
    <t>FBgn0019830</t>
  </si>
  <si>
    <t>RRID: BDSC_51798</t>
  </si>
  <si>
    <t>comm</t>
  </si>
  <si>
    <t>FBgn0010105</t>
  </si>
  <si>
    <t>RRID: BDSC_28381</t>
  </si>
  <si>
    <t>comm3</t>
  </si>
  <si>
    <t>FBgn0259236</t>
  </si>
  <si>
    <t>RRID: BDSC_63005</t>
  </si>
  <si>
    <t>comt</t>
  </si>
  <si>
    <t>FBgn0000346</t>
  </si>
  <si>
    <t>RRID: BDSC_31470</t>
  </si>
  <si>
    <t>RRID: BDSC_31666</t>
  </si>
  <si>
    <t>RRID: BDSC_34913</t>
  </si>
  <si>
    <t>Con</t>
  </si>
  <si>
    <t>FBgn0005775</t>
  </si>
  <si>
    <t>RRID: BDSC_28967</t>
  </si>
  <si>
    <t>Cont</t>
  </si>
  <si>
    <t>FBgn0037240</t>
  </si>
  <si>
    <t>RRID: BDSC_28923</t>
  </si>
  <si>
    <t>RRID: BDSC_34867</t>
  </si>
  <si>
    <t>conv</t>
  </si>
  <si>
    <t>FBgn0261269</t>
  </si>
  <si>
    <t>RRID: BDSC_28578</t>
  </si>
  <si>
    <t>Coprox</t>
  </si>
  <si>
    <t>FBgn0021944</t>
  </si>
  <si>
    <t>RRID: BDSC_55318</t>
  </si>
  <si>
    <t>Coq2</t>
  </si>
  <si>
    <t>FBgn0037574</t>
  </si>
  <si>
    <t>RRID: BDSC_27054</t>
  </si>
  <si>
    <t>RRID: BDSC_53276</t>
  </si>
  <si>
    <t>Coq5</t>
  </si>
  <si>
    <t>FBgn0030460</t>
  </si>
  <si>
    <t>RRID: BDSC_67825</t>
  </si>
  <si>
    <t>Coq6</t>
  </si>
  <si>
    <t>FBgn0031713</t>
  </si>
  <si>
    <t>RRID: BDSC_80417</t>
  </si>
  <si>
    <t>Coq7</t>
  </si>
  <si>
    <t>FBgn0029502</t>
  </si>
  <si>
    <t>RRID: BDSC_50522</t>
  </si>
  <si>
    <t>RRID: BDSC_66934</t>
  </si>
  <si>
    <t>Coq8</t>
  </si>
  <si>
    <t>FBgn0052649</t>
  </si>
  <si>
    <t>RRID: BDSC_43229</t>
  </si>
  <si>
    <t>RRID: BDSC_57039</t>
  </si>
  <si>
    <t>RRID: BDSC_35348</t>
  </si>
  <si>
    <t>Coq9</t>
  </si>
  <si>
    <t>FBgn0050493</t>
  </si>
  <si>
    <t>RRID: BDSC_53336</t>
  </si>
  <si>
    <t>Corin</t>
  </si>
  <si>
    <t>FBgn0033192</t>
  </si>
  <si>
    <t>RRID: BDSC_41634</t>
  </si>
  <si>
    <t>RRID: BDSC_41721</t>
  </si>
  <si>
    <t>coro</t>
  </si>
  <si>
    <t>FBgn0265935</t>
  </si>
  <si>
    <t>RRID: BDSC_40841</t>
  </si>
  <si>
    <t>RRID: BDSC_65933</t>
  </si>
  <si>
    <t>corolla</t>
  </si>
  <si>
    <t>FBgn0267967</t>
  </si>
  <si>
    <t>RRID: BDSC_61873</t>
  </si>
  <si>
    <t>cort</t>
  </si>
  <si>
    <t>FBgn0000351</t>
  </si>
  <si>
    <t>RRID: BDSC_35799</t>
  </si>
  <si>
    <t>Cortactin</t>
  </si>
  <si>
    <t>FBgn0025865</t>
  </si>
  <si>
    <t>RRID: BDSC_32871</t>
  </si>
  <si>
    <t>RRID: BDSC_44425</t>
  </si>
  <si>
    <t>cos</t>
  </si>
  <si>
    <t>FBgn0000352</t>
  </si>
  <si>
    <t>RRID: BDSC_44472</t>
  </si>
  <si>
    <t>COX5A</t>
  </si>
  <si>
    <t>FBgn0019624</t>
  </si>
  <si>
    <t>RRID: BDSC_27548</t>
  </si>
  <si>
    <t>RRID: BDSC_58282</t>
  </si>
  <si>
    <t>COX5B</t>
  </si>
  <si>
    <t>FBgn0031830</t>
  </si>
  <si>
    <t>RRID: BDSC_80383</t>
  </si>
  <si>
    <t>COX5BL</t>
  </si>
  <si>
    <t>FBgn0031831</t>
  </si>
  <si>
    <t>RRID: BDSC_82968</t>
  </si>
  <si>
    <t>COX6AL</t>
  </si>
  <si>
    <t>FBgn0050093</t>
  </si>
  <si>
    <t>RRID: BDSC_65213</t>
  </si>
  <si>
    <t>COX7A</t>
  </si>
  <si>
    <t>FBgn0040529</t>
  </si>
  <si>
    <t>RRID: BDSC_57572</t>
  </si>
  <si>
    <t>COX7C</t>
  </si>
  <si>
    <t>FBgn0040773</t>
  </si>
  <si>
    <t>RRID: BDSC_62877</t>
  </si>
  <si>
    <t>COX8</t>
  </si>
  <si>
    <t>FBgn0263911</t>
  </si>
  <si>
    <t>RRID: BDSC_65223</t>
  </si>
  <si>
    <t>Cp1</t>
  </si>
  <si>
    <t>FBgn0013770</t>
  </si>
  <si>
    <t>RRID: BDSC_32932</t>
  </si>
  <si>
    <t>RRID: BDSC_41939</t>
  </si>
  <si>
    <t>Cp15</t>
  </si>
  <si>
    <t>FBgn0000355</t>
  </si>
  <si>
    <t>RRID: BDSC_64655</t>
  </si>
  <si>
    <t>Cp16</t>
  </si>
  <si>
    <t>FBgn0000356</t>
  </si>
  <si>
    <t>RRID: BDSC_67327</t>
  </si>
  <si>
    <t>Cp18</t>
  </si>
  <si>
    <t>FBgn0000357</t>
  </si>
  <si>
    <t>RRID: BDSC_65018</t>
  </si>
  <si>
    <t>Cp36</t>
  </si>
  <si>
    <t>FBgn0000359</t>
  </si>
  <si>
    <t>RRID: BDSC_57812</t>
  </si>
  <si>
    <t>Cp7Fa</t>
  </si>
  <si>
    <t>FBgn0014464</t>
  </si>
  <si>
    <t>RRID: BDSC_53258</t>
  </si>
  <si>
    <t>cpa</t>
  </si>
  <si>
    <t>FBgn0034577</t>
  </si>
  <si>
    <t>RRID: BDSC_31124</t>
  </si>
  <si>
    <t>RRID: BDSC_41685</t>
  </si>
  <si>
    <t>cpb</t>
  </si>
  <si>
    <t>FBgn0011570</t>
  </si>
  <si>
    <t>RRID: BDSC_26298</t>
  </si>
  <si>
    <t>RRID: BDSC_41952</t>
  </si>
  <si>
    <t>RRID: BDSC_50954</t>
  </si>
  <si>
    <t>Cpes</t>
  </si>
  <si>
    <t>FBgn0025335</t>
  </si>
  <si>
    <t>RRID: BDSC_36103</t>
  </si>
  <si>
    <t>Cpn</t>
  </si>
  <si>
    <t>FBgn0261714</t>
  </si>
  <si>
    <t>RRID: BDSC_31881</t>
  </si>
  <si>
    <t>cpo</t>
  </si>
  <si>
    <t>FBgn0263995</t>
  </si>
  <si>
    <t>RRID: BDSC_28360</t>
  </si>
  <si>
    <t>RRID: BDSC_60388</t>
  </si>
  <si>
    <t>Cpr</t>
  </si>
  <si>
    <t>FBgn0015623</t>
  </si>
  <si>
    <t>RRID: BDSC_51809</t>
  </si>
  <si>
    <t>Cpr100A</t>
  </si>
  <si>
    <t>FBgn0039805</t>
  </si>
  <si>
    <t>RRID: BDSC_57845</t>
  </si>
  <si>
    <t>Cpr30B</t>
  </si>
  <si>
    <t>FBgn0032125</t>
  </si>
  <si>
    <t>RRID: BDSC_62446</t>
  </si>
  <si>
    <t>Cpr47Ea</t>
  </si>
  <si>
    <t>FBgn0033597</t>
  </si>
  <si>
    <t>RRID: BDSC_61990</t>
  </si>
  <si>
    <t>Cpr47Ee</t>
  </si>
  <si>
    <t>FBgn0033602</t>
  </si>
  <si>
    <t>RRID: BDSC_61876</t>
  </si>
  <si>
    <t>Cpr47Eg</t>
  </si>
  <si>
    <t>FBgn0086519</t>
  </si>
  <si>
    <t>RRID: BDSC_56004</t>
  </si>
  <si>
    <t>Cpr49Ab</t>
  </si>
  <si>
    <t>FBgn0050042</t>
  </si>
  <si>
    <t>RRID: BDSC_54825</t>
  </si>
  <si>
    <t>RRID: BDSC_60463</t>
  </si>
  <si>
    <t>Cpr49Ac</t>
  </si>
  <si>
    <t>FBgn0033725</t>
  </si>
  <si>
    <t>RRID: BDSC_60879</t>
  </si>
  <si>
    <t>Cpr49Ad</t>
  </si>
  <si>
    <t>FBgn0033726</t>
  </si>
  <si>
    <t>RRID: BDSC_58330</t>
  </si>
  <si>
    <t>Cpr51A</t>
  </si>
  <si>
    <t>FBgn0033942</t>
  </si>
  <si>
    <t>RRID: BDSC_65874</t>
  </si>
  <si>
    <t>Cpr62Bc</t>
  </si>
  <si>
    <t>FBgn0035281</t>
  </si>
  <si>
    <t>RRID: BDSC_54849</t>
  </si>
  <si>
    <t>Cpr65Au</t>
  </si>
  <si>
    <t>FBgn0042119</t>
  </si>
  <si>
    <t>RRID: BDSC_58332</t>
  </si>
  <si>
    <t>Cpr66D</t>
  </si>
  <si>
    <t>FBgn0052029</t>
  </si>
  <si>
    <t>RRID: BDSC_35011</t>
  </si>
  <si>
    <t>Cpr72Ea</t>
  </si>
  <si>
    <t>FBgn0036617</t>
  </si>
  <si>
    <t>RRID: BDSC_53878</t>
  </si>
  <si>
    <t>Cpr73D</t>
  </si>
  <si>
    <t>FBgn0036680</t>
  </si>
  <si>
    <t>RRID: BDSC_63007</t>
  </si>
  <si>
    <t>Cpsf100</t>
  </si>
  <si>
    <t>FBgn0027873</t>
  </si>
  <si>
    <t>RRID: BDSC_50893</t>
  </si>
  <si>
    <t>Cpsf160</t>
  </si>
  <si>
    <t>FBgn0024698</t>
  </si>
  <si>
    <t>RRID: BDSC_42478</t>
  </si>
  <si>
    <t>RRID: BDSC_55698</t>
  </si>
  <si>
    <t>Cpsf5</t>
  </si>
  <si>
    <t>FBgn0035987</t>
  </si>
  <si>
    <t>RRID: BDSC_32883</t>
  </si>
  <si>
    <t>Cpsf6</t>
  </si>
  <si>
    <t>FBgn0035872</t>
  </si>
  <si>
    <t>RRID: BDSC_34804</t>
  </si>
  <si>
    <t>Cpsf73</t>
  </si>
  <si>
    <t>FBgn0261065</t>
  </si>
  <si>
    <t>RRID: BDSC_55696</t>
  </si>
  <si>
    <t>CPT2</t>
  </si>
  <si>
    <t>FBgn0035383</t>
  </si>
  <si>
    <t>RRID: BDSC_51900</t>
  </si>
  <si>
    <t>RRID: BDSC_62455</t>
  </si>
  <si>
    <t>cpx</t>
  </si>
  <si>
    <t>FBgn0041605</t>
  </si>
  <si>
    <t>RRID: BDSC_42017</t>
  </si>
  <si>
    <t>CR10032</t>
  </si>
  <si>
    <t>FBgn0037493</t>
  </si>
  <si>
    <t>RRID: BDSC_44501</t>
  </si>
  <si>
    <t>CR34320</t>
  </si>
  <si>
    <t>FBgn0085349</t>
  </si>
  <si>
    <t>RRID: BDSC_58071</t>
  </si>
  <si>
    <t>CR42490</t>
  </si>
  <si>
    <t>FBgn0086200</t>
  </si>
  <si>
    <t>RRID: BDSC_57208</t>
  </si>
  <si>
    <t>CR42499</t>
  </si>
  <si>
    <t>FBgn0260225</t>
  </si>
  <si>
    <t>RRID: BDSC_77395</t>
  </si>
  <si>
    <t>CR46152</t>
  </si>
  <si>
    <t>FBgn0267864</t>
  </si>
  <si>
    <t>RRID: BDSC_63705</t>
  </si>
  <si>
    <t>CR7448</t>
  </si>
  <si>
    <t>FBgn0037143</t>
  </si>
  <si>
    <t>RRID: BDSC_35319</t>
  </si>
  <si>
    <t>Crag</t>
  </si>
  <si>
    <t>FBgn0025864</t>
  </si>
  <si>
    <t>RRID: BDSC_33594</t>
  </si>
  <si>
    <t>RRID: BDSC_53261</t>
  </si>
  <si>
    <t>CRAT</t>
  </si>
  <si>
    <t>FBgn0037440</t>
  </si>
  <si>
    <t>RRID: BDSC_52921</t>
  </si>
  <si>
    <t>crb</t>
  </si>
  <si>
    <t>FBgn0259685</t>
  </si>
  <si>
    <t>RRID: BDSC_40869</t>
  </si>
  <si>
    <t>RRID: BDSC_27697</t>
  </si>
  <si>
    <t>RRID: BDSC_34999</t>
  </si>
  <si>
    <t>RRID: BDSC_38373</t>
  </si>
  <si>
    <t>RRID: BDSC_38903</t>
  </si>
  <si>
    <t>Crg-1</t>
  </si>
  <si>
    <t>FBgn0021738</t>
  </si>
  <si>
    <t>RRID: BDSC_60472</t>
  </si>
  <si>
    <t>crim</t>
  </si>
  <si>
    <t>FBgn0036198</t>
  </si>
  <si>
    <t>RRID: BDSC_65362</t>
  </si>
  <si>
    <t>CRMP</t>
  </si>
  <si>
    <t>FBgn0023023</t>
  </si>
  <si>
    <t>RRID: BDSC_31876</t>
  </si>
  <si>
    <t>RRID: BDSC_53354</t>
  </si>
  <si>
    <t>RRID: BDSC_62479</t>
  </si>
  <si>
    <t>crn</t>
  </si>
  <si>
    <t>FBgn0000377</t>
  </si>
  <si>
    <t>RRID: BDSC_77146</t>
  </si>
  <si>
    <t>RRID: BDSC_29535</t>
  </si>
  <si>
    <t>crq</t>
  </si>
  <si>
    <t>FBgn0015924</t>
  </si>
  <si>
    <t>RRID: BDSC_42811</t>
  </si>
  <si>
    <t>cry</t>
  </si>
  <si>
    <t>FBgn0025680</t>
  </si>
  <si>
    <t>RRID: BDSC_25859</t>
  </si>
  <si>
    <t>RRID: BDSC_43217</t>
  </si>
  <si>
    <t>RRID: BDSC_51033</t>
  </si>
  <si>
    <t>Crz</t>
  </si>
  <si>
    <t>FBgn0013767</t>
  </si>
  <si>
    <t>RRID: BDSC_25999</t>
  </si>
  <si>
    <t>CrzR</t>
  </si>
  <si>
    <t>FBgn0036278</t>
  </si>
  <si>
    <t>RRID: BDSC_26017</t>
  </si>
  <si>
    <t>RRID: BDSC_42751</t>
  </si>
  <si>
    <t>Csas</t>
  </si>
  <si>
    <t>FBgn0052220</t>
  </si>
  <si>
    <t>RRID: BDSC_54843</t>
  </si>
  <si>
    <t>Cse1</t>
  </si>
  <si>
    <t>FBgn0022213</t>
  </si>
  <si>
    <t>RRID: BDSC_28337</t>
  </si>
  <si>
    <t>RRID: BDSC_31195</t>
  </si>
  <si>
    <t>Csk</t>
  </si>
  <si>
    <t>FBgn0262081</t>
  </si>
  <si>
    <t>RRID: BDSC_35174</t>
  </si>
  <si>
    <t>RRID: BDSC_41712</t>
  </si>
  <si>
    <t>Csl4</t>
  </si>
  <si>
    <t>FBgn0032346</t>
  </si>
  <si>
    <t>RRID: BDSC_77420</t>
  </si>
  <si>
    <t>RRID: BDSC_82985</t>
  </si>
  <si>
    <t>CSN1a</t>
  </si>
  <si>
    <t>FBgn0028838</t>
  </si>
  <si>
    <t>RRID: BDSC_31203</t>
  </si>
  <si>
    <t>CSN1b</t>
  </si>
  <si>
    <t>FBgn0027057</t>
  </si>
  <si>
    <t>RRID: BDSC_27303</t>
  </si>
  <si>
    <t>CSN3</t>
  </si>
  <si>
    <t>FBgn0027055</t>
  </si>
  <si>
    <t>RRID: BDSC_33369</t>
  </si>
  <si>
    <t>CSN4</t>
  </si>
  <si>
    <t>FBgn0027054</t>
  </si>
  <si>
    <t>RRID: BDSC_42798</t>
  </si>
  <si>
    <t>CSN6</t>
  </si>
  <si>
    <t>FBgn0028837</t>
  </si>
  <si>
    <t>RRID: BDSC_36073</t>
  </si>
  <si>
    <t>RRID: BDSC_41991</t>
  </si>
  <si>
    <t>CSN7</t>
  </si>
  <si>
    <t>FBgn0028836</t>
  </si>
  <si>
    <t>RRID: BDSC_33663</t>
  </si>
  <si>
    <t>CSN8</t>
  </si>
  <si>
    <t>FBgn0261437</t>
  </si>
  <si>
    <t>RRID: BDSC_33370</t>
  </si>
  <si>
    <t>Csp</t>
  </si>
  <si>
    <t>FBgn0004179</t>
  </si>
  <si>
    <t>RRID: BDSC_31290</t>
  </si>
  <si>
    <t>RRID: BDSC_31669</t>
  </si>
  <si>
    <t>CstF50</t>
  </si>
  <si>
    <t>FBgn0039867</t>
  </si>
  <si>
    <t>RRID: BDSC_77377</t>
  </si>
  <si>
    <t>CstF64</t>
  </si>
  <si>
    <t>FBgn0027841</t>
  </si>
  <si>
    <t>RRID: BDSC_65987</t>
  </si>
  <si>
    <t>csul</t>
  </si>
  <si>
    <t>FBgn0015925</t>
  </si>
  <si>
    <t>RRID: BDSC_56978</t>
  </si>
  <si>
    <t>RRID: BDSC_43200</t>
  </si>
  <si>
    <t>csw</t>
  </si>
  <si>
    <t>FBgn0000382</t>
  </si>
  <si>
    <t>RRID: BDSC_31760</t>
  </si>
  <si>
    <t>RRID: BDSC_33619</t>
  </si>
  <si>
    <t>RRID: BDSC_35215</t>
  </si>
  <si>
    <t>RRID: BDSC_35638</t>
  </si>
  <si>
    <t>RRID: BDSC_60448</t>
  </si>
  <si>
    <t>cta</t>
  </si>
  <si>
    <t>FBgn0000384</t>
  </si>
  <si>
    <t>RRID: BDSC_31132</t>
  </si>
  <si>
    <t>RRID: BDSC_41964</t>
  </si>
  <si>
    <t>RRID: BDSC_51848</t>
  </si>
  <si>
    <t>Ctf4</t>
  </si>
  <si>
    <t>FBgn0033890</t>
  </si>
  <si>
    <t>RRID: BDSC_32968</t>
  </si>
  <si>
    <t>CtIP</t>
  </si>
  <si>
    <t>FBgn0036991</t>
  </si>
  <si>
    <t>RRID: BDSC_36622</t>
  </si>
  <si>
    <t>RRID: BDSC_62005</t>
  </si>
  <si>
    <t>Ctl1</t>
  </si>
  <si>
    <t>FBgn0035523</t>
  </si>
  <si>
    <t>RRID: BDSC_61272</t>
  </si>
  <si>
    <t>Ctl2</t>
  </si>
  <si>
    <t>FBgn0039637</t>
  </si>
  <si>
    <t>RRID: BDSC_44113</t>
  </si>
  <si>
    <t>ctp</t>
  </si>
  <si>
    <t>FBgn0011760</t>
  </si>
  <si>
    <t>RRID: BDSC_44044</t>
  </si>
  <si>
    <t>Ctr1A</t>
  </si>
  <si>
    <t>FBgn0062413</t>
  </si>
  <si>
    <t>RRID: BDSC_44000</t>
  </si>
  <si>
    <t>RRID: BDSC_58107</t>
  </si>
  <si>
    <t>Ctr1B</t>
  </si>
  <si>
    <t>FBgn0062412</t>
  </si>
  <si>
    <t>RRID: BDSC_57710</t>
  </si>
  <si>
    <t>Ctr9</t>
  </si>
  <si>
    <t>FBgn0035205</t>
  </si>
  <si>
    <t>RRID: BDSC_33736</t>
  </si>
  <si>
    <t>ctrip</t>
  </si>
  <si>
    <t>FBgn0260794</t>
  </si>
  <si>
    <t>RRID: BDSC_33435</t>
  </si>
  <si>
    <t>RRID: BDSC_44481</t>
  </si>
  <si>
    <t>CtsB1</t>
  </si>
  <si>
    <t>FBgn0030521</t>
  </si>
  <si>
    <t>RRID: BDSC_28602</t>
  </si>
  <si>
    <t>RRID: BDSC_33953</t>
  </si>
  <si>
    <t>cu</t>
  </si>
  <si>
    <t>FBgn0261808</t>
  </si>
  <si>
    <t>RRID: BDSC_61293</t>
  </si>
  <si>
    <t>Cubn</t>
  </si>
  <si>
    <t>FBgn0052702</t>
  </si>
  <si>
    <t>RRID: BDSC_28702</t>
  </si>
  <si>
    <t>RRID: BDSC_51736</t>
  </si>
  <si>
    <t>cue</t>
  </si>
  <si>
    <t>FBgn0011204</t>
  </si>
  <si>
    <t>RRID: BDSC_36875</t>
  </si>
  <si>
    <t>cuff</t>
  </si>
  <si>
    <t>FBgn0260932</t>
  </si>
  <si>
    <t>RRID: BDSC_35182</t>
  </si>
  <si>
    <t>RRID: BDSC_35318</t>
  </si>
  <si>
    <t>Cul1</t>
  </si>
  <si>
    <t>FBgn0015509</t>
  </si>
  <si>
    <t>RRID: BDSC_29520</t>
  </si>
  <si>
    <t>RRID: BDSC_36601</t>
  </si>
  <si>
    <t>Cul2</t>
  </si>
  <si>
    <t>FBgn0032956</t>
  </si>
  <si>
    <t>RRID: BDSC_30494</t>
  </si>
  <si>
    <t>RRID: BDSC_34988</t>
  </si>
  <si>
    <t>Cul3</t>
  </si>
  <si>
    <t>FBgn0261268</t>
  </si>
  <si>
    <t>RRID: BDSC_28899</t>
  </si>
  <si>
    <t>RRID: BDSC_36684</t>
  </si>
  <si>
    <t>Cul5</t>
  </si>
  <si>
    <t>FBgn0039632</t>
  </si>
  <si>
    <t>RRID: BDSC_50707</t>
  </si>
  <si>
    <t>Cul6</t>
  </si>
  <si>
    <t>FBgn0036332</t>
  </si>
  <si>
    <t>RRID: BDSC_50549</t>
  </si>
  <si>
    <t>cup</t>
  </si>
  <si>
    <t>FBgn0000392</t>
  </si>
  <si>
    <t>RRID: BDSC_26732</t>
  </si>
  <si>
    <t>RRID: BDSC_35406</t>
  </si>
  <si>
    <t>cutlet</t>
  </si>
  <si>
    <t>FBgn0015376</t>
  </si>
  <si>
    <t>RRID: BDSC_62492</t>
  </si>
  <si>
    <t>cv-2</t>
  </si>
  <si>
    <t>FBgn0000395</t>
  </si>
  <si>
    <t>RRID: BDSC_37514</t>
  </si>
  <si>
    <t>cv-c</t>
  </si>
  <si>
    <t>FBgn0086901</t>
  </si>
  <si>
    <t>RRID: BDSC_64030</t>
  </si>
  <si>
    <t>cv-d</t>
  </si>
  <si>
    <t>FBgn0265048</t>
  </si>
  <si>
    <t>RRID: BDSC_63711</t>
  </si>
  <si>
    <t>Cwc25</t>
  </si>
  <si>
    <t>FBgn0031452</t>
  </si>
  <si>
    <t>RRID: BDSC_40887</t>
  </si>
  <si>
    <t>CycA</t>
  </si>
  <si>
    <t>FBgn0000404</t>
  </si>
  <si>
    <t>RRID: BDSC_29313</t>
  </si>
  <si>
    <t>RRID: BDSC_31761</t>
  </si>
  <si>
    <t>RRID: BDSC_35694</t>
  </si>
  <si>
    <t>CycB</t>
  </si>
  <si>
    <t>FBgn0000405</t>
  </si>
  <si>
    <t>RRID: BDSC_34544</t>
  </si>
  <si>
    <t>RRID: BDSC_38957</t>
  </si>
  <si>
    <t>RRID: BDSC_38979</t>
  </si>
  <si>
    <t>RRID: BDSC_39023</t>
  </si>
  <si>
    <t>RRID: BDSC_39024</t>
  </si>
  <si>
    <t>RRID: BDSC_40879</t>
  </si>
  <si>
    <t>RRID: BDSC_40880</t>
  </si>
  <si>
    <t>RRID: BDSC_40915</t>
  </si>
  <si>
    <t>RRID: BDSC_40916</t>
  </si>
  <si>
    <t>RRID: BDSC_43133</t>
  </si>
  <si>
    <t>CycB3</t>
  </si>
  <si>
    <t>FBgn0015625</t>
  </si>
  <si>
    <t>RRID: BDSC_41979</t>
  </si>
  <si>
    <t>CycD</t>
  </si>
  <si>
    <t>FBgn0010315</t>
  </si>
  <si>
    <t>RRID: BDSC_27718</t>
  </si>
  <si>
    <t>RRID: BDSC_33653</t>
  </si>
  <si>
    <t>CycE</t>
  </si>
  <si>
    <t>FBgn0010382</t>
  </si>
  <si>
    <t>RRID: BDSC_29314</t>
  </si>
  <si>
    <t>RRID: BDSC_33654</t>
  </si>
  <si>
    <t>RRID: BDSC_36092</t>
  </si>
  <si>
    <t>RRID: BDSC_38902</t>
  </si>
  <si>
    <t>CycG</t>
  </si>
  <si>
    <t>FBgn0039858</t>
  </si>
  <si>
    <t>RRID: BDSC_29315</t>
  </si>
  <si>
    <t>CycY</t>
  </si>
  <si>
    <t>FBgn0032378</t>
  </si>
  <si>
    <t>RRID: BDSC_34009</t>
  </si>
  <si>
    <t>CYLD</t>
  </si>
  <si>
    <t>FBgn0032210</t>
  </si>
  <si>
    <t>RRID: BDSC_35614</t>
  </si>
  <si>
    <t>RRID: BDSC_40840</t>
  </si>
  <si>
    <t>Cyp12c1</t>
  </si>
  <si>
    <t>FBgn0036806</t>
  </si>
  <si>
    <t>RRID: BDSC_65940</t>
  </si>
  <si>
    <t>Cyp18a1</t>
  </si>
  <si>
    <t>FBgn0010383</t>
  </si>
  <si>
    <t>RRID: BDSC_64923</t>
  </si>
  <si>
    <t>Cyp28a5</t>
  </si>
  <si>
    <t>FBgn0028940</t>
  </si>
  <si>
    <t>RRID: BDSC_77405</t>
  </si>
  <si>
    <t>Cyp28d1</t>
  </si>
  <si>
    <t>FBgn0031689</t>
  </si>
  <si>
    <t>RRID: BDSC_53892</t>
  </si>
  <si>
    <t>Cyp28d2</t>
  </si>
  <si>
    <t>FBgn0031688</t>
  </si>
  <si>
    <t>RRID: BDSC_61282</t>
  </si>
  <si>
    <t>Cyp303a1</t>
  </si>
  <si>
    <t>FBgn0001992</t>
  </si>
  <si>
    <t>RRID: BDSC_51716</t>
  </si>
  <si>
    <t>Cyp304a1</t>
  </si>
  <si>
    <t>FBgn0038095</t>
  </si>
  <si>
    <t>RRID: BDSC_67805</t>
  </si>
  <si>
    <t>Cyp305a1</t>
  </si>
  <si>
    <t>FBgn0036910</t>
  </si>
  <si>
    <t>RRID: BDSC_64963</t>
  </si>
  <si>
    <t>Cyp309a2</t>
  </si>
  <si>
    <t>FBgn0041337</t>
  </si>
  <si>
    <t>RRID: BDSC_65204</t>
  </si>
  <si>
    <t>Cyp311a1</t>
  </si>
  <si>
    <t>FBgn0030367</t>
  </si>
  <si>
    <t>RRID: BDSC_67792</t>
  </si>
  <si>
    <t>Cyp312a1</t>
  </si>
  <si>
    <t>FBgn0036778</t>
  </si>
  <si>
    <t>RRID: BDSC_77409</t>
  </si>
  <si>
    <t>Cyp313a2</t>
  </si>
  <si>
    <t>FBgn0038006</t>
  </si>
  <si>
    <t>RRID: BDSC_66928</t>
  </si>
  <si>
    <t>Cyp313a3</t>
  </si>
  <si>
    <t>FBgn0038007</t>
  </si>
  <si>
    <t>RRID: BDSC_61361</t>
  </si>
  <si>
    <t>Cyp313a4</t>
  </si>
  <si>
    <t>FBgn0038076</t>
  </si>
  <si>
    <t>RRID: BDSC_60423</t>
  </si>
  <si>
    <t>Cyp313a5</t>
  </si>
  <si>
    <t>FBgn0038005</t>
  </si>
  <si>
    <t>RRID: BDSC_67808</t>
  </si>
  <si>
    <t>Cyp313b1</t>
  </si>
  <si>
    <t>FBgn0037601</t>
  </si>
  <si>
    <t>RRID: BDSC_63036</t>
  </si>
  <si>
    <t>Cyp316a1</t>
  </si>
  <si>
    <t>FBgn0035790</t>
  </si>
  <si>
    <t>RRID: BDSC_64893</t>
  </si>
  <si>
    <t>Cyp317a1</t>
  </si>
  <si>
    <t>FBgn0033982</t>
  </si>
  <si>
    <t>RRID: BDSC_64950</t>
  </si>
  <si>
    <t>Cyp318a1</t>
  </si>
  <si>
    <t>FBgn0030369</t>
  </si>
  <si>
    <t>RRID: BDSC_42904</t>
  </si>
  <si>
    <t>cyp33</t>
  </si>
  <si>
    <t>FBgn0028382</t>
  </si>
  <si>
    <t>RRID: BDSC_35611</t>
  </si>
  <si>
    <t>Cyp49a1</t>
  </si>
  <si>
    <t>FBgn0033524</t>
  </si>
  <si>
    <t>RRID: BDSC_64636</t>
  </si>
  <si>
    <t>Cyp4ac1</t>
  </si>
  <si>
    <t>FBgn0031693</t>
  </si>
  <si>
    <t>RRID: BDSC_67005</t>
  </si>
  <si>
    <t>Cyp4ac2</t>
  </si>
  <si>
    <t>FBgn0031694</t>
  </si>
  <si>
    <t>RRID: BDSC_67004</t>
  </si>
  <si>
    <t>Cyp4ac3</t>
  </si>
  <si>
    <t>FBgn0031695</t>
  </si>
  <si>
    <t>RRID: BDSC_54023</t>
  </si>
  <si>
    <t>Cyp4c3</t>
  </si>
  <si>
    <t>FBgn0015032</t>
  </si>
  <si>
    <t>RRID: BDSC_55687</t>
  </si>
  <si>
    <t>Cyp4d1</t>
  </si>
  <si>
    <t>FBgn0005670</t>
  </si>
  <si>
    <t>RRID: BDSC_52979</t>
  </si>
  <si>
    <t>Cyp4d20</t>
  </si>
  <si>
    <t>FBgn0035344</t>
  </si>
  <si>
    <t>RRID: BDSC_77341</t>
  </si>
  <si>
    <t>Cyp4e2</t>
  </si>
  <si>
    <t>FBgn0014469</t>
  </si>
  <si>
    <t>RRID: BDSC_77403</t>
  </si>
  <si>
    <t>Cyp4e3</t>
  </si>
  <si>
    <t>FBgn0015035</t>
  </si>
  <si>
    <t>RRID: BDSC_64851</t>
  </si>
  <si>
    <t>Cyp4g1</t>
  </si>
  <si>
    <t>FBgn0010019</t>
  </si>
  <si>
    <t>RRID: BDSC_36737</t>
  </si>
  <si>
    <t>Cyp4g15</t>
  </si>
  <si>
    <t>FBgn0030304</t>
  </si>
  <si>
    <t>RRID: BDSC_28077</t>
  </si>
  <si>
    <t>Cyp4p1</t>
  </si>
  <si>
    <t>FBgn0015037</t>
  </si>
  <si>
    <t>RRID: BDSC_67349</t>
  </si>
  <si>
    <t>Cyp4s3</t>
  </si>
  <si>
    <t>FBgn0030615</t>
  </si>
  <si>
    <t>RRID: BDSC_66978</t>
  </si>
  <si>
    <t>Cyp6a14</t>
  </si>
  <si>
    <t>FBgn0033302</t>
  </si>
  <si>
    <t>RRID: BDSC_62285</t>
  </si>
  <si>
    <t>Cyp6a17</t>
  </si>
  <si>
    <t>FBgn0015714</t>
  </si>
  <si>
    <t>RRID: BDSC_33887</t>
  </si>
  <si>
    <t>Cyp6a18</t>
  </si>
  <si>
    <t>FBgn0039519</t>
  </si>
  <si>
    <t>RRID: BDSC_42824</t>
  </si>
  <si>
    <t>Cyp6a19</t>
  </si>
  <si>
    <t>FBgn0033979</t>
  </si>
  <si>
    <t>RRID: BDSC_64613</t>
  </si>
  <si>
    <t>Cyp6a2</t>
  </si>
  <si>
    <t>FBgn0000473</t>
  </si>
  <si>
    <t>RRID: BDSC_64008</t>
  </si>
  <si>
    <t>Cyp6a20</t>
  </si>
  <si>
    <t>FBgn0033980</t>
  </si>
  <si>
    <t>RRID: BDSC_67314</t>
  </si>
  <si>
    <t>Cyp6a22</t>
  </si>
  <si>
    <t>FBgn0013773</t>
  </si>
  <si>
    <t>RRID: BDSC_53963</t>
  </si>
  <si>
    <t>Cyp6a23</t>
  </si>
  <si>
    <t>FBgn0033978</t>
  </si>
  <si>
    <t>RRID: BDSC_65383</t>
  </si>
  <si>
    <t>Cyp6a8</t>
  </si>
  <si>
    <t>FBgn0013772</t>
  </si>
  <si>
    <t>RRID: BDSC_67350</t>
  </si>
  <si>
    <t>Cyp6a9</t>
  </si>
  <si>
    <t>FBgn0013771</t>
  </si>
  <si>
    <t>RRID: BDSC_65927</t>
  </si>
  <si>
    <t>Cyp6d4</t>
  </si>
  <si>
    <t>FBgn0039006</t>
  </si>
  <si>
    <t>RRID: BDSC_67813</t>
  </si>
  <si>
    <t>Cyp6g1</t>
  </si>
  <si>
    <t>FBgn0025454</t>
  </si>
  <si>
    <t>RRID: BDSC_42006</t>
  </si>
  <si>
    <t>Cyp6g2</t>
  </si>
  <si>
    <t>FBgn0033696</t>
  </si>
  <si>
    <t>RRID: BDSC_64582</t>
  </si>
  <si>
    <t>Cyp6t1</t>
  </si>
  <si>
    <t>FBgn0031182</t>
  </si>
  <si>
    <t>RRID: BDSC_66988</t>
  </si>
  <si>
    <t>Cyp6t3</t>
  </si>
  <si>
    <t>FBgn0033697</t>
  </si>
  <si>
    <t>RRID: BDSC_50976</t>
  </si>
  <si>
    <t>Cyp6u1</t>
  </si>
  <si>
    <t>FBgn0033121</t>
  </si>
  <si>
    <t>RRID: BDSC_77161</t>
  </si>
  <si>
    <t>Cyp6v1</t>
  </si>
  <si>
    <t>FBgn0031126</t>
  </si>
  <si>
    <t>RRID: BDSC_64607</t>
  </si>
  <si>
    <t>Cyp6w1</t>
  </si>
  <si>
    <t>FBgn0033065</t>
  </si>
  <si>
    <t>RRID: BDSC_65151</t>
  </si>
  <si>
    <t>Cyp9b1</t>
  </si>
  <si>
    <t>FBgn0015038</t>
  </si>
  <si>
    <t>RRID: BDSC_65966</t>
  </si>
  <si>
    <t>Cyp9b2</t>
  </si>
  <si>
    <t>FBgn0015039</t>
  </si>
  <si>
    <t>RRID: BDSC_62996</t>
  </si>
  <si>
    <t>Cyp9f2</t>
  </si>
  <si>
    <t>FBgn0038037</t>
  </si>
  <si>
    <t>RRID: BDSC_67806</t>
  </si>
  <si>
    <t>Cyp9h1</t>
  </si>
  <si>
    <t>FBgn0033775</t>
  </si>
  <si>
    <t>RRID: BDSC_61943</t>
  </si>
  <si>
    <t>cype</t>
  </si>
  <si>
    <t>FBgn0015031</t>
  </si>
  <si>
    <t>RRID: BDSC_33878</t>
  </si>
  <si>
    <t>cysu</t>
  </si>
  <si>
    <t>FBgn0038511</t>
  </si>
  <si>
    <t>RRID: BDSC_67850</t>
  </si>
  <si>
    <t>Cyt-b5</t>
  </si>
  <si>
    <t>FBgn0264294</t>
  </si>
  <si>
    <t>RRID: BDSC_53950</t>
  </si>
  <si>
    <t>Cyt-b5-r</t>
  </si>
  <si>
    <t>FBgn0000406</t>
  </si>
  <si>
    <t>RRID: BDSC_67351</t>
  </si>
  <si>
    <t>Cyt-c1</t>
  </si>
  <si>
    <t>FBgn0035600</t>
  </si>
  <si>
    <t>RRID: BDSC_34583</t>
  </si>
  <si>
    <t>Cyt-c1L</t>
  </si>
  <si>
    <t>FBgn0039651</t>
  </si>
  <si>
    <t>RRID: BDSC_34916</t>
  </si>
  <si>
    <t>Cyt-c-d</t>
  </si>
  <si>
    <t>FBgn0086907</t>
  </si>
  <si>
    <t>RRID: BDSC_57853</t>
  </si>
  <si>
    <t>Cyt-c-p</t>
  </si>
  <si>
    <t>FBgn0284248</t>
  </si>
  <si>
    <t>RRID: BDSC_64898</t>
  </si>
  <si>
    <t>D2hgdh</t>
  </si>
  <si>
    <t>FBgn0023507</t>
  </si>
  <si>
    <t>RRID: BDSC_53355</t>
  </si>
  <si>
    <t>DAAM</t>
  </si>
  <si>
    <t>FBgn0025641</t>
  </si>
  <si>
    <t>RRID: BDSC_39058</t>
  </si>
  <si>
    <t>Dab</t>
  </si>
  <si>
    <t>FBgn0000414</t>
  </si>
  <si>
    <t>RRID: BDSC_42646</t>
  </si>
  <si>
    <t>Dad1</t>
  </si>
  <si>
    <t>FBgn0263852</t>
  </si>
  <si>
    <t>RRID: BDSC_64680</t>
  </si>
  <si>
    <t>dah</t>
  </si>
  <si>
    <t>FBgn0015926</t>
  </si>
  <si>
    <t>RRID: BDSC_50733</t>
  </si>
  <si>
    <t>Dak1</t>
  </si>
  <si>
    <t>FBgn0028833</t>
  </si>
  <si>
    <t>RRID: BDSC_35197</t>
  </si>
  <si>
    <t>RRID: BDSC_65107</t>
  </si>
  <si>
    <t>dally</t>
  </si>
  <si>
    <t>FBgn0263930</t>
  </si>
  <si>
    <t>RRID: BDSC_28747</t>
  </si>
  <si>
    <t>RRID: BDSC_33952</t>
  </si>
  <si>
    <t>Damm</t>
  </si>
  <si>
    <t>FBgn0033659</t>
  </si>
  <si>
    <t>RRID: BDSC_63622</t>
  </si>
  <si>
    <t>dan</t>
  </si>
  <si>
    <t>FBgn0039286</t>
  </si>
  <si>
    <t>RRID: BDSC_51501</t>
  </si>
  <si>
    <t>danr</t>
  </si>
  <si>
    <t>FBgn0039283</t>
  </si>
  <si>
    <t>RRID: BDSC_28378</t>
  </si>
  <si>
    <t>RRID: BDSC_65125</t>
  </si>
  <si>
    <t>dany</t>
  </si>
  <si>
    <t>FBgn0050401</t>
  </si>
  <si>
    <t>RRID: BDSC_64973</t>
  </si>
  <si>
    <t>dap</t>
  </si>
  <si>
    <t>FBgn0010316</t>
  </si>
  <si>
    <t>RRID: BDSC_64026</t>
  </si>
  <si>
    <t>RRID: BDSC_36720</t>
  </si>
  <si>
    <t>Dap160</t>
  </si>
  <si>
    <t>FBgn0023388</t>
  </si>
  <si>
    <t>RRID: BDSC_25879</t>
  </si>
  <si>
    <t>dare</t>
  </si>
  <si>
    <t>FBgn0015582</t>
  </si>
  <si>
    <t>RRID: BDSC_28743</t>
  </si>
  <si>
    <t>Dark</t>
  </si>
  <si>
    <t>FBgn0263864</t>
  </si>
  <si>
    <t>RRID: BDSC_33924</t>
  </si>
  <si>
    <t>DAT</t>
  </si>
  <si>
    <t>FBgn0034136</t>
  </si>
  <si>
    <t>RRID: BDSC_31256</t>
  </si>
  <si>
    <t>RRID: BDSC_50619</t>
  </si>
  <si>
    <t>daw</t>
  </si>
  <si>
    <t>FBgn0031461</t>
  </si>
  <si>
    <t>RRID: BDSC_34974</t>
  </si>
  <si>
    <t>RRID: BDSC_50911</t>
  </si>
  <si>
    <t>RRID: BDSC_67529</t>
  </si>
  <si>
    <t>Daxx</t>
  </si>
  <si>
    <t>FBgn0031820</t>
  </si>
  <si>
    <t>RRID: BDSC_62353</t>
  </si>
  <si>
    <t>RRID: BDSC_57579</t>
  </si>
  <si>
    <t>dbe</t>
  </si>
  <si>
    <t>FBgn0020305</t>
  </si>
  <si>
    <t>RRID: BDSC_57029</t>
  </si>
  <si>
    <t>dbo</t>
  </si>
  <si>
    <t>FBgn0040230</t>
  </si>
  <si>
    <t>RRID: BDSC_38221</t>
  </si>
  <si>
    <t>RRID: BDSC_38940</t>
  </si>
  <si>
    <t>Dbp21E2</t>
  </si>
  <si>
    <t>FBgn0086130</t>
  </si>
  <si>
    <t>RRID: BDSC_61846</t>
  </si>
  <si>
    <t>Dbp45A</t>
  </si>
  <si>
    <t>FBgn0010220</t>
  </si>
  <si>
    <t>RRID: BDSC_55253</t>
  </si>
  <si>
    <t>Dbp80</t>
  </si>
  <si>
    <t>FBgn0024804</t>
  </si>
  <si>
    <t>RRID: BDSC_34682</t>
  </si>
  <si>
    <t>RRID: BDSC_81878</t>
  </si>
  <si>
    <t>dbr</t>
  </si>
  <si>
    <t>FBgn0067779</t>
  </si>
  <si>
    <t>RRID: BDSC_43222</t>
  </si>
  <si>
    <t>DCAF12</t>
  </si>
  <si>
    <t>FBgn0037980</t>
  </si>
  <si>
    <t>RRID: BDSC_61860</t>
  </si>
  <si>
    <t>Dci</t>
  </si>
  <si>
    <t>FBgn0035169</t>
  </si>
  <si>
    <t>RRID: BDSC_65030</t>
  </si>
  <si>
    <t>dco</t>
  </si>
  <si>
    <t>FBgn0002413</t>
  </si>
  <si>
    <t>RRID: BDSC_27719</t>
  </si>
  <si>
    <t>RRID: BDSC_31763</t>
  </si>
  <si>
    <t>RRID: BDSC_35134</t>
  </si>
  <si>
    <t>DCP1</t>
  </si>
  <si>
    <t>FBgn0034921</t>
  </si>
  <si>
    <t>RRID: BDSC_67874</t>
  </si>
  <si>
    <t>Dcp-1</t>
  </si>
  <si>
    <t>FBgn0010501</t>
  </si>
  <si>
    <t>RRID: BDSC_28909</t>
  </si>
  <si>
    <t>RRID: BDSC_38315</t>
  </si>
  <si>
    <t>DCP2</t>
  </si>
  <si>
    <t>FBgn0036534</t>
  </si>
  <si>
    <t>RRID: BDSC_34806</t>
  </si>
  <si>
    <t>Dcr-1</t>
  </si>
  <si>
    <t>FBgn0039016</t>
  </si>
  <si>
    <t>RRID: BDSC_34826</t>
  </si>
  <si>
    <t>RRID: BDSC_42901</t>
  </si>
  <si>
    <t>RRID: BDSC_77035</t>
  </si>
  <si>
    <t>RRID: BDSC_28598</t>
  </si>
  <si>
    <t>Dcr-2</t>
  </si>
  <si>
    <t>FBgn0034246</t>
  </si>
  <si>
    <t>RRID: BDSC_27486</t>
  </si>
  <si>
    <t>RRID: BDSC_33656</t>
  </si>
  <si>
    <t>DCTN1-p150</t>
  </si>
  <si>
    <t>FBgn0001108</t>
  </si>
  <si>
    <t>RRID: BDSC_27721</t>
  </si>
  <si>
    <t>RRID: BDSC_76401</t>
  </si>
  <si>
    <t>DCTN2-p50</t>
  </si>
  <si>
    <t>FBgn0021825</t>
  </si>
  <si>
    <t>RRID: BDSC_28596</t>
  </si>
  <si>
    <t>RRID: BDSC_63693</t>
  </si>
  <si>
    <t>DCTN4-p62</t>
  </si>
  <si>
    <t>FBgn0033206</t>
  </si>
  <si>
    <t>RRID: BDSC_60499</t>
  </si>
  <si>
    <t>DCTN5-p25</t>
  </si>
  <si>
    <t>FBgn0040228</t>
  </si>
  <si>
    <t>RRID: BDSC_30491</t>
  </si>
  <si>
    <t>DCTN6-p27</t>
  </si>
  <si>
    <t>FBgn0086446</t>
  </si>
  <si>
    <t>RRID: BDSC_64679</t>
  </si>
  <si>
    <t>DCX-EMAP</t>
  </si>
  <si>
    <t>FBgn0259099</t>
  </si>
  <si>
    <t>RRID: BDSC_38964</t>
  </si>
  <si>
    <t>Dd</t>
  </si>
  <si>
    <t>FBgn0029067</t>
  </si>
  <si>
    <t>RRID: BDSC_41840</t>
  </si>
  <si>
    <t>Ddc</t>
  </si>
  <si>
    <t>FBgn0000422</t>
  </si>
  <si>
    <t>RRID: BDSC_51462</t>
  </si>
  <si>
    <t>Ddr</t>
  </si>
  <si>
    <t>FBgn0053531</t>
  </si>
  <si>
    <t>RRID: BDSC_55906</t>
  </si>
  <si>
    <t>Ddx1</t>
  </si>
  <si>
    <t>FBgn0015075</t>
  </si>
  <si>
    <t>RRID: BDSC_27531</t>
  </si>
  <si>
    <t>RRID: BDSC_55744</t>
  </si>
  <si>
    <t>RRID: BDSC_61289</t>
  </si>
  <si>
    <t>dec-1</t>
  </si>
  <si>
    <t>FBgn0000427</t>
  </si>
  <si>
    <t>RRID: BDSC_61229</t>
  </si>
  <si>
    <t>Decay</t>
  </si>
  <si>
    <t>FBgn0028381</t>
  </si>
  <si>
    <t>RRID: BDSC_65879</t>
  </si>
  <si>
    <t>Def</t>
  </si>
  <si>
    <t>FBgn0010385</t>
  </si>
  <si>
    <t>RRID: BDSC_29524</t>
  </si>
  <si>
    <t>DEF8</t>
  </si>
  <si>
    <t>FBgn0046296</t>
  </si>
  <si>
    <t>RRID: BDSC_34384</t>
  </si>
  <si>
    <t>defl</t>
  </si>
  <si>
    <t>FBgn0036038</t>
  </si>
  <si>
    <t>RRID: BDSC_27720</t>
  </si>
  <si>
    <t>RRID: BDSC_31241</t>
  </si>
  <si>
    <t>del</t>
  </si>
  <si>
    <t>FBgn0086251</t>
  </si>
  <si>
    <t>RRID: BDSC_32375</t>
  </si>
  <si>
    <t>deltaCOP</t>
  </si>
  <si>
    <t>FBgn0028969</t>
  </si>
  <si>
    <t>RRID: BDSC_31764</t>
  </si>
  <si>
    <t>deltaTry</t>
  </si>
  <si>
    <t>FBgn0010358</t>
  </si>
  <si>
    <t>RRID: BDSC_61222</t>
  </si>
  <si>
    <t>Dera</t>
  </si>
  <si>
    <t>FBgn0033735</t>
  </si>
  <si>
    <t>RRID: BDSC_60132</t>
  </si>
  <si>
    <t>Desat1</t>
  </si>
  <si>
    <t>FBgn0086687</t>
  </si>
  <si>
    <t>RRID: BDSC_35591</t>
  </si>
  <si>
    <t>RRID: BDSC_37512</t>
  </si>
  <si>
    <t>Desat2</t>
  </si>
  <si>
    <t>FBgn0043043</t>
  </si>
  <si>
    <t>RRID: BDSC_63529</t>
  </si>
  <si>
    <t>RRID: BDSC_65995</t>
  </si>
  <si>
    <t>Det</t>
  </si>
  <si>
    <t>FBgn0264291</t>
  </si>
  <si>
    <t>RRID: BDSC_36600</t>
  </si>
  <si>
    <t>RRID: BDSC_36612</t>
  </si>
  <si>
    <t>RRID: BDSC_51837</t>
  </si>
  <si>
    <t>Dg</t>
  </si>
  <si>
    <t>FBgn0034072</t>
  </si>
  <si>
    <t>RRID: BDSC_34895</t>
  </si>
  <si>
    <t>Dgk</t>
  </si>
  <si>
    <t>FBgn0085390</t>
  </si>
  <si>
    <t>RRID: BDSC_29459</t>
  </si>
  <si>
    <t>RRID: BDSC_36745</t>
  </si>
  <si>
    <t>RRID: BDSC_41944</t>
  </si>
  <si>
    <t>Dgkepsilon</t>
  </si>
  <si>
    <t>FBgn0020930</t>
  </si>
  <si>
    <t>RRID: BDSC_35340</t>
  </si>
  <si>
    <t>RRID: BDSC_57750</t>
  </si>
  <si>
    <t>dgo</t>
  </si>
  <si>
    <t>FBgn0086898</t>
  </si>
  <si>
    <t>RRID: BDSC_35040</t>
  </si>
  <si>
    <t>dgrn</t>
  </si>
  <si>
    <t>FBgn0037384</t>
  </si>
  <si>
    <t>RRID: BDSC_27267</t>
  </si>
  <si>
    <t>RRID: BDSC_36628</t>
  </si>
  <si>
    <t>dgt1</t>
  </si>
  <si>
    <t>FBgn0039710</t>
  </si>
  <si>
    <t>RRID: BDSC_58162</t>
  </si>
  <si>
    <t>dgt2</t>
  </si>
  <si>
    <t>FBgn0032390</t>
  </si>
  <si>
    <t>RRID: BDSC_31729</t>
  </si>
  <si>
    <t>dgt3</t>
  </si>
  <si>
    <t>FBgn0034569</t>
  </si>
  <si>
    <t>RRID: BDSC_58137</t>
  </si>
  <si>
    <t>dgt5</t>
  </si>
  <si>
    <t>FBgn0033740</t>
  </si>
  <si>
    <t>RRID: BDSC_60366</t>
  </si>
  <si>
    <t>Dh31</t>
  </si>
  <si>
    <t>FBgn0032048</t>
  </si>
  <si>
    <t>RRID: BDSC_41957</t>
  </si>
  <si>
    <t>Dh31-R</t>
  </si>
  <si>
    <t>FBgn0052843</t>
  </si>
  <si>
    <t>RRID: BDSC_25925</t>
  </si>
  <si>
    <t>Dh44</t>
  </si>
  <si>
    <t>FBgn0012344</t>
  </si>
  <si>
    <t>RRID: BDSC_25804</t>
  </si>
  <si>
    <t>Dh44-R1</t>
  </si>
  <si>
    <t>FBgn0033932</t>
  </si>
  <si>
    <t>RRID: BDSC_28780</t>
  </si>
  <si>
    <t>Dhap-at</t>
  </si>
  <si>
    <t>FBgn0040212</t>
  </si>
  <si>
    <t>RRID: BDSC_52914</t>
  </si>
  <si>
    <t>Dhc36C</t>
  </si>
  <si>
    <t>FBgn0013810</t>
  </si>
  <si>
    <t>RRID: BDSC_51726</t>
  </si>
  <si>
    <t>RRID: BDSC_61958</t>
  </si>
  <si>
    <t>Dhc62B</t>
  </si>
  <si>
    <t>FBgn0013811</t>
  </si>
  <si>
    <t>RRID: BDSC_64910</t>
  </si>
  <si>
    <t>Dhc64c</t>
  </si>
  <si>
    <t>FBgn0261797</t>
  </si>
  <si>
    <t>RRID: BDSC_28749</t>
  </si>
  <si>
    <t>RRID: BDSC_36583</t>
  </si>
  <si>
    <t>RRID: BDSC_36698</t>
  </si>
  <si>
    <t>Dhc93AB</t>
  </si>
  <si>
    <t>FBgn0013812</t>
  </si>
  <si>
    <t>RRID: BDSC_51511</t>
  </si>
  <si>
    <t>Dhc98D</t>
  </si>
  <si>
    <t>FBgn0013813</t>
  </si>
  <si>
    <t>RRID: BDSC_77181</t>
  </si>
  <si>
    <t>dhd</t>
  </si>
  <si>
    <t>FBgn0011761</t>
  </si>
  <si>
    <t>RRID: BDSC_41857</t>
  </si>
  <si>
    <t>RRID: BDSC_67345</t>
  </si>
  <si>
    <t>DHDDS</t>
  </si>
  <si>
    <t>FBgn0029980</t>
  </si>
  <si>
    <t>RRID: BDSC_51815</t>
  </si>
  <si>
    <t>Dhfr</t>
  </si>
  <si>
    <t>FBgn0004087</t>
  </si>
  <si>
    <t>RRID: BDSC_35015</t>
  </si>
  <si>
    <t>Dhit</t>
  </si>
  <si>
    <t>FBgn0028743</t>
  </si>
  <si>
    <t>RRID: BDSC_44632</t>
  </si>
  <si>
    <t>Dhod</t>
  </si>
  <si>
    <t>FBgn0000447</t>
  </si>
  <si>
    <t>RRID: BDSC_51801</t>
  </si>
  <si>
    <t>DhpD</t>
  </si>
  <si>
    <t>FBgn0261436</t>
  </si>
  <si>
    <t>RRID: BDSC_62199</t>
  </si>
  <si>
    <t>Dhpr</t>
  </si>
  <si>
    <t>FBgn0035964</t>
  </si>
  <si>
    <t>RRID: BDSC_64490</t>
  </si>
  <si>
    <t>Dhx15</t>
  </si>
  <si>
    <t>FBgn0033160</t>
  </si>
  <si>
    <t>RRID: BDSC_41654</t>
  </si>
  <si>
    <t>dia</t>
  </si>
  <si>
    <t>FBgn0011202</t>
  </si>
  <si>
    <t>RRID: BDSC_28541</t>
  </si>
  <si>
    <t>RRID: BDSC_35479</t>
  </si>
  <si>
    <t>RRID: BDSC_80437</t>
  </si>
  <si>
    <t>Diap1</t>
  </si>
  <si>
    <t>FBgn0260635</t>
  </si>
  <si>
    <t>RRID: BDSC_33597</t>
  </si>
  <si>
    <t>Diap2</t>
  </si>
  <si>
    <t>FBgn0015247</t>
  </si>
  <si>
    <t>RRID: BDSC_34776</t>
  </si>
  <si>
    <t>Dic61B</t>
  </si>
  <si>
    <t>FBgn0263988</t>
  </si>
  <si>
    <t>RRID: BDSC_64661</t>
  </si>
  <si>
    <t>dikar</t>
  </si>
  <si>
    <t>FBgn0261934</t>
  </si>
  <si>
    <t>RRID: BDSC_32397</t>
  </si>
  <si>
    <t>RRID: BDSC_58280</t>
  </si>
  <si>
    <t>Dim1</t>
  </si>
  <si>
    <t>FBgn0031601</t>
  </si>
  <si>
    <t>RRID: BDSC_55171</t>
  </si>
  <si>
    <t>RRID: BDSC_62521</t>
  </si>
  <si>
    <t>RRID: BDSC_67982</t>
  </si>
  <si>
    <t>dind</t>
  </si>
  <si>
    <t>FBgn0286828</t>
  </si>
  <si>
    <t>RRID: BDSC_56935</t>
  </si>
  <si>
    <t>DIP-alpha</t>
  </si>
  <si>
    <t>FBgn0052791</t>
  </si>
  <si>
    <t>RRID: BDSC_38965</t>
  </si>
  <si>
    <t>Dip-B</t>
  </si>
  <si>
    <t>FBgn0000454</t>
  </si>
  <si>
    <t>RRID: BDSC_54045</t>
  </si>
  <si>
    <t>Dip-C</t>
  </si>
  <si>
    <t>FBgn0000455</t>
  </si>
  <si>
    <t>RRID: BDSC_51708</t>
  </si>
  <si>
    <t>DIP-epsilon</t>
  </si>
  <si>
    <t>FBgn0259714</t>
  </si>
  <si>
    <t>RRID: BDSC_38936</t>
  </si>
  <si>
    <t>DIP-eta</t>
  </si>
  <si>
    <t>FBgn0031725</t>
  </si>
  <si>
    <t>RRID: BDSC_38229</t>
  </si>
  <si>
    <t>DIP-gamma</t>
  </si>
  <si>
    <t>FBgn0039617</t>
  </si>
  <si>
    <t>RRID: BDSC_80461</t>
  </si>
  <si>
    <t>DIP-iota</t>
  </si>
  <si>
    <t>FBgn0031837</t>
  </si>
  <si>
    <t>RRID: BDSC_38231</t>
  </si>
  <si>
    <t>DIP-lambda</t>
  </si>
  <si>
    <t>FBgn0267428</t>
  </si>
  <si>
    <t>RRID: BDSC_41980</t>
  </si>
  <si>
    <t>DIP-theta</t>
  </si>
  <si>
    <t>FBgn0051646</t>
  </si>
  <si>
    <t>RRID: BDSC_28654</t>
  </si>
  <si>
    <t>DIP-zeta</t>
  </si>
  <si>
    <t>FBgn0051708</t>
  </si>
  <si>
    <t>RRID: BDSC_38227</t>
  </si>
  <si>
    <t>Dis3</t>
  </si>
  <si>
    <t>FBgn0039183</t>
  </si>
  <si>
    <t>RRID: BDSC_67919</t>
  </si>
  <si>
    <t>Dis3l2</t>
  </si>
  <si>
    <t>FBgn0035111</t>
  </si>
  <si>
    <t>RRID: BDSC_56859</t>
  </si>
  <si>
    <t>disp</t>
  </si>
  <si>
    <t>FBgn0029088</t>
  </si>
  <si>
    <t>RRID: BDSC_27247</t>
  </si>
  <si>
    <t>RRID: BDSC_44633</t>
  </si>
  <si>
    <t>DJ-1alpha</t>
  </si>
  <si>
    <t>FBgn0033885</t>
  </si>
  <si>
    <t>RRID: BDSC_31260</t>
  </si>
  <si>
    <t>RRID: BDSC_38330</t>
  </si>
  <si>
    <t>RRID: BDSC_39055</t>
  </si>
  <si>
    <t>RRID: BDSC_51177</t>
  </si>
  <si>
    <t>dj-1beta</t>
  </si>
  <si>
    <t>FBgn0039802</t>
  </si>
  <si>
    <t>RRID: BDSC_38378</t>
  </si>
  <si>
    <t>RRID: BDSC_38999</t>
  </si>
  <si>
    <t>djl</t>
  </si>
  <si>
    <t>FBgn0037463</t>
  </si>
  <si>
    <t>RRID: BDSC_61909</t>
  </si>
  <si>
    <t>Dlc90F</t>
  </si>
  <si>
    <t>FBgn0024432</t>
  </si>
  <si>
    <t>RRID: BDSC_65189</t>
  </si>
  <si>
    <t>dlg1</t>
  </si>
  <si>
    <t>FBgn0001624</t>
  </si>
  <si>
    <t>RRID: BDSC_25780</t>
  </si>
  <si>
    <t>RRID: BDSC_31181</t>
  </si>
  <si>
    <t>RRID: BDSC_31520</t>
  </si>
  <si>
    <t>RRID: BDSC_31521</t>
  </si>
  <si>
    <t>RRID: BDSC_33629</t>
  </si>
  <si>
    <t>RRID: BDSC_36771</t>
  </si>
  <si>
    <t>RRID: BDSC_39035</t>
  </si>
  <si>
    <t>RRID: BDSC_34854</t>
  </si>
  <si>
    <t>RRID: BDSC_33620</t>
  </si>
  <si>
    <t>RRID: BDSC_35772</t>
  </si>
  <si>
    <t>RRID: BDSC_35286</t>
  </si>
  <si>
    <t>Dlg5</t>
  </si>
  <si>
    <t>FBgn0032363</t>
  </si>
  <si>
    <t>RRID: BDSC_61334</t>
  </si>
  <si>
    <t>RRID: BDSC_62854</t>
  </si>
  <si>
    <t>RRID: BDSC_41832</t>
  </si>
  <si>
    <t>Dlip1</t>
  </si>
  <si>
    <t>FBgn0040467</t>
  </si>
  <si>
    <t>RRID: BDSC_57717</t>
  </si>
  <si>
    <t>Dlip2</t>
  </si>
  <si>
    <t>FBgn0040466</t>
  </si>
  <si>
    <t>RRID: BDSC_27265</t>
  </si>
  <si>
    <t>Dlip3</t>
  </si>
  <si>
    <t>FBgn0040465</t>
  </si>
  <si>
    <t>RRID: BDSC_27067</t>
  </si>
  <si>
    <t>Dmtn</t>
  </si>
  <si>
    <t>FBgn0037443</t>
  </si>
  <si>
    <t>RRID: BDSC_62316</t>
  </si>
  <si>
    <t>Dnah3</t>
  </si>
  <si>
    <t>FBgn0035581</t>
  </si>
  <si>
    <t>RRID: BDSC_65239</t>
  </si>
  <si>
    <t>Dnai2</t>
  </si>
  <si>
    <t>FBgn0036195</t>
  </si>
  <si>
    <t>RRID: BDSC_67961</t>
  </si>
  <si>
    <t>DnaJ-1</t>
  </si>
  <si>
    <t>FBgn0263106</t>
  </si>
  <si>
    <t>RRID: BDSC_32899</t>
  </si>
  <si>
    <t>RRID: BDSC_32978</t>
  </si>
  <si>
    <t>DnaJ-H</t>
  </si>
  <si>
    <t>FBgn0032474</t>
  </si>
  <si>
    <t>RRID: BDSC_61931</t>
  </si>
  <si>
    <t>Dnali1</t>
  </si>
  <si>
    <t>FBgn0037962</t>
  </si>
  <si>
    <t>RRID: BDSC_63031</t>
  </si>
  <si>
    <t>DNAlig1</t>
  </si>
  <si>
    <t>FBgn0262619</t>
  </si>
  <si>
    <t>RRID: BDSC_34564</t>
  </si>
  <si>
    <t>RRID: BDSC_52951</t>
  </si>
  <si>
    <t>DNAlig3</t>
  </si>
  <si>
    <t>FBgn0286075</t>
  </si>
  <si>
    <t>RRID: BDSC_82949</t>
  </si>
  <si>
    <t>DNAlig4</t>
  </si>
  <si>
    <t>FBgn0030506</t>
  </si>
  <si>
    <t>RRID: BDSC_51933</t>
  </si>
  <si>
    <t>DNApol-alpha180</t>
  </si>
  <si>
    <t>FBgn0259113</t>
  </si>
  <si>
    <t>RRID: BDSC_53341</t>
  </si>
  <si>
    <t>RRID: BDSC_61254</t>
  </si>
  <si>
    <t>DNApol-alpha60</t>
  </si>
  <si>
    <t>FBgn0259676</t>
  </si>
  <si>
    <t>RRID: BDSC_44584</t>
  </si>
  <si>
    <t>DNApol-alpha73</t>
  </si>
  <si>
    <t>FBgn0005696</t>
  </si>
  <si>
    <t>RRID: BDSC_77417</t>
  </si>
  <si>
    <t>DNApol-delta</t>
  </si>
  <si>
    <t>FBgn0263600</t>
  </si>
  <si>
    <t>RRID: BDSC_77353</t>
  </si>
  <si>
    <t>DNApol-epsilon255</t>
  </si>
  <si>
    <t>FBgn0264326</t>
  </si>
  <si>
    <t>RRID: BDSC_51775</t>
  </si>
  <si>
    <t>RRID: BDSC_53016</t>
  </si>
  <si>
    <t>DNApol-epsilon58</t>
  </si>
  <si>
    <t>FBgn0035644</t>
  </si>
  <si>
    <t>RRID: BDSC_65373</t>
  </si>
  <si>
    <t>DNApol-eta</t>
  </si>
  <si>
    <t>FBgn0037141</t>
  </si>
  <si>
    <t>RRID: BDSC_33410</t>
  </si>
  <si>
    <t>DNApol-theta</t>
  </si>
  <si>
    <t>FBgn0002905</t>
  </si>
  <si>
    <t>RRID: BDSC_58238</t>
  </si>
  <si>
    <t>DNApol-zeta</t>
  </si>
  <si>
    <t>FBgn0002891</t>
  </si>
  <si>
    <t>RRID: BDSC_61297</t>
  </si>
  <si>
    <t>DNaseII</t>
  </si>
  <si>
    <t>FBgn0000477</t>
  </si>
  <si>
    <t>RRID: BDSC_63635</t>
  </si>
  <si>
    <t>dnc</t>
  </si>
  <si>
    <t>FBgn0000479</t>
  </si>
  <si>
    <t>RRID: BDSC_27250</t>
  </si>
  <si>
    <t>RRID: BDSC_41644</t>
  </si>
  <si>
    <t>RRID: BDSC_53344</t>
  </si>
  <si>
    <t>RRID: BDSC_78786</t>
  </si>
  <si>
    <t>dnd</t>
  </si>
  <si>
    <t>FBgn0038916</t>
  </si>
  <si>
    <t>RRID: BDSC_27488</t>
  </si>
  <si>
    <t>RRID: BDSC_34383</t>
  </si>
  <si>
    <t>dnk</t>
  </si>
  <si>
    <t>FBgn0022338</t>
  </si>
  <si>
    <t>RRID: BDSC_35219</t>
  </si>
  <si>
    <t>RRID: BDSC_65886</t>
  </si>
  <si>
    <t>dnr1</t>
  </si>
  <si>
    <t>FBgn0260866</t>
  </si>
  <si>
    <t>RRID: BDSC_66953</t>
  </si>
  <si>
    <t>Doa</t>
  </si>
  <si>
    <t>FBgn0259220</t>
  </si>
  <si>
    <t>RRID: BDSC_50903</t>
  </si>
  <si>
    <t>RRID: BDSC_55908</t>
  </si>
  <si>
    <t>dome</t>
  </si>
  <si>
    <t>FBgn0043903</t>
  </si>
  <si>
    <t>RRID: BDSC_28983</t>
  </si>
  <si>
    <t>RRID: BDSC_31245</t>
  </si>
  <si>
    <t>RRID: BDSC_31474</t>
  </si>
  <si>
    <t>RRID: BDSC_32860</t>
  </si>
  <si>
    <t>RRID: BDSC_34618</t>
  </si>
  <si>
    <t>RRID: BDSC_53890</t>
  </si>
  <si>
    <t>dop</t>
  </si>
  <si>
    <t>FBgn0036511</t>
  </si>
  <si>
    <t>RRID: BDSC_27698</t>
  </si>
  <si>
    <t>RRID: BDSC_36059</t>
  </si>
  <si>
    <t>RRID: BDSC_44547</t>
  </si>
  <si>
    <t>RRID: BDSC_60138</t>
  </si>
  <si>
    <t>RRID: BDSC_76064</t>
  </si>
  <si>
    <t>Dop1R1</t>
  </si>
  <si>
    <t>FBgn0011582</t>
  </si>
  <si>
    <t>RRID: BDSC_55239</t>
  </si>
  <si>
    <t>RRID: BDSC_62193</t>
  </si>
  <si>
    <t>Dop1R2</t>
  </si>
  <si>
    <t>FBgn0015129</t>
  </si>
  <si>
    <t>RRID: BDSC_26018</t>
  </si>
  <si>
    <t>RRID: BDSC_51423</t>
  </si>
  <si>
    <t>FBgn0266137</t>
  </si>
  <si>
    <t>RRID: BDSC_65997</t>
  </si>
  <si>
    <t>Dop2R</t>
  </si>
  <si>
    <t>FBgn0053517</t>
  </si>
  <si>
    <t>RRID: BDSC_26001</t>
  </si>
  <si>
    <t>RRID: BDSC_36824</t>
  </si>
  <si>
    <t>RRID: BDSC_50621</t>
  </si>
  <si>
    <t>RRID: BDSC_78804</t>
  </si>
  <si>
    <t>DopEcR</t>
  </si>
  <si>
    <t>FBgn0035538</t>
  </si>
  <si>
    <t>RRID: BDSC_31981</t>
  </si>
  <si>
    <t>DOR</t>
  </si>
  <si>
    <t>FBgn0035542</t>
  </si>
  <si>
    <t>RRID: BDSC_57770</t>
  </si>
  <si>
    <t>RRID: BDSC_60389</t>
  </si>
  <si>
    <t>RRID: BDSC_63714</t>
  </si>
  <si>
    <t>dos</t>
  </si>
  <si>
    <t>FBgn0016794</t>
  </si>
  <si>
    <t>RRID: BDSC_31766</t>
  </si>
  <si>
    <t>Dp1</t>
  </si>
  <si>
    <t>FBgn0027835</t>
  </si>
  <si>
    <t>RRID: BDSC_32872</t>
  </si>
  <si>
    <t>dpa</t>
  </si>
  <si>
    <t>FBgn0015929</t>
  </si>
  <si>
    <t>RRID: BDSC_28620</t>
  </si>
  <si>
    <t>RRID: BDSC_35458</t>
  </si>
  <si>
    <t>Dpck</t>
  </si>
  <si>
    <t>FBgn0037469</t>
  </si>
  <si>
    <t>RRID: BDSC_57529</t>
  </si>
  <si>
    <t>Dph5</t>
  </si>
  <si>
    <t>FBgn0024558</t>
  </si>
  <si>
    <t>RRID: BDSC_35483</t>
  </si>
  <si>
    <t>dpp</t>
  </si>
  <si>
    <t>FBgn0000490</t>
  </si>
  <si>
    <t>RRID: BDSC_25782</t>
  </si>
  <si>
    <t>RRID: BDSC_31172</t>
  </si>
  <si>
    <t>RRID: BDSC_31530</t>
  </si>
  <si>
    <t>RRID: BDSC_31531</t>
  </si>
  <si>
    <t>RRID: BDSC_33618</t>
  </si>
  <si>
    <t>RRID: BDSC_33628</t>
  </si>
  <si>
    <t>RRID: BDSC_33767</t>
  </si>
  <si>
    <t>RRID: BDSC_35214</t>
  </si>
  <si>
    <t>RRID: BDSC_36779</t>
  </si>
  <si>
    <t>RRID: BDSC_67554</t>
  </si>
  <si>
    <t>dpr10</t>
  </si>
  <si>
    <t>FBgn0052057</t>
  </si>
  <si>
    <t>RRID: BDSC_27991</t>
  </si>
  <si>
    <t>dpr12</t>
  </si>
  <si>
    <t>FBgn0085414</t>
  </si>
  <si>
    <t>RRID: BDSC_28782</t>
  </si>
  <si>
    <t>dpr14</t>
  </si>
  <si>
    <t>FBgn0029974</t>
  </si>
  <si>
    <t>RRID: BDSC_29626</t>
  </si>
  <si>
    <t>dpr17</t>
  </si>
  <si>
    <t>FBgn0051361</t>
  </si>
  <si>
    <t>RRID: BDSC_41656</t>
  </si>
  <si>
    <t>RRID: BDSC_62364</t>
  </si>
  <si>
    <t>dpr18</t>
  </si>
  <si>
    <t>FBgn0030723</t>
  </si>
  <si>
    <t>RRID: BDSC_29604</t>
  </si>
  <si>
    <t>dpr20</t>
  </si>
  <si>
    <t>FBgn0035170</t>
  </si>
  <si>
    <t>RRID: BDSC_28293</t>
  </si>
  <si>
    <t>dpr8</t>
  </si>
  <si>
    <t>FBgn0052600</t>
  </si>
  <si>
    <t>RRID: BDSC_28744</t>
  </si>
  <si>
    <t>dpr9</t>
  </si>
  <si>
    <t>FBgn0038282</t>
  </si>
  <si>
    <t>RRID: BDSC_33409</t>
  </si>
  <si>
    <t>DptA</t>
  </si>
  <si>
    <t>FBgn0004240</t>
  </si>
  <si>
    <t>RRID: BDSC_53923</t>
  </si>
  <si>
    <t>DptB</t>
  </si>
  <si>
    <t>FBgn0034407</t>
  </si>
  <si>
    <t>RRID: BDSC_28975</t>
  </si>
  <si>
    <t>dpy</t>
  </si>
  <si>
    <t>FBgn0053196</t>
  </si>
  <si>
    <t>RRID: BDSC_31966</t>
  </si>
  <si>
    <t>RRID: BDSC_36122</t>
  </si>
  <si>
    <t>RRID: BDSC_36673</t>
  </si>
  <si>
    <t>RRID: BDSC_36691</t>
  </si>
  <si>
    <t>RRID: BDSC_57044</t>
  </si>
  <si>
    <t>Dpy-30L1</t>
  </si>
  <si>
    <t>FBgn0032293</t>
  </si>
  <si>
    <t>RRID: BDSC_41946</t>
  </si>
  <si>
    <t>Dredd</t>
  </si>
  <si>
    <t>FBgn0020381</t>
  </si>
  <si>
    <t>RRID: BDSC_34070</t>
  </si>
  <si>
    <t>Drgx</t>
  </si>
  <si>
    <t>FBgn0085369</t>
  </si>
  <si>
    <t>RRID: BDSC_57723</t>
  </si>
  <si>
    <t>Drice</t>
  </si>
  <si>
    <t>FBgn0019972</t>
  </si>
  <si>
    <t>RRID: BDSC_32403</t>
  </si>
  <si>
    <t>drk</t>
  </si>
  <si>
    <t>FBgn0004638</t>
  </si>
  <si>
    <t>RRID: BDSC_27563</t>
  </si>
  <si>
    <t>RRID: BDSC_31494</t>
  </si>
  <si>
    <t>RRID: BDSC_41692</t>
  </si>
  <si>
    <t>RRID: BDSC_42855</t>
  </si>
  <si>
    <t>Droj2</t>
  </si>
  <si>
    <t>FBgn0038145</t>
  </si>
  <si>
    <t>RRID: BDSC_36089</t>
  </si>
  <si>
    <t>RRID: BDSC_57382</t>
  </si>
  <si>
    <t>Dronc</t>
  </si>
  <si>
    <t>FBgn0026404</t>
  </si>
  <si>
    <t>RRID: BDSC_32963</t>
  </si>
  <si>
    <t>dsb</t>
  </si>
  <si>
    <t>FBgn0035290</t>
  </si>
  <si>
    <t>RRID: BDSC_55401</t>
  </si>
  <si>
    <t>Dscam2</t>
  </si>
  <si>
    <t>FBgn0263218</t>
  </si>
  <si>
    <t>RRID: BDSC_51839</t>
  </si>
  <si>
    <t>dup</t>
  </si>
  <si>
    <t>FBgn0000996</t>
  </si>
  <si>
    <t>RRID: BDSC_29562</t>
  </si>
  <si>
    <t>Dyrk2</t>
  </si>
  <si>
    <t>FBgn0016930</t>
  </si>
  <si>
    <t>RRID: BDSC_41626</t>
  </si>
  <si>
    <t>RRID: BDSC_35393</t>
  </si>
  <si>
    <t>RRID: BDSC_57294</t>
  </si>
  <si>
    <t>dysf</t>
  </si>
  <si>
    <t>FBgn0039411</t>
  </si>
  <si>
    <t>RRID: BDSC_26321</t>
  </si>
  <si>
    <t>RRID: BDSC_35010</t>
  </si>
  <si>
    <t>e</t>
  </si>
  <si>
    <t>FBgn0000527</t>
  </si>
  <si>
    <t>RRID: BDSC_28612</t>
  </si>
  <si>
    <t>E(spl)m4-BFM</t>
  </si>
  <si>
    <t>FBgn0002629</t>
  </si>
  <si>
    <t>RRID: BDSC_29378</t>
  </si>
  <si>
    <t>E(spl)m6-BFM</t>
  </si>
  <si>
    <t>FBgn0002632</t>
  </si>
  <si>
    <t>RRID: BDSC_66950</t>
  </si>
  <si>
    <t>E(spl)malpha-BFM</t>
  </si>
  <si>
    <t>FBgn0002732</t>
  </si>
  <si>
    <t>RRID: BDSC_66949</t>
  </si>
  <si>
    <t>E23</t>
  </si>
  <si>
    <t>FBgn0020445</t>
  </si>
  <si>
    <t>RRID: BDSC_57782</t>
  </si>
  <si>
    <t>RRID: BDSC_26252</t>
  </si>
  <si>
    <t>RRID: BDSC_51675</t>
  </si>
  <si>
    <t>Eaat2</t>
  </si>
  <si>
    <t>FBgn0026438</t>
  </si>
  <si>
    <t>RRID: BDSC_40832</t>
  </si>
  <si>
    <t>Eaf6</t>
  </si>
  <si>
    <t>FBgn0035624</t>
  </si>
  <si>
    <t>RRID: BDSC_33904</t>
  </si>
  <si>
    <t>RRID: BDSC_33905</t>
  </si>
  <si>
    <t>eag</t>
  </si>
  <si>
    <t>FBgn0000535</t>
  </si>
  <si>
    <t>RRID: BDSC_31678</t>
  </si>
  <si>
    <t>RRID: BDSC_31679</t>
  </si>
  <si>
    <t>eas</t>
  </si>
  <si>
    <t>FBgn0000536</t>
  </si>
  <si>
    <t>RRID: BDSC_38528</t>
  </si>
  <si>
    <t>east</t>
  </si>
  <si>
    <t>FBgn0261954</t>
  </si>
  <si>
    <t>RRID: BDSC_33879</t>
  </si>
  <si>
    <t>eater</t>
  </si>
  <si>
    <t>FBgn0243514</t>
  </si>
  <si>
    <t>RRID: BDSC_25863</t>
  </si>
  <si>
    <t>Eato</t>
  </si>
  <si>
    <t>FBgn0028539</t>
  </si>
  <si>
    <t>RRID: BDSC_65080</t>
  </si>
  <si>
    <t>RRID: BDSC_67937</t>
  </si>
  <si>
    <t>Eb1</t>
  </si>
  <si>
    <t>FBgn0027066</t>
  </si>
  <si>
    <t>RRID: BDSC_28605</t>
  </si>
  <si>
    <t>RRID: BDSC_36599</t>
  </si>
  <si>
    <t>RRID: BDSC_36680</t>
  </si>
  <si>
    <t>ebd1</t>
  </si>
  <si>
    <t>FBgn0035153</t>
  </si>
  <si>
    <t>RRID: BDSC_28296</t>
  </si>
  <si>
    <t>RRID: BDSC_35765</t>
  </si>
  <si>
    <t>ebd2</t>
  </si>
  <si>
    <t>FBgn0037076</t>
  </si>
  <si>
    <t>RRID: BDSC_64010</t>
  </si>
  <si>
    <t>ebi</t>
  </si>
  <si>
    <t>FBgn0263933</t>
  </si>
  <si>
    <t>RRID: BDSC_34981</t>
  </si>
  <si>
    <t>ebo</t>
  </si>
  <si>
    <t>FBgn0266572</t>
  </si>
  <si>
    <t>RRID: BDSC_32347</t>
  </si>
  <si>
    <t>eca</t>
  </si>
  <si>
    <t>FBgn0069242</t>
  </si>
  <si>
    <t>RRID: BDSC_76063</t>
  </si>
  <si>
    <t>Echs1</t>
  </si>
  <si>
    <t>FBgn0033879</t>
  </si>
  <si>
    <t>RRID: BDSC_36813</t>
  </si>
  <si>
    <t>eco</t>
  </si>
  <si>
    <t>FBgn0035766</t>
  </si>
  <si>
    <t>RRID: BDSC_31343</t>
  </si>
  <si>
    <t>RRID: BDSC_36789</t>
  </si>
  <si>
    <t>Ect3</t>
  </si>
  <si>
    <t>FBgn0260746</t>
  </si>
  <si>
    <t>RRID: BDSC_41655</t>
  </si>
  <si>
    <t>Ect4</t>
  </si>
  <si>
    <t>FBgn0262579</t>
  </si>
  <si>
    <t>RRID: BDSC_63525</t>
  </si>
  <si>
    <t>RRID: BDSC_31175</t>
  </si>
  <si>
    <t>ed</t>
  </si>
  <si>
    <t>FBgn0000547</t>
  </si>
  <si>
    <t>RRID: BDSC_38209</t>
  </si>
  <si>
    <t>Edc3</t>
  </si>
  <si>
    <t>FBgn0036735</t>
  </si>
  <si>
    <t>RRID: BDSC_28584</t>
  </si>
  <si>
    <t>RRID: BDSC_34953</t>
  </si>
  <si>
    <t>Edem1</t>
  </si>
  <si>
    <t>FBgn0023511</t>
  </si>
  <si>
    <t>RRID: BDSC_64996</t>
  </si>
  <si>
    <t>edin</t>
  </si>
  <si>
    <t>FBgn0052185</t>
  </si>
  <si>
    <t>RRID: BDSC_65908</t>
  </si>
  <si>
    <t>EDTP</t>
  </si>
  <si>
    <t>FBgn0027506</t>
  </si>
  <si>
    <t>RRID: BDSC_41633</t>
  </si>
  <si>
    <t>eEF1alpha1</t>
  </si>
  <si>
    <t>FBgn0000556</t>
  </si>
  <si>
    <t>RRID: BDSC_33960</t>
  </si>
  <si>
    <t>eEF1alpha2</t>
  </si>
  <si>
    <t>FBgn0000557</t>
  </si>
  <si>
    <t>RRID: BDSC_64659</t>
  </si>
  <si>
    <t>eEF1delta</t>
  </si>
  <si>
    <t>FBgn0032198</t>
  </si>
  <si>
    <t>RRID: BDSC_29605</t>
  </si>
  <si>
    <t>eEFSec</t>
  </si>
  <si>
    <t>FBgn0034627</t>
  </si>
  <si>
    <t>RRID: BDSC_31161</t>
  </si>
  <si>
    <t>eff</t>
  </si>
  <si>
    <t>FBgn0011217</t>
  </si>
  <si>
    <t>RRID: BDSC_31875</t>
  </si>
  <si>
    <t>RRID: BDSC_35431</t>
  </si>
  <si>
    <t>Egfr</t>
  </si>
  <si>
    <t>FBgn0003731</t>
  </si>
  <si>
    <t>RRID: BDSC_25781</t>
  </si>
  <si>
    <t>RRID: BDSC_31183</t>
  </si>
  <si>
    <t>RRID: BDSC_31525</t>
  </si>
  <si>
    <t>RRID: BDSC_36770</t>
  </si>
  <si>
    <t>RRID: BDSC_36773</t>
  </si>
  <si>
    <t>egh</t>
  </si>
  <si>
    <t>FBgn0001404</t>
  </si>
  <si>
    <t>RRID: BDSC_28687</t>
  </si>
  <si>
    <t>egl</t>
  </si>
  <si>
    <t>FBgn0000562</t>
  </si>
  <si>
    <t>RRID: BDSC_28969</t>
  </si>
  <si>
    <t>Eglp1</t>
  </si>
  <si>
    <t>FBgn0034882</t>
  </si>
  <si>
    <t>RRID: BDSC_77411</t>
  </si>
  <si>
    <t>Eglp4</t>
  </si>
  <si>
    <t>FBgn0034885</t>
  </si>
  <si>
    <t>RRID: BDSC_67959</t>
  </si>
  <si>
    <t>Egm</t>
  </si>
  <si>
    <t>FBgn0086712</t>
  </si>
  <si>
    <t>RRID: BDSC_36739</t>
  </si>
  <si>
    <t>Eh</t>
  </si>
  <si>
    <t>FBgn0000564</t>
  </si>
  <si>
    <t>RRID: BDSC_26244</t>
  </si>
  <si>
    <t>Ehbp1</t>
  </si>
  <si>
    <t>FBgn0034180</t>
  </si>
  <si>
    <t>RRID: BDSC_31143</t>
  </si>
  <si>
    <t>RRID: BDSC_76547</t>
  </si>
  <si>
    <t>eIF1</t>
  </si>
  <si>
    <t>FBgn0035423</t>
  </si>
  <si>
    <t>RRID: BDSC_55232</t>
  </si>
  <si>
    <t>RRID: BDSC_57174</t>
  </si>
  <si>
    <t>eIF-1A</t>
  </si>
  <si>
    <t>FBgn0026250</t>
  </si>
  <si>
    <t>RRID: BDSC_29316</t>
  </si>
  <si>
    <t>RRID: BDSC_31185</t>
  </si>
  <si>
    <t>eIF2alpha</t>
  </si>
  <si>
    <t>FBgn0261609</t>
  </si>
  <si>
    <t>RRID: BDSC_44449</t>
  </si>
  <si>
    <t>RRID: BDSC_80414</t>
  </si>
  <si>
    <t>eIF2Balpha</t>
  </si>
  <si>
    <t>FBgn0039726</t>
  </si>
  <si>
    <t>RRID: BDSC_55624</t>
  </si>
  <si>
    <t>eIF2Bbeta</t>
  </si>
  <si>
    <t>FBgn0024996</t>
  </si>
  <si>
    <t>RRID: BDSC_41834</t>
  </si>
  <si>
    <t>RRID: BDSC_55675</t>
  </si>
  <si>
    <t>eIF2Bdelta</t>
  </si>
  <si>
    <t>FBgn0034858</t>
  </si>
  <si>
    <t>RRID: BDSC_51891</t>
  </si>
  <si>
    <t>RRID: BDSC_77078</t>
  </si>
  <si>
    <t>eIF2Bepsilon</t>
  </si>
  <si>
    <t>FBgn0023512</t>
  </si>
  <si>
    <t>RRID: BDSC_55321</t>
  </si>
  <si>
    <t>eIF2beta</t>
  </si>
  <si>
    <t>FBgn0004926</t>
  </si>
  <si>
    <t>RRID: BDSC_53268</t>
  </si>
  <si>
    <t>eIF2Bgamma</t>
  </si>
  <si>
    <t>FBgn0034029</t>
  </si>
  <si>
    <t>RRID: BDSC_41948</t>
  </si>
  <si>
    <t>RRID: BDSC_44635</t>
  </si>
  <si>
    <t>eIF2gamma</t>
  </si>
  <si>
    <t>FBgn0263740</t>
  </si>
  <si>
    <t>RRID: BDSC_31619</t>
  </si>
  <si>
    <t>eIF3a</t>
  </si>
  <si>
    <t>FBgn0037249</t>
  </si>
  <si>
    <t>RRID: BDSC_27565</t>
  </si>
  <si>
    <t>RRID: BDSC_34353</t>
  </si>
  <si>
    <t>RRID: BDSC_31186</t>
  </si>
  <si>
    <t>eIF3b</t>
  </si>
  <si>
    <t>FBgn0034237</t>
  </si>
  <si>
    <t>RRID: BDSC_32880</t>
  </si>
  <si>
    <t>eIF3f1</t>
  </si>
  <si>
    <t>FBgn0037270</t>
  </si>
  <si>
    <t>RRID: BDSC_33980</t>
  </si>
  <si>
    <t>eIF3g1</t>
  </si>
  <si>
    <t>FBgn0029629</t>
  </si>
  <si>
    <t>RRID: BDSC_43243</t>
  </si>
  <si>
    <t>eIF3h</t>
  </si>
  <si>
    <t>FBgn0022023</t>
  </si>
  <si>
    <t>RRID: BDSC_55603</t>
  </si>
  <si>
    <t>RRID: BDSC_82966</t>
  </si>
  <si>
    <t>eIF3k</t>
  </si>
  <si>
    <t>FBgn0034654</t>
  </si>
  <si>
    <t>RRID: BDSC_44493</t>
  </si>
  <si>
    <t>eIF3l</t>
  </si>
  <si>
    <t>FBgn0036258</t>
  </si>
  <si>
    <t>RRID: BDSC_50959</t>
  </si>
  <si>
    <t>RRID: BDSC_64921</t>
  </si>
  <si>
    <t>eIF3m/Tango7</t>
  </si>
  <si>
    <t>FBgn0033902</t>
  </si>
  <si>
    <t>RRID: BDSC_32879</t>
  </si>
  <si>
    <t>eIF4A</t>
  </si>
  <si>
    <t>FBgn0001942</t>
  </si>
  <si>
    <t>RRID: BDSC_33970</t>
  </si>
  <si>
    <t>eIF4B</t>
  </si>
  <si>
    <t>FBgn0020660</t>
  </si>
  <si>
    <t>RRID: BDSC_57305</t>
  </si>
  <si>
    <t>eIF4E1</t>
  </si>
  <si>
    <t>FBgn0015218</t>
  </si>
  <si>
    <t>RRID: BDSC_34096</t>
  </si>
  <si>
    <t>eIF4E3</t>
  </si>
  <si>
    <t>FBgn0035860</t>
  </si>
  <si>
    <t>RRID: BDSC_42804</t>
  </si>
  <si>
    <t>FBgn0265089</t>
  </si>
  <si>
    <t>RRID: BDSC_53880</t>
  </si>
  <si>
    <t>eIF4E4</t>
  </si>
  <si>
    <t>FBgn0035709</t>
  </si>
  <si>
    <t>RRID: BDSC_50951</t>
  </si>
  <si>
    <t>eIF4E5</t>
  </si>
  <si>
    <t>FBgn0035823</t>
  </si>
  <si>
    <t>RRID: BDSC_66332</t>
  </si>
  <si>
    <t>eIF4E7</t>
  </si>
  <si>
    <t>FBgn0040368</t>
  </si>
  <si>
    <t>RRID: BDSC_77355</t>
  </si>
  <si>
    <t>eIF4EHP</t>
  </si>
  <si>
    <t>FBgn0053100</t>
  </si>
  <si>
    <t>RRID: BDSC_36876</t>
  </si>
  <si>
    <t>RRID: BDSC_43990</t>
  </si>
  <si>
    <t>eIF4G1</t>
  </si>
  <si>
    <t>FBgn0023213</t>
  </si>
  <si>
    <t>RRID: BDSC_33049</t>
  </si>
  <si>
    <t>RRID: BDSC_76985</t>
  </si>
  <si>
    <t>eIF4G2</t>
  </si>
  <si>
    <t>FBgn0260634</t>
  </si>
  <si>
    <t>RRID: BDSC_35809</t>
  </si>
  <si>
    <t>RRID: BDSC_41963</t>
  </si>
  <si>
    <t>RRID: BDSC_42893</t>
  </si>
  <si>
    <t>eIF4H1</t>
  </si>
  <si>
    <t>FBgn0262734</t>
  </si>
  <si>
    <t>RRID: BDSC_43275</t>
  </si>
  <si>
    <t>RRID: BDSC_57306</t>
  </si>
  <si>
    <t>eIF5</t>
  </si>
  <si>
    <t>FBgn0030719</t>
  </si>
  <si>
    <t>RRID: BDSC_34841</t>
  </si>
  <si>
    <t>eIF5B</t>
  </si>
  <si>
    <t>FBgn0026259</t>
  </si>
  <si>
    <t>RRID: BDSC_44418</t>
  </si>
  <si>
    <t>Eip63E</t>
  </si>
  <si>
    <t>FBgn0005640</t>
  </si>
  <si>
    <t>RRID: BDSC_28901</t>
  </si>
  <si>
    <t>RRID: BDSC_34075</t>
  </si>
  <si>
    <t>RRID: BDSC_35576</t>
  </si>
  <si>
    <t>Ekar</t>
  </si>
  <si>
    <t>RRID: BDSC_41852</t>
  </si>
  <si>
    <t>Elongin-C</t>
  </si>
  <si>
    <t>FBgn0023211</t>
  </si>
  <si>
    <t>RRID: BDSC_34818</t>
  </si>
  <si>
    <t>RRID: BDSC_44445</t>
  </si>
  <si>
    <t>emb</t>
  </si>
  <si>
    <t>FBgn0020497</t>
  </si>
  <si>
    <t>RRID: BDSC_31353</t>
  </si>
  <si>
    <t>RRID: BDSC_34021</t>
  </si>
  <si>
    <t>ena</t>
  </si>
  <si>
    <t>FBgn0000578</t>
  </si>
  <si>
    <t>RRID: BDSC_31582</t>
  </si>
  <si>
    <t>RRID: BDSC_39034</t>
  </si>
  <si>
    <t>EndoA</t>
  </si>
  <si>
    <t>FBgn0038659</t>
  </si>
  <si>
    <t>RRID: BDSC_27679</t>
  </si>
  <si>
    <t>EndoB</t>
  </si>
  <si>
    <t>FBgn0034433</t>
  </si>
  <si>
    <t>RRID: BDSC_27537</t>
  </si>
  <si>
    <t>RRID: BDSC_34935</t>
  </si>
  <si>
    <t>endos</t>
  </si>
  <si>
    <t>FBgn0061515</t>
  </si>
  <si>
    <t>RRID: BDSC_65996</t>
  </si>
  <si>
    <t>Eno</t>
  </si>
  <si>
    <t>FBgn0000579</t>
  </si>
  <si>
    <t>RRID: BDSC_26300</t>
  </si>
  <si>
    <t>RRID: BDSC_41647</t>
  </si>
  <si>
    <t>RRID: BDSC_76946</t>
  </si>
  <si>
    <t>RRID: BDSC_77251</t>
  </si>
  <si>
    <t>RRID: BDSC_64496</t>
  </si>
  <si>
    <t>Eogt</t>
  </si>
  <si>
    <t>FBgn0264672</t>
  </si>
  <si>
    <t>RRID: BDSC_65224</t>
  </si>
  <si>
    <t>Epac</t>
  </si>
  <si>
    <t>FBgn0085421</t>
  </si>
  <si>
    <t>RRID: BDSC_29317</t>
  </si>
  <si>
    <t>Eph</t>
  </si>
  <si>
    <t>FBgn0025936</t>
  </si>
  <si>
    <t>RRID: BDSC_28511</t>
  </si>
  <si>
    <t>RRID: BDSC_35290</t>
  </si>
  <si>
    <t>RRID: BDSC_41607</t>
  </si>
  <si>
    <t>Ephrin</t>
  </si>
  <si>
    <t>FBgn0040324</t>
  </si>
  <si>
    <t>RRID: BDSC_27039</t>
  </si>
  <si>
    <t>RRID: BDSC_34614</t>
  </si>
  <si>
    <t>Eps-15</t>
  </si>
  <si>
    <t>FBgn0035060</t>
  </si>
  <si>
    <t>RRID: BDSC_29578</t>
  </si>
  <si>
    <t>RRID: BDSC_33942</t>
  </si>
  <si>
    <t>RRID: BDSC_33987</t>
  </si>
  <si>
    <t>epsilonCOP</t>
  </si>
  <si>
    <t>FBgn0027496</t>
  </si>
  <si>
    <t>RRID: BDSC_28890</t>
  </si>
  <si>
    <t>Ercc1</t>
  </si>
  <si>
    <t>FBgn0028434</t>
  </si>
  <si>
    <t>RRID: BDSC_36906</t>
  </si>
  <si>
    <t>RRID: BDSC_62971</t>
  </si>
  <si>
    <t>eRF1</t>
  </si>
  <si>
    <t>FBgn0036974</t>
  </si>
  <si>
    <t>RRID: BDSC_67900</t>
  </si>
  <si>
    <t>eRF3</t>
  </si>
  <si>
    <t>FBgn0020443</t>
  </si>
  <si>
    <t>RRID: BDSC_36703</t>
  </si>
  <si>
    <t>esn</t>
  </si>
  <si>
    <t>FBgn0263934</t>
  </si>
  <si>
    <t>RRID: BDSC_34371</t>
  </si>
  <si>
    <t>Exo70</t>
  </si>
  <si>
    <t>FBgn0035892</t>
  </si>
  <si>
    <t>RRID: BDSC_28041</t>
  </si>
  <si>
    <t>RRID: BDSC_55234</t>
  </si>
  <si>
    <t>Exo84</t>
  </si>
  <si>
    <t>FBgn0260946</t>
  </si>
  <si>
    <t>RRID: BDSC_28712</t>
  </si>
  <si>
    <t>Fad2</t>
  </si>
  <si>
    <t>FBgn0029172</t>
  </si>
  <si>
    <t>RRID: BDSC_64662</t>
  </si>
  <si>
    <t>Fas2</t>
  </si>
  <si>
    <t>FBgn0000635</t>
  </si>
  <si>
    <t>RRID: BDSC_28990</t>
  </si>
  <si>
    <t>RRID: BDSC_34084</t>
  </si>
  <si>
    <t>FASN1</t>
  </si>
  <si>
    <t>FBgn0027571</t>
  </si>
  <si>
    <t>RRID: BDSC_28930</t>
  </si>
  <si>
    <t>RRID: BDSC_35775</t>
  </si>
  <si>
    <t>Fatp2</t>
  </si>
  <si>
    <t>FBgn0265187</t>
  </si>
  <si>
    <t>RRID: BDSC_55271</t>
  </si>
  <si>
    <t>fat-spondin</t>
  </si>
  <si>
    <t>FBgn0026721</t>
  </si>
  <si>
    <t>RRID: BDSC_50629</t>
  </si>
  <si>
    <t>Fen1</t>
  </si>
  <si>
    <t>FBgn0025832</t>
  </si>
  <si>
    <t>RRID: BDSC_35764</t>
  </si>
  <si>
    <t>feo</t>
  </si>
  <si>
    <t>FBgn0030241</t>
  </si>
  <si>
    <t>RRID: BDSC_28926</t>
  </si>
  <si>
    <t>RRID: BDSC_35467</t>
  </si>
  <si>
    <t>Fer2LCH</t>
  </si>
  <si>
    <t>FBgn0015221</t>
  </si>
  <si>
    <t>RRID: BDSC_60354</t>
  </si>
  <si>
    <t>Fhos</t>
  </si>
  <si>
    <t>FBgn0261259</t>
  </si>
  <si>
    <t>RRID: BDSC_51391</t>
  </si>
  <si>
    <t>RRID: BDSC_31400</t>
  </si>
  <si>
    <t>fipi</t>
  </si>
  <si>
    <t>FBgn0031627</t>
  </si>
  <si>
    <t>RRID: BDSC_42589</t>
  </si>
  <si>
    <t>flfl</t>
  </si>
  <si>
    <t>FBgn0024555</t>
  </si>
  <si>
    <t>RRID: BDSC_31690</t>
  </si>
  <si>
    <t>RRID: BDSC_31961</t>
  </si>
  <si>
    <t>RRID: BDSC_60380</t>
  </si>
  <si>
    <t>fng</t>
  </si>
  <si>
    <t>FBgn0011591</t>
  </si>
  <si>
    <t>RRID: BDSC_25947</t>
  </si>
  <si>
    <t>FoxK</t>
  </si>
  <si>
    <t>FBgn0036134</t>
  </si>
  <si>
    <t>RRID: BDSC_27994</t>
  </si>
  <si>
    <t>FoxL1</t>
  </si>
  <si>
    <t>FBgn0004895</t>
  </si>
  <si>
    <t>RRID: BDSC_62164</t>
  </si>
  <si>
    <t>Frl</t>
  </si>
  <si>
    <t>FBgn0052138</t>
  </si>
  <si>
    <t>RRID: BDSC_32447</t>
  </si>
  <si>
    <t>Frq1</t>
  </si>
  <si>
    <t>FBgn0030897</t>
  </si>
  <si>
    <t>RRID: BDSC_27696</t>
  </si>
  <si>
    <t>Fs</t>
  </si>
  <si>
    <t>FBgn0259878</t>
  </si>
  <si>
    <t>RRID: BDSC_57394</t>
  </si>
  <si>
    <t>RRID: BDSC_63009</t>
  </si>
  <si>
    <t>Fs(2)Ket</t>
  </si>
  <si>
    <t>FBgn0262743</t>
  </si>
  <si>
    <t>RRID: BDSC_27567</t>
  </si>
  <si>
    <t>RRID: BDSC_31242</t>
  </si>
  <si>
    <t>RRID: BDSC_41845</t>
  </si>
  <si>
    <t>RRID: BDSC_44576</t>
  </si>
  <si>
    <t>FucTA</t>
  </si>
  <si>
    <t>FBgn0036485</t>
  </si>
  <si>
    <t>RRID: BDSC_51715</t>
  </si>
  <si>
    <t>FucTB</t>
  </si>
  <si>
    <t>FBgn0032117</t>
  </si>
  <si>
    <t>RRID: BDSC_64479</t>
  </si>
  <si>
    <t>FucTC</t>
  </si>
  <si>
    <t>FBgn0044872</t>
  </si>
  <si>
    <t>RRID: BDSC_44540</t>
  </si>
  <si>
    <t>Fur1</t>
  </si>
  <si>
    <t>FBgn0004509</t>
  </si>
  <si>
    <t>RRID: BDSC_25837</t>
  </si>
  <si>
    <t>RRID: BDSC_41914</t>
  </si>
  <si>
    <t>RRID: BDSC_42481</t>
  </si>
  <si>
    <t>fuss</t>
  </si>
  <si>
    <t>FBgn0039932</t>
  </si>
  <si>
    <t>RRID: BDSC_44085</t>
  </si>
  <si>
    <t>futsch</t>
  </si>
  <si>
    <t>FBgn0259108</t>
  </si>
  <si>
    <t>RRID: BDSC_40834</t>
  </si>
  <si>
    <t>fz4</t>
  </si>
  <si>
    <t>FBgn0027342</t>
  </si>
  <si>
    <t>RRID: BDSC_64990</t>
  </si>
  <si>
    <t>fzy</t>
  </si>
  <si>
    <t>FBgn0001086</t>
  </si>
  <si>
    <t>RRID: BDSC_31768</t>
  </si>
  <si>
    <t>RRID: BDSC_34001</t>
  </si>
  <si>
    <t>RRID: BDSC_38915</t>
  </si>
  <si>
    <t>RRID: BDSC_40933</t>
  </si>
  <si>
    <t>RRID: BDSC_42503</t>
  </si>
  <si>
    <t>RRID: BDSC_35805</t>
  </si>
  <si>
    <t>Galphao</t>
  </si>
  <si>
    <t>FBgn0001122</t>
  </si>
  <si>
    <t>RRID: BDSC_28010</t>
  </si>
  <si>
    <t>RRID: BDSC_34653</t>
  </si>
  <si>
    <t>Galt</t>
  </si>
  <si>
    <t>FBgn0263200</t>
  </si>
  <si>
    <t>RRID: BDSC_55191</t>
  </si>
  <si>
    <t>gammaCOP</t>
  </si>
  <si>
    <t>FBgn0028968</t>
  </si>
  <si>
    <t>RRID: BDSC_28889</t>
  </si>
  <si>
    <t>gammaSnap1</t>
  </si>
  <si>
    <t>FBgn0028552</t>
  </si>
  <si>
    <t>RRID: BDSC_28707</t>
  </si>
  <si>
    <t>garz</t>
  </si>
  <si>
    <t>FBgn0264560</t>
  </si>
  <si>
    <t>RRID: BDSC_34987</t>
  </si>
  <si>
    <t>RRID: BDSC_31232</t>
  </si>
  <si>
    <t>Gclc</t>
  </si>
  <si>
    <t>FBgn0040319</t>
  </si>
  <si>
    <t>RRID: BDSC_67753</t>
  </si>
  <si>
    <t>RRID: BDSC_67936</t>
  </si>
  <si>
    <t>RRID: BDSC_68045</t>
  </si>
  <si>
    <t>RRID: BDSC_68141</t>
  </si>
  <si>
    <t>RRID: BDSC_68142</t>
  </si>
  <si>
    <t>GCS1</t>
  </si>
  <si>
    <t>FBgn0030289</t>
  </si>
  <si>
    <t>RRID: BDSC_50699</t>
  </si>
  <si>
    <t>GCS2beta</t>
  </si>
  <si>
    <t>FBgn0032643</t>
  </si>
  <si>
    <t>RRID: BDSC_35008</t>
  </si>
  <si>
    <t>Gdap2</t>
  </si>
  <si>
    <t>FBgn0042135</t>
  </si>
  <si>
    <t>RRID: BDSC_42777</t>
  </si>
  <si>
    <t>Gfat1</t>
  </si>
  <si>
    <t>FBgn0027341</t>
  </si>
  <si>
    <t>RRID: BDSC_42892</t>
  </si>
  <si>
    <t>Gfat2</t>
  </si>
  <si>
    <t>FBgn0039580</t>
  </si>
  <si>
    <t>RRID: BDSC_34740</t>
  </si>
  <si>
    <t>GLaz</t>
  </si>
  <si>
    <t>FBgn0033799</t>
  </si>
  <si>
    <t>RRID: BDSC_67228</t>
  </si>
  <si>
    <t>GlcAT-I</t>
  </si>
  <si>
    <t>FBgn0066114</t>
  </si>
  <si>
    <t>RRID: BDSC_34946</t>
  </si>
  <si>
    <t>Gld2</t>
  </si>
  <si>
    <t>FBgn0038934</t>
  </si>
  <si>
    <t>RRID: BDSC_57177</t>
  </si>
  <si>
    <t>GM130</t>
  </si>
  <si>
    <t>FBgn0034697</t>
  </si>
  <si>
    <t>RRID: BDSC_53966</t>
  </si>
  <si>
    <t>RRID: BDSC_64920</t>
  </si>
  <si>
    <t>Gmap</t>
  </si>
  <si>
    <t>FBgn0027287</t>
  </si>
  <si>
    <t>RRID: BDSC_64863</t>
  </si>
  <si>
    <t>GNBP-like</t>
  </si>
  <si>
    <t>FBgn0034511</t>
  </si>
  <si>
    <t>RRID: BDSC_60114</t>
  </si>
  <si>
    <t>gny</t>
  </si>
  <si>
    <t>FBgn0032234</t>
  </si>
  <si>
    <t>RRID: BDSC_51865</t>
  </si>
  <si>
    <t>Gpdh3</t>
  </si>
  <si>
    <t>FBgn0263048</t>
  </si>
  <si>
    <t>RRID: BDSC_64559</t>
  </si>
  <si>
    <t>RRID: BDSC_54848</t>
  </si>
  <si>
    <t>GPHR</t>
  </si>
  <si>
    <t>FBgn0033995</t>
  </si>
  <si>
    <t>RRID: BDSC_42507</t>
  </si>
  <si>
    <t>Gr10a</t>
  </si>
  <si>
    <t>FBgn0030298</t>
  </si>
  <si>
    <t>RRID: BDSC_62375</t>
  </si>
  <si>
    <t>Gr22b</t>
  </si>
  <si>
    <t>FBgn0045500</t>
  </si>
  <si>
    <t>RRID: BDSC_64902</t>
  </si>
  <si>
    <t>Grasp65</t>
  </si>
  <si>
    <t>FBgn0036919</t>
  </si>
  <si>
    <t>RRID: BDSC_34082</t>
  </si>
  <si>
    <t>RRID: BDSC_64565</t>
  </si>
  <si>
    <t>Grip</t>
  </si>
  <si>
    <t>FBgn0029830</t>
  </si>
  <si>
    <t>RRID: BDSC_28334</t>
  </si>
  <si>
    <t>RRID: BDSC_40930</t>
  </si>
  <si>
    <t>RRID: BDSC_41978</t>
  </si>
  <si>
    <t>gry</t>
  </si>
  <si>
    <t>FBgn0035416</t>
  </si>
  <si>
    <t>RRID: BDSC_64038</t>
  </si>
  <si>
    <t>Gs1l</t>
  </si>
  <si>
    <t>FBgn0019982</t>
  </si>
  <si>
    <t>RRID: BDSC_67364</t>
  </si>
  <si>
    <t>GstT3</t>
  </si>
  <si>
    <t>FBgn0031117</t>
  </si>
  <si>
    <t>RRID: BDSC_66976</t>
  </si>
  <si>
    <t>RRID: BDSC_77282</t>
  </si>
  <si>
    <t>RRID: BDSC_68074</t>
  </si>
  <si>
    <t>GstZ1</t>
  </si>
  <si>
    <t>FBgn0037696</t>
  </si>
  <si>
    <t>RRID: BDSC_61360</t>
  </si>
  <si>
    <t>RRID: BDSC_78776</t>
  </si>
  <si>
    <t>RRID: BDSC_53280</t>
  </si>
  <si>
    <t>RRID: BDSC_68075</t>
  </si>
  <si>
    <t>RRID: BDSC_82946</t>
  </si>
  <si>
    <t>gw</t>
  </si>
  <si>
    <t>FBgn0051992</t>
  </si>
  <si>
    <t>RRID: BDSC_34796</t>
  </si>
  <si>
    <t>GXIVsPLA2</t>
  </si>
  <si>
    <t>FBgn0036545</t>
  </si>
  <si>
    <t>RRID: BDSC_33961</t>
  </si>
  <si>
    <t>Gyc89Da</t>
  </si>
  <si>
    <t>FBgn0038435</t>
  </si>
  <si>
    <t>RRID: BDSC_30502</t>
  </si>
  <si>
    <t>Gyg</t>
  </si>
  <si>
    <t>FBgn0034603</t>
  </si>
  <si>
    <t>RRID: BDSC_42565</t>
  </si>
  <si>
    <t>Hat1</t>
  </si>
  <si>
    <t>FBgn0037376</t>
  </si>
  <si>
    <t>RRID: BDSC_34730</t>
  </si>
  <si>
    <t>RRID: BDSC_42488</t>
  </si>
  <si>
    <t>HDAC1</t>
  </si>
  <si>
    <t>FBgn0015805</t>
  </si>
  <si>
    <t>RRID: BDSC_31616</t>
  </si>
  <si>
    <t>RRID: BDSC_33725</t>
  </si>
  <si>
    <t>RRID: BDSC_34846</t>
  </si>
  <si>
    <t>RRID: BDSC_36800</t>
  </si>
  <si>
    <t>hdc</t>
  </si>
  <si>
    <t>FBgn0010113</t>
  </si>
  <si>
    <t>RRID: BDSC_30489</t>
  </si>
  <si>
    <t>Hel25E</t>
  </si>
  <si>
    <t>FBgn0014189</t>
  </si>
  <si>
    <t>RRID: BDSC_33666</t>
  </si>
  <si>
    <t>Hesr</t>
  </si>
  <si>
    <t>FBgn0030899</t>
  </si>
  <si>
    <t>RRID: BDSC_27654</t>
  </si>
  <si>
    <t>Hex-A</t>
  </si>
  <si>
    <t>FBgn0001186</t>
  </si>
  <si>
    <t>RRID: BDSC_35155</t>
  </si>
  <si>
    <t>hh</t>
  </si>
  <si>
    <t>FBgn0004644</t>
  </si>
  <si>
    <t>RRID: BDSC_25794</t>
  </si>
  <si>
    <t>RRID: BDSC_31042</t>
  </si>
  <si>
    <t>RRID: BDSC_31475</t>
  </si>
  <si>
    <t>RRID: BDSC_32489</t>
  </si>
  <si>
    <t>RRID: BDSC_67560</t>
  </si>
  <si>
    <t>RRID: BDSC_76431</t>
  </si>
  <si>
    <t>His2A</t>
  </si>
  <si>
    <t>FBgn0053826</t>
  </si>
  <si>
    <t>RRID: BDSC_35320</t>
  </si>
  <si>
    <t>His2Av</t>
  </si>
  <si>
    <t>FBgn0001197</t>
  </si>
  <si>
    <t>RRID: BDSC_34844</t>
  </si>
  <si>
    <t>RRID: BDSC_44056</t>
  </si>
  <si>
    <t>RRID: BDSC_28966</t>
  </si>
  <si>
    <t>His2B:CG17949</t>
  </si>
  <si>
    <t>FBgn0053882</t>
  </si>
  <si>
    <t>RRID: BDSC_41988</t>
  </si>
  <si>
    <t>RRID: BDSC_41881</t>
  </si>
  <si>
    <t>His3</t>
  </si>
  <si>
    <t>FBgn0034853</t>
  </si>
  <si>
    <t>RRID: BDSC_35344</t>
  </si>
  <si>
    <t>RRID: BDSC_41986</t>
  </si>
  <si>
    <t>His4r</t>
  </si>
  <si>
    <t>FBgn0013981</t>
  </si>
  <si>
    <t>RRID: BDSC_51172</t>
  </si>
  <si>
    <t>RRID: BDSC_34816</t>
  </si>
  <si>
    <t>HisRS</t>
  </si>
  <si>
    <t>FBgn0027087</t>
  </si>
  <si>
    <t>RRID: BDSC_51485</t>
  </si>
  <si>
    <t>RRID: BDSC_77213</t>
  </si>
  <si>
    <t>Hmgcr</t>
  </si>
  <si>
    <t>FBgn0263782</t>
  </si>
  <si>
    <t>RRID: BDSC_50652</t>
  </si>
  <si>
    <t>Hmgs</t>
  </si>
  <si>
    <t>FBgn0010611</t>
  </si>
  <si>
    <t>RRID: BDSC_57738</t>
  </si>
  <si>
    <t>hpRNA:CR18554</t>
  </si>
  <si>
    <t>FBgn0285991</t>
  </si>
  <si>
    <t>RRID: BDSC_35304</t>
  </si>
  <si>
    <t>Hr3</t>
  </si>
  <si>
    <t>FBgn0000448</t>
  </si>
  <si>
    <t>RRID: BDSC_27253</t>
  </si>
  <si>
    <t>RRID: BDSC_27254</t>
  </si>
  <si>
    <t>RRID: BDSC_51442</t>
  </si>
  <si>
    <t>Hs3st-A</t>
  </si>
  <si>
    <t>FBgn0053147</t>
  </si>
  <si>
    <t>RRID: BDSC_28618</t>
  </si>
  <si>
    <t>Hsc70-3</t>
  </si>
  <si>
    <t>FBgn0001218</t>
  </si>
  <si>
    <t>RRID: BDSC_80420</t>
  </si>
  <si>
    <t>RRID: BDSC_32402</t>
  </si>
  <si>
    <t>Hsc70-4/hsp70</t>
  </si>
  <si>
    <t>FBgn0001219</t>
  </si>
  <si>
    <t>RRID: BDSC_28709</t>
  </si>
  <si>
    <t>RRID: BDSC_34836</t>
  </si>
  <si>
    <t>RRID: BDSC_35684</t>
  </si>
  <si>
    <t>RRID: BDSC_54810</t>
  </si>
  <si>
    <t>Hsp23</t>
  </si>
  <si>
    <t>FBgn0001224</t>
  </si>
  <si>
    <t>RRID: BDSC_44029</t>
  </si>
  <si>
    <t>RRID: BDSC_82961</t>
  </si>
  <si>
    <t>Hsp27</t>
  </si>
  <si>
    <t>FBgn0001226</t>
  </si>
  <si>
    <t>RRID: BDSC_33007</t>
  </si>
  <si>
    <t>RRID: BDSC_33922</t>
  </si>
  <si>
    <t>Hsp60B</t>
  </si>
  <si>
    <t>FBgn0011244</t>
  </si>
  <si>
    <t>RRID: BDSC_66328</t>
  </si>
  <si>
    <t>Hsp70(Ba)</t>
  </si>
  <si>
    <t>FBgn0013277</t>
  </si>
  <si>
    <t>RRID: BDSC_43289</t>
  </si>
  <si>
    <t>Hsp70(Bc)</t>
  </si>
  <si>
    <t>FBgn0013279</t>
  </si>
  <si>
    <t>RRID: BDSC_42626</t>
  </si>
  <si>
    <t>Hsp70Aa</t>
  </si>
  <si>
    <t>FBgn0013275</t>
  </si>
  <si>
    <t>RRID: BDSC_35671</t>
  </si>
  <si>
    <t>RRID: BDSC_41942</t>
  </si>
  <si>
    <t>Hsp70Aa/b</t>
  </si>
  <si>
    <t>RRID: BDSC_35663</t>
  </si>
  <si>
    <t>RRID: BDSC_42639</t>
  </si>
  <si>
    <t>Hsp70Ba/hsp70</t>
  </si>
  <si>
    <t>RRID: BDSC_35672</t>
  </si>
  <si>
    <t>Hsp70Bbb /hsp70</t>
  </si>
  <si>
    <t>FBgn0051354</t>
  </si>
  <si>
    <t>RRID: BDSC_28787</t>
  </si>
  <si>
    <t>RRID: BDSC_32997</t>
  </si>
  <si>
    <t>RRID: BDSC_33000</t>
  </si>
  <si>
    <t>RRID: BDSC_33948</t>
  </si>
  <si>
    <t>Hsp70Bbb/hsp70</t>
  </si>
  <si>
    <t>RRID: BDSC_33916</t>
  </si>
  <si>
    <t>Hsp70Bc/hsp70</t>
  </si>
  <si>
    <t>RRID: BDSC_35697</t>
  </si>
  <si>
    <t>Hsp83</t>
  </si>
  <si>
    <t>FBgn0001233</t>
  </si>
  <si>
    <t>RRID: BDSC_32996</t>
  </si>
  <si>
    <t>RRID: BDSC_33947</t>
  </si>
  <si>
    <t>htk</t>
  </si>
  <si>
    <t>FBgn0085451</t>
  </si>
  <si>
    <t>RRID: BDSC_31754</t>
  </si>
  <si>
    <t>htt</t>
  </si>
  <si>
    <t>FBgn0027655</t>
  </si>
  <si>
    <t>RRID: BDSC_31264</t>
  </si>
  <si>
    <t>RRID: BDSC_44550</t>
  </si>
  <si>
    <t>hyx</t>
  </si>
  <si>
    <t>FBgn0037657</t>
  </si>
  <si>
    <t>RRID: BDSC_31722</t>
  </si>
  <si>
    <t>RRID: BDSC_35238</t>
  </si>
  <si>
    <t>RRID: BDSC_77020</t>
  </si>
  <si>
    <t>RRID: BDSC_53278</t>
  </si>
  <si>
    <t>I-2</t>
  </si>
  <si>
    <t>FBgn0028429</t>
  </si>
  <si>
    <t>RRID: BDSC_44050</t>
  </si>
  <si>
    <t>IA-2</t>
  </si>
  <si>
    <t>FBgn0031294</t>
  </si>
  <si>
    <t>RRID: BDSC_33672</t>
  </si>
  <si>
    <t>RRID: BDSC_44099</t>
  </si>
  <si>
    <t>RRID: BDSC_68008</t>
  </si>
  <si>
    <t>iav</t>
  </si>
  <si>
    <t>FBgn0086693</t>
  </si>
  <si>
    <t>RRID: BDSC_25865</t>
  </si>
  <si>
    <t>ICA69</t>
  </si>
  <si>
    <t>FBgn0037050</t>
  </si>
  <si>
    <t>RRID: BDSC_28379</t>
  </si>
  <si>
    <t>Ice1</t>
  </si>
  <si>
    <t>RRID: BDSC_65376</t>
  </si>
  <si>
    <t>Ice2</t>
  </si>
  <si>
    <t>FBgn0038860</t>
  </si>
  <si>
    <t>RRID: BDSC_65377</t>
  </si>
  <si>
    <t>RRID: BDSC_65980</t>
  </si>
  <si>
    <t>ich</t>
  </si>
  <si>
    <t>FBgn0037645</t>
  </si>
  <si>
    <t>RRID: BDSC_44046</t>
  </si>
  <si>
    <t>ida</t>
  </si>
  <si>
    <t>FBgn0041147</t>
  </si>
  <si>
    <t>RRID: BDSC_34552</t>
  </si>
  <si>
    <t>Idgf1</t>
  </si>
  <si>
    <t>FBgn0020416</t>
  </si>
  <si>
    <t>RRID: BDSC_57508</t>
  </si>
  <si>
    <t>Idgf3</t>
  </si>
  <si>
    <t>FBgn0020414</t>
  </si>
  <si>
    <t>RRID: BDSC_67226</t>
  </si>
  <si>
    <t>Idgf4</t>
  </si>
  <si>
    <t>FBgn0026415</t>
  </si>
  <si>
    <t>RRID: BDSC_41602</t>
  </si>
  <si>
    <t>RRID: BDSC_55381</t>
  </si>
  <si>
    <t>Idgf6</t>
  </si>
  <si>
    <t>FBgn0013763</t>
  </si>
  <si>
    <t>RRID: BDSC_56905</t>
  </si>
  <si>
    <t>Idh</t>
  </si>
  <si>
    <t>FBgn0001248</t>
  </si>
  <si>
    <t>RRID: BDSC_41708</t>
  </si>
  <si>
    <t>Idh3b</t>
  </si>
  <si>
    <t>FBgn0038922</t>
  </si>
  <si>
    <t>RRID: BDSC_44475</t>
  </si>
  <si>
    <t>Idi</t>
  </si>
  <si>
    <t>FBgn0038876</t>
  </si>
  <si>
    <t>RRID: BDSC_64016</t>
  </si>
  <si>
    <t>Ids</t>
  </si>
  <si>
    <t>FBgn0035445</t>
  </si>
  <si>
    <t>RRID: BDSC_63004</t>
  </si>
  <si>
    <t>RRID: BDSC_51901</t>
  </si>
  <si>
    <t>if</t>
  </si>
  <si>
    <t>FBgn0001250</t>
  </si>
  <si>
    <t>RRID: BDSC_27544</t>
  </si>
  <si>
    <t>RRID: BDSC_38958</t>
  </si>
  <si>
    <t>RRID: BDSC_65346</t>
  </si>
  <si>
    <t>ifc</t>
  </si>
  <si>
    <t>FBgn0001941</t>
  </si>
  <si>
    <t>RRID: BDSC_32514</t>
  </si>
  <si>
    <t>IFT43</t>
  </si>
  <si>
    <t>FBgn0032446</t>
  </si>
  <si>
    <t>RRID: BDSC_64637</t>
  </si>
  <si>
    <t>IFT52</t>
  </si>
  <si>
    <t>FBgn0031829</t>
  </si>
  <si>
    <t>RRID: BDSC_58273</t>
  </si>
  <si>
    <t>IFT57</t>
  </si>
  <si>
    <t>FBgn0031550</t>
  </si>
  <si>
    <t>RRID: BDSC_67016</t>
  </si>
  <si>
    <t>igl</t>
  </si>
  <si>
    <t>FBgn0013467</t>
  </si>
  <si>
    <t>RRID: BDSC_29598</t>
  </si>
  <si>
    <t>Ih</t>
  </si>
  <si>
    <t>FBgn0263397</t>
  </si>
  <si>
    <t>RRID: BDSC_29574</t>
  </si>
  <si>
    <t>RRID: BDSC_51765</t>
  </si>
  <si>
    <t>RRID: BDSC_58089</t>
  </si>
  <si>
    <t>ihog</t>
  </si>
  <si>
    <t>FBgn0031872</t>
  </si>
  <si>
    <t>RRID: BDSC_64541</t>
  </si>
  <si>
    <t>IKKbeta</t>
  </si>
  <si>
    <t>FBgn0024222</t>
  </si>
  <si>
    <t>RRID: BDSC_35186</t>
  </si>
  <si>
    <t>RRID: BDSC_57751</t>
  </si>
  <si>
    <t>RRID: BDSC_62334</t>
  </si>
  <si>
    <t>IKKepsilon</t>
  </si>
  <si>
    <t>FBgn0086657</t>
  </si>
  <si>
    <t>RRID: BDSC_34709</t>
  </si>
  <si>
    <t>RRID: BDSC_35266</t>
  </si>
  <si>
    <t>IleRS</t>
  </si>
  <si>
    <t>FBgn0027086</t>
  </si>
  <si>
    <t>RRID: BDSC_58176</t>
  </si>
  <si>
    <t>Ilk</t>
  </si>
  <si>
    <t>FBgn0028427</t>
  </si>
  <si>
    <t>RRID: BDSC_35374</t>
  </si>
  <si>
    <t>RRID: BDSC_57308</t>
  </si>
  <si>
    <t>Ilp1</t>
  </si>
  <si>
    <t>FBgn0044051</t>
  </si>
  <si>
    <t>RRID: BDSC_32861</t>
  </si>
  <si>
    <t>Ilp2</t>
  </si>
  <si>
    <t>FBgn0036046</t>
  </si>
  <si>
    <t>RRID: BDSC_31068</t>
  </si>
  <si>
    <t>RRID: BDSC_32475</t>
  </si>
  <si>
    <t>Ilp3</t>
  </si>
  <si>
    <t>FBgn0044050</t>
  </si>
  <si>
    <t>RRID: BDSC_31492</t>
  </si>
  <si>
    <t>RRID: BDSC_33681</t>
  </si>
  <si>
    <t>Ilp4</t>
  </si>
  <si>
    <t>FBgn0044049</t>
  </si>
  <si>
    <t>RRID: BDSC_33682</t>
  </si>
  <si>
    <t>RRID: BDSC_43288</t>
  </si>
  <si>
    <t>RRID: BDSC_31377</t>
  </si>
  <si>
    <t>Ilp5</t>
  </si>
  <si>
    <t>FBgn0044048</t>
  </si>
  <si>
    <t>RRID: BDSC_31378</t>
  </si>
  <si>
    <t>RRID: BDSC_33683</t>
  </si>
  <si>
    <t>Ilp6</t>
  </si>
  <si>
    <t>FBgn0044047</t>
  </si>
  <si>
    <t>RRID: BDSC_31379</t>
  </si>
  <si>
    <t>RRID: BDSC_33684</t>
  </si>
  <si>
    <t>Ilp7</t>
  </si>
  <si>
    <t>FBgn0044046</t>
  </si>
  <si>
    <t>RRID: BDSC_31069</t>
  </si>
  <si>
    <t>RRID: BDSC_32862</t>
  </si>
  <si>
    <t>Ilp8</t>
  </si>
  <si>
    <t>FBgn0036690</t>
  </si>
  <si>
    <t>RRID: BDSC_80436</t>
  </si>
  <si>
    <t>RRID: BDSC_82979</t>
  </si>
  <si>
    <t>IM2</t>
  </si>
  <si>
    <t>FBgn0025583</t>
  </si>
  <si>
    <t>RRID: BDSC_28788</t>
  </si>
  <si>
    <t>IM33</t>
  </si>
  <si>
    <t>FBgn0031561</t>
  </si>
  <si>
    <t>RRID: BDSC_41631</t>
  </si>
  <si>
    <t>RRID: BDSC_56047</t>
  </si>
  <si>
    <t>IM4</t>
  </si>
  <si>
    <t>FBgn0040653</t>
  </si>
  <si>
    <t>RRID: BDSC_56018</t>
  </si>
  <si>
    <t>Iml1</t>
  </si>
  <si>
    <t>FBgn0035227</t>
  </si>
  <si>
    <t>RRID: BDSC_57492</t>
  </si>
  <si>
    <t>Imp</t>
  </si>
  <si>
    <t>FBgn0285926</t>
  </si>
  <si>
    <t>RRID: BDSC_34977</t>
  </si>
  <si>
    <t>RRID: BDSC_38219</t>
  </si>
  <si>
    <t>Impbeta11</t>
  </si>
  <si>
    <t>FBgn0284254</t>
  </si>
  <si>
    <t>RRID: BDSC_55142</t>
  </si>
  <si>
    <t>RRID: BDSC_58311</t>
  </si>
  <si>
    <t>ImpE2</t>
  </si>
  <si>
    <t>FBgn0001254</t>
  </si>
  <si>
    <t>RRID: BDSC_35235</t>
  </si>
  <si>
    <t>RRID: BDSC_55380</t>
  </si>
  <si>
    <t>ImpL1</t>
  </si>
  <si>
    <t>FBgn0001256</t>
  </si>
  <si>
    <t>RRID: BDSC_55387</t>
  </si>
  <si>
    <t>ImpL2</t>
  </si>
  <si>
    <t>FBgn0001257</t>
  </si>
  <si>
    <t>RRID: BDSC_64936</t>
  </si>
  <si>
    <t>in</t>
  </si>
  <si>
    <t>FBgn0001259</t>
  </si>
  <si>
    <t>RRID: BDSC_67787</t>
  </si>
  <si>
    <t>inaC</t>
  </si>
  <si>
    <t>FBgn0004784</t>
  </si>
  <si>
    <t>RRID: BDSC_31271</t>
  </si>
  <si>
    <t>RRID: BDSC_36776</t>
  </si>
  <si>
    <t>RRID: BDSC_31651</t>
  </si>
  <si>
    <t>inaD</t>
  </si>
  <si>
    <t>FBgn0001263</t>
  </si>
  <si>
    <t>RRID: BDSC_52313</t>
  </si>
  <si>
    <t>inaE</t>
  </si>
  <si>
    <t>FBgn0261244</t>
  </si>
  <si>
    <t>RRID: BDSC_64885</t>
  </si>
  <si>
    <t>inc</t>
  </si>
  <si>
    <t>FBgn0025394</t>
  </si>
  <si>
    <t>RRID: BDSC_25889</t>
  </si>
  <si>
    <t>RRID: BDSC_50590</t>
  </si>
  <si>
    <t>RRID: BDSC_57173</t>
  </si>
  <si>
    <t>Incenp</t>
  </si>
  <si>
    <t>FBgn0260991</t>
  </si>
  <si>
    <t>RRID: BDSC_35366</t>
  </si>
  <si>
    <t>ine</t>
  </si>
  <si>
    <t>FBgn0011603</t>
  </si>
  <si>
    <t>RRID: BDSC_51919</t>
  </si>
  <si>
    <t>Ino80</t>
  </si>
  <si>
    <t>FBgn0086613</t>
  </si>
  <si>
    <t>RRID: BDSC_33708</t>
  </si>
  <si>
    <t>RRID: BDSC_37473</t>
  </si>
  <si>
    <t>Inos</t>
  </si>
  <si>
    <t>FBgn0025885</t>
  </si>
  <si>
    <t>RRID: BDSC_62275</t>
  </si>
  <si>
    <t>INPP5E</t>
  </si>
  <si>
    <t>FBgn0036273</t>
  </si>
  <si>
    <t>RRID: BDSC_34037</t>
  </si>
  <si>
    <t>RRID: BDSC_41701</t>
  </si>
  <si>
    <t>InR</t>
  </si>
  <si>
    <t>FBgn0013984</t>
  </si>
  <si>
    <t>RRID: BDSC_31037</t>
  </si>
  <si>
    <t>RRID: BDSC_35251</t>
  </si>
  <si>
    <t>RRID: BDSC_51518</t>
  </si>
  <si>
    <t>FBgn0283499</t>
  </si>
  <si>
    <t>RRID: BDSC_76556</t>
  </si>
  <si>
    <t>RRID: BDSC_31594</t>
  </si>
  <si>
    <t>insb</t>
  </si>
  <si>
    <t>FBgn0034224</t>
  </si>
  <si>
    <t>RRID: BDSC_80374</t>
  </si>
  <si>
    <t>insc</t>
  </si>
  <si>
    <t>FBgn0011674</t>
  </si>
  <si>
    <t>RRID: BDSC_35042</t>
  </si>
  <si>
    <t>RRID: BDSC_38351</t>
  </si>
  <si>
    <t>RRID: BDSC_38969</t>
  </si>
  <si>
    <t>Int6</t>
  </si>
  <si>
    <t>FBgn0261383</t>
  </si>
  <si>
    <t>RRID: BDSC_52904</t>
  </si>
  <si>
    <t>RRID: BDSC_76415</t>
  </si>
  <si>
    <t>intr</t>
  </si>
  <si>
    <t>FBgn0039599</t>
  </si>
  <si>
    <t>RRID: BDSC_55615</t>
  </si>
  <si>
    <t>IntS10</t>
  </si>
  <si>
    <t>FBgn0035462</t>
  </si>
  <si>
    <t>RRID: BDSC_44433</t>
  </si>
  <si>
    <t>IntS11</t>
  </si>
  <si>
    <t>FBgn0039691</t>
  </si>
  <si>
    <t>RRID: BDSC_65093</t>
  </si>
  <si>
    <t>IntS12</t>
  </si>
  <si>
    <t>FBgn0039459</t>
  </si>
  <si>
    <t>RRID: BDSC_42764</t>
  </si>
  <si>
    <t>RRID: BDSC_80387</t>
  </si>
  <si>
    <t>IntS2</t>
  </si>
  <si>
    <t>FBgn0030858</t>
  </si>
  <si>
    <t>RRID: BDSC_60396</t>
  </si>
  <si>
    <t>IntS3</t>
  </si>
  <si>
    <t>FBgn0262117</t>
  </si>
  <si>
    <t>RRID: BDSC_31730</t>
  </si>
  <si>
    <t>IntS8</t>
  </si>
  <si>
    <t>FBgn0025830</t>
  </si>
  <si>
    <t>RRID: BDSC_33048</t>
  </si>
  <si>
    <t>IntS9</t>
  </si>
  <si>
    <t>FBgn0036570</t>
  </si>
  <si>
    <t>RRID: BDSC_65892</t>
  </si>
  <si>
    <t>Inx2</t>
  </si>
  <si>
    <t>FBgn0027108</t>
  </si>
  <si>
    <t>RRID: BDSC_29306</t>
  </si>
  <si>
    <t>RRID: BDSC_42645</t>
  </si>
  <si>
    <t>RRID: BDSC_80409</t>
  </si>
  <si>
    <t>Inx3</t>
  </si>
  <si>
    <t>FBgn0028373</t>
  </si>
  <si>
    <t>RRID: BDSC_30501</t>
  </si>
  <si>
    <t>RRID: BDSC_60112</t>
  </si>
  <si>
    <t>RRID: BDSC_77148</t>
  </si>
  <si>
    <t>RRID: BDSC_60887</t>
  </si>
  <si>
    <t>Inx6</t>
  </si>
  <si>
    <t>FBgn0027107</t>
  </si>
  <si>
    <t>RRID: BDSC_44663</t>
  </si>
  <si>
    <t>Inx7</t>
  </si>
  <si>
    <t>FBgn0027106</t>
  </si>
  <si>
    <t>RRID: BDSC_26297</t>
  </si>
  <si>
    <t>RRID: BDSC_80412</t>
  </si>
  <si>
    <t>iotaTry</t>
  </si>
  <si>
    <t>FBgn0015001</t>
  </si>
  <si>
    <t>RRID: BDSC_55934</t>
  </si>
  <si>
    <t>IP3K1</t>
  </si>
  <si>
    <t>FBgn0032147</t>
  </si>
  <si>
    <t>RRID: BDSC_31733</t>
  </si>
  <si>
    <t>RRID: BDSC_35296</t>
  </si>
  <si>
    <t>IP3K2</t>
  </si>
  <si>
    <t>FBgn0283680</t>
  </si>
  <si>
    <t>RRID: BDSC_55240</t>
  </si>
  <si>
    <t>IPIP</t>
  </si>
  <si>
    <t>FBgn0031768</t>
  </si>
  <si>
    <t>RRID: BDSC_31324</t>
  </si>
  <si>
    <t>RRID: BDSC_31325</t>
  </si>
  <si>
    <t>RRID: BDSC_32919</t>
  </si>
  <si>
    <t>RRID: BDSC_33428</t>
  </si>
  <si>
    <t>Ipk1</t>
  </si>
  <si>
    <t>FBgn0050295</t>
  </si>
  <si>
    <t>RRID: BDSC_57243</t>
  </si>
  <si>
    <t>Ipk2</t>
  </si>
  <si>
    <t>FBgn0031267</t>
  </si>
  <si>
    <t>RRID: BDSC_35255</t>
  </si>
  <si>
    <t>RRID: BDSC_60081</t>
  </si>
  <si>
    <t>iPLA2-VIA</t>
  </si>
  <si>
    <t>FBgn0036053</t>
  </si>
  <si>
    <t>RRID: BDSC_36129</t>
  </si>
  <si>
    <t>Ipp</t>
  </si>
  <si>
    <t>FBgn0016672</t>
  </si>
  <si>
    <t>RRID: BDSC_28028</t>
  </si>
  <si>
    <t>Ir10a</t>
  </si>
  <si>
    <t>FBgn0083979</t>
  </si>
  <si>
    <t>RRID: BDSC_61842</t>
  </si>
  <si>
    <t>Ir11a</t>
  </si>
  <si>
    <t>FBgn0030385</t>
  </si>
  <si>
    <t>RRID: BDSC_61898</t>
  </si>
  <si>
    <t>Ir21a</t>
  </si>
  <si>
    <t>FBgn0031209</t>
  </si>
  <si>
    <t>RRID: BDSC_64578</t>
  </si>
  <si>
    <t>Ir25a</t>
  </si>
  <si>
    <t>FBgn0031634</t>
  </si>
  <si>
    <t>RRID: BDSC_29539</t>
  </si>
  <si>
    <t>RRID: BDSC_43985</t>
  </si>
  <si>
    <t>Ir40a</t>
  </si>
  <si>
    <t>FBgn0259683</t>
  </si>
  <si>
    <t>RRID: BDSC_57566</t>
  </si>
  <si>
    <t>Ir41a</t>
  </si>
  <si>
    <t>FBgn0040849</t>
  </si>
  <si>
    <t>RRID: BDSC_58056</t>
  </si>
  <si>
    <t>Ir48c</t>
  </si>
  <si>
    <t>FBgn0033651</t>
  </si>
  <si>
    <t>RRID: BDSC_64583</t>
  </si>
  <si>
    <t>Ir56a</t>
  </si>
  <si>
    <t>FBgn0050125</t>
  </si>
  <si>
    <t>RRID: BDSC_60903</t>
  </si>
  <si>
    <t>Ir56b</t>
  </si>
  <si>
    <t>FBgn0034456</t>
  </si>
  <si>
    <t>RRID: BDSC_61274</t>
  </si>
  <si>
    <t>Ir56d</t>
  </si>
  <si>
    <t>FBgn0034458</t>
  </si>
  <si>
    <t>RRID: BDSC_64617</t>
  </si>
  <si>
    <t>Ir62a</t>
  </si>
  <si>
    <t>FBgn0053971</t>
  </si>
  <si>
    <t>RRID: BDSC_51026</t>
  </si>
  <si>
    <t>Ir67b</t>
  </si>
  <si>
    <t>FBgn0036083</t>
  </si>
  <si>
    <t>RRID: BDSC_62519</t>
  </si>
  <si>
    <t>Ir68a</t>
  </si>
  <si>
    <t>FBgn0036150</t>
  </si>
  <si>
    <t>RRID: BDSC_60108</t>
  </si>
  <si>
    <t>Ir68b</t>
  </si>
  <si>
    <t>FBgn0036250</t>
  </si>
  <si>
    <t>RRID: BDSC_65360</t>
  </si>
  <si>
    <t>Ir75a</t>
  </si>
  <si>
    <t>FBgn0036757</t>
  </si>
  <si>
    <t>RRID: BDSC_67324</t>
  </si>
  <si>
    <t>Ir75b</t>
  </si>
  <si>
    <t>FBgn0261402</t>
  </si>
  <si>
    <t>RRID: BDSC_77143</t>
  </si>
  <si>
    <t>Ir75c</t>
  </si>
  <si>
    <t>FBgn0261401</t>
  </si>
  <si>
    <t>RRID: BDSC_65031</t>
  </si>
  <si>
    <t>Ir76a</t>
  </si>
  <si>
    <t>FBgn0260874</t>
  </si>
  <si>
    <t>RRID: BDSC_34678</t>
  </si>
  <si>
    <t>Ir76b</t>
  </si>
  <si>
    <t>FBgn0036937</t>
  </si>
  <si>
    <t>RRID: BDSC_54846</t>
  </si>
  <si>
    <t>Ir7b</t>
  </si>
  <si>
    <t>FBgn0029965</t>
  </si>
  <si>
    <t>RRID: BDSC_62391</t>
  </si>
  <si>
    <t>Ir7c</t>
  </si>
  <si>
    <t>FBgn0029966</t>
  </si>
  <si>
    <t>RRID: BDSC_77160</t>
  </si>
  <si>
    <t>Ir84a</t>
  </si>
  <si>
    <t>FBgn0037501</t>
  </si>
  <si>
    <t>RRID: BDSC_63992</t>
  </si>
  <si>
    <t>Ir85a</t>
  </si>
  <si>
    <t>FBgn0037630</t>
  </si>
  <si>
    <t>RRID: BDSC_57772</t>
  </si>
  <si>
    <t>Ir8a</t>
  </si>
  <si>
    <t>FBgn0052704</t>
  </si>
  <si>
    <t>RRID: BDSC_25813</t>
  </si>
  <si>
    <t>Ir92a</t>
  </si>
  <si>
    <t>FBgn0038789</t>
  </si>
  <si>
    <t>RRID: BDSC_58205</t>
  </si>
  <si>
    <t>RRID: BDSC_62511</t>
  </si>
  <si>
    <t>Ir93a</t>
  </si>
  <si>
    <t>FBgn0259215</t>
  </si>
  <si>
    <t>RRID: BDSC_63700</t>
  </si>
  <si>
    <t>Ir94a</t>
  </si>
  <si>
    <t>FBgn0051164</t>
  </si>
  <si>
    <t>RRID: BDSC_53703</t>
  </si>
  <si>
    <t>Irbp</t>
  </si>
  <si>
    <t>FBgn0011774</t>
  </si>
  <si>
    <t>RRID: BDSC_29594</t>
  </si>
  <si>
    <t>RRID: BDSC_35819</t>
  </si>
  <si>
    <t>RRID: BDSC_61942</t>
  </si>
  <si>
    <t>Irbp18</t>
  </si>
  <si>
    <t>FBgn0036126</t>
  </si>
  <si>
    <t>RRID: BDSC_29331</t>
  </si>
  <si>
    <t>RRID: BDSC_33652</t>
  </si>
  <si>
    <t>Irc</t>
  </si>
  <si>
    <t>FBgn0038465</t>
  </si>
  <si>
    <t>RRID: BDSC_57814</t>
  </si>
  <si>
    <t>Ire1</t>
  </si>
  <si>
    <t>FBgn0261984</t>
  </si>
  <si>
    <t>RRID: BDSC_35253</t>
  </si>
  <si>
    <t>RRID: BDSC_36743</t>
  </si>
  <si>
    <t>RRID: BDSC_62156</t>
  </si>
  <si>
    <t>Iris</t>
  </si>
  <si>
    <t>FBgn0031305</t>
  </si>
  <si>
    <t>RRID: BDSC_50587</t>
  </si>
  <si>
    <t>RRID: BDSC_63582</t>
  </si>
  <si>
    <t>Irk2</t>
  </si>
  <si>
    <t>FBgn0039081</t>
  </si>
  <si>
    <t>RRID: BDSC_25820</t>
  </si>
  <si>
    <t>RRID: BDSC_41981</t>
  </si>
  <si>
    <t>RRID: BDSC_58333</t>
  </si>
  <si>
    <t>Irk3</t>
  </si>
  <si>
    <t>FBgn0032706</t>
  </si>
  <si>
    <t>RRID: BDSC_26720</t>
  </si>
  <si>
    <t>Irp-1A</t>
  </si>
  <si>
    <t>FBgn0024958</t>
  </si>
  <si>
    <t>RRID: BDSC_58117</t>
  </si>
  <si>
    <t>Irp-1B</t>
  </si>
  <si>
    <t>FBgn0024957</t>
  </si>
  <si>
    <t>RRID: BDSC_55224</t>
  </si>
  <si>
    <t>RRID: BDSC_61246</t>
  </si>
  <si>
    <t>RRID: BDSC_67939</t>
  </si>
  <si>
    <t>RRID: BDSC_80471</t>
  </si>
  <si>
    <t>IRSp53</t>
  </si>
  <si>
    <t>FBgn0052082</t>
  </si>
  <si>
    <t>RRID: BDSC_44526</t>
  </si>
  <si>
    <t>IscU</t>
  </si>
  <si>
    <t>FBgn0037637</t>
  </si>
  <si>
    <t>RRID: BDSC_53277</t>
  </si>
  <si>
    <t>isoQC</t>
  </si>
  <si>
    <t>FBgn0036999</t>
  </si>
  <si>
    <t>RRID: BDSC_65904</t>
  </si>
  <si>
    <t>ItgaPS4</t>
  </si>
  <si>
    <t>FBgn0034005</t>
  </si>
  <si>
    <t>RRID: BDSC_28535</t>
  </si>
  <si>
    <t>RRID: BDSC_44534</t>
  </si>
  <si>
    <t>Itgbn</t>
  </si>
  <si>
    <t>FBgn0010395</t>
  </si>
  <si>
    <t>RRID: BDSC_28601</t>
  </si>
  <si>
    <t>RRID: BDSC_61916</t>
  </si>
  <si>
    <t>ITP</t>
  </si>
  <si>
    <t>FBgn0035023</t>
  </si>
  <si>
    <t>RRID: BDSC_25799</t>
  </si>
  <si>
    <t>Itp-r83A</t>
  </si>
  <si>
    <t>FBgn0010051</t>
  </si>
  <si>
    <t>RRID: BDSC_25937</t>
  </si>
  <si>
    <t>RRID: BDSC_51686</t>
  </si>
  <si>
    <t>RRID: BDSC_51795</t>
  </si>
  <si>
    <t>RRID: BDSC_77080</t>
  </si>
  <si>
    <t>jeb</t>
  </si>
  <si>
    <t>FBgn0086677</t>
  </si>
  <si>
    <t>RRID: BDSC_56022</t>
  </si>
  <si>
    <t>RRID: BDSC_67553</t>
  </si>
  <si>
    <t>Jheh2</t>
  </si>
  <si>
    <t>FBgn0034405</t>
  </si>
  <si>
    <t>RRID: BDSC_60348</t>
  </si>
  <si>
    <t>RRID: BDSC_64924</t>
  </si>
  <si>
    <t>RRID: BDSC_35655</t>
  </si>
  <si>
    <t>RRID: BDSC_41866</t>
  </si>
  <si>
    <t>Jheh3</t>
  </si>
  <si>
    <t>FBgn0034406</t>
  </si>
  <si>
    <t>RRID: BDSC_60021</t>
  </si>
  <si>
    <t>JMJD7</t>
  </si>
  <si>
    <t>FBgn0036366</t>
  </si>
  <si>
    <t>RRID: BDSC_33701</t>
  </si>
  <si>
    <t>Jon66Ci</t>
  </si>
  <si>
    <t>FBgn0035886</t>
  </si>
  <si>
    <t>RRID: BDSC_51754</t>
  </si>
  <si>
    <t>Jon99Ciii</t>
  </si>
  <si>
    <t>FBgn0003357</t>
  </si>
  <si>
    <t>RRID: BDSC_64843</t>
  </si>
  <si>
    <t>Jupiter</t>
  </si>
  <si>
    <t>FBgn0051363</t>
  </si>
  <si>
    <t>RRID: BDSC_67372</t>
  </si>
  <si>
    <t>jus</t>
  </si>
  <si>
    <t>FBgn0015541</t>
  </si>
  <si>
    <t>RRID: BDSC_37494</t>
  </si>
  <si>
    <t>FBgn0039647</t>
  </si>
  <si>
    <t>RRID: BDSC_28764</t>
  </si>
  <si>
    <t>jvl</t>
  </si>
  <si>
    <t>FBgn0263929</t>
  </si>
  <si>
    <t>RRID: BDSC_43177</t>
  </si>
  <si>
    <t>Kap-alpha3</t>
  </si>
  <si>
    <t>FBgn0027338</t>
  </si>
  <si>
    <t>RRID: BDSC_27535</t>
  </si>
  <si>
    <t>KdelR</t>
  </si>
  <si>
    <t>FBgn0267330</t>
  </si>
  <si>
    <t>RRID: BDSC_64906</t>
  </si>
  <si>
    <t>kek3</t>
  </si>
  <si>
    <t>FBgn0001308</t>
  </si>
  <si>
    <t>RRID: BDSC_77354</t>
  </si>
  <si>
    <t>kek6</t>
  </si>
  <si>
    <t>FBgn0039862</t>
  </si>
  <si>
    <t>RRID: BDSC_61212</t>
  </si>
  <si>
    <t>Khc</t>
  </si>
  <si>
    <t>RRID: BDSC_25898</t>
  </si>
  <si>
    <t>RRID: BDSC_35409</t>
  </si>
  <si>
    <t>kibra</t>
  </si>
  <si>
    <t>FBgn0262127</t>
  </si>
  <si>
    <t>RRID: BDSC_51499</t>
  </si>
  <si>
    <t>RRID: BDSC_28683</t>
  </si>
  <si>
    <t>RRID: BDSC_31755</t>
  </si>
  <si>
    <t>klar</t>
  </si>
  <si>
    <t>FBgn0001316</t>
  </si>
  <si>
    <t>RRID: BDSC_28313</t>
  </si>
  <si>
    <t>RRID: BDSC_36721</t>
  </si>
  <si>
    <t>Klc</t>
  </si>
  <si>
    <t>FBgn0010235</t>
  </si>
  <si>
    <t>RRID: BDSC_36795</t>
  </si>
  <si>
    <t>RRID: BDSC_42597</t>
  </si>
  <si>
    <t>Klf15</t>
  </si>
  <si>
    <t>RRID: BDSC_33934</t>
  </si>
  <si>
    <t>FBgn0025679</t>
  </si>
  <si>
    <t>RRID: BDSC_27075</t>
  </si>
  <si>
    <t>klg</t>
  </si>
  <si>
    <t>FBgn0017590</t>
  </si>
  <si>
    <t>RRID: BDSC_28746</t>
  </si>
  <si>
    <t>Klp3A</t>
  </si>
  <si>
    <t>FBgn0011606</t>
  </si>
  <si>
    <t>RRID: BDSC_40944</t>
  </si>
  <si>
    <t>RRID: BDSC_43230</t>
  </si>
  <si>
    <t>Klp61F</t>
  </si>
  <si>
    <t>FBgn0004378</t>
  </si>
  <si>
    <t>RRID: BDSC_33685</t>
  </si>
  <si>
    <t>RRID: BDSC_35804</t>
  </si>
  <si>
    <t>kmg</t>
  </si>
  <si>
    <t>FBgn0032473</t>
  </si>
  <si>
    <t>RRID: BDSC_62865</t>
  </si>
  <si>
    <t>knon</t>
  </si>
  <si>
    <t>FBgn0034133</t>
  </si>
  <si>
    <t>RRID: BDSC_62301</t>
  </si>
  <si>
    <t>KrT95D</t>
  </si>
  <si>
    <t>FBgn0020647</t>
  </si>
  <si>
    <t>RRID: BDSC_64870</t>
  </si>
  <si>
    <t>kud</t>
  </si>
  <si>
    <t>FBgn0036667</t>
  </si>
  <si>
    <t>RRID: BDSC_67572</t>
  </si>
  <si>
    <t>l(1)G0007</t>
  </si>
  <si>
    <t>FBgn0026713</t>
  </si>
  <si>
    <t>RRID: BDSC_57153</t>
  </si>
  <si>
    <t>l(2)03659</t>
  </si>
  <si>
    <t>FBgn0010549</t>
  </si>
  <si>
    <t>RRID: BDSC_67292</t>
  </si>
  <si>
    <t>l(2)37Bb</t>
  </si>
  <si>
    <t>FBgn0002021</t>
  </si>
  <si>
    <t>RRID: BDSC_42608</t>
  </si>
  <si>
    <t>l(2)gl</t>
  </si>
  <si>
    <t>FBgn0002121</t>
  </si>
  <si>
    <t>RRID: BDSC_31089</t>
  </si>
  <si>
    <t>RRID: BDSC_31517</t>
  </si>
  <si>
    <t>RRID: BDSC_35773</t>
  </si>
  <si>
    <t>RRID: BDSC_38206</t>
  </si>
  <si>
    <t>RRID: BDSC_38989</t>
  </si>
  <si>
    <t>l(3)72Ab</t>
  </si>
  <si>
    <t>FBgn0263599</t>
  </si>
  <si>
    <t>RRID: BDSC_31576</t>
  </si>
  <si>
    <t>RRID: BDSC_34024</t>
  </si>
  <si>
    <t>RRID: BDSC_50716</t>
  </si>
  <si>
    <t>RRID: BDSC_77203</t>
  </si>
  <si>
    <t>l(3)76BDm</t>
  </si>
  <si>
    <t>FBgn0260655</t>
  </si>
  <si>
    <t>RRID: BDSC_42870</t>
  </si>
  <si>
    <t>RRID: BDSC_43258</t>
  </si>
  <si>
    <t>lambdaTry</t>
  </si>
  <si>
    <t>FBgn0043470</t>
  </si>
  <si>
    <t>RRID: BDSC_64501</t>
  </si>
  <si>
    <t>Lamp1</t>
  </si>
  <si>
    <t>FBgn0032949</t>
  </si>
  <si>
    <t>RRID: BDSC_38254</t>
  </si>
  <si>
    <t>RRID: BDSC_38335</t>
  </si>
  <si>
    <t>RRID: BDSC_55219</t>
  </si>
  <si>
    <t>RRID: BDSC_35675</t>
  </si>
  <si>
    <t>lap</t>
  </si>
  <si>
    <t>FBgn0086372</t>
  </si>
  <si>
    <t>RRID: BDSC_77303</t>
  </si>
  <si>
    <t>RRID: BDSC_39021</t>
  </si>
  <si>
    <t>RRID: BDSC_55241</t>
  </si>
  <si>
    <t>RRID: BDSC_28358</t>
  </si>
  <si>
    <t>RRID: BDSC_76532</t>
  </si>
  <si>
    <t>lark</t>
  </si>
  <si>
    <t>FBgn0011640</t>
  </si>
  <si>
    <t>RRID: BDSC_27703</t>
  </si>
  <si>
    <t>larp</t>
  </si>
  <si>
    <t>FBgn0261618</t>
  </si>
  <si>
    <t>RRID: BDSC_42578</t>
  </si>
  <si>
    <t>RRID: BDSC_41835</t>
  </si>
  <si>
    <t>LBR</t>
  </si>
  <si>
    <t>FBgn0034657</t>
  </si>
  <si>
    <t>RRID: BDSC_53269</t>
  </si>
  <si>
    <t>Ldh</t>
  </si>
  <si>
    <t>FBgn0001258</t>
  </si>
  <si>
    <t>RRID: BDSC_33640</t>
  </si>
  <si>
    <t>RRID: BDSC_76500</t>
  </si>
  <si>
    <t>ldlCp</t>
  </si>
  <si>
    <t>FBgn0026634</t>
  </si>
  <si>
    <t>RRID: BDSC_44460</t>
  </si>
  <si>
    <t>lectin-46Ca</t>
  </si>
  <si>
    <t>FBgn0040093</t>
  </si>
  <si>
    <t>RRID: BDSC_56016</t>
  </si>
  <si>
    <t>lft</t>
  </si>
  <si>
    <t>FBgn0032230</t>
  </si>
  <si>
    <t>RRID: BDSC_28755</t>
  </si>
  <si>
    <t>lig</t>
  </si>
  <si>
    <t>FBgn0020279</t>
  </si>
  <si>
    <t>RRID: BDSC_61857</t>
  </si>
  <si>
    <t>Lint-1</t>
  </si>
  <si>
    <t>FBgn0030274</t>
  </si>
  <si>
    <t>RRID: BDSC_31734</t>
  </si>
  <si>
    <t>LManVI</t>
  </si>
  <si>
    <t>FBgn0032069</t>
  </si>
  <si>
    <t>RRID: BDSC_61216</t>
  </si>
  <si>
    <t>Lmx1a</t>
  </si>
  <si>
    <t>FBgn0052105</t>
  </si>
  <si>
    <t>RRID: BDSC_31905</t>
  </si>
  <si>
    <t>RRID: BDSC_50711</t>
  </si>
  <si>
    <t>lncRNA:CR43174</t>
  </si>
  <si>
    <t>FBgn0262792</t>
  </si>
  <si>
    <t>RRID: BDSC_42584</t>
  </si>
  <si>
    <t>lqfR</t>
  </si>
  <si>
    <t>FBgn0261279</t>
  </si>
  <si>
    <t>RRID: BDSC_28987</t>
  </si>
  <si>
    <t>RRID: BDSC_35013</t>
  </si>
  <si>
    <t>Lrp4</t>
  </si>
  <si>
    <t>FBgn0030706</t>
  </si>
  <si>
    <t>RRID: BDSC_31105</t>
  </si>
  <si>
    <t>RRID: BDSC_31155</t>
  </si>
  <si>
    <t>RRID: BDSC_51788</t>
  </si>
  <si>
    <t>LRR</t>
  </si>
  <si>
    <t>FBgn0033212</t>
  </si>
  <si>
    <t>RRID: BDSC_41686</t>
  </si>
  <si>
    <t>Lsd-2</t>
  </si>
  <si>
    <t>FBgn0030608</t>
  </si>
  <si>
    <t>RRID: BDSC_34617</t>
  </si>
  <si>
    <t>RRID: BDSC_32846</t>
  </si>
  <si>
    <t>Lztr1</t>
  </si>
  <si>
    <t>FBgn0040344</t>
  </si>
  <si>
    <t>RRID: BDSC_33422</t>
  </si>
  <si>
    <t>Mabi</t>
  </si>
  <si>
    <t>FBgn0032493</t>
  </si>
  <si>
    <t>RRID: BDSC_44024</t>
  </si>
  <si>
    <t>Madm</t>
  </si>
  <si>
    <t>FBgn0027497</t>
  </si>
  <si>
    <t>RRID: BDSC_31644</t>
  </si>
  <si>
    <t>RRID: BDSC_41599</t>
  </si>
  <si>
    <t>RRID: BDSC_42529</t>
  </si>
  <si>
    <t>RRID: BDSC_55883</t>
  </si>
  <si>
    <t>mahe</t>
  </si>
  <si>
    <t>FBgn0029979</t>
  </si>
  <si>
    <t>RRID: BDSC_77455</t>
  </si>
  <si>
    <t>mam</t>
  </si>
  <si>
    <t>FBgn0002643</t>
  </si>
  <si>
    <t>RRID: BDSC_28046</t>
  </si>
  <si>
    <t>RRID: BDSC_63601</t>
  </si>
  <si>
    <t>Map205</t>
  </si>
  <si>
    <t>FBgn0002645</t>
  </si>
  <si>
    <t>RRID: BDSC_32939</t>
  </si>
  <si>
    <t>Marf</t>
  </si>
  <si>
    <t>FBgn0029870</t>
  </si>
  <si>
    <t>RRID: BDSC_55189</t>
  </si>
  <si>
    <t>RRID: BDSC_31157</t>
  </si>
  <si>
    <t>RRID: BDSC_77075</t>
  </si>
  <si>
    <t>Mcm2</t>
  </si>
  <si>
    <t>FBgn0014861</t>
  </si>
  <si>
    <t>RRID: BDSC_35771</t>
  </si>
  <si>
    <t>me31B</t>
  </si>
  <si>
    <t>FBgn0004419</t>
  </si>
  <si>
    <t>RRID: BDSC_28566</t>
  </si>
  <si>
    <t>RRID: BDSC_33675</t>
  </si>
  <si>
    <t>RRID: BDSC_38923</t>
  </si>
  <si>
    <t>Mec2</t>
  </si>
  <si>
    <t>FBgn0030993</t>
  </si>
  <si>
    <t>RRID: BDSC_61259</t>
  </si>
  <si>
    <t>MED19</t>
  </si>
  <si>
    <t>FBgn0036761</t>
  </si>
  <si>
    <t>RRID: BDSC_33710</t>
  </si>
  <si>
    <t>RRID: BDSC_27559</t>
  </si>
  <si>
    <t>MED25</t>
  </si>
  <si>
    <t>FBgn0038760</t>
  </si>
  <si>
    <t>RRID: BDSC_76929</t>
  </si>
  <si>
    <t>RRID: BDSC_33595</t>
  </si>
  <si>
    <t>RRID: BDSC_42501</t>
  </si>
  <si>
    <t>MED28</t>
  </si>
  <si>
    <t>FBgn0039337</t>
  </si>
  <si>
    <t>RRID: BDSC_32459</t>
  </si>
  <si>
    <t>meigo</t>
  </si>
  <si>
    <t>FBgn0250820</t>
  </si>
  <si>
    <t>RRID: BDSC_38938</t>
  </si>
  <si>
    <t>Meltrin</t>
  </si>
  <si>
    <t>FBgn0265140</t>
  </si>
  <si>
    <t>RRID: BDSC_58331</t>
  </si>
  <si>
    <t>Membrin</t>
  </si>
  <si>
    <t>FBgn0260856</t>
  </si>
  <si>
    <t>RRID: BDSC_50515</t>
  </si>
  <si>
    <t>RRID: BDSC_68036</t>
  </si>
  <si>
    <t>Men-b</t>
  </si>
  <si>
    <t>FBgn0029155</t>
  </si>
  <si>
    <t>RRID: BDSC_35486</t>
  </si>
  <si>
    <t>RRID: BDSC_57489</t>
  </si>
  <si>
    <t>Mes4</t>
  </si>
  <si>
    <t>FBgn0034726</t>
  </si>
  <si>
    <t>RRID: BDSC_64892</t>
  </si>
  <si>
    <t>mfr</t>
  </si>
  <si>
    <t>FBgn0035935</t>
  </si>
  <si>
    <t>RRID: BDSC_35689</t>
  </si>
  <si>
    <t>RRID: BDSC_51769</t>
  </si>
  <si>
    <t>MFS10</t>
  </si>
  <si>
    <t>FBgn0030452</t>
  </si>
  <si>
    <t>RRID: BDSC_44444</t>
  </si>
  <si>
    <t>RRID: BDSC_34562</t>
  </si>
  <si>
    <t>Mgat1</t>
  </si>
  <si>
    <t>FBgn0034521</t>
  </si>
  <si>
    <t>RRID: BDSC_64588</t>
  </si>
  <si>
    <t>Mgat2</t>
  </si>
  <si>
    <t>FBgn0039738</t>
  </si>
  <si>
    <t>RRID: BDSC_66926</t>
  </si>
  <si>
    <t>MICAL-like</t>
  </si>
  <si>
    <t>FBgn0036333</t>
  </si>
  <si>
    <t>RRID: BDSC_28595</t>
  </si>
  <si>
    <t>mim</t>
  </si>
  <si>
    <t>FBgn0053558</t>
  </si>
  <si>
    <t>RRID: BDSC_38246</t>
  </si>
  <si>
    <t>RRID: BDSC_43223</t>
  </si>
  <si>
    <t>Mlf</t>
  </si>
  <si>
    <t>FBgn0034051</t>
  </si>
  <si>
    <t>RRID: BDSC_41820</t>
  </si>
  <si>
    <t>mnb</t>
  </si>
  <si>
    <t>FBgn0259168</t>
  </si>
  <si>
    <t>RRID: BDSC_35222</t>
  </si>
  <si>
    <t>RRID: BDSC_31386</t>
  </si>
  <si>
    <t>RRID: BDSC_28888</t>
  </si>
  <si>
    <t>RRID: BDSC_36657</t>
  </si>
  <si>
    <t>Mnn1</t>
  </si>
  <si>
    <t>FBgn0031885</t>
  </si>
  <si>
    <t>RRID: BDSC_76459</t>
  </si>
  <si>
    <t>RRID: BDSC_35150</t>
  </si>
  <si>
    <t>RRID: BDSC_31220</t>
  </si>
  <si>
    <t>RRID: BDSC_51862</t>
  </si>
  <si>
    <t>Mo25</t>
  </si>
  <si>
    <t>FBgn0017572</t>
  </si>
  <si>
    <t>RRID: BDSC_55681</t>
  </si>
  <si>
    <t>mol</t>
  </si>
  <si>
    <t>FBgn0086711</t>
  </si>
  <si>
    <t>RRID: BDSC_42867</t>
  </si>
  <si>
    <t>mon2</t>
  </si>
  <si>
    <t>FBgn0031985</t>
  </si>
  <si>
    <t>RRID: BDSC_66994</t>
  </si>
  <si>
    <t>Mondo</t>
  </si>
  <si>
    <t>FBgn0032940</t>
  </si>
  <si>
    <t>RRID: BDSC_27059</t>
  </si>
  <si>
    <t>mop</t>
  </si>
  <si>
    <t>FBgn0036448</t>
  </si>
  <si>
    <t>RRID: BDSC_28522</t>
  </si>
  <si>
    <t>RRID: BDSC_32916</t>
  </si>
  <si>
    <t>RRID: BDSC_34085</t>
  </si>
  <si>
    <t>Mp</t>
  </si>
  <si>
    <t>FBgn0260660</t>
  </si>
  <si>
    <t>RRID: BDSC_28299</t>
  </si>
  <si>
    <t>RRID: BDSC_52981</t>
  </si>
  <si>
    <t>MrgBP</t>
  </si>
  <si>
    <t>FBgn0033341</t>
  </si>
  <si>
    <t>RRID: BDSC_67903</t>
  </si>
  <si>
    <t>RRID: BDSC_82952</t>
  </si>
  <si>
    <t>mRNA-cap</t>
  </si>
  <si>
    <t>FBgn0030556</t>
  </si>
  <si>
    <t>RRID: BDSC_57297</t>
  </si>
  <si>
    <t>RRID: BDSC_32847</t>
  </si>
  <si>
    <t>RRID: BDSC_44441</t>
  </si>
  <si>
    <t>msk</t>
  </si>
  <si>
    <t>FBgn0026252</t>
  </si>
  <si>
    <t>RRID: BDSC_33626</t>
  </si>
  <si>
    <t>RRID: BDSC_34998</t>
  </si>
  <si>
    <t>RRID: BDSC_35598</t>
  </si>
  <si>
    <t>RRID: BDSC_27572</t>
  </si>
  <si>
    <t>msl-2</t>
  </si>
  <si>
    <t>FBgn0005616</t>
  </si>
  <si>
    <t>RRID: BDSC_35390</t>
  </si>
  <si>
    <t>RRID: BDSC_31627</t>
  </si>
  <si>
    <t>mspo</t>
  </si>
  <si>
    <t>FBgn0020269</t>
  </si>
  <si>
    <t>RRID: BDSC_29460</t>
  </si>
  <si>
    <t>mTerf3</t>
  </si>
  <si>
    <t>FBgn0037008</t>
  </si>
  <si>
    <t>RRID: BDSC_62951</t>
  </si>
  <si>
    <t>mth</t>
  </si>
  <si>
    <t>FBgn0023000</t>
  </si>
  <si>
    <t>RRID: BDSC_27495</t>
  </si>
  <si>
    <t>RRID: BDSC_36823</t>
  </si>
  <si>
    <t>RRID: BDSC_67829</t>
  </si>
  <si>
    <t>Mthfs</t>
  </si>
  <si>
    <t>FBgn0085453</t>
  </si>
  <si>
    <t>RRID: BDSC_62269</t>
  </si>
  <si>
    <t>mthl1</t>
  </si>
  <si>
    <t>FBgn0030766</t>
  </si>
  <si>
    <t>RRID: BDSC_57699</t>
  </si>
  <si>
    <t>mthl10</t>
  </si>
  <si>
    <t>FBgn0035132</t>
  </si>
  <si>
    <t>RRID: BDSC_51753</t>
  </si>
  <si>
    <t>RRID: BDSC_62315</t>
  </si>
  <si>
    <t>mthl11</t>
  </si>
  <si>
    <t>FBgn0045443</t>
  </si>
  <si>
    <t>RRID: BDSC_62008</t>
  </si>
  <si>
    <t>RRID: BDSC_64481</t>
  </si>
  <si>
    <t>mthl12</t>
  </si>
  <si>
    <t>FBgn0045442</t>
  </si>
  <si>
    <t>RRID: BDSC_44516</t>
  </si>
  <si>
    <t>mthl13</t>
  </si>
  <si>
    <t>FBgn0050018</t>
  </si>
  <si>
    <t>RRID: BDSC_65203</t>
  </si>
  <si>
    <t>mthl14</t>
  </si>
  <si>
    <t>FBgn0052476</t>
  </si>
  <si>
    <t>RRID: BDSC_67342</t>
  </si>
  <si>
    <t>mthl15</t>
  </si>
  <si>
    <t>FBgn0051720</t>
  </si>
  <si>
    <t>RRID: BDSC_28017</t>
  </si>
  <si>
    <t>RRID: BDSC_42515</t>
  </si>
  <si>
    <t>mthl2</t>
  </si>
  <si>
    <t>FBgn0035623</t>
  </si>
  <si>
    <t>RRID: BDSC_65041</t>
  </si>
  <si>
    <t>mthl3</t>
  </si>
  <si>
    <t>FBgn0028956</t>
  </si>
  <si>
    <t>RRID: BDSC_36822</t>
  </si>
  <si>
    <t>RRID: BDSC_41887</t>
  </si>
  <si>
    <t>mthl5</t>
  </si>
  <si>
    <t>FBgn0037960</t>
  </si>
  <si>
    <t>RRID: BDSC_36884</t>
  </si>
  <si>
    <t>mthl6</t>
  </si>
  <si>
    <t>FBgn0035789</t>
  </si>
  <si>
    <t>RRID: BDSC_44497</t>
  </si>
  <si>
    <t>mthl7</t>
  </si>
  <si>
    <t>FBgn0035847</t>
  </si>
  <si>
    <t>RRID: BDSC_44498</t>
  </si>
  <si>
    <t>mthl8</t>
  </si>
  <si>
    <t>FBgn0052475</t>
  </si>
  <si>
    <t>RRID: BDSC_36886</t>
  </si>
  <si>
    <t>RRID: BDSC_60373</t>
  </si>
  <si>
    <t>mthl9</t>
  </si>
  <si>
    <t>FBgn0035131</t>
  </si>
  <si>
    <t>RRID: BDSC_51695</t>
  </si>
  <si>
    <t>RRID: BDSC_62896</t>
  </si>
  <si>
    <t>Mtk</t>
  </si>
  <si>
    <t>FBgn0014865</t>
  </si>
  <si>
    <t>RRID: BDSC_28546</t>
  </si>
  <si>
    <t>Mtl</t>
  </si>
  <si>
    <t>FBgn0039532</t>
  </si>
  <si>
    <t>RRID: BDSC_28622</t>
  </si>
  <si>
    <t>RRID: BDSC_35754</t>
  </si>
  <si>
    <t>RRID: BDSC_51932</t>
  </si>
  <si>
    <t>mtm</t>
  </si>
  <si>
    <t>FBgn0025742</t>
  </si>
  <si>
    <t>RRID: BDSC_31552</t>
  </si>
  <si>
    <t>RRID: BDSC_38339</t>
  </si>
  <si>
    <t>RRID: BDSC_57298</t>
  </si>
  <si>
    <t>MtnC</t>
  </si>
  <si>
    <t>FBgn0038790</t>
  </si>
  <si>
    <t>RRID: BDSC_53292</t>
  </si>
  <si>
    <t>RRID: BDSC_63008</t>
  </si>
  <si>
    <t>Mtor</t>
  </si>
  <si>
    <t>FBgn0013756</t>
  </si>
  <si>
    <t>RRID: BDSC_32941</t>
  </si>
  <si>
    <t>Mtpalpha</t>
  </si>
  <si>
    <t>FBgn0028479</t>
  </si>
  <si>
    <t>RRID: BDSC_32873</t>
  </si>
  <si>
    <t>MTPAP</t>
  </si>
  <si>
    <t>FBgn0024360</t>
  </si>
  <si>
    <t>RRID: BDSC_52881</t>
  </si>
  <si>
    <t>RRID: BDSC_76966</t>
  </si>
  <si>
    <t>Mtpbeta</t>
  </si>
  <si>
    <t>FBgn0025352</t>
  </si>
  <si>
    <t>RRID: BDSC_34546</t>
  </si>
  <si>
    <t>mtrm</t>
  </si>
  <si>
    <t>FBgn0010431</t>
  </si>
  <si>
    <t>RRID: BDSC_35430</t>
  </si>
  <si>
    <t>mts</t>
  </si>
  <si>
    <t>FBgn0004177</t>
  </si>
  <si>
    <t>RRID: BDSC_38337</t>
  </si>
  <si>
    <t>RRID: BDSC_27723</t>
  </si>
  <si>
    <t>RRID: BDSC_57034</t>
  </si>
  <si>
    <t>RRID: BDSC_60342</t>
  </si>
  <si>
    <t>mtt</t>
  </si>
  <si>
    <t>FBgn0050361</t>
  </si>
  <si>
    <t>RRID: BDSC_44076</t>
  </si>
  <si>
    <t>RRID: BDSC_32376</t>
  </si>
  <si>
    <t>mu2</t>
  </si>
  <si>
    <t>FBgn0002872</t>
  </si>
  <si>
    <t>RRID: BDSC_61199</t>
  </si>
  <si>
    <t>mub</t>
  </si>
  <si>
    <t>FBgn0262737</t>
  </si>
  <si>
    <t>RRID: BDSC_34870</t>
  </si>
  <si>
    <t>RRID: BDSC_55913</t>
  </si>
  <si>
    <t>muc</t>
  </si>
  <si>
    <t>FBgn0283658</t>
  </si>
  <si>
    <t>RRID: BDSC_40922</t>
  </si>
  <si>
    <t>RRID: BDSC_44439</t>
  </si>
  <si>
    <t>Muc11A</t>
  </si>
  <si>
    <t>FBgn0052656</t>
  </si>
  <si>
    <t>RRID: BDSC_62840</t>
  </si>
  <si>
    <t>Muc12Ea</t>
  </si>
  <si>
    <t>FBgn0052602</t>
  </si>
  <si>
    <t>RRID: BDSC_51467</t>
  </si>
  <si>
    <t>Muc14A</t>
  </si>
  <si>
    <t>FBgn0052580</t>
  </si>
  <si>
    <t>RRID: BDSC_44527</t>
  </si>
  <si>
    <t>RRID: BDSC_53011</t>
  </si>
  <si>
    <t>Muc18B</t>
  </si>
  <si>
    <t>FBgn0031000</t>
  </si>
  <si>
    <t>RRID: BDSC_55394</t>
  </si>
  <si>
    <t>Muc26B</t>
  </si>
  <si>
    <t>FBgn0040950</t>
  </si>
  <si>
    <t>RRID: BDSC_55986</t>
  </si>
  <si>
    <t>Muc4B</t>
  </si>
  <si>
    <t>FBgn0052774</t>
  </si>
  <si>
    <t>RRID: BDSC_67940</t>
  </si>
  <si>
    <t>RRID: BDSC_76072</t>
  </si>
  <si>
    <t>Muc55B</t>
  </si>
  <si>
    <t>FBgn0034294</t>
  </si>
  <si>
    <t>RRID: BDSC_77142</t>
  </si>
  <si>
    <t>RRID: BDSC_78779</t>
  </si>
  <si>
    <t>Muc68Ca</t>
  </si>
  <si>
    <t>FBgn0036181</t>
  </si>
  <si>
    <t>RRID: BDSC_44499</t>
  </si>
  <si>
    <t>Muc68D</t>
  </si>
  <si>
    <t>FBgn0036203</t>
  </si>
  <si>
    <t>RRID: BDSC_56969</t>
  </si>
  <si>
    <t>Muc68E</t>
  </si>
  <si>
    <t>FBgn0053265</t>
  </si>
  <si>
    <t>RRID: BDSC_50618</t>
  </si>
  <si>
    <t>Muc91C</t>
  </si>
  <si>
    <t>FBgn0038642</t>
  </si>
  <si>
    <t>RRID: BDSC_53018</t>
  </si>
  <si>
    <t>Muc96D</t>
  </si>
  <si>
    <t>FBgn0051439</t>
  </si>
  <si>
    <t>RRID: BDSC_57158</t>
  </si>
  <si>
    <t>mud</t>
  </si>
  <si>
    <t>FBgn0002873</t>
  </si>
  <si>
    <t>RRID: BDSC_28074</t>
  </si>
  <si>
    <t>RRID: BDSC_38190</t>
  </si>
  <si>
    <t>RRID: BDSC_35044</t>
  </si>
  <si>
    <t>Mulk</t>
  </si>
  <si>
    <t>FBgn0260750</t>
  </si>
  <si>
    <t>RRID: BDSC_33046</t>
  </si>
  <si>
    <t>Mur18B</t>
  </si>
  <si>
    <t>FBgn0030999</t>
  </si>
  <si>
    <t>RRID: BDSC_56957</t>
  </si>
  <si>
    <t>Mur29B</t>
  </si>
  <si>
    <t>FBgn0051901</t>
  </si>
  <si>
    <t>RRID: BDSC_42918</t>
  </si>
  <si>
    <t>Mur2B</t>
  </si>
  <si>
    <t>FBgn0025390</t>
  </si>
  <si>
    <t>RRID: BDSC_44489</t>
  </si>
  <si>
    <t>Mur89F</t>
  </si>
  <si>
    <t>FBgn0038492</t>
  </si>
  <si>
    <t>RRID: BDSC_56041</t>
  </si>
  <si>
    <t>mura</t>
  </si>
  <si>
    <t>FBgn0037705</t>
  </si>
  <si>
    <t>RRID: BDSC_35236</t>
  </si>
  <si>
    <t>mus101</t>
  </si>
  <si>
    <t>FBgn0002878</t>
  </si>
  <si>
    <t>RRID: BDSC_43244</t>
  </si>
  <si>
    <t>mus201</t>
  </si>
  <si>
    <t>FBgn0002887</t>
  </si>
  <si>
    <t>RRID: BDSC_35652</t>
  </si>
  <si>
    <t>mus301</t>
  </si>
  <si>
    <t>FBgn0002899</t>
  </si>
  <si>
    <t>RRID: BDSC_58299</t>
  </si>
  <si>
    <t>mus304</t>
  </si>
  <si>
    <t>FBgn0002901</t>
  </si>
  <si>
    <t>RRID: BDSC_61355</t>
  </si>
  <si>
    <t>mus81</t>
  </si>
  <si>
    <t>FBgn0040347</t>
  </si>
  <si>
    <t>RRID: BDSC_65012</t>
  </si>
  <si>
    <t>muskelin</t>
  </si>
  <si>
    <t>FBgn0033757</t>
  </si>
  <si>
    <t>RRID: BDSC_51405</t>
  </si>
  <si>
    <t>RRID: BDSC_63668</t>
  </si>
  <si>
    <t>Mvb12</t>
  </si>
  <si>
    <t>FBgn0030894</t>
  </si>
  <si>
    <t>RRID: BDSC_40838</t>
  </si>
  <si>
    <t>RRID: BDSC_58226</t>
  </si>
  <si>
    <t>Mvd</t>
  </si>
  <si>
    <t>FBgn0030683</t>
  </si>
  <si>
    <t>RRID: BDSC_67253</t>
  </si>
  <si>
    <t>Mvl</t>
  </si>
  <si>
    <t>FBgn0011672</t>
  </si>
  <si>
    <t>RRID: BDSC_55316</t>
  </si>
  <si>
    <t>mwh</t>
  </si>
  <si>
    <t>FBgn0264272</t>
  </si>
  <si>
    <t>RRID: BDSC_34862</t>
  </si>
  <si>
    <t>mxt</t>
  </si>
  <si>
    <t>FBgn0031637</t>
  </si>
  <si>
    <t>RRID: BDSC_66996</t>
  </si>
  <si>
    <t>Mybbp1A</t>
  </si>
  <si>
    <t>FBgn0001341</t>
  </si>
  <si>
    <t>RRID: BDSC_41916</t>
  </si>
  <si>
    <t>Myc</t>
  </si>
  <si>
    <t>FBgn0262656</t>
  </si>
  <si>
    <t>RRID: BDSC_25783</t>
  </si>
  <si>
    <t>RRID: BDSC_25784</t>
  </si>
  <si>
    <t>RRID: BDSC_43962</t>
  </si>
  <si>
    <t>RRID: BDSC_51454</t>
  </si>
  <si>
    <t>RRID: BDSC_36123</t>
  </si>
  <si>
    <t>Myd88</t>
  </si>
  <si>
    <t>FBgn0033402</t>
  </si>
  <si>
    <t>RRID: BDSC_36107</t>
  </si>
  <si>
    <t>myo</t>
  </si>
  <si>
    <t>FBgn0026199</t>
  </si>
  <si>
    <t>RRID: BDSC_31114</t>
  </si>
  <si>
    <t>RRID: BDSC_31200</t>
  </si>
  <si>
    <t>RRID: BDSC_36840</t>
  </si>
  <si>
    <t>Myo10A</t>
  </si>
  <si>
    <t>FBgn0263705</t>
  </si>
  <si>
    <t>RRID: BDSC_41691</t>
  </si>
  <si>
    <t>Myo28B1</t>
  </si>
  <si>
    <t>FBgn0040299</t>
  </si>
  <si>
    <t>RRID: BDSC_41717</t>
  </si>
  <si>
    <t>Myo31DF</t>
  </si>
  <si>
    <t>FBgn0086347</t>
  </si>
  <si>
    <t>RRID: BDSC_33971</t>
  </si>
  <si>
    <t>Myo61F</t>
  </si>
  <si>
    <t>FBgn0010246</t>
  </si>
  <si>
    <t>RRID: BDSC_41689</t>
  </si>
  <si>
    <t>Myo95E</t>
  </si>
  <si>
    <t>FBgn0039157</t>
  </si>
  <si>
    <t>RRID: BDSC_62967</t>
  </si>
  <si>
    <t>MyosinV</t>
  </si>
  <si>
    <t>FBgn0261397</t>
  </si>
  <si>
    <t>RRID: BDSC_55740</t>
  </si>
  <si>
    <t>MYPT-75D</t>
  </si>
  <si>
    <t>FBgn0036801</t>
  </si>
  <si>
    <t>RRID: BDSC_34688</t>
  </si>
  <si>
    <t>mys</t>
  </si>
  <si>
    <t>FBgn0004657</t>
  </si>
  <si>
    <t>RRID: BDSC_27735</t>
  </si>
  <si>
    <t>RRID: BDSC_33642</t>
  </si>
  <si>
    <t>Myt1</t>
  </si>
  <si>
    <t>FBgn0040298</t>
  </si>
  <si>
    <t>RRID: BDSC_35312</t>
  </si>
  <si>
    <t>RRID: BDSC_57534</t>
  </si>
  <si>
    <t>RRID: BDSC_62892</t>
  </si>
  <si>
    <t>na</t>
  </si>
  <si>
    <t>FBgn0002917</t>
  </si>
  <si>
    <t>RRID: BDSC_25808</t>
  </si>
  <si>
    <t>Naa15-16</t>
  </si>
  <si>
    <t>FBgn0031020</t>
  </si>
  <si>
    <t>RRID: BDSC_34990</t>
  </si>
  <si>
    <t>Naa20A</t>
  </si>
  <si>
    <t>FBgn0031043</t>
  </si>
  <si>
    <t>RRID: BDSC_36899</t>
  </si>
  <si>
    <t>Naa30A</t>
  </si>
  <si>
    <t>FBgn0024362</t>
  </si>
  <si>
    <t>RRID: BDSC_63983</t>
  </si>
  <si>
    <t>Naa35</t>
  </si>
  <si>
    <t>FBgn0034982</t>
  </si>
  <si>
    <t>RRID: BDSC_61901</t>
  </si>
  <si>
    <t>Naa80</t>
  </si>
  <si>
    <t>FBgn0037747</t>
  </si>
  <si>
    <t>RRID: BDSC_63663</t>
  </si>
  <si>
    <t>Naam</t>
  </si>
  <si>
    <t>FBgn0051216</t>
  </si>
  <si>
    <t>RRID: BDSC_44053</t>
  </si>
  <si>
    <t>NAAT1</t>
  </si>
  <si>
    <t>FBgn0029762</t>
  </si>
  <si>
    <t>RRID: BDSC_65956</t>
  </si>
  <si>
    <t>Nab2</t>
  </si>
  <si>
    <t>FBgn0028471</t>
  </si>
  <si>
    <t>RRID: BDSC_39008</t>
  </si>
  <si>
    <t>Nach</t>
  </si>
  <si>
    <t>FBgn0024319</t>
  </si>
  <si>
    <t>RRID: BDSC_27262</t>
  </si>
  <si>
    <t>RRID: BDSC_62894</t>
  </si>
  <si>
    <t>nAChRalpha1</t>
  </si>
  <si>
    <t>FBgn0000036</t>
  </si>
  <si>
    <t>RRID: BDSC_28688</t>
  </si>
  <si>
    <t>nAChRalpha3</t>
  </si>
  <si>
    <t>FBgn0015519</t>
  </si>
  <si>
    <t>RRID: BDSC_27671</t>
  </si>
  <si>
    <t>RRID: BDSC_61225</t>
  </si>
  <si>
    <t>nAChRalpha5</t>
  </si>
  <si>
    <t>FBgn0028875</t>
  </si>
  <si>
    <t>RRID: BDSC_25943</t>
  </si>
  <si>
    <t>RRID: BDSC_77418</t>
  </si>
  <si>
    <t>nAChRalpha6</t>
  </si>
  <si>
    <t>FBgn0032151</t>
  </si>
  <si>
    <t>RRID: BDSC_25835</t>
  </si>
  <si>
    <t>RRID: BDSC_52885</t>
  </si>
  <si>
    <t>RRID: BDSC_57818</t>
  </si>
  <si>
    <t>nAChRalpha7</t>
  </si>
  <si>
    <t>FBgn0086778</t>
  </si>
  <si>
    <t>RRID: BDSC_27251</t>
  </si>
  <si>
    <t>RRID: BDSC_51049</t>
  </si>
  <si>
    <t>nAChRbeta1</t>
  </si>
  <si>
    <t>FBgn0000038</t>
  </si>
  <si>
    <t>RRID: BDSC_31883</t>
  </si>
  <si>
    <t>NaCP60E</t>
  </si>
  <si>
    <t>FBgn0085434</t>
  </si>
  <si>
    <t>RRID: BDSC_26012</t>
  </si>
  <si>
    <t>Nadsyn</t>
  </si>
  <si>
    <t>FBgn0030512</t>
  </si>
  <si>
    <t>RRID: BDSC_62265</t>
  </si>
  <si>
    <t>nahoda</t>
  </si>
  <si>
    <t>FBgn0034797</t>
  </si>
  <si>
    <t>RRID: BDSC_51683</t>
  </si>
  <si>
    <t>Nak</t>
  </si>
  <si>
    <t>FBgn0015772</t>
  </si>
  <si>
    <t>RRID: BDSC_36061</t>
  </si>
  <si>
    <t>nan</t>
  </si>
  <si>
    <t>FBgn0036414</t>
  </si>
  <si>
    <t>RRID: BDSC_31295</t>
  </si>
  <si>
    <t>RRID: BDSC_31674</t>
  </si>
  <si>
    <t>RRID: BDSC_53312</t>
  </si>
  <si>
    <t>NANS</t>
  </si>
  <si>
    <t>FBgn0038045</t>
  </si>
  <si>
    <t>RRID: BDSC_34357</t>
  </si>
  <si>
    <t>NaPi-III</t>
  </si>
  <si>
    <t>FBgn0260795</t>
  </si>
  <si>
    <t>RRID: BDSC_29408</t>
  </si>
  <si>
    <t>RRID: BDSC_34549</t>
  </si>
  <si>
    <t>NaPi-T</t>
  </si>
  <si>
    <t>FBgn0016684</t>
  </si>
  <si>
    <t>RRID: BDSC_34003</t>
  </si>
  <si>
    <t>Naprt</t>
  </si>
  <si>
    <t>FBgn0031589</t>
  </si>
  <si>
    <t>RRID: BDSC_61875</t>
  </si>
  <si>
    <t>RRID: BDSC_62264</t>
  </si>
  <si>
    <t>NAT1</t>
  </si>
  <si>
    <t>FBgn0010488</t>
  </si>
  <si>
    <t>RRID: BDSC_27302</t>
  </si>
  <si>
    <t>RRID: BDSC_32357</t>
  </si>
  <si>
    <t>Naus</t>
  </si>
  <si>
    <t>FBgn0034308</t>
  </si>
  <si>
    <t>RRID: BDSC_34879</t>
  </si>
  <si>
    <t>naz</t>
  </si>
  <si>
    <t>FBgn0286852</t>
  </si>
  <si>
    <t>RRID: BDSC_28773</t>
  </si>
  <si>
    <t>Nazo</t>
  </si>
  <si>
    <t>FBgn0037562</t>
  </si>
  <si>
    <t>RRID: BDSC_44003</t>
  </si>
  <si>
    <t>Nbr</t>
  </si>
  <si>
    <t>FBgn0032924</t>
  </si>
  <si>
    <t>RRID: BDSC_64001</t>
  </si>
  <si>
    <t>nbs</t>
  </si>
  <si>
    <t>FBgn0261530</t>
  </si>
  <si>
    <t>RRID: BDSC_65971</t>
  </si>
  <si>
    <t>Nc73EF</t>
  </si>
  <si>
    <t>FBgn0010352</t>
  </si>
  <si>
    <t>RRID: BDSC_33686</t>
  </si>
  <si>
    <t>Nca</t>
  </si>
  <si>
    <t>FBgn0013303</t>
  </si>
  <si>
    <t>RRID: BDSC_29461</t>
  </si>
  <si>
    <t>RRID: BDSC_54814</t>
  </si>
  <si>
    <t>Ncc69</t>
  </si>
  <si>
    <t>FBgn0036279</t>
  </si>
  <si>
    <t>RRID: BDSC_28682</t>
  </si>
  <si>
    <t>ncd</t>
  </si>
  <si>
    <t>FBgn0002924</t>
  </si>
  <si>
    <t>RRID: BDSC_58144</t>
  </si>
  <si>
    <t>Nckx30C</t>
  </si>
  <si>
    <t>FBgn0028704</t>
  </si>
  <si>
    <t>RRID: BDSC_27246</t>
  </si>
  <si>
    <t>RRID: BDSC_34385</t>
  </si>
  <si>
    <t>RRID: BDSC_34386</t>
  </si>
  <si>
    <t>RRID: BDSC_63570</t>
  </si>
  <si>
    <t>Ncoa6</t>
  </si>
  <si>
    <t>FBgn0031698</t>
  </si>
  <si>
    <t>RRID: BDSC_34964</t>
  </si>
  <si>
    <t>Nct</t>
  </si>
  <si>
    <t>FBgn0039234</t>
  </si>
  <si>
    <t>RRID: BDSC_27498</t>
  </si>
  <si>
    <t>RRID: BDSC_57497</t>
  </si>
  <si>
    <t>ND-13A</t>
  </si>
  <si>
    <t>FBgn0031684</t>
  </si>
  <si>
    <t>RRID: BDSC_28576</t>
  </si>
  <si>
    <t>RRID: BDSC_51860</t>
  </si>
  <si>
    <t>ND-15</t>
  </si>
  <si>
    <t>FBgn0031228</t>
  </si>
  <si>
    <t>RRID: BDSC_55180</t>
  </si>
  <si>
    <t>ND-18</t>
  </si>
  <si>
    <t>FBgn0031021</t>
  </si>
  <si>
    <t>RRID: BDSC_53325</t>
  </si>
  <si>
    <t>ND-19</t>
  </si>
  <si>
    <t>FBgn0035046</t>
  </si>
  <si>
    <t>RRID: BDSC_50577</t>
  </si>
  <si>
    <t>ND-20</t>
  </si>
  <si>
    <t>FBgn0030718</t>
  </si>
  <si>
    <t>RRID: BDSC_64995</t>
  </si>
  <si>
    <t>ND-20L</t>
  </si>
  <si>
    <t>FBgn0039669</t>
  </si>
  <si>
    <t>RRID: BDSC_62381</t>
  </si>
  <si>
    <t>ND-23</t>
  </si>
  <si>
    <t>FBgn0017567</t>
  </si>
  <si>
    <t>RRID: BDSC_30487</t>
  </si>
  <si>
    <t>RRID: BDSC_51797</t>
  </si>
  <si>
    <t>ND-24</t>
  </si>
  <si>
    <t>FBgn0030853</t>
  </si>
  <si>
    <t>RRID: BDSC_51855</t>
  </si>
  <si>
    <t>ND-24L</t>
  </si>
  <si>
    <t>FBgn0036706</t>
  </si>
  <si>
    <t>RRID: BDSC_60873</t>
  </si>
  <si>
    <t>ND-30</t>
  </si>
  <si>
    <t>FBgn0035404</t>
  </si>
  <si>
    <t>RRID: BDSC_44535</t>
  </si>
  <si>
    <t>RRID: BDSC_51425</t>
  </si>
  <si>
    <t>RRID: BDSC_80369</t>
  </si>
  <si>
    <t>ND-39</t>
  </si>
  <si>
    <t>FBgn0037001</t>
  </si>
  <si>
    <t>RRID: BDSC_52922</t>
  </si>
  <si>
    <t>RRID: BDSC_68035</t>
  </si>
  <si>
    <t>ND-42</t>
  </si>
  <si>
    <t>FBgn0019957</t>
  </si>
  <si>
    <t>RRID: BDSC_32998</t>
  </si>
  <si>
    <t>RRID: BDSC_34526</t>
  </si>
  <si>
    <t>RRID: BDSC_28894</t>
  </si>
  <si>
    <t>ND-51</t>
  </si>
  <si>
    <t>FBgn0031771</t>
  </si>
  <si>
    <t>RRID: BDSC_36701</t>
  </si>
  <si>
    <t>RRID: BDSC_76944</t>
  </si>
  <si>
    <t>RRID: BDSC_29534</t>
  </si>
  <si>
    <t>Ndf</t>
  </si>
  <si>
    <t>FBgn0043456</t>
  </si>
  <si>
    <t>RRID: BDSC_42838</t>
  </si>
  <si>
    <t>RRID: BDSC_41698</t>
  </si>
  <si>
    <t>RRID: BDSC_33696</t>
  </si>
  <si>
    <t>Nep1</t>
  </si>
  <si>
    <t>FBgn0029843</t>
  </si>
  <si>
    <t>RRID: BDSC_64911</t>
  </si>
  <si>
    <t>RRID: BDSC_65960</t>
  </si>
  <si>
    <t>Neto</t>
  </si>
  <si>
    <t>FBgn0030491</t>
  </si>
  <si>
    <t>RRID: BDSC_61197</t>
  </si>
  <si>
    <t>Nf1</t>
  </si>
  <si>
    <t>FBgn0015269</t>
  </si>
  <si>
    <t>RRID: BDSC_25845</t>
  </si>
  <si>
    <t>RRID: BDSC_31466</t>
  </si>
  <si>
    <t>RRID: BDSC_53322</t>
  </si>
  <si>
    <t>nmo</t>
  </si>
  <si>
    <t>FBgn0011817</t>
  </si>
  <si>
    <t>RRID: BDSC_60016</t>
  </si>
  <si>
    <t>RRID: BDSC_42570</t>
  </si>
  <si>
    <t>RRID: BDSC_25793</t>
  </si>
  <si>
    <t>RRID: BDSC_41586</t>
  </si>
  <si>
    <t>noi</t>
  </si>
  <si>
    <t>FBgn0014366</t>
  </si>
  <si>
    <t>RRID: BDSC_34845</t>
  </si>
  <si>
    <t>nrm</t>
  </si>
  <si>
    <t>FBgn0262509</t>
  </si>
  <si>
    <t>RRID: BDSC_52945</t>
  </si>
  <si>
    <t>Nrx-1</t>
  </si>
  <si>
    <t>FBgn0038975</t>
  </si>
  <si>
    <t>RRID: BDSC_27502</t>
  </si>
  <si>
    <t>RRID: BDSC_32408</t>
  </si>
  <si>
    <t>NSD</t>
  </si>
  <si>
    <t>FBgn0039559</t>
  </si>
  <si>
    <t>RRID: BDSC_34033</t>
  </si>
  <si>
    <t>nsl1</t>
  </si>
  <si>
    <t>FBgn0262527</t>
  </si>
  <si>
    <t>RRID: BDSC_58328</t>
  </si>
  <si>
    <t>Ntf-2r</t>
  </si>
  <si>
    <t>FBgn0032680</t>
  </si>
  <si>
    <t>RRID: BDSC_62178</t>
  </si>
  <si>
    <t>RRID: BDSC_27553</t>
  </si>
  <si>
    <t>RRID: BDSC_54462</t>
  </si>
  <si>
    <t>NTPase</t>
  </si>
  <si>
    <t>FBgn0024947</t>
  </si>
  <si>
    <t>RRID: BDSC_62850</t>
  </si>
  <si>
    <t>NUCB1</t>
  </si>
  <si>
    <t>FBgn0052190</t>
  </si>
  <si>
    <t>RRID: BDSC_44019</t>
  </si>
  <si>
    <t>nudC</t>
  </si>
  <si>
    <t>FBgn0021768</t>
  </si>
  <si>
    <t>RRID: BDSC_52980</t>
  </si>
  <si>
    <t>RRID: BDSC_33382</t>
  </si>
  <si>
    <t>Nup133</t>
  </si>
  <si>
    <t>FBgn0039004</t>
  </si>
  <si>
    <t>RRID: BDSC_58290</t>
  </si>
  <si>
    <t>Nup153</t>
  </si>
  <si>
    <t>FBgn0061200</t>
  </si>
  <si>
    <t>RRID: BDSC_32837</t>
  </si>
  <si>
    <t>RRID: BDSC_30504</t>
  </si>
  <si>
    <t>Nup160</t>
  </si>
  <si>
    <t>FBgn0262647</t>
  </si>
  <si>
    <t>RRID: BDSC_32391</t>
  </si>
  <si>
    <t>Nup214</t>
  </si>
  <si>
    <t>FBgn0010660</t>
  </si>
  <si>
    <t>RRID: BDSC_33897</t>
  </si>
  <si>
    <t>Nup358</t>
  </si>
  <si>
    <t>FBgn0039302</t>
  </si>
  <si>
    <t>RRID: BDSC_33003</t>
  </si>
  <si>
    <t>RRID: BDSC_34967</t>
  </si>
  <si>
    <t>Nup44A</t>
  </si>
  <si>
    <t>FBgn0033247</t>
  </si>
  <si>
    <t>RRID: BDSC_32942</t>
  </si>
  <si>
    <t>RRID: BDSC_38357</t>
  </si>
  <si>
    <t>Nup54</t>
  </si>
  <si>
    <t>FBgn0033737</t>
  </si>
  <si>
    <t>RRID: BDSC_57426</t>
  </si>
  <si>
    <t>Nup75</t>
  </si>
  <si>
    <t>FBgn0034310</t>
  </si>
  <si>
    <t>RRID: BDSC_28315</t>
  </si>
  <si>
    <t>Nup93-1</t>
  </si>
  <si>
    <t>FBgn0027537</t>
  </si>
  <si>
    <t>RRID: BDSC_31196</t>
  </si>
  <si>
    <t>RRID: BDSC_33908</t>
  </si>
  <si>
    <t>RRID: BDSC_34090</t>
  </si>
  <si>
    <t>Nup98-96</t>
  </si>
  <si>
    <t>FBgn0039120</t>
  </si>
  <si>
    <t>RRID: BDSC_28562</t>
  </si>
  <si>
    <t>Nxt1</t>
  </si>
  <si>
    <t>FBgn0028411</t>
  </si>
  <si>
    <t>RRID: BDSC_35485</t>
  </si>
  <si>
    <t>oaf</t>
  </si>
  <si>
    <t>FBgn0011818</t>
  </si>
  <si>
    <t>RRID: BDSC_40926</t>
  </si>
  <si>
    <t>Oamb</t>
  </si>
  <si>
    <t>FBgn0024944</t>
  </si>
  <si>
    <t>RRID: BDSC_31171</t>
  </si>
  <si>
    <t>RRID: BDSC_31233</t>
  </si>
  <si>
    <t>Oat</t>
  </si>
  <si>
    <t>FBgn0022774</t>
  </si>
  <si>
    <t>RRID: BDSC_51481</t>
  </si>
  <si>
    <t>Oatp26F</t>
  </si>
  <si>
    <t>FBgn0051634</t>
  </si>
  <si>
    <t>RRID: BDSC_58123</t>
  </si>
  <si>
    <t>Oatp33Ea</t>
  </si>
  <si>
    <t>FBgn0032433</t>
  </si>
  <si>
    <t>RRID: BDSC_57862</t>
  </si>
  <si>
    <t>RRID: BDSC_50736</t>
  </si>
  <si>
    <t>Oatp58Da</t>
  </si>
  <si>
    <t>FBgn0050277</t>
  </si>
  <si>
    <t>RRID: BDSC_44122</t>
  </si>
  <si>
    <t>Oatp58Dc</t>
  </si>
  <si>
    <t>FBgn0034716</t>
  </si>
  <si>
    <t>RRID: BDSC_44583</t>
  </si>
  <si>
    <t>Obp19a</t>
  </si>
  <si>
    <t>FBgn0031109</t>
  </si>
  <si>
    <t>RRID: BDSC_63014</t>
  </si>
  <si>
    <t>RRID: BDSC_66906</t>
  </si>
  <si>
    <t>RRID: BDSC_66925</t>
  </si>
  <si>
    <t>RRID: BDSC_67951</t>
  </si>
  <si>
    <t>Obp19d</t>
  </si>
  <si>
    <t>FBgn0011280</t>
  </si>
  <si>
    <t>RRID: BDSC_29432</t>
  </si>
  <si>
    <t>Obp44a</t>
  </si>
  <si>
    <t>FBgn0033268</t>
  </si>
  <si>
    <t>RRID: BDSC_28794</t>
  </si>
  <si>
    <t>Obp46a</t>
  </si>
  <si>
    <t>FBgn0033508</t>
  </si>
  <si>
    <t>RRID: BDSC_61195</t>
  </si>
  <si>
    <t>Obp50a</t>
  </si>
  <si>
    <t>FBgn0050067</t>
  </si>
  <si>
    <t>RRID: BDSC_34023</t>
  </si>
  <si>
    <t>Obp50d</t>
  </si>
  <si>
    <t>FBgn0050074</t>
  </si>
  <si>
    <t>RRID: BDSC_63579</t>
  </si>
  <si>
    <t>Obp56c</t>
  </si>
  <si>
    <t>FBgn0046879</t>
  </si>
  <si>
    <t>RRID: BDSC_53001</t>
  </si>
  <si>
    <t>Obp56f</t>
  </si>
  <si>
    <t>FBgn0043533</t>
  </si>
  <si>
    <t>RRID: BDSC_61253</t>
  </si>
  <si>
    <t>Obp56h</t>
  </si>
  <si>
    <t>FBgn0034475</t>
  </si>
  <si>
    <t>RRID: BDSC_61952</t>
  </si>
  <si>
    <t>Obp56i</t>
  </si>
  <si>
    <t>FBgn0043532</t>
  </si>
  <si>
    <t>RRID: BDSC_62956</t>
  </si>
  <si>
    <t>Obp57d</t>
  </si>
  <si>
    <t>FBgn0034517</t>
  </si>
  <si>
    <t>RRID: BDSC_63674</t>
  </si>
  <si>
    <t>Obp58d</t>
  </si>
  <si>
    <t>FBgn0034770</t>
  </si>
  <si>
    <t>RRID: BDSC_62009</t>
  </si>
  <si>
    <t>Obp83b</t>
  </si>
  <si>
    <t>FBgn0010403</t>
  </si>
  <si>
    <t>RRID: BDSC_44065</t>
  </si>
  <si>
    <t>Obp83cd</t>
  </si>
  <si>
    <t>FBgn0046878</t>
  </si>
  <si>
    <t>RRID: BDSC_42844</t>
  </si>
  <si>
    <t>Obp99d</t>
  </si>
  <si>
    <t>FBgn0039684</t>
  </si>
  <si>
    <t>RRID: BDSC_63676</t>
  </si>
  <si>
    <t>obst-A</t>
  </si>
  <si>
    <t>FBgn0031097</t>
  </si>
  <si>
    <t>RRID: BDSC_60039</t>
  </si>
  <si>
    <t>obst-B</t>
  </si>
  <si>
    <t>FBgn0027600</t>
  </si>
  <si>
    <t>RRID: BDSC_63527</t>
  </si>
  <si>
    <t>RRID: BDSC_77188</t>
  </si>
  <si>
    <t>obst-E</t>
  </si>
  <si>
    <t>FBgn0031737</t>
  </si>
  <si>
    <t>RRID: BDSC_67248</t>
  </si>
  <si>
    <t>obst-F</t>
  </si>
  <si>
    <t>FBgn0036947</t>
  </si>
  <si>
    <t>RRID: BDSC_60050</t>
  </si>
  <si>
    <t>obst-G</t>
  </si>
  <si>
    <t>FBgn0036228</t>
  </si>
  <si>
    <t>RRID: BDSC_67230</t>
  </si>
  <si>
    <t>obst-H</t>
  </si>
  <si>
    <t>FBgn0053983</t>
  </si>
  <si>
    <t>RRID: BDSC_67243</t>
  </si>
  <si>
    <t>obst-J</t>
  </si>
  <si>
    <t>FBgn0036940</t>
  </si>
  <si>
    <t>RRID: BDSC_58170</t>
  </si>
  <si>
    <t>RRID: BDSC_67234</t>
  </si>
  <si>
    <t>Ocho</t>
  </si>
  <si>
    <t>FBgn0040296</t>
  </si>
  <si>
    <t>RRID: BDSC_54851</t>
  </si>
  <si>
    <t>ocn</t>
  </si>
  <si>
    <t>FBgn0041102</t>
  </si>
  <si>
    <t>RRID: BDSC_36681</t>
  </si>
  <si>
    <t>Ocrl</t>
  </si>
  <si>
    <t>FBgn0023508</t>
  </si>
  <si>
    <t>RRID: BDSC_34722</t>
  </si>
  <si>
    <t>RRID: BDSC_77106</t>
  </si>
  <si>
    <t>Octalpha2R</t>
  </si>
  <si>
    <t>FBgn0038653</t>
  </si>
  <si>
    <t>RRID: BDSC_50678</t>
  </si>
  <si>
    <t>Octbeta1R</t>
  </si>
  <si>
    <t>FBgn0038980</t>
  </si>
  <si>
    <t>RRID: BDSC_31106</t>
  </si>
  <si>
    <t>RRID: BDSC_58179</t>
  </si>
  <si>
    <t>Octbeta3R</t>
  </si>
  <si>
    <t>FBgn0250910</t>
  </si>
  <si>
    <t>RRID: BDSC_31108</t>
  </si>
  <si>
    <t>RRID: BDSC_62283</t>
  </si>
  <si>
    <t>Oct-TyrR</t>
  </si>
  <si>
    <t>FBgn0004514</t>
  </si>
  <si>
    <t>RRID: BDSC_28332</t>
  </si>
  <si>
    <t>Oda</t>
  </si>
  <si>
    <t>FBgn0014184</t>
  </si>
  <si>
    <t>RRID: BDSC_35436</t>
  </si>
  <si>
    <t>Odc1</t>
  </si>
  <si>
    <t>FBgn0013307</t>
  </si>
  <si>
    <t>RRID: BDSC_64498</t>
  </si>
  <si>
    <t>Odc2</t>
  </si>
  <si>
    <t>FBgn0013308</t>
  </si>
  <si>
    <t>RRID: BDSC_60131</t>
  </si>
  <si>
    <t>Odj</t>
  </si>
  <si>
    <t>FBgn0038551</t>
  </si>
  <si>
    <t>RRID: BDSC_61912</t>
  </si>
  <si>
    <t>RRID: BDSC_62184</t>
  </si>
  <si>
    <t>O-fut1</t>
  </si>
  <si>
    <t>FBgn0033901</t>
  </si>
  <si>
    <t>RRID: BDSC_26283</t>
  </si>
  <si>
    <t>O-fut2</t>
  </si>
  <si>
    <t>FBgn0027791</t>
  </si>
  <si>
    <t>RRID: BDSC_42860</t>
  </si>
  <si>
    <t>RRID: BDSC_51392</t>
  </si>
  <si>
    <t>Oga</t>
  </si>
  <si>
    <t>FBgn0038870</t>
  </si>
  <si>
    <t>RRID: BDSC_66344</t>
  </si>
  <si>
    <t>Ogg1</t>
  </si>
  <si>
    <t>FBgn0027864</t>
  </si>
  <si>
    <t>RRID: BDSC_51852</t>
  </si>
  <si>
    <t>ogre</t>
  </si>
  <si>
    <t>FBgn0004646</t>
  </si>
  <si>
    <t>RRID: BDSC_27283</t>
  </si>
  <si>
    <t>RRID: BDSC_44048</t>
  </si>
  <si>
    <t>ohgt</t>
  </si>
  <si>
    <t>FBgn0037780</t>
  </si>
  <si>
    <t>RRID: BDSC_54467</t>
  </si>
  <si>
    <t>okr</t>
  </si>
  <si>
    <t>FBgn0002989</t>
  </si>
  <si>
    <t>RRID: BDSC_31047</t>
  </si>
  <si>
    <t>RRID: BDSC_33707</t>
  </si>
  <si>
    <t>RRID: BDSC_31329</t>
  </si>
  <si>
    <t>olf186-F</t>
  </si>
  <si>
    <t>FBgn0041585</t>
  </si>
  <si>
    <t>RRID: BDSC_53333</t>
  </si>
  <si>
    <t>olf186-M</t>
  </si>
  <si>
    <t>FBgn0015522</t>
  </si>
  <si>
    <t>RRID: BDSC_43196</t>
  </si>
  <si>
    <t>olf413</t>
  </si>
  <si>
    <t>FBgn0037153</t>
  </si>
  <si>
    <t>RRID: BDSC_29547</t>
  </si>
  <si>
    <t>Opa1</t>
  </si>
  <si>
    <t>FBgn0261276</t>
  </si>
  <si>
    <t>RRID: BDSC_32358</t>
  </si>
  <si>
    <t>opm</t>
  </si>
  <si>
    <t>FBgn0264389</t>
  </si>
  <si>
    <t>RRID: BDSC_43280</t>
  </si>
  <si>
    <t>or</t>
  </si>
  <si>
    <t>FBgn0003008</t>
  </si>
  <si>
    <t>RRID: BDSC_28347</t>
  </si>
  <si>
    <t>RRID: BDSC_55218</t>
  </si>
  <si>
    <t>Or13a</t>
  </si>
  <si>
    <t>FBgn0030715</t>
  </si>
  <si>
    <t>RRID: BDSC_62325</t>
  </si>
  <si>
    <t>Or1a</t>
  </si>
  <si>
    <t>FBgn0029521</t>
  </si>
  <si>
    <t>RRID: BDSC_53926</t>
  </si>
  <si>
    <t>Or22a</t>
  </si>
  <si>
    <t>FBgn0026398</t>
  </si>
  <si>
    <t>RRID: BDSC_64654</t>
  </si>
  <si>
    <t>Or22b</t>
  </si>
  <si>
    <t>FBgn0026397</t>
  </si>
  <si>
    <t>RRID: BDSC_60427</t>
  </si>
  <si>
    <t>Or23a</t>
  </si>
  <si>
    <t>FBgn0026395</t>
  </si>
  <si>
    <t>RRID: BDSC_28050</t>
  </si>
  <si>
    <t>Or24a</t>
  </si>
  <si>
    <t>FBgn0026394</t>
  </si>
  <si>
    <t>RRID: BDSC_67319</t>
  </si>
  <si>
    <t>Or2a</t>
  </si>
  <si>
    <t>FBgn0023523</t>
  </si>
  <si>
    <t>RRID: BDSC_29302</t>
  </si>
  <si>
    <t>RRID: BDSC_60385</t>
  </si>
  <si>
    <t>Or30a</t>
  </si>
  <si>
    <t>FBgn0032096</t>
  </si>
  <si>
    <t>RRID: BDSC_66989</t>
  </si>
  <si>
    <t>Or33a</t>
  </si>
  <si>
    <t>FBgn0026392</t>
  </si>
  <si>
    <t>RRID: BDSC_61966</t>
  </si>
  <si>
    <t>Or33b</t>
  </si>
  <si>
    <t>FBgn0026391</t>
  </si>
  <si>
    <t>RRID: BDSC_65036</t>
  </si>
  <si>
    <t>Or33c</t>
  </si>
  <si>
    <t>FBgn0026390</t>
  </si>
  <si>
    <t>RRID: BDSC_77344</t>
  </si>
  <si>
    <t>Or35a</t>
  </si>
  <si>
    <t>FBgn0028946</t>
  </si>
  <si>
    <t>RRID: BDSC_65174</t>
  </si>
  <si>
    <t>Or42a</t>
  </si>
  <si>
    <t>FBgn0033041</t>
  </si>
  <si>
    <t>RRID: BDSC_65152</t>
  </si>
  <si>
    <t>Or42b</t>
  </si>
  <si>
    <t>FBgn0033043</t>
  </si>
  <si>
    <t>RRID: BDSC_62010</t>
  </si>
  <si>
    <t>Or43a</t>
  </si>
  <si>
    <t>FBgn0026389</t>
  </si>
  <si>
    <t>RRID: BDSC_26295</t>
  </si>
  <si>
    <t>Or43b</t>
  </si>
  <si>
    <t>FBgn0026393</t>
  </si>
  <si>
    <t>RRID: BDSC_57769</t>
  </si>
  <si>
    <t>Or47a</t>
  </si>
  <si>
    <t>FBgn0026386</t>
  </si>
  <si>
    <t>RRID: BDSC_67366</t>
  </si>
  <si>
    <t>Or47b</t>
  </si>
  <si>
    <t>FBgn0026385</t>
  </si>
  <si>
    <t>RRID: BDSC_27274</t>
  </si>
  <si>
    <t>Or49a</t>
  </si>
  <si>
    <t>FBgn0033727</t>
  </si>
  <si>
    <t>RRID: BDSC_64581</t>
  </si>
  <si>
    <t>Or49b</t>
  </si>
  <si>
    <t>FBgn0028963</t>
  </si>
  <si>
    <t>RRID: BDSC_67361</t>
  </si>
  <si>
    <t>Or56a</t>
  </si>
  <si>
    <t>FBgn0034473</t>
  </si>
  <si>
    <t>RRID: BDSC_64955</t>
  </si>
  <si>
    <t>Or59a</t>
  </si>
  <si>
    <t>FBgn0026384</t>
  </si>
  <si>
    <t>RRID: BDSC_65186</t>
  </si>
  <si>
    <t>Or59c</t>
  </si>
  <si>
    <t>FBgn0034866</t>
  </si>
  <si>
    <t>RRID: BDSC_61351</t>
  </si>
  <si>
    <t>Or63a</t>
  </si>
  <si>
    <t>FBgn0035382</t>
  </si>
  <si>
    <t>RRID: BDSC_65979</t>
  </si>
  <si>
    <t>Or65a</t>
  </si>
  <si>
    <t>FBgn0041625</t>
  </si>
  <si>
    <t>RRID: BDSC_27683</t>
  </si>
  <si>
    <t>Or65c</t>
  </si>
  <si>
    <t>FBgn0041623</t>
  </si>
  <si>
    <t>RRID: BDSC_62946</t>
  </si>
  <si>
    <t>Or67a</t>
  </si>
  <si>
    <t>FBgn0036009</t>
  </si>
  <si>
    <t>RRID: BDSC_77356</t>
  </si>
  <si>
    <t>Or67c</t>
  </si>
  <si>
    <t>FBgn0036078</t>
  </si>
  <si>
    <t>RRID: BDSC_64916</t>
  </si>
  <si>
    <t>Or67d</t>
  </si>
  <si>
    <t>FBgn0036080</t>
  </si>
  <si>
    <t>RRID: BDSC_63549</t>
  </si>
  <si>
    <t>RRID: BDSC_31280</t>
  </si>
  <si>
    <t>Or69a</t>
  </si>
  <si>
    <t>FBgn0041622</t>
  </si>
  <si>
    <t>RRID: BDSC_64962</t>
  </si>
  <si>
    <t>Or71a</t>
  </si>
  <si>
    <t>FBgn0036474</t>
  </si>
  <si>
    <t>RRID: BDSC_64889</t>
  </si>
  <si>
    <t>Or7a</t>
  </si>
  <si>
    <t>FBgn0030016</t>
  </si>
  <si>
    <t>RRID: BDSC_65185</t>
  </si>
  <si>
    <t>Or82a</t>
  </si>
  <si>
    <t>FBgn0041621</t>
  </si>
  <si>
    <t>RRID: BDSC_67322</t>
  </si>
  <si>
    <t>Or83a</t>
  </si>
  <si>
    <t>FBgn0037322</t>
  </si>
  <si>
    <t>RRID: BDSC_77390</t>
  </si>
  <si>
    <t>Or83c</t>
  </si>
  <si>
    <t>FBgn0037399</t>
  </si>
  <si>
    <t>RRID: BDSC_27276</t>
  </si>
  <si>
    <t>RRID: BDSC_62839</t>
  </si>
  <si>
    <t>Or85a</t>
  </si>
  <si>
    <t>FBgn0037576</t>
  </si>
  <si>
    <t>RRID: BDSC_77422</t>
  </si>
  <si>
    <t>Or85b</t>
  </si>
  <si>
    <t>FBgn0037590</t>
  </si>
  <si>
    <t>RRID: BDSC_63038</t>
  </si>
  <si>
    <t>Or85c</t>
  </si>
  <si>
    <t>FBgn0037591</t>
  </si>
  <si>
    <t>RRID: BDSC_62901</t>
  </si>
  <si>
    <t>Or85d</t>
  </si>
  <si>
    <t>FBgn0037594</t>
  </si>
  <si>
    <t>RRID: BDSC_67812</t>
  </si>
  <si>
    <t>Or85f</t>
  </si>
  <si>
    <t>FBgn0037685</t>
  </si>
  <si>
    <t>RRID: BDSC_63033</t>
  </si>
  <si>
    <t>Or94b</t>
  </si>
  <si>
    <t>FBgn0039034</t>
  </si>
  <si>
    <t>RRID: BDSC_63720</t>
  </si>
  <si>
    <t>Or98a</t>
  </si>
  <si>
    <t>FBgn0039551</t>
  </si>
  <si>
    <t>RRID: BDSC_67802</t>
  </si>
  <si>
    <t>Or98b</t>
  </si>
  <si>
    <t>FBgn0039582</t>
  </si>
  <si>
    <t>RRID: BDSC_66931</t>
  </si>
  <si>
    <t>Or9a</t>
  </si>
  <si>
    <t>FBgn0030204</t>
  </si>
  <si>
    <t>RRID: BDSC_61981</t>
  </si>
  <si>
    <t>orb</t>
  </si>
  <si>
    <t>FBgn0004882</t>
  </si>
  <si>
    <t>RRID: BDSC_25843</t>
  </si>
  <si>
    <t>RRID: BDSC_64002</t>
  </si>
  <si>
    <t>RRID: BDSC_43143</t>
  </si>
  <si>
    <t>orb2</t>
  </si>
  <si>
    <t>FBgn0264307</t>
  </si>
  <si>
    <t>RRID: BDSC_27050</t>
  </si>
  <si>
    <t>RRID: BDSC_56997</t>
  </si>
  <si>
    <t>RRID: BDSC_60424</t>
  </si>
  <si>
    <t>Orc1</t>
  </si>
  <si>
    <t>FBgn0286788</t>
  </si>
  <si>
    <t>RRID: BDSC_64592</t>
  </si>
  <si>
    <t>Orc2</t>
  </si>
  <si>
    <t>FBgn0015270</t>
  </si>
  <si>
    <t>RRID: BDSC_43215</t>
  </si>
  <si>
    <t>Orc4</t>
  </si>
  <si>
    <t>FBgn0023181</t>
  </si>
  <si>
    <t>RRID: BDSC_32409</t>
  </si>
  <si>
    <t>RRID: BDSC_76501</t>
  </si>
  <si>
    <t>RRID: BDSC_50510</t>
  </si>
  <si>
    <t>Orco</t>
  </si>
  <si>
    <t>FBgn0037324</t>
  </si>
  <si>
    <t>RRID: BDSC_31278</t>
  </si>
  <si>
    <t>RRID: BDSC_31279</t>
  </si>
  <si>
    <t>RRID: BDSC_63019</t>
  </si>
  <si>
    <t>Orcokinin</t>
  </si>
  <si>
    <t>FBgn0034935</t>
  </si>
  <si>
    <t>RRID: BDSC_61833</t>
  </si>
  <si>
    <t>Orct</t>
  </si>
  <si>
    <t>FBgn0019952</t>
  </si>
  <si>
    <t>RRID: BDSC_60125</t>
  </si>
  <si>
    <t>Orct2</t>
  </si>
  <si>
    <t>FBgn0086365</t>
  </si>
  <si>
    <t>RRID: BDSC_57583</t>
  </si>
  <si>
    <t>ord</t>
  </si>
  <si>
    <t>FBgn0003009</t>
  </si>
  <si>
    <t>RRID: BDSC_36633</t>
  </si>
  <si>
    <t>RRID: BDSC_58228</t>
  </si>
  <si>
    <t>Ork1</t>
  </si>
  <si>
    <t>FBgn0017561</t>
  </si>
  <si>
    <t>RRID: BDSC_25885</t>
  </si>
  <si>
    <t>RRID: BDSC_53994</t>
  </si>
  <si>
    <t>ort</t>
  </si>
  <si>
    <t>FBgn0003011</t>
  </si>
  <si>
    <t>RRID: BDSC_25824</t>
  </si>
  <si>
    <t>Oseg2</t>
  </si>
  <si>
    <t>FBgn0035317</t>
  </si>
  <si>
    <t>RRID: BDSC_79375</t>
  </si>
  <si>
    <t>Oseg4</t>
  </si>
  <si>
    <t>FBgn0035264</t>
  </si>
  <si>
    <t>RRID: BDSC_51898</t>
  </si>
  <si>
    <t>Oseg5</t>
  </si>
  <si>
    <t>FBgn0032891</t>
  </si>
  <si>
    <t>RRID: BDSC_55856</t>
  </si>
  <si>
    <t>RRID: BDSC_61317</t>
  </si>
  <si>
    <t>Oseg6</t>
  </si>
  <si>
    <t>FBgn0034452</t>
  </si>
  <si>
    <t>RRID: BDSC_43263</t>
  </si>
  <si>
    <t>RRID: BDSC_51887</t>
  </si>
  <si>
    <t>Osi11</t>
  </si>
  <si>
    <t>FBgn0037418</t>
  </si>
  <si>
    <t>RRID: BDSC_54839</t>
  </si>
  <si>
    <t>Osi18</t>
  </si>
  <si>
    <t>FBgn0037428</t>
  </si>
  <si>
    <t>RRID: BDSC_43302</t>
  </si>
  <si>
    <t>Osi21</t>
  </si>
  <si>
    <t>FBgn0283678</t>
  </si>
  <si>
    <t>RRID: BDSC_62329</t>
  </si>
  <si>
    <t>Osi22</t>
  </si>
  <si>
    <t>FBgn0038133</t>
  </si>
  <si>
    <t>RRID: BDSC_62447</t>
  </si>
  <si>
    <t>Osi24</t>
  </si>
  <si>
    <t>FBgn0037409</t>
  </si>
  <si>
    <t>RRID: BDSC_44564</t>
  </si>
  <si>
    <t>Osi6</t>
  </si>
  <si>
    <t>FBgn0027527</t>
  </si>
  <si>
    <t>RRID: BDSC_58127</t>
  </si>
  <si>
    <t>Ost48</t>
  </si>
  <si>
    <t>FBgn0014868</t>
  </si>
  <si>
    <t>RRID: BDSC_34628</t>
  </si>
  <si>
    <t>OstDelta</t>
  </si>
  <si>
    <t>FBgn0034277</t>
  </si>
  <si>
    <t>RRID: BDSC_33752</t>
  </si>
  <si>
    <t>Ostgamma</t>
  </si>
  <si>
    <t>FBgn0032015</t>
  </si>
  <si>
    <t>RRID: BDSC_33979</t>
  </si>
  <si>
    <t>RRID: BDSC_34638</t>
  </si>
  <si>
    <t>Ote</t>
  </si>
  <si>
    <t>FBgn0266420</t>
  </si>
  <si>
    <t>RRID: BDSC_39009</t>
  </si>
  <si>
    <t>RRID: BDSC_62262</t>
  </si>
  <si>
    <t>otk</t>
  </si>
  <si>
    <t>FBgn0004839</t>
  </si>
  <si>
    <t>RRID: BDSC_55869</t>
  </si>
  <si>
    <t>RRID: BDSC_67966</t>
  </si>
  <si>
    <t>otk2</t>
  </si>
  <si>
    <t>FBgn0267728</t>
  </si>
  <si>
    <t>RRID: BDSC_38973</t>
  </si>
  <si>
    <t>RRID: BDSC_55892</t>
  </si>
  <si>
    <t>RRID: BDSC_57040</t>
  </si>
  <si>
    <t>RRID: BDSC_61206</t>
  </si>
  <si>
    <t>OtopLb</t>
  </si>
  <si>
    <t>FBgn0031514</t>
  </si>
  <si>
    <t>RRID: BDSC_63644</t>
  </si>
  <si>
    <t>otu</t>
  </si>
  <si>
    <t>FBgn0003023</t>
  </si>
  <si>
    <t>RRID: BDSC_34065</t>
  </si>
  <si>
    <t>ouib</t>
  </si>
  <si>
    <t>FBgn0037618</t>
  </si>
  <si>
    <t>RRID: BDSC_42531</t>
  </si>
  <si>
    <t>out</t>
  </si>
  <si>
    <t>FBgn0259834</t>
  </si>
  <si>
    <t>RRID: BDSC_67858</t>
  </si>
  <si>
    <t>ova</t>
  </si>
  <si>
    <t>FBgn0032197</t>
  </si>
  <si>
    <t>RRID: BDSC_36655</t>
  </si>
  <si>
    <t>RRID: BDSC_62485</t>
  </si>
  <si>
    <t>ox</t>
  </si>
  <si>
    <t>FBgn0011227</t>
  </si>
  <si>
    <t>RRID: BDSC_64849</t>
  </si>
  <si>
    <t>Oxp</t>
  </si>
  <si>
    <t>FBgn0034255</t>
  </si>
  <si>
    <t>RRID: BDSC_63540</t>
  </si>
  <si>
    <t>Oxt</t>
  </si>
  <si>
    <t>FBgn0015360</t>
  </si>
  <si>
    <t>RRID: BDSC_38985</t>
  </si>
  <si>
    <t>RRID: BDSC_55242</t>
  </si>
  <si>
    <t>oys</t>
  </si>
  <si>
    <t>FBgn0033476</t>
  </si>
  <si>
    <t>RRID: BDSC_67859</t>
  </si>
  <si>
    <t>p115</t>
  </si>
  <si>
    <t>FBgn0040087</t>
  </si>
  <si>
    <t>RRID: BDSC_62338</t>
  </si>
  <si>
    <t>p120ctn</t>
  </si>
  <si>
    <t>FBgn0260799</t>
  </si>
  <si>
    <t>RRID: BDSC_51729</t>
  </si>
  <si>
    <t>p23</t>
  </si>
  <si>
    <t>FBgn0037728</t>
  </si>
  <si>
    <t>RRID: BDSC_41862</t>
  </si>
  <si>
    <t>RRID: BDSC_62911</t>
  </si>
  <si>
    <t>p24-1</t>
  </si>
  <si>
    <t>FBgn0030341</t>
  </si>
  <si>
    <t>RRID: BDSC_57776</t>
  </si>
  <si>
    <t>p24-2</t>
  </si>
  <si>
    <t>FBgn0053105</t>
  </si>
  <si>
    <t>RRID: BDSC_40839</t>
  </si>
  <si>
    <t>P32</t>
  </si>
  <si>
    <t>FBgn0034259</t>
  </si>
  <si>
    <t>RRID: BDSC_34585</t>
  </si>
  <si>
    <t>p38a</t>
  </si>
  <si>
    <t>FBgn0015765</t>
  </si>
  <si>
    <t>RRID: BDSC_34744</t>
  </si>
  <si>
    <t>RRID: BDSC_35244</t>
  </si>
  <si>
    <t>p38b</t>
  </si>
  <si>
    <t>FBgn0024846</t>
  </si>
  <si>
    <t>RRID: BDSC_35252</t>
  </si>
  <si>
    <t>p38c</t>
  </si>
  <si>
    <t>FBgn0267339</t>
  </si>
  <si>
    <t>RRID: BDSC_64846</t>
  </si>
  <si>
    <t>P5CDh1</t>
  </si>
  <si>
    <t>FBgn0037138</t>
  </si>
  <si>
    <t>RRID: BDSC_41833</t>
  </si>
  <si>
    <t>P5cr</t>
  </si>
  <si>
    <t>FBgn0015781</t>
  </si>
  <si>
    <t>RRID: BDSC_65181</t>
  </si>
  <si>
    <t>pAbp</t>
  </si>
  <si>
    <t>FBgn0265297</t>
  </si>
  <si>
    <t>RRID: BDSC_53247</t>
  </si>
  <si>
    <t>RRID: BDSC_28821</t>
  </si>
  <si>
    <t>RRID: BDSC_36127</t>
  </si>
  <si>
    <t>RRID: BDSC_67978</t>
  </si>
  <si>
    <t>Pabp2</t>
  </si>
  <si>
    <t>FBgn0005648</t>
  </si>
  <si>
    <t>RRID: BDSC_34602</t>
  </si>
  <si>
    <t>RRID: BDSC_77016</t>
  </si>
  <si>
    <t>Paf-AHalpha</t>
  </si>
  <si>
    <t>FBgn0025809</t>
  </si>
  <si>
    <t>RRID: BDSC_65188</t>
  </si>
  <si>
    <t>Paics</t>
  </si>
  <si>
    <t>FBgn0020513</t>
  </si>
  <si>
    <t>RRID: BDSC_62241</t>
  </si>
  <si>
    <t>pain</t>
  </si>
  <si>
    <t>FBgn0060296</t>
  </si>
  <si>
    <t>RRID: BDSC_31510</t>
  </si>
  <si>
    <t>RRID: BDSC_31511</t>
  </si>
  <si>
    <t>RRID: BDSC_61299</t>
  </si>
  <si>
    <t>Pak</t>
  </si>
  <si>
    <t>FBgn0267698</t>
  </si>
  <si>
    <t>RRID: BDSC_28945</t>
  </si>
  <si>
    <t>RRID: BDSC_41714</t>
  </si>
  <si>
    <t>RRID: BDSC_35141</t>
  </si>
  <si>
    <t>RRID: BDSC_62201</t>
  </si>
  <si>
    <t>Pak3</t>
  </si>
  <si>
    <t>FBgn0044826</t>
  </si>
  <si>
    <t>RRID: BDSC_35373</t>
  </si>
  <si>
    <t>RRID: BDSC_42664</t>
  </si>
  <si>
    <t>PAN2</t>
  </si>
  <si>
    <t>FBgn0033352</t>
  </si>
  <si>
    <t>RRID: BDSC_53249</t>
  </si>
  <si>
    <t>papi</t>
  </si>
  <si>
    <t>FBgn0031401</t>
  </si>
  <si>
    <t>RRID: BDSC_34932</t>
  </si>
  <si>
    <t>RRID: BDSC_35450</t>
  </si>
  <si>
    <t>RRID: BDSC_37513</t>
  </si>
  <si>
    <t>RRID: BDSC_38216</t>
  </si>
  <si>
    <t>PAPLA1</t>
  </si>
  <si>
    <t>FBgn0031990</t>
  </si>
  <si>
    <t>RRID: BDSC_44638</t>
  </si>
  <si>
    <t>RRID: BDSC_63605</t>
  </si>
  <si>
    <t>RRID: BDSC_76068</t>
  </si>
  <si>
    <t>Papss</t>
  </si>
  <si>
    <t>FBgn0020389</t>
  </si>
  <si>
    <t>RRID: BDSC_35377</t>
  </si>
  <si>
    <t>RRID: BDSC_60079</t>
  </si>
  <si>
    <t>RRID: BDSC_60471</t>
  </si>
  <si>
    <t>par-1</t>
  </si>
  <si>
    <t>FBgn0260934</t>
  </si>
  <si>
    <t>RRID: BDSC_32410</t>
  </si>
  <si>
    <t>RRID: BDSC_35342</t>
  </si>
  <si>
    <t>par-6</t>
  </si>
  <si>
    <t>FBgn0026192</t>
  </si>
  <si>
    <t>RRID: BDSC_35000</t>
  </si>
  <si>
    <t>RRID: BDSC_37478</t>
  </si>
  <si>
    <t>RRID: BDSC_38361</t>
  </si>
  <si>
    <t>RRID: BDSC_39010</t>
  </si>
  <si>
    <t>para</t>
  </si>
  <si>
    <t>FBgn0285944</t>
  </si>
  <si>
    <t>RRID: BDSC_31471</t>
  </si>
  <si>
    <t>RRID: BDSC_31676</t>
  </si>
  <si>
    <t>RRID: BDSC_33923</t>
  </si>
  <si>
    <t>Parg</t>
  </si>
  <si>
    <t>FBgn0023216</t>
  </si>
  <si>
    <t>RRID: BDSC_31188</t>
  </si>
  <si>
    <t>RRID: BDSC_61333</t>
  </si>
  <si>
    <t>park</t>
  </si>
  <si>
    <t>FBgn0041100</t>
  </si>
  <si>
    <t>RRID: BDSC_37509</t>
  </si>
  <si>
    <t>RRID: BDSC_38333</t>
  </si>
  <si>
    <t>Parp16</t>
  </si>
  <si>
    <t>FBgn0034129</t>
  </si>
  <si>
    <t>RRID: BDSC_63999</t>
  </si>
  <si>
    <t>pasha</t>
  </si>
  <si>
    <t>FBgn0039861</t>
  </si>
  <si>
    <t>RRID: BDSC_26293</t>
  </si>
  <si>
    <t>RRID: BDSC_33972</t>
  </si>
  <si>
    <t>Pask</t>
  </si>
  <si>
    <t>FBgn0034950</t>
  </si>
  <si>
    <t>RRID: BDSC_29581</t>
  </si>
  <si>
    <t>Past1</t>
  </si>
  <si>
    <t>FBgn0016693</t>
  </si>
  <si>
    <t>RRID: BDSC_33689</t>
  </si>
  <si>
    <t>path</t>
  </si>
  <si>
    <t>FBgn0036007</t>
  </si>
  <si>
    <t>RRID: BDSC_64029</t>
  </si>
  <si>
    <t>Patj</t>
  </si>
  <si>
    <t>FBgn0067864</t>
  </si>
  <si>
    <t>RRID: BDSC_26282</t>
  </si>
  <si>
    <t>RRID: BDSC_35747</t>
  </si>
  <si>
    <t>RRID: BDSC_38193</t>
  </si>
  <si>
    <t>Patr-1</t>
  </si>
  <si>
    <t>FBgn0266053</t>
  </si>
  <si>
    <t>RRID: BDSC_34667</t>
  </si>
  <si>
    <t>Patronin</t>
  </si>
  <si>
    <t>FBgn0263197</t>
  </si>
  <si>
    <t>RRID: BDSC_36659</t>
  </si>
  <si>
    <t>Pcd</t>
  </si>
  <si>
    <t>FBgn0024841</t>
  </si>
  <si>
    <t>RRID: BDSC_77347</t>
  </si>
  <si>
    <t>pcs</t>
  </si>
  <si>
    <t>FBgn0033988</t>
  </si>
  <si>
    <t>RRID: BDSC_61915</t>
  </si>
  <si>
    <t>p-cup</t>
  </si>
  <si>
    <t>FBgn0030840</t>
  </si>
  <si>
    <t>RRID: BDSC_42876</t>
  </si>
  <si>
    <t>pcx</t>
  </si>
  <si>
    <t>FBgn0003048</t>
  </si>
  <si>
    <t>RRID: BDSC_28552</t>
  </si>
  <si>
    <t>Pcyt1</t>
  </si>
  <si>
    <t>FBgn0041342</t>
  </si>
  <si>
    <t>RRID: BDSC_61286</t>
  </si>
  <si>
    <t>Pcyt2</t>
  </si>
  <si>
    <t>FBgn0035231</t>
  </si>
  <si>
    <t>RRID: BDSC_67764</t>
  </si>
  <si>
    <t>Pdcd4</t>
  </si>
  <si>
    <t>FBgn0030520</t>
  </si>
  <si>
    <t>RRID: BDSC_35712</t>
  </si>
  <si>
    <t>RRID: BDSC_43182</t>
  </si>
  <si>
    <t>RRID: BDSC_66341</t>
  </si>
  <si>
    <t>PDCD-5</t>
  </si>
  <si>
    <t>FBgn0036580</t>
  </si>
  <si>
    <t>RRID: BDSC_51690</t>
  </si>
  <si>
    <t>Pde11</t>
  </si>
  <si>
    <t>FBgn0085370</t>
  </si>
  <si>
    <t>RRID: BDSC_34611</t>
  </si>
  <si>
    <t>Pde1c</t>
  </si>
  <si>
    <t>FBgn0264815</t>
  </si>
  <si>
    <t>RRID: BDSC_55925</t>
  </si>
  <si>
    <t>RRID: BDSC_28728</t>
  </si>
  <si>
    <t>Pde6</t>
  </si>
  <si>
    <t>FBgn0038237</t>
  </si>
  <si>
    <t>RRID: BDSC_25828</t>
  </si>
  <si>
    <t>RRID: BDSC_35743</t>
  </si>
  <si>
    <t>Pde8</t>
  </si>
  <si>
    <t>FBgn0266377</t>
  </si>
  <si>
    <t>RRID: BDSC_51892</t>
  </si>
  <si>
    <t>Pde9</t>
  </si>
  <si>
    <t>FBgn0259171</t>
  </si>
  <si>
    <t>RRID: BDSC_32412</t>
  </si>
  <si>
    <t>Pdf</t>
  </si>
  <si>
    <t>FBgn0023178</t>
  </si>
  <si>
    <t>RRID: BDSC_25802</t>
  </si>
  <si>
    <t>Pdfr</t>
  </si>
  <si>
    <t>FBgn0260753</t>
  </si>
  <si>
    <t>RRID: BDSC_38347</t>
  </si>
  <si>
    <t>RRID: BDSC_42508</t>
  </si>
  <si>
    <t>pdgy</t>
  </si>
  <si>
    <t>FBgn0027601</t>
  </si>
  <si>
    <t>RRID: BDSC_55272</t>
  </si>
  <si>
    <t>RRID: BDSC_56949</t>
  </si>
  <si>
    <t>Pdh</t>
  </si>
  <si>
    <t>FBgn0011693</t>
  </si>
  <si>
    <t>RRID: BDSC_64497</t>
  </si>
  <si>
    <t>Pdha</t>
  </si>
  <si>
    <t>FBgn0028325</t>
  </si>
  <si>
    <t>RRID: BDSC_55345</t>
  </si>
  <si>
    <t>RRID: BDSC_80452</t>
  </si>
  <si>
    <t>Pdhb</t>
  </si>
  <si>
    <t>FBgn0039635</t>
  </si>
  <si>
    <t>RRID: BDSC_55619</t>
  </si>
  <si>
    <t>Pdk1</t>
  </si>
  <si>
    <t>FBgn0020386</t>
  </si>
  <si>
    <t>RRID: BDSC_27725</t>
  </si>
  <si>
    <t>RRID: BDSC_34936</t>
  </si>
  <si>
    <t>RRID: BDSC_36071</t>
  </si>
  <si>
    <t>pea</t>
  </si>
  <si>
    <t>FBgn0086895</t>
  </si>
  <si>
    <t>RRID: BDSC_32838</t>
  </si>
  <si>
    <t>Pect</t>
  </si>
  <si>
    <t>FBgn0032482</t>
  </si>
  <si>
    <t>RRID: BDSC_63710</t>
  </si>
  <si>
    <t>RRID: BDSC_67765</t>
  </si>
  <si>
    <t>PEK</t>
  </si>
  <si>
    <t>FBgn0037327</t>
  </si>
  <si>
    <t>RRID: BDSC_35162</t>
  </si>
  <si>
    <t>RRID: BDSC_42499</t>
  </si>
  <si>
    <t>Pen</t>
  </si>
  <si>
    <t>FBgn0267727</t>
  </si>
  <si>
    <t>RRID: BDSC_27692</t>
  </si>
  <si>
    <t>RRID: BDSC_43142</t>
  </si>
  <si>
    <t>pen-2</t>
  </si>
  <si>
    <t>FBgn0053198</t>
  </si>
  <si>
    <t>RRID: BDSC_27298</t>
  </si>
  <si>
    <t>RRID: BDSC_52908</t>
  </si>
  <si>
    <t>peng</t>
  </si>
  <si>
    <t>FBgn0015527</t>
  </si>
  <si>
    <t>RRID: BDSC_35439</t>
  </si>
  <si>
    <t>RRID: BDSC_38290</t>
  </si>
  <si>
    <t>Peritrophin-15a</t>
  </si>
  <si>
    <t>FBgn0040959</t>
  </si>
  <si>
    <t>RRID: BDSC_55987</t>
  </si>
  <si>
    <t>pes</t>
  </si>
  <si>
    <t>FBgn0031969</t>
  </si>
  <si>
    <t>RRID: BDSC_50612</t>
  </si>
  <si>
    <t>Pex1</t>
  </si>
  <si>
    <t>FBgn0013563</t>
  </si>
  <si>
    <t>RRID: BDSC_28979</t>
  </si>
  <si>
    <t>RRID: BDSC_51497</t>
  </si>
  <si>
    <t>Pex10</t>
  </si>
  <si>
    <t>FBgn0035233</t>
  </si>
  <si>
    <t>RRID: BDSC_51826</t>
  </si>
  <si>
    <t>Pex11</t>
  </si>
  <si>
    <t>FBgn0034058</t>
  </si>
  <si>
    <t>RRID: BDSC_42883</t>
  </si>
  <si>
    <t>Pex12</t>
  </si>
  <si>
    <t>FBgn0031282</t>
  </si>
  <si>
    <t>RRID: BDSC_53308</t>
  </si>
  <si>
    <t>Pex13</t>
  </si>
  <si>
    <t>FBgn0033812</t>
  </si>
  <si>
    <t>RRID: BDSC_50697</t>
  </si>
  <si>
    <t>Pex14</t>
  </si>
  <si>
    <t>FBgn0037020</t>
  </si>
  <si>
    <t>RRID: BDSC_77180</t>
  </si>
  <si>
    <t>Pex16</t>
  </si>
  <si>
    <t>FBgn0037019</t>
  </si>
  <si>
    <t>RRID: BDSC_57495</t>
  </si>
  <si>
    <t>Pex19</t>
  </si>
  <si>
    <t>FBgn0032407</t>
  </si>
  <si>
    <t>RRID: BDSC_50702</t>
  </si>
  <si>
    <t>Pex3</t>
  </si>
  <si>
    <t>FBgn0036484</t>
  </si>
  <si>
    <t>RRID: BDSC_50694</t>
  </si>
  <si>
    <t>Pex5</t>
  </si>
  <si>
    <t>FBgn0023516</t>
  </si>
  <si>
    <t>RRID: BDSC_55322</t>
  </si>
  <si>
    <t>RRID: BDSC_58064</t>
  </si>
  <si>
    <t>Pez</t>
  </si>
  <si>
    <t>FBgn0031799</t>
  </si>
  <si>
    <t>RRID: BDSC_33918</t>
  </si>
  <si>
    <t>RRID: BDSC_33919</t>
  </si>
  <si>
    <t>Pfas</t>
  </si>
  <si>
    <t>FBgn0000052</t>
  </si>
  <si>
    <t>RRID: BDSC_36686</t>
  </si>
  <si>
    <t>Pfdn1</t>
  </si>
  <si>
    <t>FBgn0031776</t>
  </si>
  <si>
    <t>RRID: BDSC_66998</t>
  </si>
  <si>
    <t>Pfdn2</t>
  </si>
  <si>
    <t>FBgn0010741</t>
  </si>
  <si>
    <t>RRID: BDSC_43240</t>
  </si>
  <si>
    <t>RRID: BDSC_61843</t>
  </si>
  <si>
    <t>Pfdn4</t>
  </si>
  <si>
    <t>FBgn0035603</t>
  </si>
  <si>
    <t>RRID: BDSC_77412</t>
  </si>
  <si>
    <t>Pfdn5</t>
  </si>
  <si>
    <t>FBgn0038976</t>
  </si>
  <si>
    <t>RRID: BDSC_67815</t>
  </si>
  <si>
    <t>Pfdn6</t>
  </si>
  <si>
    <t>FBgn0036918</t>
  </si>
  <si>
    <t>RRID: BDSC_65365</t>
  </si>
  <si>
    <t>Pfk</t>
  </si>
  <si>
    <t>FBgn0003071</t>
  </si>
  <si>
    <t>RRID: BDSC_34336</t>
  </si>
  <si>
    <t>RRID: BDSC_36782</t>
  </si>
  <si>
    <t>Pfrx</t>
  </si>
  <si>
    <t>FBgn0027621</t>
  </si>
  <si>
    <t>RRID: BDSC_35380</t>
  </si>
  <si>
    <t>RRID: BDSC_57222</t>
  </si>
  <si>
    <t>Pgam5</t>
  </si>
  <si>
    <t>FBgn0023517</t>
  </si>
  <si>
    <t>RRID: BDSC_33346</t>
  </si>
  <si>
    <t>Pgam5-2</t>
  </si>
  <si>
    <t>FBgn0035004</t>
  </si>
  <si>
    <t>RRID: BDSC_57006</t>
  </si>
  <si>
    <t>Pgant1</t>
  </si>
  <si>
    <t>FBgn0034025</t>
  </si>
  <si>
    <t>RRID: BDSC_65147</t>
  </si>
  <si>
    <t>Pgant2</t>
  </si>
  <si>
    <t>FBgn0031530</t>
  </si>
  <si>
    <t>RRID: BDSC_67024</t>
  </si>
  <si>
    <t>Pgant3</t>
  </si>
  <si>
    <t>FBgn0027558</t>
  </si>
  <si>
    <t>RRID: BDSC_61194</t>
  </si>
  <si>
    <t>Pgant4</t>
  </si>
  <si>
    <t>FBgn0051956</t>
  </si>
  <si>
    <t>RRID: BDSC_65194</t>
  </si>
  <si>
    <t>Pgant6</t>
  </si>
  <si>
    <t>FBgn0035375</t>
  </si>
  <si>
    <t>RRID: BDSC_32463</t>
  </si>
  <si>
    <t>pgant9</t>
  </si>
  <si>
    <t>FBgn0050463</t>
  </si>
  <si>
    <t>RRID: BDSC_50617</t>
  </si>
  <si>
    <t>pgc</t>
  </si>
  <si>
    <t>FBgn0016053</t>
  </si>
  <si>
    <t>RRID: BDSC_33720</t>
  </si>
  <si>
    <t>RRID: BDSC_32386</t>
  </si>
  <si>
    <t>Pgd</t>
  </si>
  <si>
    <t>FBgn0004654</t>
  </si>
  <si>
    <t>RRID: BDSC_65078</t>
  </si>
  <si>
    <t>Pglym87</t>
  </si>
  <si>
    <t>FBgn0011270</t>
  </si>
  <si>
    <t>RRID: BDSC_51939</t>
  </si>
  <si>
    <t>PGRP-SB1</t>
  </si>
  <si>
    <t>FBgn0043578</t>
  </si>
  <si>
    <t>RRID: BDSC_56983</t>
  </si>
  <si>
    <t>PH4alphaSG2</t>
  </si>
  <si>
    <t>FBgn0039779</t>
  </si>
  <si>
    <t>RRID: BDSC_62293</t>
  </si>
  <si>
    <t>Phb2</t>
  </si>
  <si>
    <t>FBgn0010551</t>
  </si>
  <si>
    <t>RRID: BDSC_40835</t>
  </si>
  <si>
    <t>pHCl-1</t>
  </si>
  <si>
    <t>FBgn0264908</t>
  </si>
  <si>
    <t>RRID: BDSC_38909</t>
  </si>
  <si>
    <t>RRID: BDSC_41700</t>
  </si>
  <si>
    <t>PHGPx</t>
  </si>
  <si>
    <t>FBgn0035438</t>
  </si>
  <si>
    <t>RRID: BDSC_41879</t>
  </si>
  <si>
    <t>phm</t>
  </si>
  <si>
    <t>FBgn0004959</t>
  </si>
  <si>
    <t>RRID: BDSC_65017</t>
  </si>
  <si>
    <t>Pi3K68D</t>
  </si>
  <si>
    <t>FBgn0015278</t>
  </si>
  <si>
    <t>RRID: BDSC_31252</t>
  </si>
  <si>
    <t>RRID: BDSC_35265</t>
  </si>
  <si>
    <t>RRID: BDSC_34621</t>
  </si>
  <si>
    <t>PI4KIIIalpha</t>
  </si>
  <si>
    <t>FBgn0261922</t>
  </si>
  <si>
    <t>RRID: BDSC_35256</t>
  </si>
  <si>
    <t>RRID: BDSC_35643</t>
  </si>
  <si>
    <t>RRID: BDSC_38242</t>
  </si>
  <si>
    <t>PIG-H</t>
  </si>
  <si>
    <t>FBgn0037535</t>
  </si>
  <si>
    <t>RRID: BDSC_67330</t>
  </si>
  <si>
    <t>Pino</t>
  </si>
  <si>
    <t>FBgn0016926</t>
  </si>
  <si>
    <t>RRID: BDSC_43971</t>
  </si>
  <si>
    <t>Pis</t>
  </si>
  <si>
    <t>FBgn0030670</t>
  </si>
  <si>
    <t>RRID: BDSC_55602</t>
  </si>
  <si>
    <t>RRID: BDSC_29383</t>
  </si>
  <si>
    <t>pit</t>
  </si>
  <si>
    <t>FBgn0025140</t>
  </si>
  <si>
    <t>RRID: BDSC_80368</t>
  </si>
  <si>
    <t>RRID: BDSC_43984</t>
  </si>
  <si>
    <t>Pitslre</t>
  </si>
  <si>
    <t>FBgn0016696</t>
  </si>
  <si>
    <t>RRID: BDSC_56855</t>
  </si>
  <si>
    <t>RRID: BDSC_35157</t>
  </si>
  <si>
    <t>PK2-R1</t>
  </si>
  <si>
    <t>FBgn0038140</t>
  </si>
  <si>
    <t>RRID: BDSC_29624</t>
  </si>
  <si>
    <t>Pldn</t>
  </si>
  <si>
    <t>FBgn0036192</t>
  </si>
  <si>
    <t>RRID: BDSC_67884</t>
  </si>
  <si>
    <t>Pmm2</t>
  </si>
  <si>
    <t>FBgn0036300</t>
  </si>
  <si>
    <t>RRID: BDSC_42956</t>
  </si>
  <si>
    <t>RRID: BDSC_51905</t>
  </si>
  <si>
    <t>RRID: BDSC_76544</t>
  </si>
  <si>
    <t>POLDIP2</t>
  </si>
  <si>
    <t>FBgn0037329</t>
  </si>
  <si>
    <t>RRID: BDSC_51514</t>
  </si>
  <si>
    <t>polo</t>
  </si>
  <si>
    <t>FBgn0003124</t>
  </si>
  <si>
    <t>RRID: BDSC_33042</t>
  </si>
  <si>
    <t>RRID: BDSC_35146</t>
  </si>
  <si>
    <t>RRID: BDSC_36093</t>
  </si>
  <si>
    <t>RRID: BDSC_36702</t>
  </si>
  <si>
    <t>Pomp</t>
  </si>
  <si>
    <t>FBgn0032884</t>
  </si>
  <si>
    <t>RRID: BDSC_51399</t>
  </si>
  <si>
    <t>Pp1-Y1</t>
  </si>
  <si>
    <t>FBgn0261399</t>
  </si>
  <si>
    <t>RRID: BDSC_58098</t>
  </si>
  <si>
    <t>RRID: BDSC_65924</t>
  </si>
  <si>
    <t>Pp2C1</t>
  </si>
  <si>
    <t>FBgn0022768</t>
  </si>
  <si>
    <t>RRID: BDSC_40827</t>
  </si>
  <si>
    <t>Pp4-19C</t>
  </si>
  <si>
    <t>FBgn0023177</t>
  </si>
  <si>
    <t>RRID: BDSC_27726</t>
  </si>
  <si>
    <t>RRID: BDSC_57823</t>
  </si>
  <si>
    <t>RRID: BDSC_38372</t>
  </si>
  <si>
    <t>ppan</t>
  </si>
  <si>
    <t>FBgn0010770</t>
  </si>
  <si>
    <t>RRID: BDSC_80392</t>
  </si>
  <si>
    <t>prage</t>
  </si>
  <si>
    <t>FBgn0261548</t>
  </si>
  <si>
    <t>RRID: BDSC_33665</t>
  </si>
  <si>
    <t>Prdm13</t>
  </si>
  <si>
    <t>FBgn0035687</t>
  </si>
  <si>
    <t>RRID: BDSC_67279</t>
  </si>
  <si>
    <t>prg</t>
  </si>
  <si>
    <t>FBgn0029173</t>
  </si>
  <si>
    <t>RRID: BDSC_28554</t>
  </si>
  <si>
    <t>RRID: BDSC_36631</t>
  </si>
  <si>
    <t>Prip</t>
  </si>
  <si>
    <t>FBgn0033635</t>
  </si>
  <si>
    <t>RRID: BDSC_44464</t>
  </si>
  <si>
    <t>RRID: BDSC_50695</t>
  </si>
  <si>
    <t>Prm</t>
  </si>
  <si>
    <t>FBgn0003149</t>
  </si>
  <si>
    <t>RRID: BDSC_31550</t>
  </si>
  <si>
    <t>RRID: BDSC_31549</t>
  </si>
  <si>
    <t>Proc</t>
  </si>
  <si>
    <t>FBgn0045038</t>
  </si>
  <si>
    <t>RRID: BDSC_29570</t>
  </si>
  <si>
    <t>Pros35</t>
  </si>
  <si>
    <t>FBgn0250843</t>
  </si>
  <si>
    <t>RRID: BDSC_34811</t>
  </si>
  <si>
    <t>RRID: BDSC_53974</t>
  </si>
  <si>
    <t>Prosalpha2</t>
  </si>
  <si>
    <t>FBgn0086134</t>
  </si>
  <si>
    <t>RRID: BDSC_44560</t>
  </si>
  <si>
    <t>Prosalpha3</t>
  </si>
  <si>
    <t>FBgn0261394</t>
  </si>
  <si>
    <t>RRID: BDSC_77145</t>
  </si>
  <si>
    <t>RRID: BDSC_55217</t>
  </si>
  <si>
    <t>Prosalpha7</t>
  </si>
  <si>
    <t>FBgn0023175</t>
  </si>
  <si>
    <t>RRID: BDSC_33660</t>
  </si>
  <si>
    <t>Prosbeta1</t>
  </si>
  <si>
    <t>FBgn0010590</t>
  </si>
  <si>
    <t>RRID: BDSC_34824</t>
  </si>
  <si>
    <t>Prosbeta2</t>
  </si>
  <si>
    <t>FBgn0023174</t>
  </si>
  <si>
    <t>RRID: BDSC_67363</t>
  </si>
  <si>
    <t>Prosbeta3</t>
  </si>
  <si>
    <t>FBgn0026380</t>
  </si>
  <si>
    <t>RRID: BDSC_34868</t>
  </si>
  <si>
    <t>Prosbeta4</t>
  </si>
  <si>
    <t>FBgn0032596</t>
  </si>
  <si>
    <t>RRID: BDSC_32390</t>
  </si>
  <si>
    <t>Prosbeta5</t>
  </si>
  <si>
    <t>FBgn0029134</t>
  </si>
  <si>
    <t>RRID: BDSC_34810</t>
  </si>
  <si>
    <t>Prosbeta5R1</t>
  </si>
  <si>
    <t>FBgn0034842</t>
  </si>
  <si>
    <t>RRID: BDSC_77351</t>
  </si>
  <si>
    <t>Prosbeta6</t>
  </si>
  <si>
    <t>FBgn0002284</t>
  </si>
  <si>
    <t>RRID: BDSC_34801</t>
  </si>
  <si>
    <t>Prp3</t>
  </si>
  <si>
    <t>FBgn0036915</t>
  </si>
  <si>
    <t>RRID: BDSC_27717</t>
  </si>
  <si>
    <t>RRID: BDSC_76964</t>
  </si>
  <si>
    <t>RRID: BDSC_55256</t>
  </si>
  <si>
    <t>RRID: BDSC_51940</t>
  </si>
  <si>
    <t>Prp31</t>
  </si>
  <si>
    <t>FBgn0036487</t>
  </si>
  <si>
    <t>RRID: BDSC_77362</t>
  </si>
  <si>
    <t>RRID: BDSC_55364</t>
  </si>
  <si>
    <t>Prp8</t>
  </si>
  <si>
    <t>FBgn0033688</t>
  </si>
  <si>
    <t>RRID: BDSC_34622</t>
  </si>
  <si>
    <t>RRID: BDSC_76506</t>
  </si>
  <si>
    <t>ps</t>
  </si>
  <si>
    <t>FBgn0261552</t>
  </si>
  <si>
    <t>RRID: BDSC_27516</t>
  </si>
  <si>
    <t>RRID: BDSC_33426</t>
  </si>
  <si>
    <t>RRID: BDSC_57381</t>
  </si>
  <si>
    <t>Ptp52F</t>
  </si>
  <si>
    <t>FBgn0034085</t>
  </si>
  <si>
    <t>RRID: BDSC_64940</t>
  </si>
  <si>
    <t>Ptp99A</t>
  </si>
  <si>
    <t>FBgn0004369</t>
  </si>
  <si>
    <t>RRID: BDSC_25840</t>
  </si>
  <si>
    <t>RRID: BDSC_57299</t>
  </si>
  <si>
    <t>RRID: BDSC_39006</t>
  </si>
  <si>
    <t>Ptpmeg2</t>
  </si>
  <si>
    <t>FBgn0028341</t>
  </si>
  <si>
    <t>RRID: BDSC_57009</t>
  </si>
  <si>
    <t>RRID: BDSC_57023</t>
  </si>
  <si>
    <t>RRID: BDSC_77391</t>
  </si>
  <si>
    <t>RRID: BDSC_38935</t>
  </si>
  <si>
    <t>Ptr</t>
  </si>
  <si>
    <t>FBgn0262867</t>
  </si>
  <si>
    <t>RRID: BDSC_28973</t>
  </si>
  <si>
    <t>puc</t>
  </si>
  <si>
    <t>FBgn0243512</t>
  </si>
  <si>
    <t>RRID: BDSC_31557</t>
  </si>
  <si>
    <t>RRID: BDSC_34392</t>
  </si>
  <si>
    <t>RRID: BDSC_36085</t>
  </si>
  <si>
    <t>RRID: BDSC_44038</t>
  </si>
  <si>
    <t>RRID: BDSC_53019</t>
  </si>
  <si>
    <t>RRID: BDSC_57300</t>
  </si>
  <si>
    <t>pum</t>
  </si>
  <si>
    <t>FBgn0003165</t>
  </si>
  <si>
    <t>RRID: BDSC_26725</t>
  </si>
  <si>
    <t>RRID: BDSC_36676</t>
  </si>
  <si>
    <t>RRID: BDSC_38241</t>
  </si>
  <si>
    <t>RRID: BDSC_41875</t>
  </si>
  <si>
    <t>Pura</t>
  </si>
  <si>
    <t>FBgn0035802</t>
  </si>
  <si>
    <t>RRID: BDSC_31221</t>
  </si>
  <si>
    <t>RRID: BDSC_58270</t>
  </si>
  <si>
    <t>Pvf2</t>
  </si>
  <si>
    <t>FBgn0031888</t>
  </si>
  <si>
    <t>RRID: BDSC_67634</t>
  </si>
  <si>
    <t>RRID: BDSC_61955</t>
  </si>
  <si>
    <t>Pvr</t>
  </si>
  <si>
    <t>FBgn0032006</t>
  </si>
  <si>
    <t>RRID: BDSC_37520</t>
  </si>
  <si>
    <t>pyd</t>
  </si>
  <si>
    <t>FBgn0262614</t>
  </si>
  <si>
    <t>RRID: BDSC_35225</t>
  </si>
  <si>
    <t>RRID: BDSC_33386</t>
  </si>
  <si>
    <t>RRID: BDSC_28920</t>
  </si>
  <si>
    <t>qtc</t>
  </si>
  <si>
    <t>FBgn0028572</t>
  </si>
  <si>
    <t>RRID: BDSC_28667</t>
  </si>
  <si>
    <t>r</t>
  </si>
  <si>
    <t>FBgn0003189</t>
  </si>
  <si>
    <t>RRID: BDSC_60019</t>
  </si>
  <si>
    <t>RRID: BDSC_68066</t>
  </si>
  <si>
    <t>RRID: BDSC_42828</t>
  </si>
  <si>
    <t>Rab1</t>
  </si>
  <si>
    <t>FBgn0285937</t>
  </si>
  <si>
    <t>RRID: BDSC_27299</t>
  </si>
  <si>
    <t>RRID: BDSC_34670</t>
  </si>
  <si>
    <t>Rab10</t>
  </si>
  <si>
    <t>FBgn0015789</t>
  </si>
  <si>
    <t>RRID: BDSC_26289</t>
  </si>
  <si>
    <t>Rab11</t>
  </si>
  <si>
    <t>FBgn0015790</t>
  </si>
  <si>
    <t>RRID: BDSC_27730</t>
  </si>
  <si>
    <t>Rab14</t>
  </si>
  <si>
    <t>FBgn0015791</t>
  </si>
  <si>
    <t>RRID: BDSC_28708</t>
  </si>
  <si>
    <t>RRID: BDSC_34654</t>
  </si>
  <si>
    <t>Rab18</t>
  </si>
  <si>
    <t>FBgn0015794</t>
  </si>
  <si>
    <t>RRID: BDSC_27665</t>
  </si>
  <si>
    <t>RRID: BDSC_34734</t>
  </si>
  <si>
    <t>Rab19</t>
  </si>
  <si>
    <t>FBgn0015793</t>
  </si>
  <si>
    <t>RRID: BDSC_34607</t>
  </si>
  <si>
    <t>Rab2</t>
  </si>
  <si>
    <t>FBgn0014009</t>
  </si>
  <si>
    <t>RRID: BDSC_28701</t>
  </si>
  <si>
    <t>RRID: BDSC_34922</t>
  </si>
  <si>
    <t>Rab21</t>
  </si>
  <si>
    <t>FBgn0039966</t>
  </si>
  <si>
    <t>RRID: BDSC_29403</t>
  </si>
  <si>
    <t>Rab23</t>
  </si>
  <si>
    <t>FBgn0037364</t>
  </si>
  <si>
    <t>RRID: BDSC_28025</t>
  </si>
  <si>
    <t>RRID: BDSC_36091</t>
  </si>
  <si>
    <t>RRID: BDSC_55352</t>
  </si>
  <si>
    <t>RRID: BDSC_63689</t>
  </si>
  <si>
    <t>RRID: BDSC_76452</t>
  </si>
  <si>
    <t>Rab26</t>
  </si>
  <si>
    <t>FBgn0086913</t>
  </si>
  <si>
    <t>RRID: BDSC_31177</t>
  </si>
  <si>
    <t>Rab27</t>
  </si>
  <si>
    <t>FBgn0025382</t>
  </si>
  <si>
    <t>RRID: BDSC_31887</t>
  </si>
  <si>
    <t>RRID: BDSC_35774</t>
  </si>
  <si>
    <t>RRID: BDSC_50537</t>
  </si>
  <si>
    <t>RRID: BDSC_77014</t>
  </si>
  <si>
    <t>Rab3</t>
  </si>
  <si>
    <t>FBgn0005586</t>
  </si>
  <si>
    <t>RRID: BDSC_34655</t>
  </si>
  <si>
    <t>RRID: BDSC_31691</t>
  </si>
  <si>
    <t>Rab30</t>
  </si>
  <si>
    <t>FBgn0031882</t>
  </si>
  <si>
    <t>RRID: BDSC_31120</t>
  </si>
  <si>
    <t>Rab32</t>
  </si>
  <si>
    <t>FBgn0002567</t>
  </si>
  <si>
    <t>RRID: BDSC_28002</t>
  </si>
  <si>
    <t>RRID: BDSC_38956</t>
  </si>
  <si>
    <t>Rab35</t>
  </si>
  <si>
    <t>FBgn0031090</t>
  </si>
  <si>
    <t>RRID: BDSC_28342</t>
  </si>
  <si>
    <t>RRID: BDSC_67952</t>
  </si>
  <si>
    <t>RRID: BDSC_80457</t>
  </si>
  <si>
    <t>Rab39</t>
  </si>
  <si>
    <t>FBgn0029959</t>
  </si>
  <si>
    <t>RRID: BDSC_51689</t>
  </si>
  <si>
    <t>RRID: BDSC_53995</t>
  </si>
  <si>
    <t>RRID: BDSC_25953</t>
  </si>
  <si>
    <t>Rab3-GAP</t>
  </si>
  <si>
    <t>FBgn0027505</t>
  </si>
  <si>
    <t>RRID: BDSC_31128</t>
  </si>
  <si>
    <t>RRID: BDSC_55328</t>
  </si>
  <si>
    <t>RRID: BDSC_60426</t>
  </si>
  <si>
    <t>RRID: BDSC_76557</t>
  </si>
  <si>
    <t>Rab3-GEF</t>
  </si>
  <si>
    <t>FBgn0030613</t>
  </si>
  <si>
    <t>RRID: BDSC_28954</t>
  </si>
  <si>
    <t>Rab4</t>
  </si>
  <si>
    <t>FBgn0016701</t>
  </si>
  <si>
    <t>RRID: BDSC_33757</t>
  </si>
  <si>
    <t>Rab40</t>
  </si>
  <si>
    <t>FBgn0030391</t>
  </si>
  <si>
    <t>RRID: BDSC_29579</t>
  </si>
  <si>
    <t>RRID: BDSC_61308</t>
  </si>
  <si>
    <t>RRID: BDSC_80472</t>
  </si>
  <si>
    <t>Rab5</t>
  </si>
  <si>
    <t>FBgn0014010</t>
  </si>
  <si>
    <t>RRID: BDSC_30518</t>
  </si>
  <si>
    <t>RRID: BDSC_34832</t>
  </si>
  <si>
    <t>RRID: BDSC_67877</t>
  </si>
  <si>
    <t>RRID: BDSC_51847</t>
  </si>
  <si>
    <t>Rab6</t>
  </si>
  <si>
    <t>FBgn0015797</t>
  </si>
  <si>
    <t>RRID: BDSC_27490</t>
  </si>
  <si>
    <t>RRID: BDSC_35744</t>
  </si>
  <si>
    <t>Rab7</t>
  </si>
  <si>
    <t>FBgn0015795</t>
  </si>
  <si>
    <t>RRID: BDSC_27051</t>
  </si>
  <si>
    <t>RRID: BDSC_76427</t>
  </si>
  <si>
    <t>Rab8</t>
  </si>
  <si>
    <t>FBgn0262518</t>
  </si>
  <si>
    <t>RRID: BDSC_27519</t>
  </si>
  <si>
    <t>RRID: BDSC_34373</t>
  </si>
  <si>
    <t>RRID: BDSC_76059</t>
  </si>
  <si>
    <t>Rab9</t>
  </si>
  <si>
    <t>FBgn0032782</t>
  </si>
  <si>
    <t>RRID: BDSC_31688</t>
  </si>
  <si>
    <t>RRID: BDSC_42942</t>
  </si>
  <si>
    <t>Rab9Fb</t>
  </si>
  <si>
    <t>FBgn0052670</t>
  </si>
  <si>
    <t>RRID: BDSC_34374</t>
  </si>
  <si>
    <t>RabX1</t>
  </si>
  <si>
    <t>FBgn0015372</t>
  </si>
  <si>
    <t>RRID: BDSC_28033</t>
  </si>
  <si>
    <t>RabX2</t>
  </si>
  <si>
    <t>FBgn0030200</t>
  </si>
  <si>
    <t>RRID: BDSC_53928</t>
  </si>
  <si>
    <t>RRID: BDSC_32360</t>
  </si>
  <si>
    <t>RabX4</t>
  </si>
  <si>
    <t>FBgn0051118</t>
  </si>
  <si>
    <t>RRID: BDSC_44070</t>
  </si>
  <si>
    <t>RRID: BDSC_28704</t>
  </si>
  <si>
    <t>RabX5</t>
  </si>
  <si>
    <t>FBgn0035255</t>
  </si>
  <si>
    <t>RRID: BDSC_28045</t>
  </si>
  <si>
    <t>RabX6</t>
  </si>
  <si>
    <t>FBgn0035155</t>
  </si>
  <si>
    <t>RRID: BDSC_26281</t>
  </si>
  <si>
    <t>Rac1</t>
  </si>
  <si>
    <t>FBgn0010333</t>
  </si>
  <si>
    <t>RRID: BDSC_34910</t>
  </si>
  <si>
    <t>RacGAP84C</t>
  </si>
  <si>
    <t>FBgn0045843</t>
  </si>
  <si>
    <t>RRID: BDSC_77172</t>
  </si>
  <si>
    <t>Rack1</t>
  </si>
  <si>
    <t>FBgn0020618</t>
  </si>
  <si>
    <t>RRID: BDSC_34694</t>
  </si>
  <si>
    <t>RRID: BDSC_38198</t>
  </si>
  <si>
    <t>rad</t>
  </si>
  <si>
    <t>FBgn0265597</t>
  </si>
  <si>
    <t>RRID: BDSC_31731</t>
  </si>
  <si>
    <t>RRID: BDSC_36758</t>
  </si>
  <si>
    <t>RRID: BDSC_57574</t>
  </si>
  <si>
    <t>Rad23</t>
  </si>
  <si>
    <t>FBgn0026777</t>
  </si>
  <si>
    <t>RRID: BDSC_44031</t>
  </si>
  <si>
    <t>RRID: BDSC_44465</t>
  </si>
  <si>
    <t>Rad51D</t>
  </si>
  <si>
    <t>FBgn0033389</t>
  </si>
  <si>
    <t>RRID: BDSC_64646</t>
  </si>
  <si>
    <t>Rad9</t>
  </si>
  <si>
    <t>FBgn0025807</t>
  </si>
  <si>
    <t>RRID: BDSC_80382</t>
  </si>
  <si>
    <t>Rae1</t>
  </si>
  <si>
    <t>FBgn0034646</t>
  </si>
  <si>
    <t>RRID: BDSC_32882</t>
  </si>
  <si>
    <t>RRID: BDSC_57832</t>
  </si>
  <si>
    <t>Raf</t>
  </si>
  <si>
    <t>FBgn0003079</t>
  </si>
  <si>
    <t>RRID: BDSC_31038</t>
  </si>
  <si>
    <t>RRID: BDSC_55679</t>
  </si>
  <si>
    <t>RRID: BDSC_55863</t>
  </si>
  <si>
    <t>RRID: BDSC_31596</t>
  </si>
  <si>
    <t>RRID: BDSC_41589</t>
  </si>
  <si>
    <t>RAF2</t>
  </si>
  <si>
    <t>FBgn0036624</t>
  </si>
  <si>
    <t>RRID: BDSC_34395</t>
  </si>
  <si>
    <t>RagA-B</t>
  </si>
  <si>
    <t>FBgn0037647</t>
  </si>
  <si>
    <t>RRID: BDSC_34590</t>
  </si>
  <si>
    <t>RRID: BDSC_80466</t>
  </si>
  <si>
    <t>RagC-D</t>
  </si>
  <si>
    <t>FBgn0033272</t>
  </si>
  <si>
    <t>RRID: BDSC_32342</t>
  </si>
  <si>
    <t>Rala</t>
  </si>
  <si>
    <t>FBgn0015286</t>
  </si>
  <si>
    <t>RRID: BDSC_34375</t>
  </si>
  <si>
    <t>ran</t>
  </si>
  <si>
    <t>FBgn0020255</t>
  </si>
  <si>
    <t>RRID: BDSC_42482</t>
  </si>
  <si>
    <t>RRID: BDSC_44587</t>
  </si>
  <si>
    <t>RRID: BDSC_31392</t>
  </si>
  <si>
    <t>RanBP3</t>
  </si>
  <si>
    <t>FBgn0039110</t>
  </si>
  <si>
    <t>RRID: BDSC_40948</t>
  </si>
  <si>
    <t>Ranbp9</t>
  </si>
  <si>
    <t>FBgn0037894</t>
  </si>
  <si>
    <t>RRID: BDSC_33004</t>
  </si>
  <si>
    <t>RRID: BDSC_33005</t>
  </si>
  <si>
    <t>RanBPM</t>
  </si>
  <si>
    <t>FBgn0262114</t>
  </si>
  <si>
    <t>RRID: BDSC_61172</t>
  </si>
  <si>
    <t>RanGAP</t>
  </si>
  <si>
    <t>FBgn0003346</t>
  </si>
  <si>
    <t>RRID: BDSC_29565</t>
  </si>
  <si>
    <t>Ran-like</t>
  </si>
  <si>
    <t>FBgn0036497</t>
  </si>
  <si>
    <t>RRID: BDSC_27512</t>
  </si>
  <si>
    <t>RRID: BDSC_63003</t>
  </si>
  <si>
    <t>Rap1</t>
  </si>
  <si>
    <t>FBgn0004636</t>
  </si>
  <si>
    <t>RRID: BDSC_29434</t>
  </si>
  <si>
    <t>RRID: BDSC_35047</t>
  </si>
  <si>
    <t>RRID: BDSC_57851</t>
  </si>
  <si>
    <t>Rap2l</t>
  </si>
  <si>
    <t>FBgn0283666</t>
  </si>
  <si>
    <t>RRID: BDSC_29568</t>
  </si>
  <si>
    <t>RRID: BDSC_51840</t>
  </si>
  <si>
    <t>Rapgap1</t>
  </si>
  <si>
    <t>FBgn0264895</t>
  </si>
  <si>
    <t>RRID: BDSC_31250</t>
  </si>
  <si>
    <t>RRID: BDSC_42782</t>
  </si>
  <si>
    <t>raptor</t>
  </si>
  <si>
    <t>FBgn0029840</t>
  </si>
  <si>
    <t>RRID: BDSC_31529</t>
  </si>
  <si>
    <t>RRID: BDSC_34814</t>
  </si>
  <si>
    <t>RRID: BDSC_31528</t>
  </si>
  <si>
    <t>RRID: BDSC_41912</t>
  </si>
  <si>
    <t>ras</t>
  </si>
  <si>
    <t>FBgn0003204</t>
  </si>
  <si>
    <t>RRID: BDSC_31653</t>
  </si>
  <si>
    <t>RRID: BDSC_31654</t>
  </si>
  <si>
    <t>RRID: BDSC_51717</t>
  </si>
  <si>
    <t>RRID: BDSC_77253</t>
  </si>
  <si>
    <t>Ras64B</t>
  </si>
  <si>
    <t>FBgn0003206</t>
  </si>
  <si>
    <t>RRID: BDSC_29318</t>
  </si>
  <si>
    <t>Ras85D</t>
  </si>
  <si>
    <t>FBgn0003205</t>
  </si>
  <si>
    <t>RRID: BDSC_29319</t>
  </si>
  <si>
    <t>RRID: BDSC_34619</t>
  </si>
  <si>
    <t>RRID: BDSC_76937</t>
  </si>
  <si>
    <t>RRID: BDSC_77252</t>
  </si>
  <si>
    <t>RRID: BDSC_35414</t>
  </si>
  <si>
    <t>RasGAP1</t>
  </si>
  <si>
    <t>FBgn0004390</t>
  </si>
  <si>
    <t>RRID: BDSC_31769</t>
  </si>
  <si>
    <t>RRID: BDSC_41830</t>
  </si>
  <si>
    <t>raskol</t>
  </si>
  <si>
    <t>FBgn0261570</t>
  </si>
  <si>
    <t>RRID: BDSC_54056</t>
  </si>
  <si>
    <t>RRID: BDSC_60394</t>
  </si>
  <si>
    <t>RRID: BDSC_62463</t>
  </si>
  <si>
    <t>rasp</t>
  </si>
  <si>
    <t>FBgn0024194</t>
  </si>
  <si>
    <t>RRID: BDSC_28921</t>
  </si>
  <si>
    <t>Rassf</t>
  </si>
  <si>
    <t>FBgn0039055</t>
  </si>
  <si>
    <t>RRID: BDSC_27663</t>
  </si>
  <si>
    <t>raw</t>
  </si>
  <si>
    <t>FBgn0003209</t>
  </si>
  <si>
    <t>RRID: BDSC_31393</t>
  </si>
  <si>
    <t>rb</t>
  </si>
  <si>
    <t>FBgn0003210</t>
  </si>
  <si>
    <t>RRID: BDSC_28668</t>
  </si>
  <si>
    <t>RRID: BDSC_32477</t>
  </si>
  <si>
    <t>Rb97D</t>
  </si>
  <si>
    <t>FBgn0004903</t>
  </si>
  <si>
    <t>RRID: BDSC_31332</t>
  </si>
  <si>
    <t>RRID: BDSC_31333</t>
  </si>
  <si>
    <t>RRID: BDSC_55662</t>
  </si>
  <si>
    <t>Rbbp5</t>
  </si>
  <si>
    <t>FBgn0036973</t>
  </si>
  <si>
    <t>RRID: BDSC_42819</t>
  </si>
  <si>
    <t>Rbcn-3A</t>
  </si>
  <si>
    <t>FBgn0023458</t>
  </si>
  <si>
    <t>RRID: BDSC_34612</t>
  </si>
  <si>
    <t>Rbfox1</t>
  </si>
  <si>
    <t>FBgn0052062</t>
  </si>
  <si>
    <t>RRID: BDSC_27286</t>
  </si>
  <si>
    <t>RRID: BDSC_32476</t>
  </si>
  <si>
    <t>Rbp</t>
  </si>
  <si>
    <t>FBgn0262483</t>
  </si>
  <si>
    <t>RRID: BDSC_29312</t>
  </si>
  <si>
    <t>RRID: BDSC_54828</t>
  </si>
  <si>
    <t>Rbp1</t>
  </si>
  <si>
    <t>FBgn0260944</t>
  </si>
  <si>
    <t>RRID: BDSC_55688</t>
  </si>
  <si>
    <t>Rbp1-like</t>
  </si>
  <si>
    <t>FBgn0030479</t>
  </si>
  <si>
    <t>RRID: BDSC_44100</t>
  </si>
  <si>
    <t>RRID: BDSC_55362</t>
  </si>
  <si>
    <t>Rbp6</t>
  </si>
  <si>
    <t>FBgn0260943</t>
  </si>
  <si>
    <t>RRID: BDSC_61324</t>
  </si>
  <si>
    <t>Rbp9</t>
  </si>
  <si>
    <t>FBgn0010263</t>
  </si>
  <si>
    <t>RRID: BDSC_28669</t>
  </si>
  <si>
    <t>RRID: BDSC_42796</t>
  </si>
  <si>
    <t>RRID: BDSC_55360</t>
  </si>
  <si>
    <t>Rca1</t>
  </si>
  <si>
    <t>FBgn0017551</t>
  </si>
  <si>
    <t>RRID: BDSC_51450</t>
  </si>
  <si>
    <t>RRID: BDSC_51680</t>
  </si>
  <si>
    <t>RRID: BDSC_63598</t>
  </si>
  <si>
    <t>Rcc1</t>
  </si>
  <si>
    <t>FBgn0002638</t>
  </si>
  <si>
    <t>RRID: BDSC_36067</t>
  </si>
  <si>
    <t>Rcd-1</t>
  </si>
  <si>
    <t>FBgn0031047</t>
  </si>
  <si>
    <t>RRID: BDSC_67987</t>
  </si>
  <si>
    <t>Rcd5</t>
  </si>
  <si>
    <t>FBgn0263832</t>
  </si>
  <si>
    <t>RRID: BDSC_35026</t>
  </si>
  <si>
    <t>Rchy1</t>
  </si>
  <si>
    <t>FBgn0031816</t>
  </si>
  <si>
    <t>RRID: BDSC_58099</t>
  </si>
  <si>
    <t>Rcp</t>
  </si>
  <si>
    <t>FBgn0030801</t>
  </si>
  <si>
    <t>RRID: BDSC_57146</t>
  </si>
  <si>
    <t>r-cup</t>
  </si>
  <si>
    <t>FBgn0031142</t>
  </si>
  <si>
    <t>RRID: BDSC_33387</t>
  </si>
  <si>
    <t>rdgA</t>
  </si>
  <si>
    <t>FBgn0261549</t>
  </si>
  <si>
    <t>RRID: BDSC_29435</t>
  </si>
  <si>
    <t>rdgB</t>
  </si>
  <si>
    <t>FBgn0003218</t>
  </si>
  <si>
    <t>RRID: BDSC_28796</t>
  </si>
  <si>
    <t>rdgBbeta</t>
  </si>
  <si>
    <t>FBgn0027872</t>
  </si>
  <si>
    <t>RRID: BDSC_44523</t>
  </si>
  <si>
    <t>rdgC</t>
  </si>
  <si>
    <t>FBgn0265959</t>
  </si>
  <si>
    <t>RRID: BDSC_60076</t>
  </si>
  <si>
    <t>Rdh</t>
  </si>
  <si>
    <t>FBgn0064227</t>
  </si>
  <si>
    <t>RRID: BDSC_65085</t>
  </si>
  <si>
    <t>Rdl</t>
  </si>
  <si>
    <t>FBgn0004244</t>
  </si>
  <si>
    <t>RRID: BDSC_31286</t>
  </si>
  <si>
    <t>RRID: BDSC_31662</t>
  </si>
  <si>
    <t>RRID: BDSC_52903</t>
  </si>
  <si>
    <t>rdog</t>
  </si>
  <si>
    <t>FBgn0039644</t>
  </si>
  <si>
    <t>RRID: BDSC_38318</t>
  </si>
  <si>
    <t>RRID: BDSC_68002</t>
  </si>
  <si>
    <t>RRID: BDSC_68003</t>
  </si>
  <si>
    <t>rdx</t>
  </si>
  <si>
    <t>FBgn0264493</t>
  </si>
  <si>
    <t>RRID: BDSC_82972</t>
  </si>
  <si>
    <t>rec</t>
  </si>
  <si>
    <t>FBgn0003227</t>
  </si>
  <si>
    <t>RRID: BDSC_44057</t>
  </si>
  <si>
    <t>RecQ4</t>
  </si>
  <si>
    <t>FBgn0040290</t>
  </si>
  <si>
    <t>RRID: BDSC_80411</t>
  </si>
  <si>
    <t>ReepA</t>
  </si>
  <si>
    <t>FBgn0261564</t>
  </si>
  <si>
    <t>RRID: BDSC_37500</t>
  </si>
  <si>
    <t>ReepB</t>
  </si>
  <si>
    <t>FBgn0033906</t>
  </si>
  <si>
    <t>RRID: BDSC_62476</t>
  </si>
  <si>
    <t>ref(2)P</t>
  </si>
  <si>
    <t>FBgn0003231</t>
  </si>
  <si>
    <t>RRID: BDSC_36111</t>
  </si>
  <si>
    <t>RRID: BDSC_33978</t>
  </si>
  <si>
    <t>Ref1</t>
  </si>
  <si>
    <t>FBgn0010774</t>
  </si>
  <si>
    <t>RRID: BDSC_34626</t>
  </si>
  <si>
    <t>Ref2</t>
  </si>
  <si>
    <t>FBgn0032439</t>
  </si>
  <si>
    <t>RRID: BDSC_67782</t>
  </si>
  <si>
    <t>REG</t>
  </si>
  <si>
    <t>FBgn0029133</t>
  </si>
  <si>
    <t>RRID: BDSC_55248</t>
  </si>
  <si>
    <t>Reg-2</t>
  </si>
  <si>
    <t>FBgn0016715</t>
  </si>
  <si>
    <t>RRID: BDSC_57766</t>
  </si>
  <si>
    <t>regucalcin</t>
  </si>
  <si>
    <t>FBgn0030362</t>
  </si>
  <si>
    <t>RRID: BDSC_36708</t>
  </si>
  <si>
    <t>REPTOR</t>
  </si>
  <si>
    <t>FBgn0039209</t>
  </si>
  <si>
    <t>RRID: BDSC_25983</t>
  </si>
  <si>
    <t>RRID: BDSC_43960</t>
  </si>
  <si>
    <t>REPTOR-BP</t>
  </si>
  <si>
    <t>FBgn0032202</t>
  </si>
  <si>
    <t>RRID: BDSC_50658</t>
  </si>
  <si>
    <t>RRID: BDSC_29542</t>
  </si>
  <si>
    <t>retm</t>
  </si>
  <si>
    <t>FBgn0031814</t>
  </si>
  <si>
    <t>RRID: BDSC_62308</t>
  </si>
  <si>
    <t>Rgk2</t>
  </si>
  <si>
    <t>FBgn0085419</t>
  </si>
  <si>
    <t>RRID: BDSC_65932</t>
  </si>
  <si>
    <t>Rh3</t>
  </si>
  <si>
    <t>FBgn0003249</t>
  </si>
  <si>
    <t>RRID: BDSC_31112</t>
  </si>
  <si>
    <t>RRID: BDSC_31267</t>
  </si>
  <si>
    <t>RRID: BDSC_36885</t>
  </si>
  <si>
    <t>Rheb</t>
  </si>
  <si>
    <t>FBgn0041191</t>
  </si>
  <si>
    <t>RRID: BDSC_33966</t>
  </si>
  <si>
    <t>RhoGAP15B</t>
  </si>
  <si>
    <t>FBgn0030808</t>
  </si>
  <si>
    <t>RRID: BDSC_31206</t>
  </si>
  <si>
    <t>RRID: BDSC_42527</t>
  </si>
  <si>
    <t>RhoGAP18B</t>
  </si>
  <si>
    <t>FBgn0261461</t>
  </si>
  <si>
    <t>RRID: BDSC_31165</t>
  </si>
  <si>
    <t>RRID: BDSC_56856</t>
  </si>
  <si>
    <t>RhoGAP19D</t>
  </si>
  <si>
    <t>FBgn0031118</t>
  </si>
  <si>
    <t>RRID: BDSC_32361</t>
  </si>
  <si>
    <t>RhoGAP1A</t>
  </si>
  <si>
    <t>FBgn0025836</t>
  </si>
  <si>
    <t>RRID: BDSC_33390</t>
  </si>
  <si>
    <t>RhoGAP68F</t>
  </si>
  <si>
    <t>FBgn0036257</t>
  </si>
  <si>
    <t>RRID: BDSC_31131</t>
  </si>
  <si>
    <t>RRID: BDSC_41990</t>
  </si>
  <si>
    <t>RRID: BDSC_36620</t>
  </si>
  <si>
    <t>RIC-3</t>
  </si>
  <si>
    <t>FBgn0050296</t>
  </si>
  <si>
    <t>RRID: BDSC_65211</t>
  </si>
  <si>
    <t>Rim</t>
  </si>
  <si>
    <t>FBgn0053547</t>
  </si>
  <si>
    <t>RRID: BDSC_27300</t>
  </si>
  <si>
    <t>RRID: BDSC_44541</t>
  </si>
  <si>
    <t>RRID: BDSC_55741</t>
  </si>
  <si>
    <t>rin</t>
  </si>
  <si>
    <t>FBgn0015778</t>
  </si>
  <si>
    <t>RRID: BDSC_33392</t>
  </si>
  <si>
    <t>ringer</t>
  </si>
  <si>
    <t>FBgn0266417</t>
  </si>
  <si>
    <t>RRID: BDSC_38287</t>
  </si>
  <si>
    <t>r-l</t>
  </si>
  <si>
    <t>FBgn0003257</t>
  </si>
  <si>
    <t>RRID: BDSC_76970</t>
  </si>
  <si>
    <t>RRID: BDSC_55183</t>
  </si>
  <si>
    <t>Rm62</t>
  </si>
  <si>
    <t>FBgn0003261</t>
  </si>
  <si>
    <t>RRID: BDSC_31395</t>
  </si>
  <si>
    <t>RRID: BDSC_34829</t>
  </si>
  <si>
    <t>RRID: BDSC_58150</t>
  </si>
  <si>
    <t>RRID: BDSC_65008</t>
  </si>
  <si>
    <t>RnrS</t>
  </si>
  <si>
    <t>FBgn0011704</t>
  </si>
  <si>
    <t>RRID: BDSC_32864</t>
  </si>
  <si>
    <t>Roc1a</t>
  </si>
  <si>
    <t>FBgn0025638</t>
  </si>
  <si>
    <t>RRID: BDSC_32362</t>
  </si>
  <si>
    <t>Root</t>
  </si>
  <si>
    <t>FBgn0039152</t>
  </si>
  <si>
    <t>RRID: BDSC_60494</t>
  </si>
  <si>
    <t>RRID: BDSC_57283</t>
  </si>
  <si>
    <t>Rox8</t>
  </si>
  <si>
    <t>FBgn0005649</t>
  </si>
  <si>
    <t>RRID: BDSC_28035</t>
  </si>
  <si>
    <t>RRID: BDSC_32472</t>
  </si>
  <si>
    <t>Rpb12</t>
  </si>
  <si>
    <t>FBgn0262954</t>
  </si>
  <si>
    <t>RRID: BDSC_77084</t>
  </si>
  <si>
    <t>RRID: BDSC_77164</t>
  </si>
  <si>
    <t>Rpb5</t>
  </si>
  <si>
    <t>FBgn0033571</t>
  </si>
  <si>
    <t>RRID: BDSC_41861</t>
  </si>
  <si>
    <t>Rpb8</t>
  </si>
  <si>
    <t>FBgn0037121</t>
  </si>
  <si>
    <t>RRID: BDSC_64905</t>
  </si>
  <si>
    <t>Rph</t>
  </si>
  <si>
    <t>FBgn0030230</t>
  </si>
  <si>
    <t>RRID: BDSC_25950</t>
  </si>
  <si>
    <t>RpII140</t>
  </si>
  <si>
    <t>FBgn0262955</t>
  </si>
  <si>
    <t>RRID: BDSC_43282</t>
  </si>
  <si>
    <t>RpII215</t>
  </si>
  <si>
    <t>FBgn0003277</t>
  </si>
  <si>
    <t>RRID: BDSC_36830</t>
  </si>
  <si>
    <t>RRID: BDSC_38537</t>
  </si>
  <si>
    <t>RpII33</t>
  </si>
  <si>
    <t>FBgn0026373</t>
  </si>
  <si>
    <t>RRID: BDSC_34567</t>
  </si>
  <si>
    <t>RpIIIC160</t>
  </si>
  <si>
    <t>FBgn0030687</t>
  </si>
  <si>
    <t>RRID: BDSC_57247</t>
  </si>
  <si>
    <t>RpIIIC53</t>
  </si>
  <si>
    <t>FBgn0036775</t>
  </si>
  <si>
    <t>RRID: BDSC_57763</t>
  </si>
  <si>
    <t>RpL10Ab</t>
  </si>
  <si>
    <t>FBgn0036213</t>
  </si>
  <si>
    <t>RRID: BDSC_34695</t>
  </si>
  <si>
    <t>RpL14</t>
  </si>
  <si>
    <t>FBgn0017579</t>
  </si>
  <si>
    <t>RRID: BDSC_80419</t>
  </si>
  <si>
    <t>RRID: BDSC_78575</t>
  </si>
  <si>
    <t>RpL17</t>
  </si>
  <si>
    <t>FBgn0029897</t>
  </si>
  <si>
    <t>RRID: BDSC_54048</t>
  </si>
  <si>
    <t>RpL18</t>
  </si>
  <si>
    <t>FBgn0035753</t>
  </si>
  <si>
    <t>RRID: BDSC_51812</t>
  </si>
  <si>
    <t>RpL19</t>
  </si>
  <si>
    <t>FBgn0002607</t>
  </si>
  <si>
    <t>RRID: BDSC_65117</t>
  </si>
  <si>
    <t>RpL22</t>
  </si>
  <si>
    <t>FBgn0015288</t>
  </si>
  <si>
    <t>RRID: BDSC_34828</t>
  </si>
  <si>
    <t>RpL23</t>
  </si>
  <si>
    <t>FBgn0010078</t>
  </si>
  <si>
    <t>RRID: BDSC_53300</t>
  </si>
  <si>
    <t>RpL23A</t>
  </si>
  <si>
    <t>FBgn0026372</t>
  </si>
  <si>
    <t>RRID: BDSC_51818</t>
  </si>
  <si>
    <t>RpL24</t>
  </si>
  <si>
    <t>FBgn0032518</t>
  </si>
  <si>
    <t>RRID: BDSC_34569</t>
  </si>
  <si>
    <t>RpL28</t>
  </si>
  <si>
    <t>FBgn0035422</t>
  </si>
  <si>
    <t>RRID: BDSC_36076</t>
  </si>
  <si>
    <t>RpL3</t>
  </si>
  <si>
    <t>FBgn0020910</t>
  </si>
  <si>
    <t>RRID: BDSC_36596</t>
  </si>
  <si>
    <t>RpL30</t>
  </si>
  <si>
    <t>FBgn0086710</t>
  </si>
  <si>
    <t>RRID: BDSC_80379</t>
  </si>
  <si>
    <t>RpL31</t>
  </si>
  <si>
    <t>FBgn0025286</t>
  </si>
  <si>
    <t>RRID: BDSC_44647</t>
  </si>
  <si>
    <t>RpL32</t>
  </si>
  <si>
    <t>FBgn0002626</t>
  </si>
  <si>
    <t>RRID: BDSC_51746</t>
  </si>
  <si>
    <t>RpL35A</t>
  </si>
  <si>
    <t>FBgn0037328</t>
  </si>
  <si>
    <t>RRID: BDSC_64935</t>
  </si>
  <si>
    <t>RpL36</t>
  </si>
  <si>
    <t>FBgn0002579</t>
  </si>
  <si>
    <t>RRID: BDSC_53302</t>
  </si>
  <si>
    <t>RpL36A</t>
  </si>
  <si>
    <t>FBgn0031980</t>
  </si>
  <si>
    <t>RRID: BDSC_43252</t>
  </si>
  <si>
    <t>RpL39</t>
  </si>
  <si>
    <t>FBgn0023170</t>
  </si>
  <si>
    <t>RRID: BDSC_67901</t>
  </si>
  <si>
    <t>RpL40</t>
  </si>
  <si>
    <t>FBgn0003941</t>
  </si>
  <si>
    <t>RRID: BDSC_35417</t>
  </si>
  <si>
    <t>RpL5</t>
  </si>
  <si>
    <t>FBgn0064225</t>
  </si>
  <si>
    <t>RRID: BDSC_34823</t>
  </si>
  <si>
    <t>RpL6</t>
  </si>
  <si>
    <t>FBgn0039857</t>
  </si>
  <si>
    <t>RRID: BDSC_34004</t>
  </si>
  <si>
    <t>RpL7</t>
  </si>
  <si>
    <t>FBgn0005593</t>
  </si>
  <si>
    <t>RRID: BDSC_34600</t>
  </si>
  <si>
    <t>RpL8</t>
  </si>
  <si>
    <t>FBgn0261602</t>
  </si>
  <si>
    <t>RRID: BDSC_50610</t>
  </si>
  <si>
    <t>RpLP0</t>
  </si>
  <si>
    <t>FBgn0000100</t>
  </si>
  <si>
    <t>RRID: BDSC_31370</t>
  </si>
  <si>
    <t>RpLP2</t>
  </si>
  <si>
    <t>FBgn0003274</t>
  </si>
  <si>
    <t>RRID: BDSC_31066</t>
  </si>
  <si>
    <t>RpLP2/Tfb4</t>
  </si>
  <si>
    <t>FBgn0031309</t>
  </si>
  <si>
    <t>RRID: BDSC_65063</t>
  </si>
  <si>
    <t>Rpn1</t>
  </si>
  <si>
    <t>FBgn0028695</t>
  </si>
  <si>
    <t>RRID: BDSC_34348</t>
  </si>
  <si>
    <t>Rpn10</t>
  </si>
  <si>
    <t>FBgn0015283</t>
  </si>
  <si>
    <t>RRID: BDSC_34566</t>
  </si>
  <si>
    <t>Rpn12</t>
  </si>
  <si>
    <t>FBgn0028693</t>
  </si>
  <si>
    <t>RRID: BDSC_34560</t>
  </si>
  <si>
    <t>Rpn2</t>
  </si>
  <si>
    <t>FBgn0028692</t>
  </si>
  <si>
    <t>RRID: BDSC_34961</t>
  </si>
  <si>
    <t>Rpn3</t>
  </si>
  <si>
    <t>FBgn0261396</t>
  </si>
  <si>
    <t>RRID: BDSC_34561</t>
  </si>
  <si>
    <t>RRID: BDSC_30503</t>
  </si>
  <si>
    <t>Rpn5</t>
  </si>
  <si>
    <t>FBgn0028690</t>
  </si>
  <si>
    <t>RRID: BDSC_34532</t>
  </si>
  <si>
    <t>Rpn6</t>
  </si>
  <si>
    <t>FBgn0028689</t>
  </si>
  <si>
    <t>RRID: BDSC_29385</t>
  </si>
  <si>
    <t>Rpn7</t>
  </si>
  <si>
    <t>FBgn0028688</t>
  </si>
  <si>
    <t>RRID: BDSC_34787</t>
  </si>
  <si>
    <t>Rpn8</t>
  </si>
  <si>
    <t>FBgn0002787</t>
  </si>
  <si>
    <t>RRID: BDSC_35411</t>
  </si>
  <si>
    <t>RRID: BDSC_31567</t>
  </si>
  <si>
    <t>rpr</t>
  </si>
  <si>
    <t>FBgn0011706</t>
  </si>
  <si>
    <t>RRID: BDSC_51846</t>
  </si>
  <si>
    <t>RpS10a</t>
  </si>
  <si>
    <t>FBgn0027494</t>
  </si>
  <si>
    <t>RRID: BDSC_65171</t>
  </si>
  <si>
    <t>RRID: BDSC_42772</t>
  </si>
  <si>
    <t>RpS10b</t>
  </si>
  <si>
    <t>FBgn0261593</t>
  </si>
  <si>
    <t>RRID: BDSC_43976</t>
  </si>
  <si>
    <t>RpS13</t>
  </si>
  <si>
    <t>FBgn0010265</t>
  </si>
  <si>
    <t>RRID: BDSC_34820</t>
  </si>
  <si>
    <t>RpS15</t>
  </si>
  <si>
    <t>FBgn0034138</t>
  </si>
  <si>
    <t>RRID: BDSC_56923</t>
  </si>
  <si>
    <t>RRID: BDSC_51676</t>
  </si>
  <si>
    <t>RpS15Aa</t>
  </si>
  <si>
    <t>FBgn0010198</t>
  </si>
  <si>
    <t>RRID: BDSC_34005</t>
  </si>
  <si>
    <t>RpS15Ab</t>
  </si>
  <si>
    <t>FBgn0033555</t>
  </si>
  <si>
    <t>RRID: BDSC_34008</t>
  </si>
  <si>
    <t>RpS16</t>
  </si>
  <si>
    <t>FBgn0034743</t>
  </si>
  <si>
    <t>RRID: BDSC_67888</t>
  </si>
  <si>
    <t>RpS17</t>
  </si>
  <si>
    <t>FBgn0005533</t>
  </si>
  <si>
    <t>RRID: BDSC_42656</t>
  </si>
  <si>
    <t>RpS19a</t>
  </si>
  <si>
    <t>FBgn0010412</t>
  </si>
  <si>
    <t>RRID: BDSC_42774</t>
  </si>
  <si>
    <t>RpS23</t>
  </si>
  <si>
    <t>FBgn0033912</t>
  </si>
  <si>
    <t>RRID: BDSC_79382</t>
  </si>
  <si>
    <t>RpS26</t>
  </si>
  <si>
    <t>FBgn0261597</t>
  </si>
  <si>
    <t>RRID: BDSC_33393</t>
  </si>
  <si>
    <t>RpS27</t>
  </si>
  <si>
    <t>FBgn0039300</t>
  </si>
  <si>
    <t>RRID: BDSC_36692</t>
  </si>
  <si>
    <t>RpS27A</t>
  </si>
  <si>
    <t>FBgn0003942</t>
  </si>
  <si>
    <t>RRID: BDSC_35418</t>
  </si>
  <si>
    <t>RpS28b</t>
  </si>
  <si>
    <t>FBgn0030136</t>
  </si>
  <si>
    <t>RRID: BDSC_32850</t>
  </si>
  <si>
    <t>RpS29</t>
  </si>
  <si>
    <t>FBgn0261599</t>
  </si>
  <si>
    <t>RRID: BDSC_54822</t>
  </si>
  <si>
    <t>RpS3</t>
  </si>
  <si>
    <t>FBgn0002622</t>
  </si>
  <si>
    <t>RRID: BDSC_35410</t>
  </si>
  <si>
    <t>RRID: BDSC_31625</t>
  </si>
  <si>
    <t>RpS30</t>
  </si>
  <si>
    <t>FBgn0038834</t>
  </si>
  <si>
    <t>RRID: BDSC_32851</t>
  </si>
  <si>
    <t>RpS4</t>
  </si>
  <si>
    <t>FBgn0011284</t>
  </si>
  <si>
    <t>RRID: BDSC_82945</t>
  </si>
  <si>
    <t>RpS5a</t>
  </si>
  <si>
    <t>FBgn0002590</t>
  </si>
  <si>
    <t>RRID: BDSC_43160</t>
  </si>
  <si>
    <t>RpS6</t>
  </si>
  <si>
    <t>FBgn0261592</t>
  </si>
  <si>
    <t>RRID: BDSC_32418</t>
  </si>
  <si>
    <t>RpS7</t>
  </si>
  <si>
    <t>FBgn0039757</t>
  </si>
  <si>
    <t>RRID: BDSC_76389</t>
  </si>
  <si>
    <t>RpS9</t>
  </si>
  <si>
    <t>FBgn0010408</t>
  </si>
  <si>
    <t>RRID: BDSC_33394</t>
  </si>
  <si>
    <t>Rpt1</t>
  </si>
  <si>
    <t>FBgn0028687</t>
  </si>
  <si>
    <t>RRID: BDSC_33930</t>
  </si>
  <si>
    <t>Rpt2</t>
  </si>
  <si>
    <t>FBgn0015282</t>
  </si>
  <si>
    <t>RRID: BDSC_34795</t>
  </si>
  <si>
    <t>Rpt3</t>
  </si>
  <si>
    <t>FBgn0028686</t>
  </si>
  <si>
    <t>RRID: BDSC_34917</t>
  </si>
  <si>
    <t>Rpt3R</t>
  </si>
  <si>
    <t>FBgn0037742</t>
  </si>
  <si>
    <t>RRID: BDSC_34713</t>
  </si>
  <si>
    <t>RRID: BDSC_58140</t>
  </si>
  <si>
    <t>Rrp40</t>
  </si>
  <si>
    <t>FBgn0260648</t>
  </si>
  <si>
    <t>RRID: BDSC_62834</t>
  </si>
  <si>
    <t>Rrp6</t>
  </si>
  <si>
    <t>FBgn0038269</t>
  </si>
  <si>
    <t>RRID: BDSC_34809</t>
  </si>
  <si>
    <t>RRID: BDSC_42604</t>
  </si>
  <si>
    <t>rt</t>
  </si>
  <si>
    <t>FBgn0003292</t>
  </si>
  <si>
    <t>RRID: BDSC_51805</t>
  </si>
  <si>
    <t>Rtc1</t>
  </si>
  <si>
    <t>FBgn0020909</t>
  </si>
  <si>
    <t>RRID: BDSC_61886</t>
  </si>
  <si>
    <t>ru</t>
  </si>
  <si>
    <t>FBgn0003295</t>
  </si>
  <si>
    <t>RRID: BDSC_41593</t>
  </si>
  <si>
    <t>RRID: BDSC_58065</t>
  </si>
  <si>
    <t>rudhira</t>
  </si>
  <si>
    <t>FBgn0262684</t>
  </si>
  <si>
    <t>RRID: BDSC_51431</t>
  </si>
  <si>
    <t>RRID: BDSC_36846</t>
  </si>
  <si>
    <t>RRID: BDSC_51691</t>
  </si>
  <si>
    <t>rumi</t>
  </si>
  <si>
    <t>FBgn0086253</t>
  </si>
  <si>
    <t>RRID: BDSC_26727</t>
  </si>
  <si>
    <t>rush</t>
  </si>
  <si>
    <t>FBgn0025381</t>
  </si>
  <si>
    <t>RRID: BDSC_31137</t>
  </si>
  <si>
    <t>RRID: BDSC_54057</t>
  </si>
  <si>
    <t>rut</t>
  </si>
  <si>
    <t>FBgn0003301</t>
  </si>
  <si>
    <t>RRID: BDSC_80468</t>
  </si>
  <si>
    <t>RRID: BDSC_27035</t>
  </si>
  <si>
    <t>S</t>
  </si>
  <si>
    <t>FBgn0003310</t>
  </si>
  <si>
    <t>RRID: BDSC_66952</t>
  </si>
  <si>
    <t>S1P</t>
  </si>
  <si>
    <t>FBgn0037105</t>
  </si>
  <si>
    <t>RRID: BDSC_67321</t>
  </si>
  <si>
    <t>S2P</t>
  </si>
  <si>
    <t>FBgn0033656</t>
  </si>
  <si>
    <t>RRID: BDSC_35760</t>
  </si>
  <si>
    <t>S6k</t>
  </si>
  <si>
    <t>FBgn0015806</t>
  </si>
  <si>
    <t>RRID: BDSC_41702</t>
  </si>
  <si>
    <t>RRID: BDSC_41895</t>
  </si>
  <si>
    <t>RRID: BDSC_42572</t>
  </si>
  <si>
    <t>RRID: BDSC_57016</t>
  </si>
  <si>
    <t>RRID: BDSC_82951</t>
  </si>
  <si>
    <t>S6kII</t>
  </si>
  <si>
    <t>FBgn0262866</t>
  </si>
  <si>
    <t>RRID: BDSC_27731</t>
  </si>
  <si>
    <t>RRID: BDSC_35583</t>
  </si>
  <si>
    <t>RRID: BDSC_51694</t>
  </si>
  <si>
    <t>RRID: BDSC_56031</t>
  </si>
  <si>
    <t>RRID: BDSC_61202</t>
  </si>
  <si>
    <t>S6KL</t>
  </si>
  <si>
    <t>FBgn0283473</t>
  </si>
  <si>
    <t>RRID: BDSC_35178</t>
  </si>
  <si>
    <t>Sac1</t>
  </si>
  <si>
    <t>FBgn0283500</t>
  </si>
  <si>
    <t>RRID: BDSC_56013</t>
  </si>
  <si>
    <t>sad</t>
  </si>
  <si>
    <t>FBgn0003312</t>
  </si>
  <si>
    <t>RRID: BDSC_67352</t>
  </si>
  <si>
    <t>Saf-B</t>
  </si>
  <si>
    <t>FBgn0039229</t>
  </si>
  <si>
    <t>RRID: BDSC_51759</t>
  </si>
  <si>
    <t>RRID: BDSC_64518</t>
  </si>
  <si>
    <t>SAK</t>
  </si>
  <si>
    <t>FBgn0026371</t>
  </si>
  <si>
    <t>RRID: BDSC_35335</t>
  </si>
  <si>
    <t>RRID: BDSC_57221</t>
  </si>
  <si>
    <t>sals</t>
  </si>
  <si>
    <t>FBgn0051374</t>
  </si>
  <si>
    <t>RRID: BDSC_31548</t>
  </si>
  <si>
    <t>Sam-S</t>
  </si>
  <si>
    <t>FBgn0005278</t>
  </si>
  <si>
    <t>RRID: BDSC_36306</t>
  </si>
  <si>
    <t>RRID: BDSC_29415</t>
  </si>
  <si>
    <t>RRID: BDSC_68050</t>
  </si>
  <si>
    <t>Samtor</t>
  </si>
  <si>
    <t>FBgn0035035</t>
  </si>
  <si>
    <t>RRID: BDSC_52944</t>
  </si>
  <si>
    <t>RRID: BDSC_54010</t>
  </si>
  <si>
    <t>san</t>
  </si>
  <si>
    <t>FBgn0024188</t>
  </si>
  <si>
    <t>RRID: BDSC_36632</t>
  </si>
  <si>
    <t>sand</t>
  </si>
  <si>
    <t>FBgn0033257</t>
  </si>
  <si>
    <t>RRID: BDSC_25853</t>
  </si>
  <si>
    <t>Sans</t>
  </si>
  <si>
    <t>FBgn0033785</t>
  </si>
  <si>
    <t>RRID: BDSC_52890</t>
  </si>
  <si>
    <t>santa-maria</t>
  </si>
  <si>
    <t>FBgn0025697</t>
  </si>
  <si>
    <t>RRID: BDSC_29550</t>
  </si>
  <si>
    <t>RRID: BDSC_34995</t>
  </si>
  <si>
    <t>Sap47</t>
  </si>
  <si>
    <t>FBgn0013334</t>
  </si>
  <si>
    <t>RRID: BDSC_27527</t>
  </si>
  <si>
    <t>Sar1</t>
  </si>
  <si>
    <t>FBgn0038947</t>
  </si>
  <si>
    <t>RRID: BDSC_32364</t>
  </si>
  <si>
    <t>Sara</t>
  </si>
  <si>
    <t>FBgn0026369</t>
  </si>
  <si>
    <t>RRID: BDSC_34894</t>
  </si>
  <si>
    <t>Sardh</t>
  </si>
  <si>
    <t>FBgn0034276</t>
  </si>
  <si>
    <t>RRID: BDSC_51883</t>
  </si>
  <si>
    <t>Sas10</t>
  </si>
  <si>
    <t>FBgn0029755</t>
  </si>
  <si>
    <t>RRID: BDSC_50572</t>
  </si>
  <si>
    <t>RRID: BDSC_62441</t>
  </si>
  <si>
    <t>Sas-4</t>
  </si>
  <si>
    <t>FBgn0011020</t>
  </si>
  <si>
    <t>RRID: BDSC_35049</t>
  </si>
  <si>
    <t>sav</t>
  </si>
  <si>
    <t>FBgn0053193</t>
  </si>
  <si>
    <t>RRID: BDSC_32965</t>
  </si>
  <si>
    <t>RRID: BDSC_28006</t>
  </si>
  <si>
    <t>sax</t>
  </si>
  <si>
    <t>FBgn0003317</t>
  </si>
  <si>
    <t>RRID: BDSC_36131</t>
  </si>
  <si>
    <t>RRID: BDSC_42546</t>
  </si>
  <si>
    <t>RRID: BDSC_55865</t>
  </si>
  <si>
    <t>RRID: BDSC_57319</t>
  </si>
  <si>
    <t>Sb</t>
  </si>
  <si>
    <t>FBgn0003319</t>
  </si>
  <si>
    <t>RRID: BDSC_41611</t>
  </si>
  <si>
    <t>RRID: BDSC_42647</t>
  </si>
  <si>
    <t>sbr</t>
  </si>
  <si>
    <t>FBgn0003321</t>
  </si>
  <si>
    <t>RRID: BDSC_28924</t>
  </si>
  <si>
    <t>RRID: BDSC_34945</t>
  </si>
  <si>
    <t>RRID: BDSC_42013</t>
  </si>
  <si>
    <t>scaf6</t>
  </si>
  <si>
    <t>FBgn0261872</t>
  </si>
  <si>
    <t>RRID: BDSC_55644</t>
  </si>
  <si>
    <t>SCAP</t>
  </si>
  <si>
    <t>FBgn0033052</t>
  </si>
  <si>
    <t>RRID: BDSC_31566</t>
  </si>
  <si>
    <t>scny</t>
  </si>
  <si>
    <t>FBgn0260936</t>
  </si>
  <si>
    <t>RRID: BDSC_27558</t>
  </si>
  <si>
    <t>RRID: BDSC_33406</t>
  </si>
  <si>
    <t>RRID: BDSC_40865</t>
  </si>
  <si>
    <t>RRID: BDSC_40877</t>
  </si>
  <si>
    <t>sdt</t>
  </si>
  <si>
    <t>FBgn0261873</t>
  </si>
  <si>
    <t>RRID: BDSC_38988</t>
  </si>
  <si>
    <t>RRID: BDSC_33909</t>
  </si>
  <si>
    <t>RRID: BDSC_35291</t>
  </si>
  <si>
    <t>RRID: BDSC_58120</t>
  </si>
  <si>
    <t>RRID: BDSC_37510</t>
  </si>
  <si>
    <t>RRID: BDSC_33991</t>
  </si>
  <si>
    <t>se</t>
  </si>
  <si>
    <t>FBgn0086348</t>
  </si>
  <si>
    <t>RRID: BDSC_67373</t>
  </si>
  <si>
    <t>Sec10</t>
  </si>
  <si>
    <t>FBgn0027103</t>
  </si>
  <si>
    <t>RRID: BDSC_27483</t>
  </si>
  <si>
    <t>Sec13</t>
  </si>
  <si>
    <t>FBgn0024509</t>
  </si>
  <si>
    <t>RRID: BDSC_32468</t>
  </si>
  <si>
    <t>Sec15</t>
  </si>
  <si>
    <t>FBgn0038856</t>
  </si>
  <si>
    <t>RRID: BDSC_27499</t>
  </si>
  <si>
    <t>Sec16</t>
  </si>
  <si>
    <t>FBgn0052654</t>
  </si>
  <si>
    <t>RRID: BDSC_53917</t>
  </si>
  <si>
    <t>Sec22</t>
  </si>
  <si>
    <t>FBgn0260855</t>
  </si>
  <si>
    <t>RRID: BDSC_34893</t>
  </si>
  <si>
    <t>Sec23</t>
  </si>
  <si>
    <t>FBgn0262125</t>
  </si>
  <si>
    <t>RRID: BDSC_32365</t>
  </si>
  <si>
    <t>Sec31</t>
  </si>
  <si>
    <t>FBgn0033339</t>
  </si>
  <si>
    <t>RRID: BDSC_32878</t>
  </si>
  <si>
    <t>Sec5</t>
  </si>
  <si>
    <t>FBgn0031537</t>
  </si>
  <si>
    <t>RRID: BDSC_27526</t>
  </si>
  <si>
    <t>RRID: BDSC_50556</t>
  </si>
  <si>
    <t>Sec6</t>
  </si>
  <si>
    <t>FBgn0034367</t>
  </si>
  <si>
    <t>RRID: BDSC_27314</t>
  </si>
  <si>
    <t>Sec61alpha</t>
  </si>
  <si>
    <t>FBgn0086357</t>
  </si>
  <si>
    <t>RRID: BDSC_35730</t>
  </si>
  <si>
    <t>Sec61beta</t>
  </si>
  <si>
    <t>FBgn0010638</t>
  </si>
  <si>
    <t>RRID: BDSC_50626</t>
  </si>
  <si>
    <t>Sec61gamma</t>
  </si>
  <si>
    <t>FBgn0031049</t>
  </si>
  <si>
    <t>RRID: BDSC_67291</t>
  </si>
  <si>
    <t>Sec63</t>
  </si>
  <si>
    <t>FBgn0035771</t>
  </si>
  <si>
    <t>RRID: BDSC_52925</t>
  </si>
  <si>
    <t>RRID: BDSC_77309</t>
  </si>
  <si>
    <t>Sec71</t>
  </si>
  <si>
    <t>FBgn0028538</t>
  </si>
  <si>
    <t>RRID: BDSC_32366</t>
  </si>
  <si>
    <t>RRID: BDSC_50539</t>
  </si>
  <si>
    <t>Sec8</t>
  </si>
  <si>
    <t>FBgn0262603</t>
  </si>
  <si>
    <t>RRID: BDSC_57441</t>
  </si>
  <si>
    <t>Sem1</t>
  </si>
  <si>
    <t>FBgn0040954</t>
  </si>
  <si>
    <t>RRID: BDSC_28057</t>
  </si>
  <si>
    <t>Sema1a</t>
  </si>
  <si>
    <t>FBgn0011259</t>
  </si>
  <si>
    <t>RRID: BDSC_29554</t>
  </si>
  <si>
    <t>RRID: BDSC_34320</t>
  </si>
  <si>
    <t>Sep1</t>
  </si>
  <si>
    <t>FBgn0011710</t>
  </si>
  <si>
    <t>RRID: BDSC_27709</t>
  </si>
  <si>
    <t>Sep4</t>
  </si>
  <si>
    <t>FBgn0259923</t>
  </si>
  <si>
    <t>RRID: BDSC_31119</t>
  </si>
  <si>
    <t>RRID: BDSC_41859</t>
  </si>
  <si>
    <t>Sep5</t>
  </si>
  <si>
    <t>FBgn0026361</t>
  </si>
  <si>
    <t>RRID: BDSC_31216</t>
  </si>
  <si>
    <t>SerT</t>
  </si>
  <si>
    <t>FBgn0010414</t>
  </si>
  <si>
    <t>RRID: BDSC_62985</t>
  </si>
  <si>
    <t>SF2</t>
  </si>
  <si>
    <t>FBgn0040284</t>
  </si>
  <si>
    <t>RRID: BDSC_29522</t>
  </si>
  <si>
    <t>RRID: BDSC_32367</t>
  </si>
  <si>
    <t>Sf3a1</t>
  </si>
  <si>
    <t>FBgn0038464</t>
  </si>
  <si>
    <t>RRID: BDSC_34840</t>
  </si>
  <si>
    <t>Sf3a2</t>
  </si>
  <si>
    <t>FBgn0036314</t>
  </si>
  <si>
    <t>RRID: BDSC_55650</t>
  </si>
  <si>
    <t>Sf3b2</t>
  </si>
  <si>
    <t>FBgn0031493</t>
  </si>
  <si>
    <t>RRID: BDSC_33651</t>
  </si>
  <si>
    <t>Sf3b5</t>
  </si>
  <si>
    <t>FBgn0040534</t>
  </si>
  <si>
    <t>RRID: BDSC_34788</t>
  </si>
  <si>
    <t>RRID: BDSC_77263</t>
  </si>
  <si>
    <t>sff</t>
  </si>
  <si>
    <t>FBgn0036544</t>
  </si>
  <si>
    <t>RRID: BDSC_36656</t>
  </si>
  <si>
    <t>RRID: BDSC_55897</t>
  </si>
  <si>
    <t>Sfl</t>
  </si>
  <si>
    <t>FBgn0020251</t>
  </si>
  <si>
    <t>RRID: BDSC_34601</t>
  </si>
  <si>
    <t>RRID: BDSC_50538</t>
  </si>
  <si>
    <t>Sgl</t>
  </si>
  <si>
    <t>FBgn0261445</t>
  </si>
  <si>
    <t>RRID: BDSC_65348</t>
  </si>
  <si>
    <t>Sgs5</t>
  </si>
  <si>
    <t>FBgn0003375</t>
  </si>
  <si>
    <t>RRID: BDSC_64857</t>
  </si>
  <si>
    <t>Sh</t>
  </si>
  <si>
    <t>FBgn0003380</t>
  </si>
  <si>
    <t>RRID: BDSC_31680</t>
  </si>
  <si>
    <t>RRID: BDSC_53347</t>
  </si>
  <si>
    <t>RRID: BDSC_76968</t>
  </si>
  <si>
    <t>SH3PX1</t>
  </si>
  <si>
    <t>FBgn0040475</t>
  </si>
  <si>
    <t>RRID: BDSC_27653</t>
  </si>
  <si>
    <t>RRID: BDSC_54833</t>
  </si>
  <si>
    <t>RRID: BDSC_76058</t>
  </si>
  <si>
    <t>Shal</t>
  </si>
  <si>
    <t>FBgn0005564</t>
  </si>
  <si>
    <t>RRID: BDSC_31879</t>
  </si>
  <si>
    <t>shep</t>
  </si>
  <si>
    <t>FBgn0052423</t>
  </si>
  <si>
    <t>RRID: BDSC_33996</t>
  </si>
  <si>
    <t>RRID: BDSC_43545</t>
  </si>
  <si>
    <t>RRID: BDSC_38218</t>
  </si>
  <si>
    <t>shi</t>
  </si>
  <si>
    <t>FBgn0003392</t>
  </si>
  <si>
    <t>RRID: BDSC_36921</t>
  </si>
  <si>
    <t>shot</t>
  </si>
  <si>
    <t>FBgn0013733</t>
  </si>
  <si>
    <t>RRID: BDSC_28336</t>
  </si>
  <si>
    <t>RRID: BDSC_41858</t>
  </si>
  <si>
    <t>RRID: BDSC_64041</t>
  </si>
  <si>
    <t>shrb</t>
  </si>
  <si>
    <t>FBgn0086656</t>
  </si>
  <si>
    <t>RRID: BDSC_38305</t>
  </si>
  <si>
    <t>SiaT</t>
  </si>
  <si>
    <t>FBgn0035050</t>
  </si>
  <si>
    <t>RRID: BDSC_44528</t>
  </si>
  <si>
    <t>RRID: BDSC_53907</t>
  </si>
  <si>
    <t>RRID: BDSC_65876</t>
  </si>
  <si>
    <t>sick</t>
  </si>
  <si>
    <t>FBgn0263873</t>
  </si>
  <si>
    <t>RRID: BDSC_57840</t>
  </si>
  <si>
    <t>RRID: BDSC_53315</t>
  </si>
  <si>
    <t>RRID: BDSC_54037</t>
  </si>
  <si>
    <t>Sik3</t>
  </si>
  <si>
    <t>FBgn0262103</t>
  </si>
  <si>
    <t>RRID: BDSC_35378</t>
  </si>
  <si>
    <t>RRID: BDSC_28366</t>
  </si>
  <si>
    <t>RRID: BDSC_39005</t>
  </si>
  <si>
    <t>RRID: BDSC_56941</t>
  </si>
  <si>
    <t>RRID: BDSC_57302</t>
  </si>
  <si>
    <t>sip1</t>
  </si>
  <si>
    <t>FBgn0024191</t>
  </si>
  <si>
    <t>RRID: BDSC_56933</t>
  </si>
  <si>
    <t>Sirt1</t>
  </si>
  <si>
    <t>FBgn0024291</t>
  </si>
  <si>
    <t>RRID: BDSC_31636</t>
  </si>
  <si>
    <t>SK</t>
  </si>
  <si>
    <t>FBgn0029761</t>
  </si>
  <si>
    <t>RRID: BDSC_53881</t>
  </si>
  <si>
    <t>S-Lap1</t>
  </si>
  <si>
    <t>FBgn0035915</t>
  </si>
  <si>
    <t>RRID: BDSC_65978</t>
  </si>
  <si>
    <t>Slh</t>
  </si>
  <si>
    <t>FBgn0264978</t>
  </si>
  <si>
    <t>RRID: BDSC_34335</t>
  </si>
  <si>
    <t>RRID: BDSC_50940</t>
  </si>
  <si>
    <t>sli</t>
  </si>
  <si>
    <t>FBgn0264089</t>
  </si>
  <si>
    <t>RRID: BDSC_31467</t>
  </si>
  <si>
    <t>RRID: BDSC_31468</t>
  </si>
  <si>
    <t>Slik</t>
  </si>
  <si>
    <t>FBgn0035001</t>
  </si>
  <si>
    <t>RRID: BDSC_35179</t>
  </si>
  <si>
    <t>RRID: BDSC_55626</t>
  </si>
  <si>
    <t>SLO2</t>
  </si>
  <si>
    <t>FBgn0261698</t>
  </si>
  <si>
    <t>RRID: BDSC_32034</t>
  </si>
  <si>
    <t>sls</t>
  </si>
  <si>
    <t>FBgn0086906</t>
  </si>
  <si>
    <t>RRID: BDSC_31538</t>
  </si>
  <si>
    <t>RRID: BDSC_31539</t>
  </si>
  <si>
    <t>Slu7</t>
  </si>
  <si>
    <t>FBgn0039626</t>
  </si>
  <si>
    <t>RRID: BDSC_55366</t>
  </si>
  <si>
    <t>SmB</t>
  </si>
  <si>
    <t>FBgn0262601</t>
  </si>
  <si>
    <t>RRID: BDSC_28887</t>
  </si>
  <si>
    <t>RRID: BDSC_44544</t>
  </si>
  <si>
    <t>RRID: BDSC_64594</t>
  </si>
  <si>
    <t>SmD1</t>
  </si>
  <si>
    <t>FBgn0261933</t>
  </si>
  <si>
    <t>RRID: BDSC_34834</t>
  </si>
  <si>
    <t>RRID: BDSC_55636</t>
  </si>
  <si>
    <t>SmD2</t>
  </si>
  <si>
    <t>FBgn0261789</t>
  </si>
  <si>
    <t>RRID: BDSC_55163</t>
  </si>
  <si>
    <t>SmD3</t>
  </si>
  <si>
    <t>FBgn0023167</t>
  </si>
  <si>
    <t>RRID: BDSC_32370</t>
  </si>
  <si>
    <t>RRID: BDSC_30534</t>
  </si>
  <si>
    <t>RRID: BDSC_42633</t>
  </si>
  <si>
    <t>SmE</t>
  </si>
  <si>
    <t>FBgn0261790</t>
  </si>
  <si>
    <t>RRID: BDSC_33664</t>
  </si>
  <si>
    <t>Smg5</t>
  </si>
  <si>
    <t>FBgn0019890</t>
  </si>
  <si>
    <t>RRID: BDSC_31090</t>
  </si>
  <si>
    <t>RRID: BDSC_62261</t>
  </si>
  <si>
    <t>smt3</t>
  </si>
  <si>
    <t>FBgn0264922</t>
  </si>
  <si>
    <t>RRID: BDSC_36125</t>
  </si>
  <si>
    <t>RRID: BDSC_28034</t>
  </si>
  <si>
    <t>Snap24</t>
  </si>
  <si>
    <t>FBgn0028401</t>
  </si>
  <si>
    <t>RRID: BDSC_28719</t>
  </si>
  <si>
    <t>Snap25</t>
  </si>
  <si>
    <t>FBgn0011288</t>
  </si>
  <si>
    <t>RRID: BDSC_27306</t>
  </si>
  <si>
    <t>RRID: BDSC_34377</t>
  </si>
  <si>
    <t>Snap29</t>
  </si>
  <si>
    <t>FBgn0034913</t>
  </si>
  <si>
    <t>RRID: BDSC_51893</t>
  </si>
  <si>
    <t>RRID: BDSC_25862</t>
  </si>
  <si>
    <t>snf</t>
  </si>
  <si>
    <t>FBgn0003449</t>
  </si>
  <si>
    <t>RRID: BDSC_34593</t>
  </si>
  <si>
    <t>RRID: BDSC_51459</t>
  </si>
  <si>
    <t>RRID: BDSC_55914</t>
  </si>
  <si>
    <t>RRID: BDSC_68044</t>
  </si>
  <si>
    <t>sNPF</t>
  </si>
  <si>
    <t>FBgn0032840</t>
  </si>
  <si>
    <t>RRID: BDSC_25867</t>
  </si>
  <si>
    <t>snRNA:U1:95Cc</t>
  </si>
  <si>
    <t>FBgn0004186</t>
  </si>
  <si>
    <t>RRID: BDSC_56946</t>
  </si>
  <si>
    <t>snRNP-U1-C</t>
  </si>
  <si>
    <t>FBgn0261792</t>
  </si>
  <si>
    <t>RRID: BDSC_34822</t>
  </si>
  <si>
    <t>RRID: BDSC_31745</t>
  </si>
  <si>
    <t>RRID: BDSC_55358</t>
  </si>
  <si>
    <t>sns</t>
  </si>
  <si>
    <t>FBgn0024189</t>
  </si>
  <si>
    <t>RRID: BDSC_64872</t>
  </si>
  <si>
    <t>Snx3</t>
  </si>
  <si>
    <t>FBgn0038065</t>
  </si>
  <si>
    <t>RRID: BDSC_41947</t>
  </si>
  <si>
    <t>RRID: BDSC_50633</t>
  </si>
  <si>
    <t>sol</t>
  </si>
  <si>
    <t>FBgn0003464</t>
  </si>
  <si>
    <t>RRID: BDSC_29463</t>
  </si>
  <si>
    <t>RRID: BDSC_77432</t>
  </si>
  <si>
    <t>sop</t>
  </si>
  <si>
    <t>FBgn0001961</t>
  </si>
  <si>
    <t>RRID: BDSC_31246</t>
  </si>
  <si>
    <t>FBgn0004867</t>
  </si>
  <si>
    <t>RRID: BDSC_53319</t>
  </si>
  <si>
    <t>Sos</t>
  </si>
  <si>
    <t>FBgn0001965</t>
  </si>
  <si>
    <t>RRID: BDSC_34833</t>
  </si>
  <si>
    <t>RRID: BDSC_31597</t>
  </si>
  <si>
    <t>RRID: BDSC_31174</t>
  </si>
  <si>
    <t>RRID: BDSC_31275</t>
  </si>
  <si>
    <t>RRID: BDSC_77002</t>
  </si>
  <si>
    <t>SOTV</t>
  </si>
  <si>
    <t>FBgn0029175</t>
  </si>
  <si>
    <t>RRID: BDSC_52883</t>
  </si>
  <si>
    <t>sotv</t>
  </si>
  <si>
    <t>RRID: BDSC_62337</t>
  </si>
  <si>
    <t>spab</t>
  </si>
  <si>
    <t>FBgn0033358</t>
  </si>
  <si>
    <t>RRID: BDSC_27069</t>
  </si>
  <si>
    <t>SPARC</t>
  </si>
  <si>
    <t>FBgn0026562</t>
  </si>
  <si>
    <t>RRID: BDSC_40885</t>
  </si>
  <si>
    <t>Spase22-23</t>
  </si>
  <si>
    <t>FBgn0039172</t>
  </si>
  <si>
    <t>RRID: BDSC_31499</t>
  </si>
  <si>
    <t>RRID: BDSC_54801</t>
  </si>
  <si>
    <t>Spc105R</t>
  </si>
  <si>
    <t>FBgn0037025</t>
  </si>
  <si>
    <t>RRID: BDSC_35466</t>
  </si>
  <si>
    <t>RRID: BDSC_36100</t>
  </si>
  <si>
    <t>RRID: BDSC_36660</t>
  </si>
  <si>
    <t>RRID: BDSC_38534</t>
  </si>
  <si>
    <t>Spc25</t>
  </si>
  <si>
    <t>FBgn0087021</t>
  </si>
  <si>
    <t>RRID: BDSC_51516</t>
  </si>
  <si>
    <t>spin</t>
  </si>
  <si>
    <t>FBgn0086676</t>
  </si>
  <si>
    <t>RRID: BDSC_27702</t>
  </si>
  <si>
    <t>SPP</t>
  </si>
  <si>
    <t>FBgn0031260</t>
  </si>
  <si>
    <t>RRID: BDSC_44428</t>
  </si>
  <si>
    <t>FBgn0082831</t>
  </si>
  <si>
    <t>RRID: BDSC_38529</t>
  </si>
  <si>
    <t>RRID: BDSC_38912</t>
  </si>
  <si>
    <t>RRID: BDSC_68060</t>
  </si>
  <si>
    <t>SPR</t>
  </si>
  <si>
    <t>FBgn0029768</t>
  </si>
  <si>
    <t>RRID: BDSC_66888</t>
  </si>
  <si>
    <t>RRID: BDSC_77389</t>
  </si>
  <si>
    <t>Spx</t>
  </si>
  <si>
    <t>FBgn0015818</t>
  </si>
  <si>
    <t>RRID: BDSC_62421</t>
  </si>
  <si>
    <t>sqh</t>
  </si>
  <si>
    <t>FBgn0003514</t>
  </si>
  <si>
    <t>RRID: BDSC_32439</t>
  </si>
  <si>
    <t>RRID: BDSC_33892</t>
  </si>
  <si>
    <t>Srp54k</t>
  </si>
  <si>
    <t>FBgn0010747</t>
  </si>
  <si>
    <t>RRID: BDSC_62327</t>
  </si>
  <si>
    <t>SsRbeta</t>
  </si>
  <si>
    <t>FBgn0011016</t>
  </si>
  <si>
    <t>RRID: BDSC_64676</t>
  </si>
  <si>
    <t>ssx</t>
  </si>
  <si>
    <t>FBgn0024987</t>
  </si>
  <si>
    <t>RRID: BDSC_42881</t>
  </si>
  <si>
    <t>St3</t>
  </si>
  <si>
    <t>FBgn0034889</t>
  </si>
  <si>
    <t>RRID: BDSC_31973</t>
  </si>
  <si>
    <t>FBgn0265052</t>
  </si>
  <si>
    <t>RRID: BDSC_50728</t>
  </si>
  <si>
    <t>sta</t>
  </si>
  <si>
    <t>FBgn0003517</t>
  </si>
  <si>
    <t>RRID: BDSC_76949</t>
  </si>
  <si>
    <t>RRID: BDSC_77365</t>
  </si>
  <si>
    <t>stan</t>
  </si>
  <si>
    <t>FBgn0024836</t>
  </si>
  <si>
    <t>RRID: BDSC_35050</t>
  </si>
  <si>
    <t>RRID: BDSC_26022</t>
  </si>
  <si>
    <t>stet</t>
  </si>
  <si>
    <t>FBgn0020248</t>
  </si>
  <si>
    <t>RRID: BDSC_57698</t>
  </si>
  <si>
    <t>stg1</t>
  </si>
  <si>
    <t>FBgn0064123</t>
  </si>
  <si>
    <t>RRID: BDSC_41928</t>
  </si>
  <si>
    <t>RRID: BDSC_60383</t>
  </si>
  <si>
    <t>Stt3A</t>
  </si>
  <si>
    <t>FBgn0031149</t>
  </si>
  <si>
    <t>RRID: BDSC_64948</t>
  </si>
  <si>
    <t>Stt3B</t>
  </si>
  <si>
    <t>FBgn0011336</t>
  </si>
  <si>
    <t>RRID: BDSC_65349</t>
  </si>
  <si>
    <t>sturkopf</t>
  </si>
  <si>
    <t>FBgn0035206</t>
  </si>
  <si>
    <t>RRID: BDSC_37518</t>
  </si>
  <si>
    <t>Surf1</t>
  </si>
  <si>
    <t>FBgn0029117</t>
  </si>
  <si>
    <t>RRID: BDSC_76997</t>
  </si>
  <si>
    <t>RRID: BDSC_31210</t>
  </si>
  <si>
    <t>RRID: BDSC_31179</t>
  </si>
  <si>
    <t>RRID: BDSC_51783</t>
  </si>
  <si>
    <t>Surf4</t>
  </si>
  <si>
    <t>FBgn0019925</t>
  </si>
  <si>
    <t>RRID: BDSC_57471</t>
  </si>
  <si>
    <t>Svil</t>
  </si>
  <si>
    <t>FBgn0261551</t>
  </si>
  <si>
    <t>RRID: BDSC_28914</t>
  </si>
  <si>
    <t>FBgn0035347</t>
  </si>
  <si>
    <t>RRID: BDSC_31579</t>
  </si>
  <si>
    <t>RRID: BDSC_34016</t>
  </si>
  <si>
    <t>FBgn0035338</t>
  </si>
  <si>
    <t>RRID: BDSC_63569</t>
  </si>
  <si>
    <t>swi2</t>
  </si>
  <si>
    <t>FBgn0034262</t>
  </si>
  <si>
    <t>RRID: BDSC_28530</t>
  </si>
  <si>
    <t>sxc</t>
  </si>
  <si>
    <t>FBgn0261403</t>
  </si>
  <si>
    <t>RRID: BDSC_50909</t>
  </si>
  <si>
    <t>Sym</t>
  </si>
  <si>
    <t>FBgn0037371</t>
  </si>
  <si>
    <t>RRID: BDSC_39041</t>
  </si>
  <si>
    <t>RRID: BDSC_43227</t>
  </si>
  <si>
    <t>Syp</t>
  </si>
  <si>
    <t>FBgn0038826</t>
  </si>
  <si>
    <t>RRID: BDSC_56972</t>
  </si>
  <si>
    <t>Syx18</t>
  </si>
  <si>
    <t>FBgn0039212</t>
  </si>
  <si>
    <t>RRID: BDSC_26721</t>
  </si>
  <si>
    <t>Syx5</t>
  </si>
  <si>
    <t>FBgn0011708</t>
  </si>
  <si>
    <t>RRID: BDSC_29397</t>
  </si>
  <si>
    <t>Syx7</t>
  </si>
  <si>
    <t>FBgn0086377</t>
  </si>
  <si>
    <t>RRID: BDSC_29546</t>
  </si>
  <si>
    <t>Syx8</t>
  </si>
  <si>
    <t>FBgn0036643</t>
  </si>
  <si>
    <t>RRID: BDSC_26013</t>
  </si>
  <si>
    <t>Tango1</t>
  </si>
  <si>
    <t>FBgn0031842</t>
  </si>
  <si>
    <t>RRID: BDSC_67886</t>
  </si>
  <si>
    <t>RRID: BDSC_67887</t>
  </si>
  <si>
    <t>RRID: BDSC_77171</t>
  </si>
  <si>
    <t>Tango10</t>
  </si>
  <si>
    <t>FBgn0030330</t>
  </si>
  <si>
    <t>RRID: BDSC_57165</t>
  </si>
  <si>
    <t>Tango11</t>
  </si>
  <si>
    <t>FBgn0050404</t>
  </si>
  <si>
    <t>RRID: BDSC_43166</t>
  </si>
  <si>
    <t>RRID: BDSC_63996</t>
  </si>
  <si>
    <t>Tango14</t>
  </si>
  <si>
    <t>FBgn0031312</t>
  </si>
  <si>
    <t>RRID: BDSC_31571</t>
  </si>
  <si>
    <t>Tango2</t>
  </si>
  <si>
    <t>FBgn0030503</t>
  </si>
  <si>
    <t>RRID: BDSC_61930</t>
  </si>
  <si>
    <t>Tango5</t>
  </si>
  <si>
    <t>FBgn0052675</t>
  </si>
  <si>
    <t>RRID: BDSC_77167</t>
  </si>
  <si>
    <t>Tango6</t>
  </si>
  <si>
    <t>FBgn0032728</t>
  </si>
  <si>
    <t>RRID: BDSC_33883</t>
  </si>
  <si>
    <t>Tango9</t>
  </si>
  <si>
    <t>FBgn0260744</t>
  </si>
  <si>
    <t>RRID: BDSC_34364</t>
  </si>
  <si>
    <t>Tao</t>
  </si>
  <si>
    <t>FBgn0031030</t>
  </si>
  <si>
    <t>RRID: BDSC_31226</t>
  </si>
  <si>
    <t>RRID: BDSC_34881</t>
  </si>
  <si>
    <t>RRID: BDSC_35147</t>
  </si>
  <si>
    <t>RRID: BDSC_41936</t>
  </si>
  <si>
    <t>Task6</t>
  </si>
  <si>
    <t>FBgn0038165</t>
  </si>
  <si>
    <t>RRID: BDSC_28015</t>
  </si>
  <si>
    <t>Tehao</t>
  </si>
  <si>
    <t>FBgn0026760</t>
  </si>
  <si>
    <t>RRID: BDSC_29533</t>
  </si>
  <si>
    <t>Ten-a</t>
  </si>
  <si>
    <t>FBgn0259240</t>
  </si>
  <si>
    <t>RRID: BDSC_29439</t>
  </si>
  <si>
    <t>TER94</t>
  </si>
  <si>
    <t>FBgn0261014</t>
  </si>
  <si>
    <t>RRID: BDSC_76424</t>
  </si>
  <si>
    <t>RRID: BDSC_31968</t>
  </si>
  <si>
    <t>RRID: BDSC_32869</t>
  </si>
  <si>
    <t>RRID: BDSC_35608</t>
  </si>
  <si>
    <t>term</t>
  </si>
  <si>
    <t>FBgn0003683</t>
  </si>
  <si>
    <t>RRID: BDSC_35681</t>
  </si>
  <si>
    <t>RRID: BDSC_42921</t>
  </si>
  <si>
    <t>Tet</t>
  </si>
  <si>
    <t>FBgn0263392</t>
  </si>
  <si>
    <t>RRID: BDSC_62280</t>
  </si>
  <si>
    <t>tho2</t>
  </si>
  <si>
    <t>FBgn0031390</t>
  </si>
  <si>
    <t>RRID: BDSC_28537</t>
  </si>
  <si>
    <t>Tnpo-SR</t>
  </si>
  <si>
    <t>FBgn0031456</t>
  </si>
  <si>
    <t>RRID: BDSC_25988</t>
  </si>
  <si>
    <t>RRID: BDSC_56974</t>
  </si>
  <si>
    <t>Tollo</t>
  </si>
  <si>
    <t>FBgn0029114</t>
  </si>
  <si>
    <t>RRID: BDSC_28519</t>
  </si>
  <si>
    <t>TotC</t>
  </si>
  <si>
    <t>FBgn0044812</t>
  </si>
  <si>
    <t>RRID: BDSC_51407</t>
  </si>
  <si>
    <t>RRID: BDSC_62159</t>
  </si>
  <si>
    <t>TotM</t>
  </si>
  <si>
    <t>FBgn0031701</t>
  </si>
  <si>
    <t>RRID: BDSC_60041</t>
  </si>
  <si>
    <t>TotZ</t>
  </si>
  <si>
    <t>FBgn0044809</t>
  </si>
  <si>
    <t>RRID: BDSC_65905</t>
  </si>
  <si>
    <t>tow</t>
  </si>
  <si>
    <t>FBgn0035719</t>
  </si>
  <si>
    <t>RRID: BDSC_53704</t>
  </si>
  <si>
    <t>tra</t>
  </si>
  <si>
    <t>FBgn0003741</t>
  </si>
  <si>
    <t>RRID: BDSC_28512</t>
  </si>
  <si>
    <t>RRID: BDSC_44109</t>
  </si>
  <si>
    <t>RRID: BDSC_64513</t>
  </si>
  <si>
    <t>Trap100</t>
  </si>
  <si>
    <t>FBgn0035851</t>
  </si>
  <si>
    <t>RRID: BDSC_33755</t>
  </si>
  <si>
    <t>trio</t>
  </si>
  <si>
    <t>FBgn0024277</t>
  </si>
  <si>
    <t>RRID: BDSC_43549</t>
  </si>
  <si>
    <t>Trip1</t>
  </si>
  <si>
    <t>FBgn0015834</t>
  </si>
  <si>
    <t>RRID: BDSC_34978</t>
  </si>
  <si>
    <t>TrxT</t>
  </si>
  <si>
    <t>FBgn0029752</t>
  </si>
  <si>
    <t>RRID: BDSC_65145</t>
  </si>
  <si>
    <t>Tsf3</t>
  </si>
  <si>
    <t>FBgn0034094</t>
  </si>
  <si>
    <t>RRID: BDSC_56015</t>
  </si>
  <si>
    <t>TSG101</t>
  </si>
  <si>
    <t>FBgn0036666</t>
  </si>
  <si>
    <t>RRID: BDSC_35710</t>
  </si>
  <si>
    <t>RRID: BDSC_38306</t>
  </si>
  <si>
    <t>Tsp47F</t>
  </si>
  <si>
    <t>FBgn0033629</t>
  </si>
  <si>
    <t>RRID: BDSC_51458</t>
  </si>
  <si>
    <t>tsr</t>
  </si>
  <si>
    <t>FBgn0011726</t>
  </si>
  <si>
    <t>RRID: BDSC_65055</t>
  </si>
  <si>
    <t>TTLL3B</t>
  </si>
  <si>
    <t>FBgn0031853</t>
  </si>
  <si>
    <t>RRID: BDSC_67791</t>
  </si>
  <si>
    <t>TTLL6A</t>
  </si>
  <si>
    <t>FBgn0034459</t>
  </si>
  <si>
    <t>RRID: BDSC_62488</t>
  </si>
  <si>
    <t>Ttv</t>
  </si>
  <si>
    <t>FBgn0265974</t>
  </si>
  <si>
    <t>RRID: BDSC_51480</t>
  </si>
  <si>
    <t>tub</t>
  </si>
  <si>
    <t>FBgn0003882</t>
  </si>
  <si>
    <t>RRID: BDSC_36838</t>
  </si>
  <si>
    <t>tutl</t>
  </si>
  <si>
    <t>FBgn0010473</t>
  </si>
  <si>
    <t>RRID: BDSC_54850</t>
  </si>
  <si>
    <t>tw</t>
  </si>
  <si>
    <t>FBgn0086368</t>
  </si>
  <si>
    <t>RRID: BDSC_55735</t>
  </si>
  <si>
    <t>TwdlH</t>
  </si>
  <si>
    <t>FBgn0051080</t>
  </si>
  <si>
    <t>RRID: BDSC_65209</t>
  </si>
  <si>
    <t>TwdlS</t>
  </si>
  <si>
    <t>FBgn0039443</t>
  </si>
  <si>
    <t>RRID: BDSC_61864</t>
  </si>
  <si>
    <t>twf</t>
  </si>
  <si>
    <t>FBgn0038206</t>
  </si>
  <si>
    <t>RRID: BDSC_35365</t>
  </si>
  <si>
    <t>RRID: BDSC_57375</t>
  </si>
  <si>
    <t>twr</t>
  </si>
  <si>
    <t>RRID: BDSC_67881</t>
  </si>
  <si>
    <t>UBL3</t>
  </si>
  <si>
    <t>FBgn0026076</t>
  </si>
  <si>
    <t>RRID: BDSC_35745</t>
  </si>
  <si>
    <t>Uggt</t>
  </si>
  <si>
    <t>FBgn0014075</t>
  </si>
  <si>
    <t>RRID: BDSC_53027</t>
  </si>
  <si>
    <t>unc-13-4A</t>
  </si>
  <si>
    <t>FBgn0035756</t>
  </si>
  <si>
    <t>RRID: BDSC_32033</t>
  </si>
  <si>
    <t>Use1</t>
  </si>
  <si>
    <t>FBgn0035965</t>
  </si>
  <si>
    <t>RRID: BDSC_43253</t>
  </si>
  <si>
    <t>Usp15-31</t>
  </si>
  <si>
    <t>FBgn0050421</t>
  </si>
  <si>
    <t>RRID: BDSC_67780</t>
  </si>
  <si>
    <t>Usp7</t>
  </si>
  <si>
    <t>FBgn0030366</t>
  </si>
  <si>
    <t>RRID: BDSC_34708</t>
  </si>
  <si>
    <t>Vap33</t>
  </si>
  <si>
    <t>FBgn0029687</t>
  </si>
  <si>
    <t>RRID: BDSC_77440</t>
  </si>
  <si>
    <t>RRID: BDSC_27312</t>
  </si>
  <si>
    <t>velo</t>
  </si>
  <si>
    <t>FBgn0035713</t>
  </si>
  <si>
    <t>RRID: BDSC_32389</t>
  </si>
  <si>
    <t>Vha100-1</t>
  </si>
  <si>
    <t>FBgn0028671</t>
  </si>
  <si>
    <t>RRID: BDSC_26290</t>
  </si>
  <si>
    <t>RRID: BDSC_57860</t>
  </si>
  <si>
    <t>Vha16-5</t>
  </si>
  <si>
    <t>FBgn0032294</t>
  </si>
  <si>
    <t>RRID: BDSC_25803</t>
  </si>
  <si>
    <t>Vha26</t>
  </si>
  <si>
    <t>FBgn0283535</t>
  </si>
  <si>
    <t>RRID: BDSC_38996</t>
  </si>
  <si>
    <t>Vps15</t>
  </si>
  <si>
    <t>FBgn0260935</t>
  </si>
  <si>
    <t>RRID: BDSC_35209</t>
  </si>
  <si>
    <t>RRID: BDSC_34092</t>
  </si>
  <si>
    <t>RRID: BDSC_57011</t>
  </si>
  <si>
    <t>Vps16A</t>
  </si>
  <si>
    <t>FBgn0261241</t>
  </si>
  <si>
    <t>RRID: BDSC_38271</t>
  </si>
  <si>
    <t>Vps16B</t>
  </si>
  <si>
    <t>FBgn0039702</t>
  </si>
  <si>
    <t>RRID: BDSC_38527</t>
  </si>
  <si>
    <t>Vps35</t>
  </si>
  <si>
    <t>FBgn0034708</t>
  </si>
  <si>
    <t>RRID: BDSC_76385</t>
  </si>
  <si>
    <t>RRID: BDSC_38944</t>
  </si>
  <si>
    <t>vret</t>
  </si>
  <si>
    <t>FBgn0263143</t>
  </si>
  <si>
    <t>RRID: BDSC_38212</t>
  </si>
  <si>
    <t>Wdr24</t>
  </si>
  <si>
    <t>FBgn0027518</t>
  </si>
  <si>
    <t>RRID: BDSC_62393</t>
  </si>
  <si>
    <t>Wdr62</t>
  </si>
  <si>
    <t>FBgn0031374</t>
  </si>
  <si>
    <t>RRID: BDSC_53242</t>
  </si>
  <si>
    <t>Wdr81</t>
  </si>
  <si>
    <t>FBgn0032395</t>
  </si>
  <si>
    <t>RRID: BDSC_60363</t>
  </si>
  <si>
    <t>Wdr92</t>
  </si>
  <si>
    <t>FBgn0036771</t>
  </si>
  <si>
    <t>RRID: BDSC_44513</t>
  </si>
  <si>
    <t>wol</t>
  </si>
  <si>
    <t>FBgn0261020</t>
  </si>
  <si>
    <t>RRID: BDSC_34365</t>
  </si>
  <si>
    <t>wrd</t>
  </si>
  <si>
    <t>FBgn0042693</t>
  </si>
  <si>
    <t>RRID: BDSC_30512</t>
  </si>
  <si>
    <t>RRID: BDSC_38900</t>
  </si>
  <si>
    <t>wtrw</t>
  </si>
  <si>
    <t>FBgn0260005</t>
  </si>
  <si>
    <t>RRID: BDSC_31292</t>
  </si>
  <si>
    <t>RRID: BDSC_31293</t>
  </si>
  <si>
    <t>RRID: BDSC_51503</t>
  </si>
  <si>
    <t>wts</t>
  </si>
  <si>
    <t>FBgn0011739</t>
  </si>
  <si>
    <t>RRID: BDSC_27662</t>
  </si>
  <si>
    <t>RRID: BDSC_34064</t>
  </si>
  <si>
    <t>RRID: BDSC_41899</t>
  </si>
  <si>
    <t>X11L</t>
  </si>
  <si>
    <t>FBgn0026313</t>
  </si>
  <si>
    <t>RRID: BDSC_29309</t>
  </si>
  <si>
    <t>X11Lbeta</t>
  </si>
  <si>
    <t>FBgn0052677</t>
  </si>
  <si>
    <t>RRID: BDSC_66338</t>
  </si>
  <si>
    <t>xit</t>
  </si>
  <si>
    <t>FBgn0029906</t>
  </si>
  <si>
    <t>RRID: BDSC_28536</t>
  </si>
  <si>
    <t>RRID: BDSC_55190</t>
  </si>
  <si>
    <t>xmas-2</t>
  </si>
  <si>
    <t>FBgn0028974</t>
  </si>
  <si>
    <t>RRID: BDSC_44427</t>
  </si>
  <si>
    <t>y</t>
  </si>
  <si>
    <t>FBgn0004034</t>
  </si>
  <si>
    <t>RRID: BDSC_64527</t>
  </si>
  <si>
    <t>yata</t>
  </si>
  <si>
    <t>FBgn0260990</t>
  </si>
  <si>
    <t>RRID: BDSC_32986</t>
  </si>
  <si>
    <t>RRID: BDSC_34100</t>
  </si>
  <si>
    <t>yellow-e</t>
  </si>
  <si>
    <t>FBgn0041711</t>
  </si>
  <si>
    <t>RRID: BDSC_65970</t>
  </si>
  <si>
    <t>yellow-f</t>
  </si>
  <si>
    <t>FBgn0041710</t>
  </si>
  <si>
    <t>RRID: BDSC_55988</t>
  </si>
  <si>
    <t>yellow-f2</t>
  </si>
  <si>
    <t>FBgn0038105</t>
  </si>
  <si>
    <t>RRID: BDSC_62160</t>
  </si>
  <si>
    <t>yellow-g</t>
  </si>
  <si>
    <t>FBgn0041709</t>
  </si>
  <si>
    <t>RRID: BDSC_57809</t>
  </si>
  <si>
    <t>yellow-g2</t>
  </si>
  <si>
    <t>FBgn0035328</t>
  </si>
  <si>
    <t>RRID: BDSC_58129</t>
  </si>
  <si>
    <t>yin</t>
  </si>
  <si>
    <t>FBgn0265575</t>
  </si>
  <si>
    <t>RRID: BDSC_31971</t>
  </si>
  <si>
    <t>RRID: BDSC_53245</t>
  </si>
  <si>
    <t>RRID: BDSC_67334</t>
  </si>
  <si>
    <t>Yip1d1</t>
  </si>
  <si>
    <t>FBgn0032465</t>
  </si>
  <si>
    <t>RRID: BDSC_41989</t>
  </si>
  <si>
    <t>yip2</t>
  </si>
  <si>
    <t>FBgn0040064</t>
  </si>
  <si>
    <t>RRID: BDSC_36874</t>
  </si>
  <si>
    <t>yip3</t>
  </si>
  <si>
    <t>FBgn0040063</t>
  </si>
  <si>
    <t>RRID: BDSC_63023</t>
  </si>
  <si>
    <t>yip7</t>
  </si>
  <si>
    <t>FBgn0040060</t>
  </si>
  <si>
    <t>RRID: BDSC_55293</t>
  </si>
  <si>
    <t>Yippee</t>
  </si>
  <si>
    <t>FBgn0026749</t>
  </si>
  <si>
    <t>RRID: BDSC_54020</t>
  </si>
  <si>
    <t>Ykt6</t>
  </si>
  <si>
    <t>FBgn0260858</t>
  </si>
  <si>
    <t>RRID: BDSC_38314</t>
  </si>
  <si>
    <t>RRID: BDSC_50937</t>
  </si>
  <si>
    <t>yl</t>
  </si>
  <si>
    <t>FBgn0004649</t>
  </si>
  <si>
    <t>RRID: BDSC_31152</t>
  </si>
  <si>
    <t>RRID: BDSC_56922</t>
  </si>
  <si>
    <t>RRID: BDSC_63696</t>
  </si>
  <si>
    <t>YME1L</t>
  </si>
  <si>
    <t>FBgn0034792</t>
  </si>
  <si>
    <t>RRID: BDSC_51752</t>
  </si>
  <si>
    <t>ymp</t>
  </si>
  <si>
    <t>FBgn0261287</t>
  </si>
  <si>
    <t>RRID: BDSC_55356</t>
  </si>
  <si>
    <t>Yp2</t>
  </si>
  <si>
    <t>FBgn0005391</t>
  </si>
  <si>
    <t>RRID: BDSC_55931</t>
  </si>
  <si>
    <t>Yp3</t>
  </si>
  <si>
    <t>FBgn0004047</t>
  </si>
  <si>
    <t>RRID: BDSC_67220</t>
  </si>
  <si>
    <t>yrt</t>
  </si>
  <si>
    <t>FBgn0004049</t>
  </si>
  <si>
    <t>RRID: BDSC_31127</t>
  </si>
  <si>
    <t>RRID: BDSC_31771</t>
  </si>
  <si>
    <t>RRID: BDSC_36118</t>
  </si>
  <si>
    <t>Ythdc1</t>
  </si>
  <si>
    <t>FBgn0027616</t>
  </si>
  <si>
    <t>RRID: BDSC_34627</t>
  </si>
  <si>
    <t>Ythdf</t>
  </si>
  <si>
    <t>FBgn0039261</t>
  </si>
  <si>
    <t>RRID: BDSC_55151</t>
  </si>
  <si>
    <t>ytr</t>
  </si>
  <si>
    <t>FBgn0021895</t>
  </si>
  <si>
    <t>RRID: BDSC_43237</t>
  </si>
  <si>
    <t>RRID: BDSC_55704</t>
  </si>
  <si>
    <t>Z600</t>
  </si>
  <si>
    <t>FBgn0004052</t>
  </si>
  <si>
    <t>RRID: BDSC_32953</t>
  </si>
  <si>
    <t>ZAP3</t>
  </si>
  <si>
    <t>FBgn0052685</t>
  </si>
  <si>
    <t>RRID: BDSC_43317</t>
  </si>
  <si>
    <t>RRID: BDSC_43970</t>
  </si>
  <si>
    <t>Zasp52</t>
  </si>
  <si>
    <t>FBgn0265991</t>
  </si>
  <si>
    <t>RRID: BDSC_31561</t>
  </si>
  <si>
    <t>RRID: BDSC_58198</t>
  </si>
  <si>
    <t>Zasp67</t>
  </si>
  <si>
    <t>FBgn0036044</t>
  </si>
  <si>
    <t>RRID: BDSC_42874</t>
  </si>
  <si>
    <t>ZC3H3</t>
  </si>
  <si>
    <t>FBgn0035900</t>
  </si>
  <si>
    <t>RRID: BDSC_61816</t>
  </si>
  <si>
    <t>zda</t>
  </si>
  <si>
    <t>FBgn0034368</t>
  </si>
  <si>
    <t>RRID: BDSC_64622</t>
  </si>
  <si>
    <t>zetaCOP</t>
  </si>
  <si>
    <t>FBgn0040512</t>
  </si>
  <si>
    <t>RRID: BDSC_28960</t>
  </si>
  <si>
    <t>zetaTry</t>
  </si>
  <si>
    <t>FBgn0011556</t>
  </si>
  <si>
    <t>RRID: BDSC_55407</t>
  </si>
  <si>
    <t>Zfrp8</t>
  </si>
  <si>
    <t>FBgn0021875</t>
  </si>
  <si>
    <t>RRID: BDSC_36581</t>
  </si>
  <si>
    <t>RRID: BDSC_42528</t>
  </si>
  <si>
    <t>zip</t>
  </si>
  <si>
    <t>FBgn0265434</t>
  </si>
  <si>
    <t>RRID: BDSC_37480</t>
  </si>
  <si>
    <t>RRID: BDSC_38259</t>
  </si>
  <si>
    <t>Zip102B</t>
  </si>
  <si>
    <t>FBgn0039902</t>
  </si>
  <si>
    <t>RRID: BDSC_55162</t>
  </si>
  <si>
    <t>Zip42C.1</t>
  </si>
  <si>
    <t>FBgn0033096</t>
  </si>
  <si>
    <t>RRID: BDSC_44120</t>
  </si>
  <si>
    <t>Zip42C.2</t>
  </si>
  <si>
    <t>FBgn0033097</t>
  </si>
  <si>
    <t>RRID: BDSC_77186</t>
  </si>
  <si>
    <t>Zip48C</t>
  </si>
  <si>
    <t>FBgn0033665</t>
  </si>
  <si>
    <t>RRID: BDSC_42894</t>
  </si>
  <si>
    <t>Zip88E</t>
  </si>
  <si>
    <t>FBgn0038312</t>
  </si>
  <si>
    <t>RRID: BDSC_55167</t>
  </si>
  <si>
    <t>Zip89B</t>
  </si>
  <si>
    <t>FBgn0038412</t>
  </si>
  <si>
    <t>RRID: BDSC_32954</t>
  </si>
  <si>
    <t>Zip99C</t>
  </si>
  <si>
    <t>FBgn0039714</t>
  </si>
  <si>
    <t>RRID: BDSC_50635</t>
  </si>
  <si>
    <t>ZIPIC</t>
  </si>
  <si>
    <t>FBgn0039740</t>
  </si>
  <si>
    <t>RRID: BDSC_64552</t>
  </si>
  <si>
    <t>Zir</t>
  </si>
  <si>
    <t>FBgn0031216</t>
  </si>
  <si>
    <t>RRID: BDSC_28005</t>
  </si>
  <si>
    <t>RRID: BDSC_53946</t>
  </si>
  <si>
    <t>Ziz</t>
  </si>
  <si>
    <t>FBgn0260486</t>
  </si>
  <si>
    <t>RRID: BDSC_54817</t>
  </si>
  <si>
    <t>zld</t>
  </si>
  <si>
    <t>FBgn0259789</t>
  </si>
  <si>
    <t>RRID: BDSC_42016</t>
  </si>
  <si>
    <t>Zn72D</t>
  </si>
  <si>
    <t>FBgn0263603</t>
  </si>
  <si>
    <t>RRID: BDSC_55635</t>
  </si>
  <si>
    <t>ZnT33D</t>
  </si>
  <si>
    <t>FBgn0051860</t>
  </si>
  <si>
    <t>RRID: BDSC_38312</t>
  </si>
  <si>
    <t>ZnT35C</t>
  </si>
  <si>
    <t>FBgn0028516</t>
  </si>
  <si>
    <t>RRID: BDSC_39049</t>
  </si>
  <si>
    <t>ZnT41F</t>
  </si>
  <si>
    <t>FBgn0025693</t>
  </si>
  <si>
    <t>RRID: BDSC_28638</t>
  </si>
  <si>
    <t>RRID: BDSC_65382</t>
  </si>
  <si>
    <t>ZnT63C</t>
  </si>
  <si>
    <t>FBgn0035432</t>
  </si>
  <si>
    <t>RRID: BDSC_68004</t>
  </si>
  <si>
    <t>ZnT77C</t>
  </si>
  <si>
    <t>FBgn0037000</t>
  </si>
  <si>
    <t>RRID: BDSC_56899</t>
  </si>
  <si>
    <t>ZnT86D</t>
  </si>
  <si>
    <t>FBgn0037875</t>
  </si>
  <si>
    <t>RRID: BDSC_44586</t>
  </si>
  <si>
    <t>zormin</t>
  </si>
  <si>
    <t>FBgn0052311</t>
  </si>
  <si>
    <t>RRID: BDSC_34039</t>
  </si>
  <si>
    <t>zpg</t>
  </si>
  <si>
    <t>FBgn0024177</t>
  </si>
  <si>
    <t>RRID: BDSC_27674</t>
  </si>
  <si>
    <t>RRID: BDSC_35607</t>
  </si>
  <si>
    <t>RRID: BDSC_77147</t>
  </si>
  <si>
    <t>zuc</t>
  </si>
  <si>
    <t>FBgn0261266</t>
  </si>
  <si>
    <t>RRID: BDSC_35227</t>
  </si>
  <si>
    <t>RRID: BDSC_35228</t>
  </si>
  <si>
    <t>RRID: BDSC_36742</t>
  </si>
  <si>
    <t>Zw</t>
  </si>
  <si>
    <t>FBgn0004057</t>
  </si>
  <si>
    <t>RRID: BDSC_50667</t>
  </si>
  <si>
    <t>RRID: BDSC_76489</t>
  </si>
  <si>
    <t>RRID: BDSC_77239</t>
  </si>
  <si>
    <t>Zw10</t>
  </si>
  <si>
    <t>FBgn0004643</t>
  </si>
  <si>
    <t>RRID: BDSC_42643</t>
  </si>
  <si>
    <t>Zwilch</t>
  </si>
  <si>
    <t>FBgn0061476</t>
  </si>
  <si>
    <t>RRID: BDSC_55223</t>
  </si>
  <si>
    <t>zyd</t>
  </si>
  <si>
    <t>FBgn0265767</t>
  </si>
  <si>
    <t>RRID: BDSC_258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92BDE-2CB3-484C-A97E-8AC4B5633D8E}">
  <dimension ref="A1:K4351"/>
  <sheetViews>
    <sheetView tabSelected="1" workbookViewId="0">
      <selection activeCell="D7" sqref="D7"/>
    </sheetView>
  </sheetViews>
  <sheetFormatPr defaultRowHeight="14.45"/>
  <cols>
    <col min="1" max="1" width="17.140625" customWidth="1"/>
    <col min="2" max="2" width="13.7109375" customWidth="1"/>
    <col min="3" max="3" width="16.85546875" customWidth="1"/>
  </cols>
  <sheetData>
    <row r="1" spans="1:11" ht="12" customHeight="1">
      <c r="A1" s="5" t="s">
        <v>0</v>
      </c>
      <c r="B1" s="6"/>
      <c r="C1" s="6"/>
    </row>
    <row r="2" spans="1:11" ht="12" customHeight="1" thickBot="1">
      <c r="A2" s="7"/>
      <c r="B2" s="7"/>
      <c r="C2" s="7"/>
      <c r="K2" s="1"/>
    </row>
    <row r="3" spans="1:11" ht="12" customHeight="1" thickBot="1">
      <c r="A3" s="2" t="s">
        <v>1</v>
      </c>
      <c r="B3" s="2" t="s">
        <v>2</v>
      </c>
      <c r="C3" s="2" t="s">
        <v>3</v>
      </c>
    </row>
    <row r="4" spans="1:11" ht="12" customHeight="1">
      <c r="A4" s="3" t="s">
        <v>4</v>
      </c>
      <c r="B4" s="3" t="s">
        <v>5</v>
      </c>
      <c r="C4" s="3" t="s">
        <v>6</v>
      </c>
    </row>
    <row r="5" spans="1:11" ht="12" customHeight="1">
      <c r="A5" s="3" t="s">
        <v>7</v>
      </c>
      <c r="B5" s="3" t="s">
        <v>8</v>
      </c>
      <c r="C5" s="3" t="s">
        <v>9</v>
      </c>
    </row>
    <row r="6" spans="1:11" ht="12" customHeight="1">
      <c r="A6" s="3" t="s">
        <v>7</v>
      </c>
      <c r="B6" s="3" t="s">
        <v>8</v>
      </c>
      <c r="C6" s="3" t="s">
        <v>10</v>
      </c>
    </row>
    <row r="7" spans="1:11" ht="12" customHeight="1">
      <c r="A7" s="3" t="s">
        <v>7</v>
      </c>
      <c r="B7" s="3" t="s">
        <v>8</v>
      </c>
      <c r="C7" s="3" t="s">
        <v>11</v>
      </c>
    </row>
    <row r="8" spans="1:11" ht="12" customHeight="1">
      <c r="A8" s="3" t="s">
        <v>12</v>
      </c>
      <c r="B8" s="3" t="s">
        <v>13</v>
      </c>
      <c r="C8" s="3" t="s">
        <v>14</v>
      </c>
    </row>
    <row r="9" spans="1:11" ht="12" customHeight="1">
      <c r="A9" s="3" t="s">
        <v>15</v>
      </c>
      <c r="B9" s="3" t="s">
        <v>16</v>
      </c>
      <c r="C9" s="3" t="s">
        <v>17</v>
      </c>
    </row>
    <row r="10" spans="1:11" ht="12" customHeight="1">
      <c r="A10" s="3" t="s">
        <v>18</v>
      </c>
      <c r="B10" s="3" t="s">
        <v>19</v>
      </c>
      <c r="C10" s="3" t="s">
        <v>20</v>
      </c>
    </row>
    <row r="11" spans="1:11" ht="12" customHeight="1">
      <c r="A11" s="3" t="s">
        <v>21</v>
      </c>
      <c r="B11" s="3" t="s">
        <v>22</v>
      </c>
      <c r="C11" s="3" t="s">
        <v>23</v>
      </c>
    </row>
    <row r="12" spans="1:11" ht="12" customHeight="1">
      <c r="A12" s="3" t="s">
        <v>24</v>
      </c>
      <c r="B12" s="3" t="s">
        <v>25</v>
      </c>
      <c r="C12" s="3" t="s">
        <v>26</v>
      </c>
    </row>
    <row r="13" spans="1:11" ht="12" customHeight="1">
      <c r="A13" s="3" t="s">
        <v>24</v>
      </c>
      <c r="B13" s="3" t="s">
        <v>25</v>
      </c>
      <c r="C13" s="3" t="s">
        <v>27</v>
      </c>
    </row>
    <row r="14" spans="1:11" ht="12" customHeight="1">
      <c r="A14" s="3" t="s">
        <v>28</v>
      </c>
      <c r="B14" s="3" t="s">
        <v>29</v>
      </c>
      <c r="C14" s="3" t="s">
        <v>30</v>
      </c>
    </row>
    <row r="15" spans="1:11" ht="12" customHeight="1">
      <c r="A15" s="3" t="s">
        <v>28</v>
      </c>
      <c r="B15" s="3" t="s">
        <v>29</v>
      </c>
      <c r="C15" s="3" t="s">
        <v>31</v>
      </c>
    </row>
    <row r="16" spans="1:11" ht="12" customHeight="1">
      <c r="A16" s="3" t="s">
        <v>28</v>
      </c>
      <c r="B16" s="3" t="s">
        <v>29</v>
      </c>
      <c r="C16" s="3" t="s">
        <v>32</v>
      </c>
    </row>
    <row r="17" spans="1:3" ht="12" customHeight="1">
      <c r="A17" s="3" t="s">
        <v>28</v>
      </c>
      <c r="B17" s="3" t="s">
        <v>29</v>
      </c>
      <c r="C17" s="3" t="s">
        <v>33</v>
      </c>
    </row>
    <row r="18" spans="1:3" ht="12" customHeight="1">
      <c r="A18" s="3" t="s">
        <v>34</v>
      </c>
      <c r="B18" s="3" t="s">
        <v>35</v>
      </c>
      <c r="C18" s="3" t="s">
        <v>36</v>
      </c>
    </row>
    <row r="19" spans="1:3" ht="12" customHeight="1">
      <c r="A19" s="3" t="s">
        <v>34</v>
      </c>
      <c r="B19" s="3" t="s">
        <v>35</v>
      </c>
      <c r="C19" s="3" t="s">
        <v>37</v>
      </c>
    </row>
    <row r="20" spans="1:3" ht="12" customHeight="1">
      <c r="A20" s="3" t="s">
        <v>38</v>
      </c>
      <c r="B20" s="3" t="s">
        <v>39</v>
      </c>
      <c r="C20" s="3" t="s">
        <v>40</v>
      </c>
    </row>
    <row r="21" spans="1:3" ht="12" customHeight="1">
      <c r="A21" s="3" t="s">
        <v>38</v>
      </c>
      <c r="B21" s="3" t="s">
        <v>39</v>
      </c>
      <c r="C21" s="3" t="s">
        <v>41</v>
      </c>
    </row>
    <row r="22" spans="1:3" ht="12" customHeight="1">
      <c r="A22" s="3" t="s">
        <v>42</v>
      </c>
      <c r="B22" s="3" t="s">
        <v>43</v>
      </c>
      <c r="C22" s="3" t="s">
        <v>44</v>
      </c>
    </row>
    <row r="23" spans="1:3" ht="12" customHeight="1">
      <c r="A23" s="3" t="s">
        <v>42</v>
      </c>
      <c r="B23" s="3" t="s">
        <v>43</v>
      </c>
      <c r="C23" s="3" t="s">
        <v>45</v>
      </c>
    </row>
    <row r="24" spans="1:3" ht="12" customHeight="1">
      <c r="A24" s="3" t="s">
        <v>46</v>
      </c>
      <c r="B24" s="3" t="s">
        <v>47</v>
      </c>
      <c r="C24" s="3" t="s">
        <v>48</v>
      </c>
    </row>
    <row r="25" spans="1:3" ht="12" customHeight="1">
      <c r="A25" s="3" t="s">
        <v>46</v>
      </c>
      <c r="B25" s="3" t="s">
        <v>47</v>
      </c>
      <c r="C25" s="3" t="s">
        <v>49</v>
      </c>
    </row>
    <row r="26" spans="1:3" ht="12" customHeight="1">
      <c r="A26" s="3" t="s">
        <v>50</v>
      </c>
      <c r="B26" s="3" t="s">
        <v>51</v>
      </c>
      <c r="C26" s="3" t="s">
        <v>52</v>
      </c>
    </row>
    <row r="27" spans="1:3" ht="12" customHeight="1">
      <c r="A27" s="3" t="s">
        <v>53</v>
      </c>
      <c r="B27" s="3" t="s">
        <v>54</v>
      </c>
      <c r="C27" s="3" t="s">
        <v>55</v>
      </c>
    </row>
    <row r="28" spans="1:3" ht="12" customHeight="1">
      <c r="A28" s="3" t="s">
        <v>56</v>
      </c>
      <c r="B28" s="3" t="s">
        <v>57</v>
      </c>
      <c r="C28" s="3" t="s">
        <v>58</v>
      </c>
    </row>
    <row r="29" spans="1:3" ht="12" customHeight="1">
      <c r="A29" s="3" t="s">
        <v>59</v>
      </c>
      <c r="B29" s="3" t="s">
        <v>60</v>
      </c>
      <c r="C29" s="3" t="s">
        <v>61</v>
      </c>
    </row>
    <row r="30" spans="1:3" ht="12" customHeight="1">
      <c r="A30" s="3" t="s">
        <v>62</v>
      </c>
      <c r="B30" s="3" t="s">
        <v>63</v>
      </c>
      <c r="C30" s="3" t="s">
        <v>64</v>
      </c>
    </row>
    <row r="31" spans="1:3" ht="12" customHeight="1">
      <c r="A31" s="3" t="s">
        <v>65</v>
      </c>
      <c r="B31" s="3" t="s">
        <v>66</v>
      </c>
      <c r="C31" s="3" t="s">
        <v>67</v>
      </c>
    </row>
    <row r="32" spans="1:3" ht="12" customHeight="1">
      <c r="A32" s="3" t="s">
        <v>65</v>
      </c>
      <c r="B32" s="3" t="s">
        <v>66</v>
      </c>
      <c r="C32" s="3" t="s">
        <v>68</v>
      </c>
    </row>
    <row r="33" spans="1:3" ht="12" customHeight="1">
      <c r="A33" s="3" t="s">
        <v>69</v>
      </c>
      <c r="B33" s="3" t="s">
        <v>70</v>
      </c>
      <c r="C33" s="3" t="s">
        <v>71</v>
      </c>
    </row>
    <row r="34" spans="1:3" ht="12" customHeight="1">
      <c r="A34" s="3" t="s">
        <v>72</v>
      </c>
      <c r="B34" s="3" t="s">
        <v>73</v>
      </c>
      <c r="C34" s="3" t="s">
        <v>74</v>
      </c>
    </row>
    <row r="35" spans="1:3" ht="12" customHeight="1">
      <c r="A35" s="3" t="s">
        <v>75</v>
      </c>
      <c r="B35" s="3" t="s">
        <v>76</v>
      </c>
      <c r="C35" s="3" t="s">
        <v>77</v>
      </c>
    </row>
    <row r="36" spans="1:3" ht="12" customHeight="1">
      <c r="A36" s="3" t="s">
        <v>78</v>
      </c>
      <c r="B36" s="3" t="s">
        <v>79</v>
      </c>
      <c r="C36" s="3" t="s">
        <v>80</v>
      </c>
    </row>
    <row r="37" spans="1:3" ht="12" customHeight="1">
      <c r="A37" s="3" t="s">
        <v>81</v>
      </c>
      <c r="B37" s="3" t="s">
        <v>82</v>
      </c>
      <c r="C37" s="3" t="s">
        <v>83</v>
      </c>
    </row>
    <row r="38" spans="1:3" ht="12" customHeight="1">
      <c r="A38" s="3" t="s">
        <v>84</v>
      </c>
      <c r="B38" s="3" t="s">
        <v>85</v>
      </c>
      <c r="C38" s="3" t="s">
        <v>86</v>
      </c>
    </row>
    <row r="39" spans="1:3" ht="12" customHeight="1">
      <c r="A39" s="3" t="s">
        <v>84</v>
      </c>
      <c r="B39" s="3" t="s">
        <v>85</v>
      </c>
      <c r="C39" s="3" t="s">
        <v>87</v>
      </c>
    </row>
    <row r="40" spans="1:3" ht="12" customHeight="1">
      <c r="A40" s="3" t="s">
        <v>88</v>
      </c>
      <c r="B40" s="3" t="s">
        <v>89</v>
      </c>
      <c r="C40" s="3" t="s">
        <v>90</v>
      </c>
    </row>
    <row r="41" spans="1:3" ht="12" customHeight="1">
      <c r="A41" s="3" t="s">
        <v>88</v>
      </c>
      <c r="B41" s="3" t="s">
        <v>89</v>
      </c>
      <c r="C41" s="3" t="s">
        <v>91</v>
      </c>
    </row>
    <row r="42" spans="1:3" ht="12" customHeight="1">
      <c r="A42" s="3" t="s">
        <v>92</v>
      </c>
      <c r="B42" s="3" t="s">
        <v>93</v>
      </c>
      <c r="C42" s="3" t="s">
        <v>94</v>
      </c>
    </row>
    <row r="43" spans="1:3" ht="12" customHeight="1">
      <c r="A43" s="3" t="s">
        <v>95</v>
      </c>
      <c r="B43" s="3" t="s">
        <v>96</v>
      </c>
      <c r="C43" s="3" t="s">
        <v>97</v>
      </c>
    </row>
    <row r="44" spans="1:3" ht="12" customHeight="1">
      <c r="A44" s="3" t="s">
        <v>98</v>
      </c>
      <c r="B44" s="3" t="s">
        <v>99</v>
      </c>
      <c r="C44" s="3" t="s">
        <v>100</v>
      </c>
    </row>
    <row r="45" spans="1:3" ht="12" customHeight="1">
      <c r="A45" s="3" t="s">
        <v>98</v>
      </c>
      <c r="B45" s="3" t="s">
        <v>99</v>
      </c>
      <c r="C45" s="3" t="s">
        <v>101</v>
      </c>
    </row>
    <row r="46" spans="1:3" ht="12" customHeight="1">
      <c r="A46" s="3" t="s">
        <v>98</v>
      </c>
      <c r="B46" s="3" t="s">
        <v>99</v>
      </c>
      <c r="C46" s="3" t="s">
        <v>102</v>
      </c>
    </row>
    <row r="47" spans="1:3" ht="12" customHeight="1">
      <c r="A47" s="3" t="s">
        <v>103</v>
      </c>
      <c r="B47" s="3" t="s">
        <v>104</v>
      </c>
      <c r="C47" s="3" t="s">
        <v>105</v>
      </c>
    </row>
    <row r="48" spans="1:3" ht="12" customHeight="1">
      <c r="A48" s="3" t="s">
        <v>103</v>
      </c>
      <c r="B48" s="3" t="s">
        <v>104</v>
      </c>
      <c r="C48" s="3" t="s">
        <v>106</v>
      </c>
    </row>
    <row r="49" spans="1:3" ht="12" customHeight="1">
      <c r="A49" s="3" t="s">
        <v>103</v>
      </c>
      <c r="B49" s="3" t="s">
        <v>104</v>
      </c>
      <c r="C49" s="3" t="s">
        <v>107</v>
      </c>
    </row>
    <row r="50" spans="1:3" ht="12" customHeight="1">
      <c r="A50" s="3" t="s">
        <v>108</v>
      </c>
      <c r="B50" s="3" t="s">
        <v>109</v>
      </c>
      <c r="C50" s="3" t="s">
        <v>110</v>
      </c>
    </row>
    <row r="51" spans="1:3" ht="12" customHeight="1">
      <c r="A51" s="3" t="s">
        <v>111</v>
      </c>
      <c r="B51" s="3" t="s">
        <v>112</v>
      </c>
      <c r="C51" s="3" t="s">
        <v>113</v>
      </c>
    </row>
    <row r="52" spans="1:3" ht="12" customHeight="1">
      <c r="A52" s="3" t="s">
        <v>114</v>
      </c>
      <c r="B52" s="3" t="s">
        <v>115</v>
      </c>
      <c r="C52" s="3" t="s">
        <v>116</v>
      </c>
    </row>
    <row r="53" spans="1:3" ht="12" customHeight="1">
      <c r="A53" s="3" t="s">
        <v>114</v>
      </c>
      <c r="B53" s="3" t="s">
        <v>115</v>
      </c>
      <c r="C53" s="3" t="s">
        <v>117</v>
      </c>
    </row>
    <row r="54" spans="1:3" ht="12" customHeight="1">
      <c r="A54" s="3" t="s">
        <v>118</v>
      </c>
      <c r="B54" s="3" t="s">
        <v>119</v>
      </c>
      <c r="C54" s="3" t="s">
        <v>120</v>
      </c>
    </row>
    <row r="55" spans="1:3" ht="12" customHeight="1">
      <c r="A55" s="3" t="s">
        <v>121</v>
      </c>
      <c r="B55" s="3" t="s">
        <v>122</v>
      </c>
      <c r="C55" s="3" t="s">
        <v>123</v>
      </c>
    </row>
    <row r="56" spans="1:3" ht="12" customHeight="1">
      <c r="A56" s="3" t="s">
        <v>124</v>
      </c>
      <c r="B56" s="3" t="s">
        <v>125</v>
      </c>
      <c r="C56" s="3" t="s">
        <v>126</v>
      </c>
    </row>
    <row r="57" spans="1:3" ht="12" customHeight="1">
      <c r="A57" s="3" t="s">
        <v>127</v>
      </c>
      <c r="B57" s="3" t="s">
        <v>128</v>
      </c>
      <c r="C57" s="3" t="s">
        <v>129</v>
      </c>
    </row>
    <row r="58" spans="1:3" ht="12" customHeight="1">
      <c r="A58" s="3" t="s">
        <v>130</v>
      </c>
      <c r="B58" s="3" t="s">
        <v>131</v>
      </c>
      <c r="C58" s="3" t="s">
        <v>132</v>
      </c>
    </row>
    <row r="59" spans="1:3" ht="12" customHeight="1">
      <c r="A59" s="3" t="s">
        <v>130</v>
      </c>
      <c r="B59" s="3" t="s">
        <v>131</v>
      </c>
      <c r="C59" s="3" t="s">
        <v>133</v>
      </c>
    </row>
    <row r="60" spans="1:3" ht="12" customHeight="1">
      <c r="A60" s="3" t="s">
        <v>134</v>
      </c>
      <c r="B60" s="3" t="s">
        <v>135</v>
      </c>
      <c r="C60" s="3" t="s">
        <v>136</v>
      </c>
    </row>
    <row r="61" spans="1:3" ht="12" customHeight="1">
      <c r="A61" s="3" t="s">
        <v>137</v>
      </c>
      <c r="B61" s="3" t="s">
        <v>138</v>
      </c>
      <c r="C61" s="3" t="s">
        <v>139</v>
      </c>
    </row>
    <row r="62" spans="1:3" ht="12" customHeight="1">
      <c r="A62" s="3" t="s">
        <v>140</v>
      </c>
      <c r="B62" s="3" t="s">
        <v>141</v>
      </c>
      <c r="C62" s="3" t="s">
        <v>142</v>
      </c>
    </row>
    <row r="63" spans="1:3" ht="12" customHeight="1">
      <c r="A63" s="3" t="s">
        <v>143</v>
      </c>
      <c r="B63" s="3" t="s">
        <v>144</v>
      </c>
      <c r="C63" s="3" t="s">
        <v>145</v>
      </c>
    </row>
    <row r="64" spans="1:3" ht="12" customHeight="1">
      <c r="A64" s="3" t="s">
        <v>143</v>
      </c>
      <c r="B64" s="3" t="s">
        <v>144</v>
      </c>
      <c r="C64" s="3" t="s">
        <v>146</v>
      </c>
    </row>
    <row r="65" spans="1:3" ht="12" customHeight="1">
      <c r="A65" s="3" t="s">
        <v>147</v>
      </c>
      <c r="B65" s="3" t="s">
        <v>148</v>
      </c>
      <c r="C65" s="3" t="s">
        <v>149</v>
      </c>
    </row>
    <row r="66" spans="1:3" ht="12" customHeight="1">
      <c r="A66" s="3" t="s">
        <v>150</v>
      </c>
      <c r="B66" s="3" t="s">
        <v>151</v>
      </c>
      <c r="C66" s="3" t="s">
        <v>152</v>
      </c>
    </row>
    <row r="67" spans="1:3" ht="12" customHeight="1">
      <c r="A67" s="3" t="s">
        <v>150</v>
      </c>
      <c r="B67" s="3" t="s">
        <v>151</v>
      </c>
      <c r="C67" s="3" t="s">
        <v>153</v>
      </c>
    </row>
    <row r="68" spans="1:3" ht="12" customHeight="1">
      <c r="A68" s="3" t="s">
        <v>150</v>
      </c>
      <c r="B68" s="3" t="s">
        <v>151</v>
      </c>
      <c r="C68" s="3" t="s">
        <v>154</v>
      </c>
    </row>
    <row r="69" spans="1:3" ht="12" customHeight="1">
      <c r="A69" s="3" t="s">
        <v>150</v>
      </c>
      <c r="B69" s="3" t="s">
        <v>151</v>
      </c>
      <c r="C69" s="3" t="s">
        <v>155</v>
      </c>
    </row>
    <row r="70" spans="1:3" ht="12" customHeight="1">
      <c r="A70" s="3" t="s">
        <v>156</v>
      </c>
      <c r="B70" s="3" t="s">
        <v>157</v>
      </c>
      <c r="C70" s="3" t="s">
        <v>158</v>
      </c>
    </row>
    <row r="71" spans="1:3" ht="12" customHeight="1">
      <c r="A71" s="3" t="s">
        <v>156</v>
      </c>
      <c r="B71" s="3" t="s">
        <v>157</v>
      </c>
      <c r="C71" s="3" t="s">
        <v>159</v>
      </c>
    </row>
    <row r="72" spans="1:3" ht="12" customHeight="1">
      <c r="A72" s="3" t="s">
        <v>156</v>
      </c>
      <c r="B72" s="3" t="s">
        <v>157</v>
      </c>
      <c r="C72" s="3" t="s">
        <v>160</v>
      </c>
    </row>
    <row r="73" spans="1:3" ht="12" customHeight="1">
      <c r="A73" s="3" t="s">
        <v>161</v>
      </c>
      <c r="B73" s="3" t="s">
        <v>162</v>
      </c>
      <c r="C73" s="3" t="s">
        <v>163</v>
      </c>
    </row>
    <row r="74" spans="1:3" ht="12" customHeight="1">
      <c r="A74" s="3" t="s">
        <v>164</v>
      </c>
      <c r="B74" s="3" t="s">
        <v>165</v>
      </c>
      <c r="C74" s="3" t="s">
        <v>166</v>
      </c>
    </row>
    <row r="75" spans="1:3" ht="12" customHeight="1">
      <c r="A75" s="3" t="s">
        <v>167</v>
      </c>
      <c r="B75" s="3" t="s">
        <v>168</v>
      </c>
      <c r="C75" s="3" t="s">
        <v>169</v>
      </c>
    </row>
    <row r="76" spans="1:3" ht="12" customHeight="1">
      <c r="A76" s="3" t="s">
        <v>167</v>
      </c>
      <c r="B76" s="3" t="s">
        <v>168</v>
      </c>
      <c r="C76" s="3" t="s">
        <v>170</v>
      </c>
    </row>
    <row r="77" spans="1:3" ht="12" customHeight="1">
      <c r="A77" s="3" t="s">
        <v>171</v>
      </c>
      <c r="B77" s="3" t="s">
        <v>172</v>
      </c>
      <c r="C77" s="3" t="s">
        <v>173</v>
      </c>
    </row>
    <row r="78" spans="1:3" ht="12" customHeight="1">
      <c r="A78" s="3" t="s">
        <v>174</v>
      </c>
      <c r="B78" s="3" t="s">
        <v>175</v>
      </c>
      <c r="C78" s="3" t="s">
        <v>176</v>
      </c>
    </row>
    <row r="79" spans="1:3" ht="12" customHeight="1">
      <c r="A79" s="3" t="s">
        <v>177</v>
      </c>
      <c r="B79" s="3" t="s">
        <v>178</v>
      </c>
      <c r="C79" s="3" t="s">
        <v>179</v>
      </c>
    </row>
    <row r="80" spans="1:3" ht="12" customHeight="1">
      <c r="A80" s="3" t="s">
        <v>180</v>
      </c>
      <c r="B80" s="3" t="s">
        <v>181</v>
      </c>
      <c r="C80" s="3" t="s">
        <v>182</v>
      </c>
    </row>
    <row r="81" spans="1:3" ht="12" customHeight="1">
      <c r="A81" s="3" t="s">
        <v>180</v>
      </c>
      <c r="B81" s="3" t="s">
        <v>181</v>
      </c>
      <c r="C81" s="3" t="s">
        <v>183</v>
      </c>
    </row>
    <row r="82" spans="1:3" ht="12" customHeight="1">
      <c r="A82" s="3" t="s">
        <v>184</v>
      </c>
      <c r="B82" s="3" t="s">
        <v>185</v>
      </c>
      <c r="C82" s="3" t="s">
        <v>186</v>
      </c>
    </row>
    <row r="83" spans="1:3" ht="12" customHeight="1">
      <c r="A83" s="3" t="s">
        <v>187</v>
      </c>
      <c r="B83" s="3" t="s">
        <v>188</v>
      </c>
      <c r="C83" s="3" t="s">
        <v>189</v>
      </c>
    </row>
    <row r="84" spans="1:3" ht="12" customHeight="1">
      <c r="A84" s="3" t="s">
        <v>190</v>
      </c>
      <c r="B84" s="3" t="s">
        <v>191</v>
      </c>
      <c r="C84" s="3" t="s">
        <v>192</v>
      </c>
    </row>
    <row r="85" spans="1:3" ht="12" customHeight="1">
      <c r="A85" s="3" t="s">
        <v>190</v>
      </c>
      <c r="B85" s="3" t="s">
        <v>191</v>
      </c>
      <c r="C85" s="3" t="s">
        <v>193</v>
      </c>
    </row>
    <row r="86" spans="1:3" ht="12" customHeight="1">
      <c r="A86" s="3" t="s">
        <v>194</v>
      </c>
      <c r="B86" s="3" t="s">
        <v>195</v>
      </c>
      <c r="C86" s="3" t="s">
        <v>196</v>
      </c>
    </row>
    <row r="87" spans="1:3" ht="12" customHeight="1">
      <c r="A87" s="3" t="s">
        <v>197</v>
      </c>
      <c r="B87" s="3" t="s">
        <v>198</v>
      </c>
      <c r="C87" s="3" t="s">
        <v>199</v>
      </c>
    </row>
    <row r="88" spans="1:3" ht="12" customHeight="1">
      <c r="A88" s="3" t="s">
        <v>200</v>
      </c>
      <c r="B88" s="3" t="s">
        <v>201</v>
      </c>
      <c r="C88" s="3" t="s">
        <v>202</v>
      </c>
    </row>
    <row r="89" spans="1:3" ht="12" customHeight="1">
      <c r="A89" s="3" t="s">
        <v>200</v>
      </c>
      <c r="B89" s="3" t="s">
        <v>201</v>
      </c>
      <c r="C89" s="3" t="s">
        <v>203</v>
      </c>
    </row>
    <row r="90" spans="1:3" ht="12" customHeight="1">
      <c r="A90" s="3" t="s">
        <v>200</v>
      </c>
      <c r="B90" s="3" t="s">
        <v>201</v>
      </c>
      <c r="C90" s="3" t="s">
        <v>204</v>
      </c>
    </row>
    <row r="91" spans="1:3" ht="12" customHeight="1">
      <c r="A91" s="3" t="s">
        <v>200</v>
      </c>
      <c r="B91" s="3" t="s">
        <v>201</v>
      </c>
      <c r="C91" s="3" t="s">
        <v>205</v>
      </c>
    </row>
    <row r="92" spans="1:3" ht="12" customHeight="1">
      <c r="A92" s="3" t="s">
        <v>206</v>
      </c>
      <c r="B92" s="3" t="s">
        <v>207</v>
      </c>
      <c r="C92" s="3" t="s">
        <v>208</v>
      </c>
    </row>
    <row r="93" spans="1:3" ht="12" customHeight="1">
      <c r="A93" s="3" t="s">
        <v>209</v>
      </c>
      <c r="B93" s="3" t="s">
        <v>210</v>
      </c>
      <c r="C93" s="3" t="s">
        <v>211</v>
      </c>
    </row>
    <row r="94" spans="1:3" ht="12" customHeight="1">
      <c r="A94" s="3" t="s">
        <v>212</v>
      </c>
      <c r="B94" s="3" t="s">
        <v>213</v>
      </c>
      <c r="C94" s="3" t="s">
        <v>214</v>
      </c>
    </row>
    <row r="95" spans="1:3" ht="12" customHeight="1">
      <c r="A95" s="3" t="s">
        <v>215</v>
      </c>
      <c r="B95" s="3" t="s">
        <v>216</v>
      </c>
      <c r="C95" s="3" t="s">
        <v>217</v>
      </c>
    </row>
    <row r="96" spans="1:3" ht="12" customHeight="1">
      <c r="A96" s="3" t="s">
        <v>218</v>
      </c>
      <c r="B96" s="3" t="s">
        <v>219</v>
      </c>
      <c r="C96" s="3" t="s">
        <v>220</v>
      </c>
    </row>
    <row r="97" spans="1:3" ht="12" customHeight="1">
      <c r="A97" s="3" t="s">
        <v>221</v>
      </c>
      <c r="B97" s="3" t="s">
        <v>222</v>
      </c>
      <c r="C97" s="3" t="s">
        <v>223</v>
      </c>
    </row>
    <row r="98" spans="1:3" ht="12" customHeight="1">
      <c r="A98" s="3" t="s">
        <v>221</v>
      </c>
      <c r="B98" s="3" t="s">
        <v>222</v>
      </c>
      <c r="C98" s="3" t="s">
        <v>224</v>
      </c>
    </row>
    <row r="99" spans="1:3" ht="12" customHeight="1">
      <c r="A99" s="3" t="s">
        <v>225</v>
      </c>
      <c r="B99" s="3" t="s">
        <v>226</v>
      </c>
      <c r="C99" s="3" t="s">
        <v>227</v>
      </c>
    </row>
    <row r="100" spans="1:3" ht="12" customHeight="1">
      <c r="A100" s="3" t="s">
        <v>225</v>
      </c>
      <c r="B100" s="3" t="s">
        <v>226</v>
      </c>
      <c r="C100" s="3" t="s">
        <v>228</v>
      </c>
    </row>
    <row r="101" spans="1:3" ht="12" customHeight="1">
      <c r="A101" s="3" t="s">
        <v>225</v>
      </c>
      <c r="B101" s="3" t="s">
        <v>226</v>
      </c>
      <c r="C101" s="3" t="s">
        <v>229</v>
      </c>
    </row>
    <row r="102" spans="1:3" ht="12" customHeight="1">
      <c r="A102" s="3" t="s">
        <v>225</v>
      </c>
      <c r="B102" s="3" t="s">
        <v>226</v>
      </c>
      <c r="C102" s="3" t="s">
        <v>230</v>
      </c>
    </row>
    <row r="103" spans="1:3" ht="12" customHeight="1">
      <c r="A103" s="3" t="s">
        <v>231</v>
      </c>
      <c r="B103" s="3" t="s">
        <v>232</v>
      </c>
      <c r="C103" s="3" t="s">
        <v>233</v>
      </c>
    </row>
    <row r="104" spans="1:3" ht="12" customHeight="1">
      <c r="A104" s="3" t="s">
        <v>234</v>
      </c>
      <c r="B104" s="3" t="s">
        <v>235</v>
      </c>
      <c r="C104" s="3" t="s">
        <v>236</v>
      </c>
    </row>
    <row r="105" spans="1:3" ht="12" customHeight="1">
      <c r="A105" s="3" t="s">
        <v>237</v>
      </c>
      <c r="B105" s="3" t="s">
        <v>238</v>
      </c>
      <c r="C105" s="3" t="s">
        <v>239</v>
      </c>
    </row>
    <row r="106" spans="1:3" ht="12" customHeight="1">
      <c r="A106" s="3" t="s">
        <v>240</v>
      </c>
      <c r="B106" s="3" t="s">
        <v>241</v>
      </c>
      <c r="C106" s="3" t="s">
        <v>242</v>
      </c>
    </row>
    <row r="107" spans="1:3" ht="12" customHeight="1">
      <c r="A107" s="3" t="s">
        <v>243</v>
      </c>
      <c r="B107" s="3" t="s">
        <v>244</v>
      </c>
      <c r="C107" s="3" t="s">
        <v>245</v>
      </c>
    </row>
    <row r="108" spans="1:3" ht="12" customHeight="1">
      <c r="A108" s="3" t="s">
        <v>246</v>
      </c>
      <c r="B108" s="3" t="s">
        <v>247</v>
      </c>
      <c r="C108" s="3" t="s">
        <v>248</v>
      </c>
    </row>
    <row r="109" spans="1:3" ht="12" customHeight="1">
      <c r="A109" s="3" t="s">
        <v>246</v>
      </c>
      <c r="B109" s="3" t="s">
        <v>247</v>
      </c>
      <c r="C109" s="3" t="s">
        <v>249</v>
      </c>
    </row>
    <row r="110" spans="1:3" ht="12" customHeight="1">
      <c r="A110" s="3" t="s">
        <v>250</v>
      </c>
      <c r="B110" s="3" t="s">
        <v>251</v>
      </c>
      <c r="C110" s="3" t="s">
        <v>252</v>
      </c>
    </row>
    <row r="111" spans="1:3" ht="12" customHeight="1">
      <c r="A111" s="3" t="s">
        <v>253</v>
      </c>
      <c r="B111" s="3" t="s">
        <v>254</v>
      </c>
      <c r="C111" s="3" t="s">
        <v>255</v>
      </c>
    </row>
    <row r="112" spans="1:3" ht="12" customHeight="1">
      <c r="A112" s="3" t="s">
        <v>256</v>
      </c>
      <c r="B112" s="3" t="s">
        <v>257</v>
      </c>
      <c r="C112" s="3" t="s">
        <v>258</v>
      </c>
    </row>
    <row r="113" spans="1:3" ht="12" customHeight="1">
      <c r="A113" s="3" t="s">
        <v>256</v>
      </c>
      <c r="B113" s="3" t="s">
        <v>257</v>
      </c>
      <c r="C113" s="3" t="s">
        <v>259</v>
      </c>
    </row>
    <row r="114" spans="1:3" ht="12" customHeight="1">
      <c r="A114" s="3" t="s">
        <v>260</v>
      </c>
      <c r="B114" s="3" t="s">
        <v>261</v>
      </c>
      <c r="C114" s="3" t="s">
        <v>262</v>
      </c>
    </row>
    <row r="115" spans="1:3" ht="12" customHeight="1">
      <c r="A115" s="3" t="s">
        <v>260</v>
      </c>
      <c r="B115" s="3" t="s">
        <v>261</v>
      </c>
      <c r="C115" s="3" t="s">
        <v>263</v>
      </c>
    </row>
    <row r="116" spans="1:3" ht="12" customHeight="1">
      <c r="A116" s="3" t="s">
        <v>264</v>
      </c>
      <c r="B116" s="3" t="s">
        <v>265</v>
      </c>
      <c r="C116" s="3" t="s">
        <v>266</v>
      </c>
    </row>
    <row r="117" spans="1:3" ht="12" customHeight="1">
      <c r="A117" s="3" t="s">
        <v>267</v>
      </c>
      <c r="B117" s="3" t="s">
        <v>268</v>
      </c>
      <c r="C117" s="3" t="s">
        <v>269</v>
      </c>
    </row>
    <row r="118" spans="1:3" ht="12" customHeight="1">
      <c r="A118" s="3" t="s">
        <v>270</v>
      </c>
      <c r="B118" s="3" t="s">
        <v>271</v>
      </c>
      <c r="C118" s="3" t="s">
        <v>272</v>
      </c>
    </row>
    <row r="119" spans="1:3" ht="12" customHeight="1">
      <c r="A119" s="3" t="s">
        <v>270</v>
      </c>
      <c r="B119" s="3" t="s">
        <v>271</v>
      </c>
      <c r="C119" s="3" t="s">
        <v>273</v>
      </c>
    </row>
    <row r="120" spans="1:3" ht="12" customHeight="1">
      <c r="A120" s="3" t="s">
        <v>270</v>
      </c>
      <c r="B120" s="3" t="s">
        <v>271</v>
      </c>
      <c r="C120" s="3" t="s">
        <v>274</v>
      </c>
    </row>
    <row r="121" spans="1:3" ht="12" customHeight="1">
      <c r="A121" s="3" t="s">
        <v>275</v>
      </c>
      <c r="B121" s="3" t="s">
        <v>276</v>
      </c>
      <c r="C121" s="3" t="s">
        <v>277</v>
      </c>
    </row>
    <row r="122" spans="1:3" ht="12" customHeight="1">
      <c r="A122" s="3" t="s">
        <v>275</v>
      </c>
      <c r="B122" s="3" t="s">
        <v>276</v>
      </c>
      <c r="C122" s="3" t="s">
        <v>278</v>
      </c>
    </row>
    <row r="123" spans="1:3" ht="12" customHeight="1">
      <c r="A123" s="3" t="s">
        <v>279</v>
      </c>
      <c r="B123" s="3" t="s">
        <v>280</v>
      </c>
      <c r="C123" s="3" t="s">
        <v>281</v>
      </c>
    </row>
    <row r="124" spans="1:3" ht="12" customHeight="1">
      <c r="A124" s="3" t="s">
        <v>279</v>
      </c>
      <c r="B124" s="3" t="s">
        <v>280</v>
      </c>
      <c r="C124" s="3" t="s">
        <v>282</v>
      </c>
    </row>
    <row r="125" spans="1:3" ht="12" customHeight="1">
      <c r="A125" s="3" t="s">
        <v>283</v>
      </c>
      <c r="B125" s="3" t="s">
        <v>284</v>
      </c>
      <c r="C125" s="3" t="s">
        <v>285</v>
      </c>
    </row>
    <row r="126" spans="1:3" ht="12" customHeight="1">
      <c r="A126" s="3" t="s">
        <v>286</v>
      </c>
      <c r="B126" s="3" t="s">
        <v>287</v>
      </c>
      <c r="C126" s="3" t="s">
        <v>288</v>
      </c>
    </row>
    <row r="127" spans="1:3" ht="12" customHeight="1">
      <c r="A127" s="3" t="s">
        <v>289</v>
      </c>
      <c r="B127" s="3" t="s">
        <v>290</v>
      </c>
      <c r="C127" s="3" t="s">
        <v>291</v>
      </c>
    </row>
    <row r="128" spans="1:3" ht="12" customHeight="1">
      <c r="A128" s="3" t="s">
        <v>292</v>
      </c>
      <c r="B128" s="3" t="s">
        <v>293</v>
      </c>
      <c r="C128" s="3" t="s">
        <v>294</v>
      </c>
    </row>
    <row r="129" spans="1:3" ht="12" customHeight="1">
      <c r="A129" s="3" t="s">
        <v>295</v>
      </c>
      <c r="B129" s="3" t="s">
        <v>296</v>
      </c>
      <c r="C129" s="3" t="s">
        <v>297</v>
      </c>
    </row>
    <row r="130" spans="1:3" ht="12" customHeight="1">
      <c r="A130" s="3" t="s">
        <v>298</v>
      </c>
      <c r="B130" s="3" t="s">
        <v>299</v>
      </c>
      <c r="C130" s="3" t="s">
        <v>300</v>
      </c>
    </row>
    <row r="131" spans="1:3" ht="12" customHeight="1">
      <c r="A131" s="3" t="s">
        <v>301</v>
      </c>
      <c r="B131" s="3" t="s">
        <v>302</v>
      </c>
      <c r="C131" s="3" t="s">
        <v>303</v>
      </c>
    </row>
    <row r="132" spans="1:3" ht="12" customHeight="1">
      <c r="A132" s="3" t="s">
        <v>304</v>
      </c>
      <c r="B132" s="3" t="s">
        <v>305</v>
      </c>
      <c r="C132" s="3" t="s">
        <v>306</v>
      </c>
    </row>
    <row r="133" spans="1:3" ht="12" customHeight="1">
      <c r="A133" s="3" t="s">
        <v>307</v>
      </c>
      <c r="B133" s="3" t="s">
        <v>308</v>
      </c>
      <c r="C133" s="3" t="s">
        <v>309</v>
      </c>
    </row>
    <row r="134" spans="1:3" ht="12" customHeight="1">
      <c r="A134" s="3" t="s">
        <v>307</v>
      </c>
      <c r="B134" s="3" t="s">
        <v>308</v>
      </c>
      <c r="C134" s="3" t="s">
        <v>310</v>
      </c>
    </row>
    <row r="135" spans="1:3" ht="12" customHeight="1">
      <c r="A135" s="3" t="s">
        <v>311</v>
      </c>
      <c r="B135" s="3" t="s">
        <v>312</v>
      </c>
      <c r="C135" s="3" t="s">
        <v>313</v>
      </c>
    </row>
    <row r="136" spans="1:3" ht="12" customHeight="1">
      <c r="A136" s="3" t="s">
        <v>311</v>
      </c>
      <c r="B136" s="3" t="s">
        <v>312</v>
      </c>
      <c r="C136" s="3" t="s">
        <v>314</v>
      </c>
    </row>
    <row r="137" spans="1:3" ht="12" customHeight="1">
      <c r="A137" s="3" t="s">
        <v>315</v>
      </c>
      <c r="B137" s="3" t="s">
        <v>316</v>
      </c>
      <c r="C137" s="3" t="s">
        <v>317</v>
      </c>
    </row>
    <row r="138" spans="1:3" ht="12" customHeight="1">
      <c r="A138" s="3" t="s">
        <v>318</v>
      </c>
      <c r="B138" s="3" t="s">
        <v>319</v>
      </c>
      <c r="C138" s="3" t="s">
        <v>320</v>
      </c>
    </row>
    <row r="139" spans="1:3" ht="12" customHeight="1">
      <c r="A139" s="3" t="s">
        <v>321</v>
      </c>
      <c r="B139" s="3" t="s">
        <v>322</v>
      </c>
      <c r="C139" s="3" t="s">
        <v>323</v>
      </c>
    </row>
    <row r="140" spans="1:3" ht="12" customHeight="1">
      <c r="A140" s="3" t="s">
        <v>324</v>
      </c>
      <c r="B140" s="3" t="s">
        <v>325</v>
      </c>
      <c r="C140" s="3" t="s">
        <v>326</v>
      </c>
    </row>
    <row r="141" spans="1:3" ht="12" customHeight="1">
      <c r="A141" s="3" t="s">
        <v>327</v>
      </c>
      <c r="B141" s="3" t="s">
        <v>328</v>
      </c>
      <c r="C141" s="3" t="s">
        <v>329</v>
      </c>
    </row>
    <row r="142" spans="1:3" ht="12" customHeight="1">
      <c r="A142" s="3" t="s">
        <v>327</v>
      </c>
      <c r="B142" s="3" t="s">
        <v>328</v>
      </c>
      <c r="C142" s="3" t="s">
        <v>330</v>
      </c>
    </row>
    <row r="143" spans="1:3" ht="12" customHeight="1">
      <c r="A143" s="3" t="s">
        <v>331</v>
      </c>
      <c r="B143" s="3" t="s">
        <v>332</v>
      </c>
      <c r="C143" s="3" t="s">
        <v>333</v>
      </c>
    </row>
    <row r="144" spans="1:3" ht="12" customHeight="1">
      <c r="A144" s="3" t="s">
        <v>331</v>
      </c>
      <c r="B144" s="3" t="s">
        <v>332</v>
      </c>
      <c r="C144" s="3" t="s">
        <v>334</v>
      </c>
    </row>
    <row r="145" spans="1:3" ht="12" customHeight="1">
      <c r="A145" s="3" t="s">
        <v>335</v>
      </c>
      <c r="B145" s="3" t="s">
        <v>336</v>
      </c>
      <c r="C145" s="3" t="s">
        <v>337</v>
      </c>
    </row>
    <row r="146" spans="1:3" ht="12" customHeight="1">
      <c r="A146" s="3" t="s">
        <v>335</v>
      </c>
      <c r="B146" s="3" t="s">
        <v>336</v>
      </c>
      <c r="C146" s="3" t="s">
        <v>338</v>
      </c>
    </row>
    <row r="147" spans="1:3" ht="12" customHeight="1">
      <c r="A147" s="3" t="s">
        <v>339</v>
      </c>
      <c r="B147" s="3" t="s">
        <v>340</v>
      </c>
      <c r="C147" s="3" t="s">
        <v>341</v>
      </c>
    </row>
    <row r="148" spans="1:3" ht="12" customHeight="1">
      <c r="A148" s="3" t="s">
        <v>342</v>
      </c>
      <c r="B148" s="3" t="s">
        <v>343</v>
      </c>
      <c r="C148" s="3" t="s">
        <v>344</v>
      </c>
    </row>
    <row r="149" spans="1:3" ht="12" customHeight="1">
      <c r="A149" s="3" t="s">
        <v>345</v>
      </c>
      <c r="B149" s="3" t="s">
        <v>346</v>
      </c>
      <c r="C149" s="3" t="s">
        <v>347</v>
      </c>
    </row>
    <row r="150" spans="1:3" ht="12" customHeight="1">
      <c r="A150" s="3" t="s">
        <v>348</v>
      </c>
      <c r="B150" s="3" t="s">
        <v>349</v>
      </c>
      <c r="C150" s="3" t="s">
        <v>350</v>
      </c>
    </row>
    <row r="151" spans="1:3" ht="12" customHeight="1">
      <c r="A151" s="3" t="s">
        <v>348</v>
      </c>
      <c r="B151" s="3" t="s">
        <v>349</v>
      </c>
      <c r="C151" s="3" t="s">
        <v>351</v>
      </c>
    </row>
    <row r="152" spans="1:3" ht="12" customHeight="1">
      <c r="A152" s="3" t="s">
        <v>352</v>
      </c>
      <c r="B152" s="3" t="s">
        <v>353</v>
      </c>
      <c r="C152" s="3" t="s">
        <v>354</v>
      </c>
    </row>
    <row r="153" spans="1:3" ht="12" customHeight="1">
      <c r="A153" s="3" t="s">
        <v>352</v>
      </c>
      <c r="B153" s="3" t="s">
        <v>353</v>
      </c>
      <c r="C153" s="3" t="s">
        <v>355</v>
      </c>
    </row>
    <row r="154" spans="1:3" ht="12" customHeight="1">
      <c r="A154" s="3" t="s">
        <v>356</v>
      </c>
      <c r="B154" s="3" t="s">
        <v>357</v>
      </c>
      <c r="C154" s="3" t="s">
        <v>358</v>
      </c>
    </row>
    <row r="155" spans="1:3" ht="12" customHeight="1">
      <c r="A155" s="3" t="s">
        <v>356</v>
      </c>
      <c r="B155" s="3" t="s">
        <v>357</v>
      </c>
      <c r="C155" s="3" t="s">
        <v>359</v>
      </c>
    </row>
    <row r="156" spans="1:3" ht="12" customHeight="1">
      <c r="A156" s="3" t="s">
        <v>360</v>
      </c>
      <c r="B156" s="3" t="s">
        <v>361</v>
      </c>
      <c r="C156" s="3" t="s">
        <v>362</v>
      </c>
    </row>
    <row r="157" spans="1:3" ht="12" customHeight="1">
      <c r="A157" s="3" t="s">
        <v>360</v>
      </c>
      <c r="B157" s="3" t="s">
        <v>361</v>
      </c>
      <c r="C157" s="3" t="s">
        <v>363</v>
      </c>
    </row>
    <row r="158" spans="1:3" ht="12" customHeight="1">
      <c r="A158" s="3" t="s">
        <v>364</v>
      </c>
      <c r="B158" s="3" t="s">
        <v>365</v>
      </c>
      <c r="C158" s="3" t="s">
        <v>366</v>
      </c>
    </row>
    <row r="159" spans="1:3" ht="12" customHeight="1">
      <c r="A159" s="3" t="s">
        <v>364</v>
      </c>
      <c r="B159" s="3" t="s">
        <v>365</v>
      </c>
      <c r="C159" s="3" t="s">
        <v>367</v>
      </c>
    </row>
    <row r="160" spans="1:3" ht="12" customHeight="1">
      <c r="A160" s="3" t="s">
        <v>364</v>
      </c>
      <c r="B160" s="3" t="s">
        <v>365</v>
      </c>
      <c r="C160" s="3" t="s">
        <v>368</v>
      </c>
    </row>
    <row r="161" spans="1:3" ht="12" customHeight="1">
      <c r="A161" s="3" t="s">
        <v>369</v>
      </c>
      <c r="B161" s="3" t="s">
        <v>370</v>
      </c>
      <c r="C161" s="3" t="s">
        <v>371</v>
      </c>
    </row>
    <row r="162" spans="1:3" ht="12" customHeight="1">
      <c r="A162" s="3" t="s">
        <v>369</v>
      </c>
      <c r="B162" s="3" t="s">
        <v>370</v>
      </c>
      <c r="C162" s="3" t="s">
        <v>372</v>
      </c>
    </row>
    <row r="163" spans="1:3" ht="12" customHeight="1">
      <c r="A163" s="3" t="s">
        <v>373</v>
      </c>
      <c r="B163" s="3" t="s">
        <v>374</v>
      </c>
      <c r="C163" s="3" t="s">
        <v>375</v>
      </c>
    </row>
    <row r="164" spans="1:3" ht="12" customHeight="1">
      <c r="A164" s="3" t="s">
        <v>373</v>
      </c>
      <c r="B164" s="3" t="s">
        <v>374</v>
      </c>
      <c r="C164" s="3" t="s">
        <v>376</v>
      </c>
    </row>
    <row r="165" spans="1:3" ht="12" customHeight="1">
      <c r="A165" s="3" t="s">
        <v>377</v>
      </c>
      <c r="B165" s="3" t="s">
        <v>378</v>
      </c>
      <c r="C165" s="3" t="s">
        <v>379</v>
      </c>
    </row>
    <row r="166" spans="1:3" ht="12" customHeight="1">
      <c r="A166" s="3" t="s">
        <v>377</v>
      </c>
      <c r="B166" s="3" t="s">
        <v>378</v>
      </c>
      <c r="C166" s="3" t="s">
        <v>380</v>
      </c>
    </row>
    <row r="167" spans="1:3" ht="12" customHeight="1">
      <c r="A167" s="3" t="s">
        <v>381</v>
      </c>
      <c r="B167" s="3" t="s">
        <v>382</v>
      </c>
      <c r="C167" s="3" t="s">
        <v>383</v>
      </c>
    </row>
    <row r="168" spans="1:3" ht="12" customHeight="1">
      <c r="A168" s="3" t="s">
        <v>381</v>
      </c>
      <c r="B168" s="3" t="s">
        <v>382</v>
      </c>
      <c r="C168" s="3" t="s">
        <v>384</v>
      </c>
    </row>
    <row r="169" spans="1:3" ht="12" customHeight="1">
      <c r="A169" s="3" t="s">
        <v>381</v>
      </c>
      <c r="B169" s="3" t="s">
        <v>382</v>
      </c>
      <c r="C169" s="3" t="s">
        <v>385</v>
      </c>
    </row>
    <row r="170" spans="1:3" ht="12" customHeight="1">
      <c r="A170" s="3" t="s">
        <v>386</v>
      </c>
      <c r="B170" s="3" t="s">
        <v>387</v>
      </c>
      <c r="C170" s="3" t="s">
        <v>388</v>
      </c>
    </row>
    <row r="171" spans="1:3" ht="12" customHeight="1">
      <c r="A171" s="3" t="s">
        <v>386</v>
      </c>
      <c r="B171" s="3" t="s">
        <v>387</v>
      </c>
      <c r="C171" s="3" t="s">
        <v>389</v>
      </c>
    </row>
    <row r="172" spans="1:3" ht="12" customHeight="1">
      <c r="A172" s="3" t="s">
        <v>386</v>
      </c>
      <c r="B172" s="3" t="s">
        <v>387</v>
      </c>
      <c r="C172" s="3" t="s">
        <v>390</v>
      </c>
    </row>
    <row r="173" spans="1:3" ht="12" customHeight="1">
      <c r="A173" s="3" t="s">
        <v>391</v>
      </c>
      <c r="B173" s="3" t="s">
        <v>392</v>
      </c>
      <c r="C173" s="3" t="s">
        <v>393</v>
      </c>
    </row>
    <row r="174" spans="1:3" ht="12" customHeight="1">
      <c r="A174" s="3" t="s">
        <v>391</v>
      </c>
      <c r="B174" s="3" t="s">
        <v>392</v>
      </c>
      <c r="C174" s="3" t="s">
        <v>394</v>
      </c>
    </row>
    <row r="175" spans="1:3" ht="12" customHeight="1">
      <c r="A175" s="3" t="s">
        <v>391</v>
      </c>
      <c r="B175" s="3" t="s">
        <v>392</v>
      </c>
      <c r="C175" s="3" t="s">
        <v>395</v>
      </c>
    </row>
    <row r="176" spans="1:3" ht="12" customHeight="1">
      <c r="A176" s="3" t="s">
        <v>396</v>
      </c>
      <c r="B176" s="3" t="s">
        <v>397</v>
      </c>
      <c r="C176" s="3" t="s">
        <v>398</v>
      </c>
    </row>
    <row r="177" spans="1:3" ht="12" customHeight="1">
      <c r="A177" s="3" t="s">
        <v>399</v>
      </c>
      <c r="B177" s="3" t="s">
        <v>400</v>
      </c>
      <c r="C177" s="3" t="s">
        <v>401</v>
      </c>
    </row>
    <row r="178" spans="1:3" ht="12" customHeight="1">
      <c r="A178" s="3" t="s">
        <v>402</v>
      </c>
      <c r="B178" s="3" t="s">
        <v>403</v>
      </c>
      <c r="C178" s="3" t="s">
        <v>404</v>
      </c>
    </row>
    <row r="179" spans="1:3" ht="12" customHeight="1">
      <c r="A179" s="3" t="s">
        <v>402</v>
      </c>
      <c r="B179" s="3" t="s">
        <v>403</v>
      </c>
      <c r="C179" s="3" t="s">
        <v>405</v>
      </c>
    </row>
    <row r="180" spans="1:3" ht="12" customHeight="1">
      <c r="A180" s="3" t="s">
        <v>402</v>
      </c>
      <c r="B180" s="3" t="s">
        <v>403</v>
      </c>
      <c r="C180" s="3" t="s">
        <v>406</v>
      </c>
    </row>
    <row r="181" spans="1:3" ht="12" customHeight="1">
      <c r="A181" s="3" t="s">
        <v>407</v>
      </c>
      <c r="B181" s="3" t="s">
        <v>408</v>
      </c>
      <c r="C181" s="3" t="s">
        <v>409</v>
      </c>
    </row>
    <row r="182" spans="1:3" ht="12" customHeight="1">
      <c r="A182" s="3" t="s">
        <v>407</v>
      </c>
      <c r="B182" s="3" t="s">
        <v>408</v>
      </c>
      <c r="C182" s="3" t="s">
        <v>410</v>
      </c>
    </row>
    <row r="183" spans="1:3" ht="12" customHeight="1">
      <c r="A183" s="3" t="s">
        <v>411</v>
      </c>
      <c r="B183" s="3" t="s">
        <v>412</v>
      </c>
      <c r="C183" s="3" t="s">
        <v>413</v>
      </c>
    </row>
    <row r="184" spans="1:3" ht="12" customHeight="1">
      <c r="A184" s="3" t="s">
        <v>411</v>
      </c>
      <c r="B184" s="3" t="s">
        <v>412</v>
      </c>
      <c r="C184" s="3" t="s">
        <v>414</v>
      </c>
    </row>
    <row r="185" spans="1:3" ht="12" customHeight="1">
      <c r="A185" s="3" t="s">
        <v>415</v>
      </c>
      <c r="B185" s="3" t="s">
        <v>416</v>
      </c>
      <c r="C185" s="3" t="s">
        <v>417</v>
      </c>
    </row>
    <row r="186" spans="1:3" ht="12" customHeight="1">
      <c r="A186" s="3" t="s">
        <v>418</v>
      </c>
      <c r="B186" s="3" t="s">
        <v>419</v>
      </c>
      <c r="C186" s="3" t="s">
        <v>420</v>
      </c>
    </row>
    <row r="187" spans="1:3" ht="12" customHeight="1">
      <c r="A187" s="3" t="s">
        <v>418</v>
      </c>
      <c r="B187" s="3" t="s">
        <v>419</v>
      </c>
      <c r="C187" s="3" t="s">
        <v>421</v>
      </c>
    </row>
    <row r="188" spans="1:3" ht="12" customHeight="1">
      <c r="A188" s="3" t="s">
        <v>418</v>
      </c>
      <c r="B188" s="3" t="s">
        <v>419</v>
      </c>
      <c r="C188" s="3" t="s">
        <v>422</v>
      </c>
    </row>
    <row r="189" spans="1:3" ht="12" customHeight="1">
      <c r="A189" s="3" t="s">
        <v>423</v>
      </c>
      <c r="B189" s="3" t="s">
        <v>424</v>
      </c>
      <c r="C189" s="3" t="s">
        <v>425</v>
      </c>
    </row>
    <row r="190" spans="1:3" ht="12" customHeight="1">
      <c r="A190" s="3" t="s">
        <v>423</v>
      </c>
      <c r="B190" s="3" t="s">
        <v>424</v>
      </c>
      <c r="C190" s="3" t="s">
        <v>426</v>
      </c>
    </row>
    <row r="191" spans="1:3" ht="12" customHeight="1">
      <c r="A191" s="3" t="s">
        <v>427</v>
      </c>
      <c r="B191" s="3" t="s">
        <v>428</v>
      </c>
      <c r="C191" s="3" t="s">
        <v>429</v>
      </c>
    </row>
    <row r="192" spans="1:3" ht="12" customHeight="1">
      <c r="A192" s="3" t="s">
        <v>430</v>
      </c>
      <c r="B192" s="3" t="s">
        <v>431</v>
      </c>
      <c r="C192" s="3" t="s">
        <v>432</v>
      </c>
    </row>
    <row r="193" spans="1:3" ht="12" customHeight="1">
      <c r="A193" s="3" t="s">
        <v>430</v>
      </c>
      <c r="B193" s="3" t="s">
        <v>431</v>
      </c>
      <c r="C193" s="3" t="s">
        <v>433</v>
      </c>
    </row>
    <row r="194" spans="1:3" ht="12" customHeight="1">
      <c r="A194" s="3" t="s">
        <v>434</v>
      </c>
      <c r="B194" s="3" t="s">
        <v>435</v>
      </c>
      <c r="C194" s="3" t="s">
        <v>436</v>
      </c>
    </row>
    <row r="195" spans="1:3" ht="12" customHeight="1">
      <c r="A195" s="3" t="s">
        <v>434</v>
      </c>
      <c r="B195" s="3" t="s">
        <v>435</v>
      </c>
      <c r="C195" s="3" t="s">
        <v>437</v>
      </c>
    </row>
    <row r="196" spans="1:3" ht="12" customHeight="1">
      <c r="A196" s="3" t="s">
        <v>434</v>
      </c>
      <c r="B196" s="3" t="s">
        <v>435</v>
      </c>
      <c r="C196" s="3" t="s">
        <v>438</v>
      </c>
    </row>
    <row r="197" spans="1:3" ht="12" customHeight="1">
      <c r="A197" s="3" t="s">
        <v>439</v>
      </c>
      <c r="B197" s="3" t="s">
        <v>440</v>
      </c>
      <c r="C197" s="3" t="s">
        <v>441</v>
      </c>
    </row>
    <row r="198" spans="1:3" ht="12" customHeight="1">
      <c r="A198" s="3" t="s">
        <v>439</v>
      </c>
      <c r="B198" s="3" t="s">
        <v>440</v>
      </c>
      <c r="C198" s="3" t="s">
        <v>442</v>
      </c>
    </row>
    <row r="199" spans="1:3" ht="12" customHeight="1">
      <c r="A199" s="3" t="s">
        <v>443</v>
      </c>
      <c r="B199" s="3" t="s">
        <v>444</v>
      </c>
      <c r="C199" s="3" t="s">
        <v>445</v>
      </c>
    </row>
    <row r="200" spans="1:3" ht="12" customHeight="1">
      <c r="A200" s="3" t="s">
        <v>446</v>
      </c>
      <c r="B200" s="3" t="s">
        <v>447</v>
      </c>
      <c r="C200" s="3" t="s">
        <v>448</v>
      </c>
    </row>
    <row r="201" spans="1:3" ht="12" customHeight="1">
      <c r="A201" s="3" t="s">
        <v>449</v>
      </c>
      <c r="B201" s="3" t="s">
        <v>450</v>
      </c>
      <c r="C201" s="3" t="s">
        <v>451</v>
      </c>
    </row>
    <row r="202" spans="1:3" ht="12" customHeight="1">
      <c r="A202" s="3" t="s">
        <v>449</v>
      </c>
      <c r="B202" s="3" t="s">
        <v>450</v>
      </c>
      <c r="C202" s="3" t="s">
        <v>452</v>
      </c>
    </row>
    <row r="203" spans="1:3" ht="12" customHeight="1">
      <c r="A203" s="3" t="s">
        <v>453</v>
      </c>
      <c r="B203" s="3" t="s">
        <v>454</v>
      </c>
      <c r="C203" s="3" t="s">
        <v>455</v>
      </c>
    </row>
    <row r="204" spans="1:3" ht="12" customHeight="1">
      <c r="A204" s="3" t="s">
        <v>456</v>
      </c>
      <c r="B204" s="3" t="s">
        <v>457</v>
      </c>
      <c r="C204" s="3" t="s">
        <v>458</v>
      </c>
    </row>
    <row r="205" spans="1:3" ht="12" customHeight="1">
      <c r="A205" s="3" t="s">
        <v>456</v>
      </c>
      <c r="B205" s="3" t="s">
        <v>457</v>
      </c>
      <c r="C205" s="3" t="s">
        <v>459</v>
      </c>
    </row>
    <row r="206" spans="1:3" ht="12" customHeight="1">
      <c r="A206" s="3" t="s">
        <v>460</v>
      </c>
      <c r="B206" s="3" t="s">
        <v>461</v>
      </c>
      <c r="C206" s="3" t="s">
        <v>462</v>
      </c>
    </row>
    <row r="207" spans="1:3" ht="12" customHeight="1">
      <c r="A207" s="3" t="s">
        <v>463</v>
      </c>
      <c r="B207" s="3" t="s">
        <v>464</v>
      </c>
      <c r="C207" s="3" t="s">
        <v>465</v>
      </c>
    </row>
    <row r="208" spans="1:3" ht="12" customHeight="1">
      <c r="A208" s="3" t="s">
        <v>463</v>
      </c>
      <c r="B208" s="3" t="s">
        <v>464</v>
      </c>
      <c r="C208" s="3" t="s">
        <v>466</v>
      </c>
    </row>
    <row r="209" spans="1:3" ht="12" customHeight="1">
      <c r="A209" s="3" t="s">
        <v>467</v>
      </c>
      <c r="B209" s="3" t="s">
        <v>468</v>
      </c>
      <c r="C209" s="3" t="s">
        <v>469</v>
      </c>
    </row>
    <row r="210" spans="1:3" ht="12" customHeight="1">
      <c r="A210" s="3" t="s">
        <v>470</v>
      </c>
      <c r="B210" s="3" t="s">
        <v>471</v>
      </c>
      <c r="C210" s="3" t="s">
        <v>472</v>
      </c>
    </row>
    <row r="211" spans="1:3" ht="12" customHeight="1">
      <c r="A211" s="3" t="s">
        <v>473</v>
      </c>
      <c r="B211" s="3" t="s">
        <v>474</v>
      </c>
      <c r="C211" s="3" t="s">
        <v>475</v>
      </c>
    </row>
    <row r="212" spans="1:3" ht="12" customHeight="1">
      <c r="A212" s="3" t="s">
        <v>473</v>
      </c>
      <c r="B212" s="3" t="s">
        <v>474</v>
      </c>
      <c r="C212" s="3" t="s">
        <v>476</v>
      </c>
    </row>
    <row r="213" spans="1:3" ht="12" customHeight="1">
      <c r="A213" s="3" t="s">
        <v>477</v>
      </c>
      <c r="B213" s="3" t="s">
        <v>478</v>
      </c>
      <c r="C213" s="3" t="s">
        <v>479</v>
      </c>
    </row>
    <row r="214" spans="1:3" ht="12" customHeight="1">
      <c r="A214" s="3" t="s">
        <v>480</v>
      </c>
      <c r="B214" s="3" t="s">
        <v>481</v>
      </c>
      <c r="C214" s="3" t="s">
        <v>482</v>
      </c>
    </row>
    <row r="215" spans="1:3" ht="12" customHeight="1">
      <c r="A215" s="3" t="s">
        <v>483</v>
      </c>
      <c r="B215" s="3" t="s">
        <v>484</v>
      </c>
      <c r="C215" s="3" t="s">
        <v>485</v>
      </c>
    </row>
    <row r="216" spans="1:3" ht="12" customHeight="1">
      <c r="A216" s="3" t="s">
        <v>483</v>
      </c>
      <c r="B216" s="3" t="s">
        <v>484</v>
      </c>
      <c r="C216" s="3" t="s">
        <v>486</v>
      </c>
    </row>
    <row r="217" spans="1:3" ht="12" customHeight="1">
      <c r="A217" s="3" t="s">
        <v>483</v>
      </c>
      <c r="B217" s="3" t="s">
        <v>484</v>
      </c>
      <c r="C217" s="3" t="s">
        <v>487</v>
      </c>
    </row>
    <row r="218" spans="1:3" ht="12" customHeight="1">
      <c r="A218" s="3" t="s">
        <v>488</v>
      </c>
      <c r="B218" s="3" t="s">
        <v>489</v>
      </c>
      <c r="C218" s="3" t="s">
        <v>490</v>
      </c>
    </row>
    <row r="219" spans="1:3" ht="12" customHeight="1">
      <c r="A219" s="3" t="s">
        <v>488</v>
      </c>
      <c r="B219" s="3" t="s">
        <v>489</v>
      </c>
      <c r="C219" s="3" t="s">
        <v>491</v>
      </c>
    </row>
    <row r="220" spans="1:3" ht="12" customHeight="1">
      <c r="A220" s="3" t="s">
        <v>492</v>
      </c>
      <c r="B220" s="3" t="s">
        <v>493</v>
      </c>
      <c r="C220" s="3" t="s">
        <v>494</v>
      </c>
    </row>
    <row r="221" spans="1:3" ht="12" customHeight="1">
      <c r="A221" s="3" t="s">
        <v>495</v>
      </c>
      <c r="B221" s="3" t="s">
        <v>496</v>
      </c>
      <c r="C221" s="3" t="s">
        <v>497</v>
      </c>
    </row>
    <row r="222" spans="1:3" ht="12" customHeight="1">
      <c r="A222" s="3" t="s">
        <v>495</v>
      </c>
      <c r="B222" s="3" t="s">
        <v>496</v>
      </c>
      <c r="C222" s="3" t="s">
        <v>498</v>
      </c>
    </row>
    <row r="223" spans="1:3" ht="12" customHeight="1">
      <c r="A223" s="3" t="s">
        <v>499</v>
      </c>
      <c r="B223" s="3" t="s">
        <v>500</v>
      </c>
      <c r="C223" s="3" t="s">
        <v>501</v>
      </c>
    </row>
    <row r="224" spans="1:3" ht="12" customHeight="1">
      <c r="A224" s="3" t="s">
        <v>502</v>
      </c>
      <c r="B224" s="3" t="s">
        <v>503</v>
      </c>
      <c r="C224" s="3" t="s">
        <v>504</v>
      </c>
    </row>
    <row r="225" spans="1:3" ht="12" customHeight="1">
      <c r="A225" s="3" t="s">
        <v>502</v>
      </c>
      <c r="B225" s="3" t="s">
        <v>503</v>
      </c>
      <c r="C225" s="3" t="s">
        <v>505</v>
      </c>
    </row>
    <row r="226" spans="1:3" ht="12" customHeight="1">
      <c r="A226" s="3" t="s">
        <v>506</v>
      </c>
      <c r="B226" s="3" t="s">
        <v>507</v>
      </c>
      <c r="C226" s="3" t="s">
        <v>508</v>
      </c>
    </row>
    <row r="227" spans="1:3" ht="12" customHeight="1">
      <c r="A227" s="3" t="s">
        <v>506</v>
      </c>
      <c r="B227" s="3" t="s">
        <v>507</v>
      </c>
      <c r="C227" s="3" t="s">
        <v>509</v>
      </c>
    </row>
    <row r="228" spans="1:3" ht="12" customHeight="1">
      <c r="A228" s="3" t="s">
        <v>510</v>
      </c>
      <c r="B228" s="3" t="s">
        <v>511</v>
      </c>
      <c r="C228" s="3" t="s">
        <v>512</v>
      </c>
    </row>
    <row r="229" spans="1:3" ht="12" customHeight="1">
      <c r="A229" s="3" t="s">
        <v>513</v>
      </c>
      <c r="B229" s="3" t="s">
        <v>514</v>
      </c>
      <c r="C229" s="3" t="s">
        <v>515</v>
      </c>
    </row>
    <row r="230" spans="1:3" ht="12" customHeight="1">
      <c r="A230" s="3" t="s">
        <v>516</v>
      </c>
      <c r="B230" s="3" t="s">
        <v>517</v>
      </c>
      <c r="C230" s="3" t="s">
        <v>518</v>
      </c>
    </row>
    <row r="231" spans="1:3" ht="12" customHeight="1">
      <c r="A231" s="3" t="s">
        <v>516</v>
      </c>
      <c r="B231" s="3" t="s">
        <v>517</v>
      </c>
      <c r="C231" s="3" t="s">
        <v>519</v>
      </c>
    </row>
    <row r="232" spans="1:3" ht="12" customHeight="1">
      <c r="A232" s="3" t="s">
        <v>516</v>
      </c>
      <c r="B232" s="3" t="s">
        <v>517</v>
      </c>
      <c r="C232" s="3" t="s">
        <v>520</v>
      </c>
    </row>
    <row r="233" spans="1:3" ht="12" customHeight="1">
      <c r="A233" s="3" t="s">
        <v>521</v>
      </c>
      <c r="B233" s="3" t="s">
        <v>522</v>
      </c>
      <c r="C233" s="3" t="s">
        <v>523</v>
      </c>
    </row>
    <row r="234" spans="1:3" ht="12" customHeight="1">
      <c r="A234" s="3" t="s">
        <v>521</v>
      </c>
      <c r="B234" s="3" t="s">
        <v>522</v>
      </c>
      <c r="C234" s="3" t="s">
        <v>524</v>
      </c>
    </row>
    <row r="235" spans="1:3" ht="12" customHeight="1">
      <c r="A235" s="3" t="s">
        <v>525</v>
      </c>
      <c r="B235" s="3" t="s">
        <v>526</v>
      </c>
      <c r="C235" s="3" t="s">
        <v>527</v>
      </c>
    </row>
    <row r="236" spans="1:3" ht="12" customHeight="1">
      <c r="A236" s="3" t="s">
        <v>528</v>
      </c>
      <c r="B236" s="3" t="s">
        <v>529</v>
      </c>
      <c r="C236" s="3" t="s">
        <v>530</v>
      </c>
    </row>
    <row r="237" spans="1:3" ht="12" customHeight="1">
      <c r="A237" s="3" t="s">
        <v>528</v>
      </c>
      <c r="B237" s="3" t="s">
        <v>529</v>
      </c>
      <c r="C237" s="3" t="s">
        <v>531</v>
      </c>
    </row>
    <row r="238" spans="1:3" ht="12" customHeight="1">
      <c r="A238" s="3" t="s">
        <v>528</v>
      </c>
      <c r="B238" s="3" t="s">
        <v>529</v>
      </c>
      <c r="C238" s="3" t="s">
        <v>532</v>
      </c>
    </row>
    <row r="239" spans="1:3" ht="12" customHeight="1">
      <c r="A239" s="3" t="s">
        <v>533</v>
      </c>
      <c r="B239" s="3" t="s">
        <v>534</v>
      </c>
      <c r="C239" s="3" t="s">
        <v>535</v>
      </c>
    </row>
    <row r="240" spans="1:3" ht="12" customHeight="1">
      <c r="A240" s="3" t="s">
        <v>536</v>
      </c>
      <c r="B240" s="3" t="s">
        <v>537</v>
      </c>
      <c r="C240" s="3" t="s">
        <v>538</v>
      </c>
    </row>
    <row r="241" spans="1:3" ht="12" customHeight="1">
      <c r="A241" s="3" t="s">
        <v>536</v>
      </c>
      <c r="B241" s="3" t="s">
        <v>537</v>
      </c>
      <c r="C241" s="3" t="s">
        <v>539</v>
      </c>
    </row>
    <row r="242" spans="1:3" ht="12" customHeight="1">
      <c r="A242" s="3" t="s">
        <v>536</v>
      </c>
      <c r="B242" s="3" t="s">
        <v>537</v>
      </c>
      <c r="C242" s="3" t="s">
        <v>540</v>
      </c>
    </row>
    <row r="243" spans="1:3" ht="12" customHeight="1">
      <c r="A243" s="3" t="s">
        <v>541</v>
      </c>
      <c r="B243" s="3" t="s">
        <v>542</v>
      </c>
      <c r="C243" s="3" t="s">
        <v>543</v>
      </c>
    </row>
    <row r="244" spans="1:3" ht="12" customHeight="1">
      <c r="A244" s="3" t="s">
        <v>544</v>
      </c>
      <c r="B244" s="3" t="s">
        <v>545</v>
      </c>
      <c r="C244" s="3" t="s">
        <v>546</v>
      </c>
    </row>
    <row r="245" spans="1:3" ht="12" customHeight="1">
      <c r="A245" s="3" t="s">
        <v>547</v>
      </c>
      <c r="B245" s="3" t="s">
        <v>548</v>
      </c>
      <c r="C245" s="3" t="s">
        <v>549</v>
      </c>
    </row>
    <row r="246" spans="1:3" ht="12" customHeight="1">
      <c r="A246" s="3" t="s">
        <v>550</v>
      </c>
      <c r="B246" s="3" t="s">
        <v>551</v>
      </c>
      <c r="C246" s="3" t="s">
        <v>552</v>
      </c>
    </row>
    <row r="247" spans="1:3" ht="12" customHeight="1">
      <c r="A247" s="3" t="s">
        <v>553</v>
      </c>
      <c r="B247" s="3" t="s">
        <v>554</v>
      </c>
      <c r="C247" s="3" t="s">
        <v>555</v>
      </c>
    </row>
    <row r="248" spans="1:3" ht="12" customHeight="1">
      <c r="A248" s="3" t="s">
        <v>556</v>
      </c>
      <c r="B248" s="3" t="s">
        <v>557</v>
      </c>
      <c r="C248" s="3" t="s">
        <v>558</v>
      </c>
    </row>
    <row r="249" spans="1:3" ht="12" customHeight="1">
      <c r="A249" s="3" t="s">
        <v>559</v>
      </c>
      <c r="B249" s="3" t="s">
        <v>560</v>
      </c>
      <c r="C249" s="3" t="s">
        <v>561</v>
      </c>
    </row>
    <row r="250" spans="1:3" ht="12" customHeight="1">
      <c r="A250" s="3" t="s">
        <v>562</v>
      </c>
      <c r="B250" s="3" t="s">
        <v>563</v>
      </c>
      <c r="C250" s="3" t="s">
        <v>564</v>
      </c>
    </row>
    <row r="251" spans="1:3" ht="12" customHeight="1">
      <c r="A251" s="3" t="s">
        <v>562</v>
      </c>
      <c r="B251" s="3" t="s">
        <v>563</v>
      </c>
      <c r="C251" s="3" t="s">
        <v>565</v>
      </c>
    </row>
    <row r="252" spans="1:3" ht="12" customHeight="1">
      <c r="A252" s="3" t="s">
        <v>566</v>
      </c>
      <c r="B252" s="3" t="s">
        <v>567</v>
      </c>
      <c r="C252" s="3" t="s">
        <v>568</v>
      </c>
    </row>
    <row r="253" spans="1:3" ht="12" customHeight="1">
      <c r="A253" s="3" t="s">
        <v>566</v>
      </c>
      <c r="B253" s="3" t="s">
        <v>567</v>
      </c>
      <c r="C253" s="3" t="s">
        <v>569</v>
      </c>
    </row>
    <row r="254" spans="1:3" ht="12" customHeight="1">
      <c r="A254" s="3" t="s">
        <v>566</v>
      </c>
      <c r="B254" s="3" t="s">
        <v>567</v>
      </c>
      <c r="C254" s="3" t="s">
        <v>570</v>
      </c>
    </row>
    <row r="255" spans="1:3" ht="12" customHeight="1">
      <c r="A255" s="3" t="s">
        <v>571</v>
      </c>
      <c r="B255" s="3" t="s">
        <v>572</v>
      </c>
      <c r="C255" s="3" t="s">
        <v>573</v>
      </c>
    </row>
    <row r="256" spans="1:3" ht="12" customHeight="1">
      <c r="A256" s="3" t="s">
        <v>574</v>
      </c>
      <c r="B256" s="3" t="s">
        <v>575</v>
      </c>
      <c r="C256" s="3" t="s">
        <v>576</v>
      </c>
    </row>
    <row r="257" spans="1:3" ht="12" customHeight="1">
      <c r="A257" s="3" t="s">
        <v>577</v>
      </c>
      <c r="B257" s="3" t="s">
        <v>578</v>
      </c>
      <c r="C257" s="3" t="s">
        <v>579</v>
      </c>
    </row>
    <row r="258" spans="1:3" ht="12" customHeight="1">
      <c r="A258" s="3" t="s">
        <v>580</v>
      </c>
      <c r="B258" s="3" t="s">
        <v>581</v>
      </c>
      <c r="C258" s="3" t="s">
        <v>582</v>
      </c>
    </row>
    <row r="259" spans="1:3" ht="12" customHeight="1">
      <c r="A259" s="3" t="s">
        <v>583</v>
      </c>
      <c r="B259" s="3" t="s">
        <v>584</v>
      </c>
      <c r="C259" s="3" t="s">
        <v>585</v>
      </c>
    </row>
    <row r="260" spans="1:3" ht="12" customHeight="1">
      <c r="A260" s="3" t="s">
        <v>583</v>
      </c>
      <c r="B260" s="3" t="s">
        <v>584</v>
      </c>
      <c r="C260" s="3" t="s">
        <v>586</v>
      </c>
    </row>
    <row r="261" spans="1:3" ht="12" customHeight="1">
      <c r="A261" s="3" t="s">
        <v>587</v>
      </c>
      <c r="B261" s="3" t="s">
        <v>588</v>
      </c>
      <c r="C261" s="3" t="s">
        <v>589</v>
      </c>
    </row>
    <row r="262" spans="1:3" ht="12" customHeight="1">
      <c r="A262" s="3" t="s">
        <v>587</v>
      </c>
      <c r="B262" s="3" t="s">
        <v>588</v>
      </c>
      <c r="C262" s="3" t="s">
        <v>590</v>
      </c>
    </row>
    <row r="263" spans="1:3" ht="12" customHeight="1">
      <c r="A263" s="3" t="s">
        <v>587</v>
      </c>
      <c r="B263" s="3" t="s">
        <v>588</v>
      </c>
      <c r="C263" s="3" t="s">
        <v>591</v>
      </c>
    </row>
    <row r="264" spans="1:3" ht="12" customHeight="1">
      <c r="A264" s="3" t="s">
        <v>592</v>
      </c>
      <c r="B264" s="3" t="s">
        <v>593</v>
      </c>
      <c r="C264" s="3" t="s">
        <v>594</v>
      </c>
    </row>
    <row r="265" spans="1:3" ht="12" customHeight="1">
      <c r="A265" s="3" t="s">
        <v>595</v>
      </c>
      <c r="B265" s="3" t="s">
        <v>596</v>
      </c>
      <c r="C265" s="3" t="s">
        <v>597</v>
      </c>
    </row>
    <row r="266" spans="1:3" ht="12" customHeight="1">
      <c r="A266" s="3" t="s">
        <v>598</v>
      </c>
      <c r="B266" s="3" t="s">
        <v>599</v>
      </c>
      <c r="C266" s="3" t="s">
        <v>600</v>
      </c>
    </row>
    <row r="267" spans="1:3" ht="12" customHeight="1">
      <c r="A267" s="3" t="s">
        <v>601</v>
      </c>
      <c r="B267" s="3" t="s">
        <v>602</v>
      </c>
      <c r="C267" s="3" t="s">
        <v>603</v>
      </c>
    </row>
    <row r="268" spans="1:3" ht="12" customHeight="1">
      <c r="A268" s="3" t="s">
        <v>604</v>
      </c>
      <c r="B268" s="3" t="s">
        <v>605</v>
      </c>
      <c r="C268" s="3" t="s">
        <v>606</v>
      </c>
    </row>
    <row r="269" spans="1:3" ht="12" customHeight="1">
      <c r="A269" s="3" t="s">
        <v>607</v>
      </c>
      <c r="B269" s="3" t="s">
        <v>608</v>
      </c>
      <c r="C269" s="3" t="s">
        <v>609</v>
      </c>
    </row>
    <row r="270" spans="1:3" ht="12" customHeight="1">
      <c r="A270" s="3" t="s">
        <v>610</v>
      </c>
      <c r="B270" s="3" t="s">
        <v>611</v>
      </c>
      <c r="C270" s="3" t="s">
        <v>612</v>
      </c>
    </row>
    <row r="271" spans="1:3" ht="12" customHeight="1">
      <c r="A271" s="3" t="s">
        <v>610</v>
      </c>
      <c r="B271" s="3" t="s">
        <v>611</v>
      </c>
      <c r="C271" s="3" t="s">
        <v>613</v>
      </c>
    </row>
    <row r="272" spans="1:3" ht="12" customHeight="1">
      <c r="A272" s="3" t="s">
        <v>610</v>
      </c>
      <c r="B272" s="3" t="s">
        <v>611</v>
      </c>
      <c r="C272" s="3" t="s">
        <v>614</v>
      </c>
    </row>
    <row r="273" spans="1:3" ht="12" customHeight="1">
      <c r="A273" s="3" t="s">
        <v>615</v>
      </c>
      <c r="B273" s="3" t="s">
        <v>616</v>
      </c>
      <c r="C273" s="3" t="s">
        <v>617</v>
      </c>
    </row>
    <row r="274" spans="1:3" ht="12" customHeight="1">
      <c r="A274" s="3" t="s">
        <v>615</v>
      </c>
      <c r="B274" s="3" t="s">
        <v>616</v>
      </c>
      <c r="C274" s="3" t="s">
        <v>618</v>
      </c>
    </row>
    <row r="275" spans="1:3" ht="12" customHeight="1">
      <c r="A275" s="3" t="s">
        <v>619</v>
      </c>
      <c r="B275" s="3" t="s">
        <v>620</v>
      </c>
      <c r="C275" s="3" t="s">
        <v>621</v>
      </c>
    </row>
    <row r="276" spans="1:3" ht="12" customHeight="1">
      <c r="A276" s="3" t="s">
        <v>619</v>
      </c>
      <c r="B276" s="3" t="s">
        <v>620</v>
      </c>
      <c r="C276" s="3" t="s">
        <v>622</v>
      </c>
    </row>
    <row r="277" spans="1:3" ht="12" customHeight="1">
      <c r="A277" s="3" t="s">
        <v>619</v>
      </c>
      <c r="B277" s="3" t="s">
        <v>620</v>
      </c>
      <c r="C277" s="3" t="s">
        <v>623</v>
      </c>
    </row>
    <row r="278" spans="1:3" ht="12" customHeight="1">
      <c r="A278" s="3" t="s">
        <v>624</v>
      </c>
      <c r="B278" s="3" t="s">
        <v>625</v>
      </c>
      <c r="C278" s="3" t="s">
        <v>626</v>
      </c>
    </row>
    <row r="279" spans="1:3" ht="12" customHeight="1">
      <c r="A279" s="3" t="s">
        <v>624</v>
      </c>
      <c r="B279" s="3" t="s">
        <v>625</v>
      </c>
      <c r="C279" s="3" t="s">
        <v>627</v>
      </c>
    </row>
    <row r="280" spans="1:3" ht="12" customHeight="1">
      <c r="A280" s="3" t="s">
        <v>624</v>
      </c>
      <c r="B280" s="3" t="s">
        <v>625</v>
      </c>
      <c r="C280" s="3" t="s">
        <v>628</v>
      </c>
    </row>
    <row r="281" spans="1:3" ht="12" customHeight="1">
      <c r="A281" s="3" t="s">
        <v>624</v>
      </c>
      <c r="B281" s="3" t="s">
        <v>625</v>
      </c>
      <c r="C281" s="3" t="s">
        <v>629</v>
      </c>
    </row>
    <row r="282" spans="1:3" ht="12" customHeight="1">
      <c r="A282" s="3" t="s">
        <v>630</v>
      </c>
      <c r="B282" s="3" t="s">
        <v>631</v>
      </c>
      <c r="C282" s="3" t="s">
        <v>632</v>
      </c>
    </row>
    <row r="283" spans="1:3" ht="12" customHeight="1">
      <c r="A283" s="3" t="s">
        <v>630</v>
      </c>
      <c r="B283" s="3" t="s">
        <v>631</v>
      </c>
      <c r="C283" s="3" t="s">
        <v>633</v>
      </c>
    </row>
    <row r="284" spans="1:3" ht="12" customHeight="1">
      <c r="A284" s="3" t="s">
        <v>634</v>
      </c>
      <c r="B284" s="3" t="s">
        <v>635</v>
      </c>
      <c r="C284" s="3" t="s">
        <v>636</v>
      </c>
    </row>
    <row r="285" spans="1:3" ht="12" customHeight="1">
      <c r="A285" s="3" t="s">
        <v>637</v>
      </c>
      <c r="B285" s="3" t="s">
        <v>638</v>
      </c>
      <c r="C285" s="3" t="s">
        <v>639</v>
      </c>
    </row>
    <row r="286" spans="1:3" ht="12" customHeight="1">
      <c r="A286" s="3" t="s">
        <v>640</v>
      </c>
      <c r="B286" s="3" t="s">
        <v>641</v>
      </c>
      <c r="C286" s="3" t="s">
        <v>642</v>
      </c>
    </row>
    <row r="287" spans="1:3" ht="12" customHeight="1">
      <c r="A287" s="3" t="s">
        <v>643</v>
      </c>
      <c r="B287" s="3" t="s">
        <v>644</v>
      </c>
      <c r="C287" s="3" t="s">
        <v>645</v>
      </c>
    </row>
    <row r="288" spans="1:3" ht="12" customHeight="1">
      <c r="A288" s="3" t="s">
        <v>646</v>
      </c>
      <c r="B288" s="3" t="s">
        <v>647</v>
      </c>
      <c r="C288" s="3" t="s">
        <v>648</v>
      </c>
    </row>
    <row r="289" spans="1:3" ht="12" customHeight="1">
      <c r="A289" s="3" t="s">
        <v>649</v>
      </c>
      <c r="B289" s="3" t="s">
        <v>650</v>
      </c>
      <c r="C289" s="3" t="s">
        <v>651</v>
      </c>
    </row>
    <row r="290" spans="1:3" ht="12" customHeight="1">
      <c r="A290" s="3" t="s">
        <v>652</v>
      </c>
      <c r="B290" s="3" t="s">
        <v>653</v>
      </c>
      <c r="C290" s="3" t="s">
        <v>654</v>
      </c>
    </row>
    <row r="291" spans="1:3" ht="12" customHeight="1">
      <c r="A291" s="3" t="s">
        <v>652</v>
      </c>
      <c r="B291" s="3" t="s">
        <v>653</v>
      </c>
      <c r="C291" s="3" t="s">
        <v>655</v>
      </c>
    </row>
    <row r="292" spans="1:3" ht="12" customHeight="1">
      <c r="A292" s="3" t="s">
        <v>656</v>
      </c>
      <c r="B292" s="3" t="s">
        <v>657</v>
      </c>
      <c r="C292" s="3" t="s">
        <v>658</v>
      </c>
    </row>
    <row r="293" spans="1:3" ht="12" customHeight="1">
      <c r="A293" s="3" t="s">
        <v>659</v>
      </c>
      <c r="B293" s="3" t="s">
        <v>660</v>
      </c>
      <c r="C293" s="3" t="s">
        <v>661</v>
      </c>
    </row>
    <row r="294" spans="1:3" ht="12" customHeight="1">
      <c r="A294" s="3" t="s">
        <v>662</v>
      </c>
      <c r="B294" s="3" t="s">
        <v>663</v>
      </c>
      <c r="C294" s="3" t="s">
        <v>664</v>
      </c>
    </row>
    <row r="295" spans="1:3" ht="12" customHeight="1">
      <c r="A295" s="3" t="s">
        <v>665</v>
      </c>
      <c r="B295" s="3" t="s">
        <v>666</v>
      </c>
      <c r="C295" s="3" t="s">
        <v>667</v>
      </c>
    </row>
    <row r="296" spans="1:3" ht="12" customHeight="1">
      <c r="A296" s="3" t="s">
        <v>668</v>
      </c>
      <c r="B296" s="3" t="s">
        <v>669</v>
      </c>
      <c r="C296" s="3" t="s">
        <v>670</v>
      </c>
    </row>
    <row r="297" spans="1:3" ht="12" customHeight="1">
      <c r="A297" s="3" t="s">
        <v>671</v>
      </c>
      <c r="B297" s="3" t="s">
        <v>672</v>
      </c>
      <c r="C297" s="3" t="s">
        <v>673</v>
      </c>
    </row>
    <row r="298" spans="1:3" ht="12" customHeight="1">
      <c r="A298" s="3" t="s">
        <v>671</v>
      </c>
      <c r="B298" s="3" t="s">
        <v>672</v>
      </c>
      <c r="C298" s="3" t="s">
        <v>674</v>
      </c>
    </row>
    <row r="299" spans="1:3" ht="12" customHeight="1">
      <c r="A299" s="3" t="s">
        <v>675</v>
      </c>
      <c r="B299" s="3" t="s">
        <v>676</v>
      </c>
      <c r="C299" s="3" t="s">
        <v>677</v>
      </c>
    </row>
    <row r="300" spans="1:3" ht="12" customHeight="1">
      <c r="A300" s="3" t="s">
        <v>675</v>
      </c>
      <c r="B300" s="3" t="s">
        <v>676</v>
      </c>
      <c r="C300" s="3" t="s">
        <v>678</v>
      </c>
    </row>
    <row r="301" spans="1:3" ht="12" customHeight="1">
      <c r="A301" s="3" t="s">
        <v>679</v>
      </c>
      <c r="B301" s="3" t="s">
        <v>680</v>
      </c>
      <c r="C301" s="3" t="s">
        <v>681</v>
      </c>
    </row>
    <row r="302" spans="1:3" ht="12" customHeight="1">
      <c r="A302" s="3" t="s">
        <v>682</v>
      </c>
      <c r="B302" s="3" t="s">
        <v>683</v>
      </c>
      <c r="C302" s="3" t="s">
        <v>684</v>
      </c>
    </row>
    <row r="303" spans="1:3" ht="12" customHeight="1">
      <c r="A303" s="3" t="s">
        <v>682</v>
      </c>
      <c r="B303" s="3" t="s">
        <v>683</v>
      </c>
      <c r="C303" s="3" t="s">
        <v>685</v>
      </c>
    </row>
    <row r="304" spans="1:3" ht="12" customHeight="1">
      <c r="A304" s="3" t="s">
        <v>686</v>
      </c>
      <c r="B304" s="3" t="s">
        <v>687</v>
      </c>
      <c r="C304" s="3" t="s">
        <v>688</v>
      </c>
    </row>
    <row r="305" spans="1:3" ht="12" customHeight="1">
      <c r="A305" s="3" t="s">
        <v>689</v>
      </c>
      <c r="B305" s="3" t="s">
        <v>690</v>
      </c>
      <c r="C305" s="3" t="s">
        <v>691</v>
      </c>
    </row>
    <row r="306" spans="1:3" ht="12" customHeight="1">
      <c r="A306" s="3" t="s">
        <v>689</v>
      </c>
      <c r="B306" s="3" t="s">
        <v>690</v>
      </c>
      <c r="C306" s="3" t="s">
        <v>692</v>
      </c>
    </row>
    <row r="307" spans="1:3" ht="12" customHeight="1">
      <c r="A307" s="3" t="s">
        <v>693</v>
      </c>
      <c r="B307" s="3" t="s">
        <v>694</v>
      </c>
      <c r="C307" s="3" t="s">
        <v>695</v>
      </c>
    </row>
    <row r="308" spans="1:3" ht="12" customHeight="1">
      <c r="A308" s="3" t="s">
        <v>693</v>
      </c>
      <c r="B308" s="3" t="s">
        <v>694</v>
      </c>
      <c r="C308" s="3" t="s">
        <v>696</v>
      </c>
    </row>
    <row r="309" spans="1:3" ht="12" customHeight="1">
      <c r="A309" s="3" t="s">
        <v>693</v>
      </c>
      <c r="B309" s="3" t="s">
        <v>694</v>
      </c>
      <c r="C309" s="3" t="s">
        <v>697</v>
      </c>
    </row>
    <row r="310" spans="1:3" ht="12" customHeight="1">
      <c r="A310" s="3" t="s">
        <v>698</v>
      </c>
      <c r="B310" s="3" t="s">
        <v>699</v>
      </c>
      <c r="C310" s="3" t="s">
        <v>700</v>
      </c>
    </row>
    <row r="311" spans="1:3" ht="12" customHeight="1">
      <c r="A311" s="3" t="s">
        <v>701</v>
      </c>
      <c r="B311" s="3" t="s">
        <v>702</v>
      </c>
      <c r="C311" s="3" t="s">
        <v>703</v>
      </c>
    </row>
    <row r="312" spans="1:3" ht="12" customHeight="1">
      <c r="A312" s="3" t="s">
        <v>701</v>
      </c>
      <c r="B312" s="3" t="s">
        <v>702</v>
      </c>
      <c r="C312" s="3" t="s">
        <v>704</v>
      </c>
    </row>
    <row r="313" spans="1:3" ht="12" customHeight="1">
      <c r="A313" s="3" t="s">
        <v>705</v>
      </c>
      <c r="B313" s="3" t="s">
        <v>706</v>
      </c>
      <c r="C313" s="3" t="s">
        <v>707</v>
      </c>
    </row>
    <row r="314" spans="1:3" ht="12" customHeight="1">
      <c r="A314" s="3" t="s">
        <v>708</v>
      </c>
      <c r="B314" s="3" t="s">
        <v>709</v>
      </c>
      <c r="C314" s="3" t="s">
        <v>710</v>
      </c>
    </row>
    <row r="315" spans="1:3" ht="12" customHeight="1">
      <c r="A315" s="3" t="s">
        <v>708</v>
      </c>
      <c r="B315" s="3" t="s">
        <v>709</v>
      </c>
      <c r="C315" s="3" t="s">
        <v>711</v>
      </c>
    </row>
    <row r="316" spans="1:3" ht="12" customHeight="1">
      <c r="A316" s="3" t="s">
        <v>712</v>
      </c>
      <c r="B316" s="3" t="s">
        <v>713</v>
      </c>
      <c r="C316" s="3" t="s">
        <v>714</v>
      </c>
    </row>
    <row r="317" spans="1:3" ht="12" customHeight="1">
      <c r="A317" s="3" t="s">
        <v>715</v>
      </c>
      <c r="B317" s="3" t="s">
        <v>716</v>
      </c>
      <c r="C317" s="3" t="s">
        <v>717</v>
      </c>
    </row>
    <row r="318" spans="1:3" ht="12" customHeight="1">
      <c r="A318" s="3" t="s">
        <v>715</v>
      </c>
      <c r="B318" s="3" t="s">
        <v>716</v>
      </c>
      <c r="C318" s="3" t="s">
        <v>718</v>
      </c>
    </row>
    <row r="319" spans="1:3" ht="12" customHeight="1">
      <c r="A319" s="3" t="s">
        <v>719</v>
      </c>
      <c r="B319" s="3" t="s">
        <v>720</v>
      </c>
      <c r="C319" s="3" t="s">
        <v>721</v>
      </c>
    </row>
    <row r="320" spans="1:3" ht="12" customHeight="1">
      <c r="A320" s="3" t="s">
        <v>722</v>
      </c>
      <c r="B320" s="3" t="s">
        <v>723</v>
      </c>
      <c r="C320" s="3" t="s">
        <v>724</v>
      </c>
    </row>
    <row r="321" spans="1:3" ht="12" customHeight="1">
      <c r="A321" s="3" t="s">
        <v>725</v>
      </c>
      <c r="B321" s="3" t="s">
        <v>726</v>
      </c>
      <c r="C321" s="3" t="s">
        <v>727</v>
      </c>
    </row>
    <row r="322" spans="1:3" ht="12" customHeight="1">
      <c r="A322" s="3" t="s">
        <v>728</v>
      </c>
      <c r="B322" s="3" t="s">
        <v>729</v>
      </c>
      <c r="C322" s="3" t="s">
        <v>730</v>
      </c>
    </row>
    <row r="323" spans="1:3" ht="12" customHeight="1">
      <c r="A323" s="3" t="s">
        <v>731</v>
      </c>
      <c r="B323" s="3" t="s">
        <v>732</v>
      </c>
      <c r="C323" s="3" t="s">
        <v>733</v>
      </c>
    </row>
    <row r="324" spans="1:3" ht="12" customHeight="1">
      <c r="A324" s="3" t="s">
        <v>734</v>
      </c>
      <c r="B324" s="3" t="s">
        <v>735</v>
      </c>
      <c r="C324" s="3" t="s">
        <v>736</v>
      </c>
    </row>
    <row r="325" spans="1:3" ht="12" customHeight="1">
      <c r="A325" s="3" t="s">
        <v>737</v>
      </c>
      <c r="B325" s="3" t="s">
        <v>738</v>
      </c>
      <c r="C325" s="3" t="s">
        <v>739</v>
      </c>
    </row>
    <row r="326" spans="1:3" ht="12" customHeight="1">
      <c r="A326" s="3" t="s">
        <v>740</v>
      </c>
      <c r="B326" s="3" t="s">
        <v>741</v>
      </c>
      <c r="C326" s="3" t="s">
        <v>742</v>
      </c>
    </row>
    <row r="327" spans="1:3" ht="12" customHeight="1">
      <c r="A327" s="3" t="s">
        <v>743</v>
      </c>
      <c r="B327" s="3" t="s">
        <v>744</v>
      </c>
      <c r="C327" s="3" t="s">
        <v>745</v>
      </c>
    </row>
    <row r="328" spans="1:3" ht="12" customHeight="1">
      <c r="A328" s="3" t="s">
        <v>743</v>
      </c>
      <c r="B328" s="3" t="s">
        <v>744</v>
      </c>
      <c r="C328" s="3" t="s">
        <v>746</v>
      </c>
    </row>
    <row r="329" spans="1:3" ht="12" customHeight="1">
      <c r="A329" s="3" t="s">
        <v>743</v>
      </c>
      <c r="B329" s="3" t="s">
        <v>744</v>
      </c>
      <c r="C329" s="3" t="s">
        <v>747</v>
      </c>
    </row>
    <row r="330" spans="1:3" ht="12" customHeight="1">
      <c r="A330" s="3" t="s">
        <v>748</v>
      </c>
      <c r="B330" s="3" t="s">
        <v>749</v>
      </c>
      <c r="C330" s="3" t="s">
        <v>750</v>
      </c>
    </row>
    <row r="331" spans="1:3" ht="12" customHeight="1">
      <c r="A331" s="3" t="s">
        <v>751</v>
      </c>
      <c r="B331" s="3" t="s">
        <v>752</v>
      </c>
      <c r="C331" s="3" t="s">
        <v>753</v>
      </c>
    </row>
    <row r="332" spans="1:3" ht="12" customHeight="1">
      <c r="A332" s="3" t="s">
        <v>754</v>
      </c>
      <c r="B332" s="3" t="s">
        <v>755</v>
      </c>
      <c r="C332" s="3" t="s">
        <v>756</v>
      </c>
    </row>
    <row r="333" spans="1:3" ht="12" customHeight="1">
      <c r="A333" s="3" t="s">
        <v>757</v>
      </c>
      <c r="B333" s="3" t="s">
        <v>758</v>
      </c>
      <c r="C333" s="3" t="s">
        <v>759</v>
      </c>
    </row>
    <row r="334" spans="1:3" ht="12" customHeight="1">
      <c r="A334" s="3" t="s">
        <v>760</v>
      </c>
      <c r="B334" s="3" t="s">
        <v>761</v>
      </c>
      <c r="C334" s="3" t="s">
        <v>762</v>
      </c>
    </row>
    <row r="335" spans="1:3" ht="12" customHeight="1">
      <c r="A335" s="3" t="s">
        <v>760</v>
      </c>
      <c r="B335" s="3" t="s">
        <v>761</v>
      </c>
      <c r="C335" s="3" t="s">
        <v>763</v>
      </c>
    </row>
    <row r="336" spans="1:3" ht="12" customHeight="1">
      <c r="A336" s="3" t="s">
        <v>760</v>
      </c>
      <c r="B336" s="3" t="s">
        <v>761</v>
      </c>
      <c r="C336" s="3" t="s">
        <v>764</v>
      </c>
    </row>
    <row r="337" spans="1:3" ht="12" customHeight="1">
      <c r="A337" s="3" t="s">
        <v>760</v>
      </c>
      <c r="B337" s="3" t="s">
        <v>761</v>
      </c>
      <c r="C337" s="3" t="s">
        <v>765</v>
      </c>
    </row>
    <row r="338" spans="1:3" ht="12" customHeight="1">
      <c r="A338" s="3" t="s">
        <v>760</v>
      </c>
      <c r="B338" s="3" t="s">
        <v>761</v>
      </c>
      <c r="C338" s="3" t="s">
        <v>766</v>
      </c>
    </row>
    <row r="339" spans="1:3" ht="12" customHeight="1">
      <c r="A339" s="3" t="s">
        <v>767</v>
      </c>
      <c r="B339" s="3" t="s">
        <v>768</v>
      </c>
      <c r="C339" s="3" t="s">
        <v>769</v>
      </c>
    </row>
    <row r="340" spans="1:3" ht="12" customHeight="1">
      <c r="A340" s="3" t="s">
        <v>770</v>
      </c>
      <c r="B340" s="3" t="s">
        <v>771</v>
      </c>
      <c r="C340" s="3" t="s">
        <v>772</v>
      </c>
    </row>
    <row r="341" spans="1:3" ht="12" customHeight="1">
      <c r="A341" s="3" t="s">
        <v>773</v>
      </c>
      <c r="B341" s="3" t="s">
        <v>774</v>
      </c>
      <c r="C341" s="3" t="s">
        <v>775</v>
      </c>
    </row>
    <row r="342" spans="1:3" ht="12" customHeight="1">
      <c r="A342" s="3" t="s">
        <v>776</v>
      </c>
      <c r="B342" s="3" t="s">
        <v>777</v>
      </c>
      <c r="C342" s="3" t="s">
        <v>778</v>
      </c>
    </row>
    <row r="343" spans="1:3" ht="12" customHeight="1">
      <c r="A343" s="3" t="s">
        <v>776</v>
      </c>
      <c r="B343" s="3" t="s">
        <v>777</v>
      </c>
      <c r="C343" s="3" t="s">
        <v>779</v>
      </c>
    </row>
    <row r="344" spans="1:3" ht="12" customHeight="1">
      <c r="A344" s="3" t="s">
        <v>780</v>
      </c>
      <c r="B344" s="3" t="s">
        <v>781</v>
      </c>
      <c r="C344" s="3" t="s">
        <v>782</v>
      </c>
    </row>
    <row r="345" spans="1:3" ht="12" customHeight="1">
      <c r="A345" s="3" t="s">
        <v>783</v>
      </c>
      <c r="B345" s="3" t="s">
        <v>784</v>
      </c>
      <c r="C345" s="3" t="s">
        <v>785</v>
      </c>
    </row>
    <row r="346" spans="1:3" ht="12" customHeight="1">
      <c r="A346" s="3" t="s">
        <v>786</v>
      </c>
      <c r="B346" s="3" t="s">
        <v>787</v>
      </c>
      <c r="C346" s="3" t="s">
        <v>788</v>
      </c>
    </row>
    <row r="347" spans="1:3" ht="12" customHeight="1">
      <c r="A347" s="3" t="s">
        <v>786</v>
      </c>
      <c r="B347" s="3" t="s">
        <v>787</v>
      </c>
      <c r="C347" s="3" t="s">
        <v>789</v>
      </c>
    </row>
    <row r="348" spans="1:3" ht="12" customHeight="1">
      <c r="A348" s="3" t="s">
        <v>790</v>
      </c>
      <c r="B348" s="3" t="s">
        <v>791</v>
      </c>
      <c r="C348" s="3" t="s">
        <v>792</v>
      </c>
    </row>
    <row r="349" spans="1:3" ht="12" customHeight="1">
      <c r="A349" s="3" t="s">
        <v>793</v>
      </c>
      <c r="B349" s="3" t="s">
        <v>794</v>
      </c>
      <c r="C349" s="3" t="s">
        <v>795</v>
      </c>
    </row>
    <row r="350" spans="1:3" ht="12" customHeight="1">
      <c r="A350" s="3" t="s">
        <v>796</v>
      </c>
      <c r="B350" s="3" t="s">
        <v>797</v>
      </c>
      <c r="C350" s="3" t="s">
        <v>798</v>
      </c>
    </row>
    <row r="351" spans="1:3" ht="12" customHeight="1">
      <c r="A351" s="3" t="s">
        <v>799</v>
      </c>
      <c r="B351" s="3" t="s">
        <v>800</v>
      </c>
      <c r="C351" s="3" t="s">
        <v>801</v>
      </c>
    </row>
    <row r="352" spans="1:3" ht="12" customHeight="1">
      <c r="A352" s="3" t="s">
        <v>802</v>
      </c>
      <c r="B352" s="3" t="s">
        <v>803</v>
      </c>
      <c r="C352" s="3" t="s">
        <v>804</v>
      </c>
    </row>
    <row r="353" spans="1:3" ht="12" customHeight="1">
      <c r="A353" s="3" t="s">
        <v>805</v>
      </c>
      <c r="B353" s="3" t="s">
        <v>806</v>
      </c>
      <c r="C353" s="3" t="s">
        <v>807</v>
      </c>
    </row>
    <row r="354" spans="1:3" ht="12" customHeight="1">
      <c r="A354" s="3" t="s">
        <v>808</v>
      </c>
      <c r="B354" s="3" t="s">
        <v>809</v>
      </c>
      <c r="C354" s="3" t="s">
        <v>810</v>
      </c>
    </row>
    <row r="355" spans="1:3" ht="12" customHeight="1">
      <c r="A355" s="3" t="s">
        <v>811</v>
      </c>
      <c r="B355" s="3" t="s">
        <v>812</v>
      </c>
      <c r="C355" s="3" t="s">
        <v>813</v>
      </c>
    </row>
    <row r="356" spans="1:3" ht="12" customHeight="1">
      <c r="A356" s="3" t="s">
        <v>814</v>
      </c>
      <c r="B356" s="3" t="s">
        <v>815</v>
      </c>
      <c r="C356" s="3" t="s">
        <v>816</v>
      </c>
    </row>
    <row r="357" spans="1:3" ht="12" customHeight="1">
      <c r="A357" s="3" t="s">
        <v>817</v>
      </c>
      <c r="B357" s="3" t="s">
        <v>818</v>
      </c>
      <c r="C357" s="3" t="s">
        <v>819</v>
      </c>
    </row>
    <row r="358" spans="1:3" ht="12" customHeight="1">
      <c r="A358" s="3" t="s">
        <v>817</v>
      </c>
      <c r="B358" s="3" t="s">
        <v>818</v>
      </c>
      <c r="C358" s="3" t="s">
        <v>820</v>
      </c>
    </row>
    <row r="359" spans="1:3" ht="12" customHeight="1">
      <c r="A359" s="3" t="s">
        <v>821</v>
      </c>
      <c r="B359" s="3" t="s">
        <v>822</v>
      </c>
      <c r="C359" s="3" t="s">
        <v>823</v>
      </c>
    </row>
    <row r="360" spans="1:3" ht="12" customHeight="1">
      <c r="A360" s="3" t="s">
        <v>824</v>
      </c>
      <c r="B360" s="3" t="s">
        <v>825</v>
      </c>
      <c r="C360" s="3" t="s">
        <v>826</v>
      </c>
    </row>
    <row r="361" spans="1:3" ht="12" customHeight="1">
      <c r="A361" s="3" t="s">
        <v>824</v>
      </c>
      <c r="B361" s="3" t="s">
        <v>825</v>
      </c>
      <c r="C361" s="3" t="s">
        <v>827</v>
      </c>
    </row>
    <row r="362" spans="1:3" ht="12" customHeight="1">
      <c r="A362" s="3" t="s">
        <v>828</v>
      </c>
      <c r="B362" s="3" t="s">
        <v>829</v>
      </c>
      <c r="C362" s="3" t="s">
        <v>830</v>
      </c>
    </row>
    <row r="363" spans="1:3" ht="12" customHeight="1">
      <c r="A363" s="3" t="s">
        <v>828</v>
      </c>
      <c r="B363" s="3" t="s">
        <v>829</v>
      </c>
      <c r="C363" s="3" t="s">
        <v>831</v>
      </c>
    </row>
    <row r="364" spans="1:3" ht="12" customHeight="1">
      <c r="A364" s="3" t="s">
        <v>832</v>
      </c>
      <c r="B364" s="3" t="s">
        <v>833</v>
      </c>
      <c r="C364" s="3" t="s">
        <v>834</v>
      </c>
    </row>
    <row r="365" spans="1:3" ht="12" customHeight="1">
      <c r="A365" s="3" t="s">
        <v>835</v>
      </c>
      <c r="B365" s="3" t="s">
        <v>836</v>
      </c>
      <c r="C365" s="3" t="s">
        <v>837</v>
      </c>
    </row>
    <row r="366" spans="1:3" ht="12" customHeight="1">
      <c r="A366" s="3" t="s">
        <v>838</v>
      </c>
      <c r="B366" s="3" t="s">
        <v>839</v>
      </c>
      <c r="C366" s="3" t="s">
        <v>840</v>
      </c>
    </row>
    <row r="367" spans="1:3" ht="12" customHeight="1">
      <c r="A367" s="3" t="s">
        <v>838</v>
      </c>
      <c r="B367" s="3" t="s">
        <v>839</v>
      </c>
      <c r="C367" s="3" t="s">
        <v>841</v>
      </c>
    </row>
    <row r="368" spans="1:3" ht="12" customHeight="1">
      <c r="A368" s="3" t="s">
        <v>842</v>
      </c>
      <c r="B368" s="3" t="s">
        <v>843</v>
      </c>
      <c r="C368" s="3" t="s">
        <v>844</v>
      </c>
    </row>
    <row r="369" spans="1:3" ht="12" customHeight="1">
      <c r="A369" s="3" t="s">
        <v>845</v>
      </c>
      <c r="B369" s="3" t="s">
        <v>846</v>
      </c>
      <c r="C369" s="3" t="s">
        <v>847</v>
      </c>
    </row>
    <row r="370" spans="1:3" ht="12" customHeight="1">
      <c r="A370" s="3" t="s">
        <v>848</v>
      </c>
      <c r="B370" s="3" t="s">
        <v>849</v>
      </c>
      <c r="C370" s="3" t="s">
        <v>850</v>
      </c>
    </row>
    <row r="371" spans="1:3" ht="12" customHeight="1">
      <c r="A371" s="3" t="s">
        <v>851</v>
      </c>
      <c r="B371" s="3" t="s">
        <v>852</v>
      </c>
      <c r="C371" s="3" t="s">
        <v>853</v>
      </c>
    </row>
    <row r="372" spans="1:3" ht="12" customHeight="1">
      <c r="A372" s="3" t="s">
        <v>854</v>
      </c>
      <c r="B372" s="3" t="s">
        <v>855</v>
      </c>
      <c r="C372" s="3" t="s">
        <v>856</v>
      </c>
    </row>
    <row r="373" spans="1:3" ht="12" customHeight="1">
      <c r="A373" s="3" t="s">
        <v>857</v>
      </c>
      <c r="B373" s="3" t="s">
        <v>858</v>
      </c>
      <c r="C373" s="3" t="s">
        <v>859</v>
      </c>
    </row>
    <row r="374" spans="1:3" ht="12" customHeight="1">
      <c r="A374" s="3" t="s">
        <v>860</v>
      </c>
      <c r="B374" s="3" t="s">
        <v>861</v>
      </c>
      <c r="C374" s="3" t="s">
        <v>862</v>
      </c>
    </row>
    <row r="375" spans="1:3" ht="12" customHeight="1">
      <c r="A375" s="3" t="s">
        <v>863</v>
      </c>
      <c r="B375" s="3" t="s">
        <v>864</v>
      </c>
      <c r="C375" s="3" t="s">
        <v>865</v>
      </c>
    </row>
    <row r="376" spans="1:3" ht="12" customHeight="1">
      <c r="A376" s="3" t="s">
        <v>866</v>
      </c>
      <c r="B376" s="3" t="s">
        <v>867</v>
      </c>
      <c r="C376" s="3" t="s">
        <v>868</v>
      </c>
    </row>
    <row r="377" spans="1:3" ht="12" customHeight="1">
      <c r="A377" s="3" t="s">
        <v>869</v>
      </c>
      <c r="B377" s="3" t="s">
        <v>870</v>
      </c>
      <c r="C377" s="3" t="s">
        <v>871</v>
      </c>
    </row>
    <row r="378" spans="1:3" ht="12" customHeight="1">
      <c r="A378" s="3" t="s">
        <v>872</v>
      </c>
      <c r="B378" s="3" t="s">
        <v>873</v>
      </c>
      <c r="C378" s="3" t="s">
        <v>874</v>
      </c>
    </row>
    <row r="379" spans="1:3" ht="12" customHeight="1">
      <c r="A379" s="3" t="s">
        <v>872</v>
      </c>
      <c r="B379" s="3" t="s">
        <v>873</v>
      </c>
      <c r="C379" s="3" t="s">
        <v>875</v>
      </c>
    </row>
    <row r="380" spans="1:3" ht="12" customHeight="1">
      <c r="A380" s="3" t="s">
        <v>872</v>
      </c>
      <c r="B380" s="3" t="s">
        <v>873</v>
      </c>
      <c r="C380" s="3" t="s">
        <v>876</v>
      </c>
    </row>
    <row r="381" spans="1:3" ht="12" customHeight="1">
      <c r="A381" s="3" t="s">
        <v>877</v>
      </c>
      <c r="B381" s="3" t="s">
        <v>878</v>
      </c>
      <c r="C381" s="3" t="s">
        <v>879</v>
      </c>
    </row>
    <row r="382" spans="1:3" ht="12" customHeight="1">
      <c r="A382" s="3" t="s">
        <v>877</v>
      </c>
      <c r="B382" s="3" t="s">
        <v>878</v>
      </c>
      <c r="C382" s="3" t="s">
        <v>880</v>
      </c>
    </row>
    <row r="383" spans="1:3" ht="12" customHeight="1">
      <c r="A383" s="3" t="s">
        <v>877</v>
      </c>
      <c r="B383" s="3" t="s">
        <v>878</v>
      </c>
      <c r="C383" s="3" t="s">
        <v>881</v>
      </c>
    </row>
    <row r="384" spans="1:3" ht="12" customHeight="1">
      <c r="A384" s="3" t="s">
        <v>882</v>
      </c>
      <c r="B384" s="3" t="s">
        <v>883</v>
      </c>
      <c r="C384" s="3" t="s">
        <v>884</v>
      </c>
    </row>
    <row r="385" spans="1:3" ht="12" customHeight="1">
      <c r="A385" s="3" t="s">
        <v>882</v>
      </c>
      <c r="B385" s="3" t="s">
        <v>883</v>
      </c>
      <c r="C385" s="3" t="s">
        <v>885</v>
      </c>
    </row>
    <row r="386" spans="1:3" ht="12" customHeight="1">
      <c r="A386" s="3" t="s">
        <v>886</v>
      </c>
      <c r="B386" s="3" t="s">
        <v>887</v>
      </c>
      <c r="C386" s="3" t="s">
        <v>888</v>
      </c>
    </row>
    <row r="387" spans="1:3" ht="12" customHeight="1">
      <c r="A387" s="3" t="s">
        <v>889</v>
      </c>
      <c r="B387" s="3" t="s">
        <v>890</v>
      </c>
      <c r="C387" s="3" t="s">
        <v>891</v>
      </c>
    </row>
    <row r="388" spans="1:3" ht="12" customHeight="1">
      <c r="A388" s="3" t="s">
        <v>892</v>
      </c>
      <c r="B388" s="3" t="s">
        <v>893</v>
      </c>
      <c r="C388" s="3" t="s">
        <v>894</v>
      </c>
    </row>
    <row r="389" spans="1:3" ht="12" customHeight="1">
      <c r="A389" s="3" t="s">
        <v>892</v>
      </c>
      <c r="B389" s="3" t="s">
        <v>893</v>
      </c>
      <c r="C389" s="3" t="s">
        <v>895</v>
      </c>
    </row>
    <row r="390" spans="1:3" ht="12" customHeight="1">
      <c r="A390" s="3" t="s">
        <v>896</v>
      </c>
      <c r="B390" s="3" t="s">
        <v>897</v>
      </c>
      <c r="C390" s="3" t="s">
        <v>898</v>
      </c>
    </row>
    <row r="391" spans="1:3" ht="12" customHeight="1">
      <c r="A391" s="3" t="s">
        <v>899</v>
      </c>
      <c r="B391" s="3" t="s">
        <v>900</v>
      </c>
      <c r="C391" s="3" t="s">
        <v>901</v>
      </c>
    </row>
    <row r="392" spans="1:3" ht="12" customHeight="1">
      <c r="A392" s="3" t="s">
        <v>902</v>
      </c>
      <c r="B392" s="3" t="s">
        <v>903</v>
      </c>
      <c r="C392" s="3" t="s">
        <v>904</v>
      </c>
    </row>
    <row r="393" spans="1:3" ht="12" customHeight="1">
      <c r="A393" s="3" t="s">
        <v>905</v>
      </c>
      <c r="B393" s="3" t="s">
        <v>906</v>
      </c>
      <c r="C393" s="3" t="s">
        <v>907</v>
      </c>
    </row>
    <row r="394" spans="1:3" ht="12" customHeight="1">
      <c r="A394" s="3" t="s">
        <v>908</v>
      </c>
      <c r="B394" s="3" t="s">
        <v>909</v>
      </c>
      <c r="C394" s="3" t="s">
        <v>910</v>
      </c>
    </row>
    <row r="395" spans="1:3" ht="12" customHeight="1">
      <c r="A395" s="3" t="s">
        <v>908</v>
      </c>
      <c r="B395" s="3" t="s">
        <v>909</v>
      </c>
      <c r="C395" s="3" t="s">
        <v>911</v>
      </c>
    </row>
    <row r="396" spans="1:3" ht="12" customHeight="1">
      <c r="A396" s="3" t="s">
        <v>908</v>
      </c>
      <c r="B396" s="3" t="s">
        <v>909</v>
      </c>
      <c r="C396" s="3" t="s">
        <v>912</v>
      </c>
    </row>
    <row r="397" spans="1:3" ht="12" customHeight="1">
      <c r="A397" s="3" t="s">
        <v>913</v>
      </c>
      <c r="B397" s="3" t="s">
        <v>914</v>
      </c>
      <c r="C397" s="3" t="s">
        <v>915</v>
      </c>
    </row>
    <row r="398" spans="1:3" ht="12" customHeight="1">
      <c r="A398" s="3" t="s">
        <v>916</v>
      </c>
      <c r="B398" s="3" t="s">
        <v>917</v>
      </c>
      <c r="C398" s="3" t="s">
        <v>918</v>
      </c>
    </row>
    <row r="399" spans="1:3" ht="12" customHeight="1">
      <c r="A399" s="3" t="s">
        <v>916</v>
      </c>
      <c r="B399" s="3" t="s">
        <v>917</v>
      </c>
      <c r="C399" s="3" t="s">
        <v>919</v>
      </c>
    </row>
    <row r="400" spans="1:3" ht="12" customHeight="1">
      <c r="A400" s="3" t="s">
        <v>916</v>
      </c>
      <c r="B400" s="3" t="s">
        <v>917</v>
      </c>
      <c r="C400" s="3" t="s">
        <v>920</v>
      </c>
    </row>
    <row r="401" spans="1:3" ht="12" customHeight="1">
      <c r="A401" s="3" t="s">
        <v>921</v>
      </c>
      <c r="B401" s="3" t="s">
        <v>922</v>
      </c>
      <c r="C401" s="3" t="s">
        <v>923</v>
      </c>
    </row>
    <row r="402" spans="1:3" ht="12" customHeight="1">
      <c r="A402" s="3" t="s">
        <v>921</v>
      </c>
      <c r="B402" s="3" t="s">
        <v>922</v>
      </c>
      <c r="C402" s="3" t="s">
        <v>924</v>
      </c>
    </row>
    <row r="403" spans="1:3" ht="12" customHeight="1">
      <c r="A403" s="3" t="s">
        <v>925</v>
      </c>
      <c r="B403" s="3" t="s">
        <v>926</v>
      </c>
      <c r="C403" s="3" t="s">
        <v>927</v>
      </c>
    </row>
    <row r="404" spans="1:3" ht="12" customHeight="1">
      <c r="A404" s="3" t="s">
        <v>925</v>
      </c>
      <c r="B404" s="3" t="s">
        <v>926</v>
      </c>
      <c r="C404" s="3" t="s">
        <v>928</v>
      </c>
    </row>
    <row r="405" spans="1:3" ht="12" customHeight="1">
      <c r="A405" s="3" t="s">
        <v>925</v>
      </c>
      <c r="B405" s="3" t="s">
        <v>926</v>
      </c>
      <c r="C405" s="3" t="s">
        <v>929</v>
      </c>
    </row>
    <row r="406" spans="1:3" ht="12" customHeight="1">
      <c r="A406" s="3" t="s">
        <v>925</v>
      </c>
      <c r="B406" s="3" t="s">
        <v>926</v>
      </c>
      <c r="C406" s="3" t="s">
        <v>930</v>
      </c>
    </row>
    <row r="407" spans="1:3" ht="12" customHeight="1">
      <c r="A407" s="3" t="s">
        <v>931</v>
      </c>
      <c r="B407" s="3" t="s">
        <v>932</v>
      </c>
      <c r="C407" s="3" t="s">
        <v>933</v>
      </c>
    </row>
    <row r="408" spans="1:3" ht="12" customHeight="1">
      <c r="A408" s="3" t="s">
        <v>931</v>
      </c>
      <c r="B408" s="3" t="s">
        <v>932</v>
      </c>
      <c r="C408" s="3" t="s">
        <v>934</v>
      </c>
    </row>
    <row r="409" spans="1:3" ht="12" customHeight="1">
      <c r="A409" s="3" t="s">
        <v>931</v>
      </c>
      <c r="B409" s="3" t="s">
        <v>932</v>
      </c>
      <c r="C409" s="3" t="s">
        <v>935</v>
      </c>
    </row>
    <row r="410" spans="1:3" ht="12" customHeight="1">
      <c r="A410" s="3" t="s">
        <v>931</v>
      </c>
      <c r="B410" s="3" t="s">
        <v>932</v>
      </c>
      <c r="C410" s="3" t="s">
        <v>936</v>
      </c>
    </row>
    <row r="411" spans="1:3" ht="12" customHeight="1">
      <c r="A411" s="3" t="s">
        <v>937</v>
      </c>
      <c r="B411" s="3" t="s">
        <v>938</v>
      </c>
      <c r="C411" s="3" t="s">
        <v>939</v>
      </c>
    </row>
    <row r="412" spans="1:3" ht="12" customHeight="1">
      <c r="A412" s="3" t="s">
        <v>937</v>
      </c>
      <c r="B412" s="3" t="s">
        <v>938</v>
      </c>
      <c r="C412" s="3" t="s">
        <v>940</v>
      </c>
    </row>
    <row r="413" spans="1:3" ht="12" customHeight="1">
      <c r="A413" s="3" t="s">
        <v>941</v>
      </c>
      <c r="B413" s="3" t="s">
        <v>942</v>
      </c>
      <c r="C413" s="3" t="s">
        <v>943</v>
      </c>
    </row>
    <row r="414" spans="1:3" ht="12" customHeight="1">
      <c r="A414" s="3" t="s">
        <v>941</v>
      </c>
      <c r="B414" s="3" t="s">
        <v>942</v>
      </c>
      <c r="C414" s="3" t="s">
        <v>944</v>
      </c>
    </row>
    <row r="415" spans="1:3" ht="12" customHeight="1">
      <c r="A415" s="3" t="s">
        <v>945</v>
      </c>
      <c r="B415" s="3" t="s">
        <v>946</v>
      </c>
      <c r="C415" s="3" t="s">
        <v>947</v>
      </c>
    </row>
    <row r="416" spans="1:3" ht="12" customHeight="1">
      <c r="A416" s="3" t="s">
        <v>945</v>
      </c>
      <c r="B416" s="3" t="s">
        <v>946</v>
      </c>
      <c r="C416" s="3" t="s">
        <v>948</v>
      </c>
    </row>
    <row r="417" spans="1:3" ht="12" customHeight="1">
      <c r="A417" s="3" t="s">
        <v>949</v>
      </c>
      <c r="B417" s="3" t="s">
        <v>950</v>
      </c>
      <c r="C417" s="3" t="s">
        <v>951</v>
      </c>
    </row>
    <row r="418" spans="1:3" ht="12" customHeight="1">
      <c r="A418" s="3" t="s">
        <v>952</v>
      </c>
      <c r="B418" s="3" t="s">
        <v>953</v>
      </c>
      <c r="C418" s="3" t="s">
        <v>954</v>
      </c>
    </row>
    <row r="419" spans="1:3" ht="12" customHeight="1">
      <c r="A419" s="3" t="s">
        <v>955</v>
      </c>
      <c r="B419" s="3" t="s">
        <v>956</v>
      </c>
      <c r="C419" s="3" t="s">
        <v>957</v>
      </c>
    </row>
    <row r="420" spans="1:3" ht="12" customHeight="1">
      <c r="A420" s="3" t="s">
        <v>958</v>
      </c>
      <c r="B420" s="3" t="s">
        <v>959</v>
      </c>
      <c r="C420" s="3" t="s">
        <v>960</v>
      </c>
    </row>
    <row r="421" spans="1:3" ht="12" customHeight="1">
      <c r="A421" s="3" t="s">
        <v>958</v>
      </c>
      <c r="B421" s="3" t="s">
        <v>959</v>
      </c>
      <c r="C421" s="3" t="s">
        <v>961</v>
      </c>
    </row>
    <row r="422" spans="1:3" ht="12" customHeight="1">
      <c r="A422" s="3" t="s">
        <v>962</v>
      </c>
      <c r="B422" s="3" t="s">
        <v>963</v>
      </c>
      <c r="C422" s="3" t="s">
        <v>964</v>
      </c>
    </row>
    <row r="423" spans="1:3" ht="12" customHeight="1">
      <c r="A423" s="3" t="s">
        <v>965</v>
      </c>
      <c r="B423" s="3" t="s">
        <v>966</v>
      </c>
      <c r="C423" s="3" t="s">
        <v>967</v>
      </c>
    </row>
    <row r="424" spans="1:3" ht="12" customHeight="1">
      <c r="A424" s="3" t="s">
        <v>965</v>
      </c>
      <c r="B424" s="3" t="s">
        <v>966</v>
      </c>
      <c r="C424" s="3" t="s">
        <v>968</v>
      </c>
    </row>
    <row r="425" spans="1:3" ht="12" customHeight="1">
      <c r="A425" s="3" t="s">
        <v>965</v>
      </c>
      <c r="B425" s="3" t="s">
        <v>966</v>
      </c>
      <c r="C425" s="3" t="s">
        <v>969</v>
      </c>
    </row>
    <row r="426" spans="1:3" ht="12" customHeight="1">
      <c r="A426" s="3" t="s">
        <v>965</v>
      </c>
      <c r="B426" s="3" t="s">
        <v>966</v>
      </c>
      <c r="C426" s="3" t="s">
        <v>970</v>
      </c>
    </row>
    <row r="427" spans="1:3" ht="12" customHeight="1">
      <c r="A427" s="3" t="s">
        <v>971</v>
      </c>
      <c r="B427" s="3" t="s">
        <v>972</v>
      </c>
      <c r="C427" s="3" t="s">
        <v>973</v>
      </c>
    </row>
    <row r="428" spans="1:3" ht="12" customHeight="1">
      <c r="A428" s="3" t="s">
        <v>974</v>
      </c>
      <c r="B428" s="3" t="s">
        <v>975</v>
      </c>
      <c r="C428" s="3" t="s">
        <v>976</v>
      </c>
    </row>
    <row r="429" spans="1:3" ht="12" customHeight="1">
      <c r="A429" s="3" t="s">
        <v>977</v>
      </c>
      <c r="B429" s="3" t="s">
        <v>978</v>
      </c>
      <c r="C429" s="3" t="s">
        <v>979</v>
      </c>
    </row>
    <row r="430" spans="1:3" ht="12" customHeight="1">
      <c r="A430" s="3" t="s">
        <v>980</v>
      </c>
      <c r="B430" s="3" t="s">
        <v>981</v>
      </c>
      <c r="C430" s="3" t="s">
        <v>982</v>
      </c>
    </row>
    <row r="431" spans="1:3" ht="12" customHeight="1">
      <c r="A431" s="3" t="s">
        <v>983</v>
      </c>
      <c r="B431" s="3" t="s">
        <v>984</v>
      </c>
      <c r="C431" s="3" t="s">
        <v>985</v>
      </c>
    </row>
    <row r="432" spans="1:3" ht="12" customHeight="1">
      <c r="A432" s="3" t="s">
        <v>986</v>
      </c>
      <c r="B432" s="3" t="s">
        <v>987</v>
      </c>
      <c r="C432" s="3" t="s">
        <v>988</v>
      </c>
    </row>
    <row r="433" spans="1:3" ht="12" customHeight="1">
      <c r="A433" s="3" t="s">
        <v>989</v>
      </c>
      <c r="B433" s="3" t="s">
        <v>990</v>
      </c>
      <c r="C433" s="3" t="s">
        <v>991</v>
      </c>
    </row>
    <row r="434" spans="1:3" ht="12" customHeight="1">
      <c r="A434" s="3" t="s">
        <v>989</v>
      </c>
      <c r="B434" s="3" t="s">
        <v>990</v>
      </c>
      <c r="C434" s="3" t="s">
        <v>992</v>
      </c>
    </row>
    <row r="435" spans="1:3" ht="12" customHeight="1">
      <c r="A435" s="3" t="s">
        <v>993</v>
      </c>
      <c r="B435" s="3" t="s">
        <v>994</v>
      </c>
      <c r="C435" s="3" t="s">
        <v>995</v>
      </c>
    </row>
    <row r="436" spans="1:3" ht="12" customHeight="1">
      <c r="A436" s="3" t="s">
        <v>996</v>
      </c>
      <c r="B436" s="3" t="s">
        <v>997</v>
      </c>
      <c r="C436" s="3" t="s">
        <v>998</v>
      </c>
    </row>
    <row r="437" spans="1:3" ht="12" customHeight="1">
      <c r="A437" s="3" t="s">
        <v>999</v>
      </c>
      <c r="B437" s="3" t="s">
        <v>1000</v>
      </c>
      <c r="C437" s="3" t="s">
        <v>1001</v>
      </c>
    </row>
    <row r="438" spans="1:3" ht="12" customHeight="1">
      <c r="A438" s="3" t="s">
        <v>999</v>
      </c>
      <c r="B438" s="3" t="s">
        <v>1000</v>
      </c>
      <c r="C438" s="3" t="s">
        <v>1002</v>
      </c>
    </row>
    <row r="439" spans="1:3" ht="12" customHeight="1">
      <c r="A439" s="3" t="s">
        <v>999</v>
      </c>
      <c r="B439" s="3" t="s">
        <v>1000</v>
      </c>
      <c r="C439" s="3" t="s">
        <v>1003</v>
      </c>
    </row>
    <row r="440" spans="1:3" ht="12" customHeight="1">
      <c r="A440" s="3" t="s">
        <v>999</v>
      </c>
      <c r="B440" s="3" t="s">
        <v>1000</v>
      </c>
      <c r="C440" s="3" t="s">
        <v>1004</v>
      </c>
    </row>
    <row r="441" spans="1:3" ht="12" customHeight="1">
      <c r="A441" s="3" t="s">
        <v>1005</v>
      </c>
      <c r="B441" s="3" t="s">
        <v>1006</v>
      </c>
      <c r="C441" s="3" t="s">
        <v>1007</v>
      </c>
    </row>
    <row r="442" spans="1:3" ht="12" customHeight="1">
      <c r="A442" s="3" t="s">
        <v>1008</v>
      </c>
      <c r="B442" s="3" t="s">
        <v>1009</v>
      </c>
      <c r="C442" s="3" t="s">
        <v>1010</v>
      </c>
    </row>
    <row r="443" spans="1:3" ht="12" customHeight="1">
      <c r="A443" s="3" t="s">
        <v>1008</v>
      </c>
      <c r="B443" s="3" t="s">
        <v>1009</v>
      </c>
      <c r="C443" s="3" t="s">
        <v>1011</v>
      </c>
    </row>
    <row r="444" spans="1:3" ht="12" customHeight="1">
      <c r="A444" s="3" t="s">
        <v>1008</v>
      </c>
      <c r="B444" s="3" t="s">
        <v>1009</v>
      </c>
      <c r="C444" s="3" t="s">
        <v>1012</v>
      </c>
    </row>
    <row r="445" spans="1:3" ht="12" customHeight="1">
      <c r="A445" s="3" t="s">
        <v>1013</v>
      </c>
      <c r="B445" s="3" t="s">
        <v>1014</v>
      </c>
      <c r="C445" s="3" t="s">
        <v>1015</v>
      </c>
    </row>
    <row r="446" spans="1:3" ht="12" customHeight="1">
      <c r="A446" s="3" t="s">
        <v>1013</v>
      </c>
      <c r="B446" s="3" t="s">
        <v>1014</v>
      </c>
      <c r="C446" s="3" t="s">
        <v>1016</v>
      </c>
    </row>
    <row r="447" spans="1:3" ht="12" customHeight="1">
      <c r="A447" s="3" t="s">
        <v>1017</v>
      </c>
      <c r="B447" s="3" t="s">
        <v>1018</v>
      </c>
      <c r="C447" s="3" t="s">
        <v>1019</v>
      </c>
    </row>
    <row r="448" spans="1:3" ht="12" customHeight="1">
      <c r="A448" s="3" t="s">
        <v>1020</v>
      </c>
      <c r="B448" s="3" t="s">
        <v>1021</v>
      </c>
      <c r="C448" s="3" t="s">
        <v>1022</v>
      </c>
    </row>
    <row r="449" spans="1:3" ht="12" customHeight="1">
      <c r="A449" s="3" t="s">
        <v>1023</v>
      </c>
      <c r="B449" s="3" t="s">
        <v>1024</v>
      </c>
      <c r="C449" s="3" t="s">
        <v>1025</v>
      </c>
    </row>
    <row r="450" spans="1:3" ht="12" customHeight="1">
      <c r="A450" s="3" t="s">
        <v>1026</v>
      </c>
      <c r="B450" s="3" t="s">
        <v>1027</v>
      </c>
      <c r="C450" s="3" t="s">
        <v>1028</v>
      </c>
    </row>
    <row r="451" spans="1:3" ht="12" customHeight="1">
      <c r="A451" s="3" t="s">
        <v>1026</v>
      </c>
      <c r="B451" s="3" t="s">
        <v>1027</v>
      </c>
      <c r="C451" s="3" t="s">
        <v>1029</v>
      </c>
    </row>
    <row r="452" spans="1:3" ht="12" customHeight="1">
      <c r="A452" s="3" t="s">
        <v>1030</v>
      </c>
      <c r="B452" s="3" t="s">
        <v>1031</v>
      </c>
      <c r="C452" s="3" t="s">
        <v>1032</v>
      </c>
    </row>
    <row r="453" spans="1:3" ht="12" customHeight="1">
      <c r="A453" s="3" t="s">
        <v>1033</v>
      </c>
      <c r="B453" s="3" t="s">
        <v>1034</v>
      </c>
      <c r="C453" s="3" t="s">
        <v>1035</v>
      </c>
    </row>
    <row r="454" spans="1:3" ht="12" customHeight="1">
      <c r="A454" s="3" t="s">
        <v>1036</v>
      </c>
      <c r="B454" s="3" t="s">
        <v>1037</v>
      </c>
      <c r="C454" s="3" t="s">
        <v>1038</v>
      </c>
    </row>
    <row r="455" spans="1:3" ht="12" customHeight="1">
      <c r="A455" s="3" t="s">
        <v>1036</v>
      </c>
      <c r="B455" s="3" t="s">
        <v>1037</v>
      </c>
      <c r="C455" s="3" t="s">
        <v>1039</v>
      </c>
    </row>
    <row r="456" spans="1:3" ht="12" customHeight="1">
      <c r="A456" s="3" t="s">
        <v>1040</v>
      </c>
      <c r="B456" s="3" t="s">
        <v>1041</v>
      </c>
      <c r="C456" s="3" t="s">
        <v>1042</v>
      </c>
    </row>
    <row r="457" spans="1:3" ht="12" customHeight="1">
      <c r="A457" s="3" t="s">
        <v>1043</v>
      </c>
      <c r="B457" s="3" t="s">
        <v>1044</v>
      </c>
      <c r="C457" s="3" t="s">
        <v>1045</v>
      </c>
    </row>
    <row r="458" spans="1:3" ht="12" customHeight="1">
      <c r="A458" s="3" t="s">
        <v>1043</v>
      </c>
      <c r="B458" s="3" t="s">
        <v>1044</v>
      </c>
      <c r="C458" s="3" t="s">
        <v>1046</v>
      </c>
    </row>
    <row r="459" spans="1:3" ht="12" customHeight="1">
      <c r="A459" s="3" t="s">
        <v>1047</v>
      </c>
      <c r="B459" s="3" t="s">
        <v>1048</v>
      </c>
      <c r="C459" s="3" t="s">
        <v>1049</v>
      </c>
    </row>
    <row r="460" spans="1:3" ht="12" customHeight="1">
      <c r="A460" s="3" t="s">
        <v>1050</v>
      </c>
      <c r="B460" s="3" t="s">
        <v>1051</v>
      </c>
      <c r="C460" s="3" t="s">
        <v>1052</v>
      </c>
    </row>
    <row r="461" spans="1:3" ht="12" customHeight="1">
      <c r="A461" s="3" t="s">
        <v>1053</v>
      </c>
      <c r="B461" s="3" t="s">
        <v>1054</v>
      </c>
      <c r="C461" s="3" t="s">
        <v>1055</v>
      </c>
    </row>
    <row r="462" spans="1:3" ht="12" customHeight="1">
      <c r="A462" s="3" t="s">
        <v>1053</v>
      </c>
      <c r="B462" s="3" t="s">
        <v>1054</v>
      </c>
      <c r="C462" s="3" t="s">
        <v>1056</v>
      </c>
    </row>
    <row r="463" spans="1:3" ht="12" customHeight="1">
      <c r="A463" s="3" t="s">
        <v>1057</v>
      </c>
      <c r="B463" s="3" t="s">
        <v>1058</v>
      </c>
      <c r="C463" s="3" t="s">
        <v>1059</v>
      </c>
    </row>
    <row r="464" spans="1:3" ht="12" customHeight="1">
      <c r="A464" s="3" t="s">
        <v>1060</v>
      </c>
      <c r="B464" s="3" t="s">
        <v>1061</v>
      </c>
      <c r="C464" s="3" t="s">
        <v>1062</v>
      </c>
    </row>
    <row r="465" spans="1:3" ht="12" customHeight="1">
      <c r="A465" s="3" t="s">
        <v>1060</v>
      </c>
      <c r="B465" s="3" t="s">
        <v>1061</v>
      </c>
      <c r="C465" s="3" t="s">
        <v>1063</v>
      </c>
    </row>
    <row r="466" spans="1:3" ht="12" customHeight="1">
      <c r="A466" s="3" t="s">
        <v>1064</v>
      </c>
      <c r="B466" s="3" t="s">
        <v>1065</v>
      </c>
      <c r="C466" s="3" t="s">
        <v>1066</v>
      </c>
    </row>
    <row r="467" spans="1:3" ht="12" customHeight="1">
      <c r="A467" s="3" t="s">
        <v>1067</v>
      </c>
      <c r="B467" s="3" t="s">
        <v>1068</v>
      </c>
      <c r="C467" s="3" t="s">
        <v>1069</v>
      </c>
    </row>
    <row r="468" spans="1:3" ht="12" customHeight="1">
      <c r="A468" s="3" t="s">
        <v>1067</v>
      </c>
      <c r="B468" s="3" t="s">
        <v>1068</v>
      </c>
      <c r="C468" s="3" t="s">
        <v>1070</v>
      </c>
    </row>
    <row r="469" spans="1:3" ht="12" customHeight="1">
      <c r="A469" s="3" t="s">
        <v>1071</v>
      </c>
      <c r="B469" s="3" t="s">
        <v>1072</v>
      </c>
      <c r="C469" s="3" t="s">
        <v>1073</v>
      </c>
    </row>
    <row r="470" spans="1:3" ht="12" customHeight="1">
      <c r="A470" s="3" t="s">
        <v>1071</v>
      </c>
      <c r="B470" s="3" t="s">
        <v>1072</v>
      </c>
      <c r="C470" s="3" t="s">
        <v>1074</v>
      </c>
    </row>
    <row r="471" spans="1:3" ht="12" customHeight="1">
      <c r="A471" s="3" t="s">
        <v>1075</v>
      </c>
      <c r="B471" s="3" t="s">
        <v>1076</v>
      </c>
      <c r="C471" s="3" t="s">
        <v>1077</v>
      </c>
    </row>
    <row r="472" spans="1:3" ht="12" customHeight="1">
      <c r="A472" s="3" t="s">
        <v>1078</v>
      </c>
      <c r="B472" s="3" t="s">
        <v>1079</v>
      </c>
      <c r="C472" s="3" t="s">
        <v>1080</v>
      </c>
    </row>
    <row r="473" spans="1:3" ht="12" customHeight="1">
      <c r="A473" s="3" t="s">
        <v>1078</v>
      </c>
      <c r="B473" s="3" t="s">
        <v>1079</v>
      </c>
      <c r="C473" s="3" t="s">
        <v>1081</v>
      </c>
    </row>
    <row r="474" spans="1:3" ht="12" customHeight="1">
      <c r="A474" s="3" t="s">
        <v>1082</v>
      </c>
      <c r="B474" s="3" t="s">
        <v>1083</v>
      </c>
      <c r="C474" s="3" t="s">
        <v>1084</v>
      </c>
    </row>
    <row r="475" spans="1:3" ht="12" customHeight="1">
      <c r="A475" s="3" t="s">
        <v>1085</v>
      </c>
      <c r="B475" s="3" t="s">
        <v>1086</v>
      </c>
      <c r="C475" s="3" t="s">
        <v>1087</v>
      </c>
    </row>
    <row r="476" spans="1:3" ht="12" customHeight="1">
      <c r="A476" s="3" t="s">
        <v>1088</v>
      </c>
      <c r="B476" s="3" t="s">
        <v>1089</v>
      </c>
      <c r="C476" s="3" t="s">
        <v>1090</v>
      </c>
    </row>
    <row r="477" spans="1:3" ht="12" customHeight="1">
      <c r="A477" s="3" t="s">
        <v>1091</v>
      </c>
      <c r="B477" s="3" t="s">
        <v>1092</v>
      </c>
      <c r="C477" s="3" t="s">
        <v>1093</v>
      </c>
    </row>
    <row r="478" spans="1:3" ht="12" customHeight="1">
      <c r="A478" s="3" t="s">
        <v>1094</v>
      </c>
      <c r="B478" s="3" t="s">
        <v>1095</v>
      </c>
      <c r="C478" s="3" t="s">
        <v>1096</v>
      </c>
    </row>
    <row r="479" spans="1:3" ht="12" customHeight="1">
      <c r="A479" s="3" t="s">
        <v>1097</v>
      </c>
      <c r="B479" s="3" t="s">
        <v>1098</v>
      </c>
      <c r="C479" s="3" t="s">
        <v>1099</v>
      </c>
    </row>
    <row r="480" spans="1:3" ht="12" customHeight="1">
      <c r="A480" s="3" t="s">
        <v>1097</v>
      </c>
      <c r="B480" s="3" t="s">
        <v>1098</v>
      </c>
      <c r="C480" s="3" t="s">
        <v>1100</v>
      </c>
    </row>
    <row r="481" spans="1:3" ht="12" customHeight="1">
      <c r="A481" s="3" t="s">
        <v>1101</v>
      </c>
      <c r="B481" s="3" t="s">
        <v>1102</v>
      </c>
      <c r="C481" s="3" t="s">
        <v>1103</v>
      </c>
    </row>
    <row r="482" spans="1:3" ht="12" customHeight="1">
      <c r="A482" s="3" t="s">
        <v>1104</v>
      </c>
      <c r="B482" s="3" t="s">
        <v>1105</v>
      </c>
      <c r="C482" s="3" t="s">
        <v>1106</v>
      </c>
    </row>
    <row r="483" spans="1:3" ht="12" customHeight="1">
      <c r="A483" s="3" t="s">
        <v>1107</v>
      </c>
      <c r="B483" s="3" t="s">
        <v>1108</v>
      </c>
      <c r="C483" s="3" t="s">
        <v>1109</v>
      </c>
    </row>
    <row r="484" spans="1:3" ht="12" customHeight="1">
      <c r="A484" s="3" t="s">
        <v>1110</v>
      </c>
      <c r="B484" s="3" t="s">
        <v>1111</v>
      </c>
      <c r="C484" s="3" t="s">
        <v>1112</v>
      </c>
    </row>
    <row r="485" spans="1:3" ht="12" customHeight="1">
      <c r="A485" s="3" t="s">
        <v>1110</v>
      </c>
      <c r="B485" s="3" t="s">
        <v>1111</v>
      </c>
      <c r="C485" s="3" t="s">
        <v>1113</v>
      </c>
    </row>
    <row r="486" spans="1:3" ht="12" customHeight="1">
      <c r="A486" s="3" t="s">
        <v>1114</v>
      </c>
      <c r="B486" s="3" t="s">
        <v>1115</v>
      </c>
      <c r="C486" s="3" t="s">
        <v>1116</v>
      </c>
    </row>
    <row r="487" spans="1:3" ht="12" customHeight="1">
      <c r="A487" s="3" t="s">
        <v>1114</v>
      </c>
      <c r="B487" s="3" t="s">
        <v>1115</v>
      </c>
      <c r="C487" s="3" t="s">
        <v>1117</v>
      </c>
    </row>
    <row r="488" spans="1:3" ht="12" customHeight="1">
      <c r="A488" s="3" t="s">
        <v>1114</v>
      </c>
      <c r="B488" s="3" t="s">
        <v>1115</v>
      </c>
      <c r="C488" s="3" t="s">
        <v>1118</v>
      </c>
    </row>
    <row r="489" spans="1:3" ht="12" customHeight="1">
      <c r="A489" s="3" t="s">
        <v>1119</v>
      </c>
      <c r="B489" s="3" t="s">
        <v>1120</v>
      </c>
      <c r="C489" s="3" t="s">
        <v>1121</v>
      </c>
    </row>
    <row r="490" spans="1:3" ht="12" customHeight="1">
      <c r="A490" s="3" t="s">
        <v>1119</v>
      </c>
      <c r="B490" s="3" t="s">
        <v>1120</v>
      </c>
      <c r="C490" s="3" t="s">
        <v>1122</v>
      </c>
    </row>
    <row r="491" spans="1:3" ht="12" customHeight="1">
      <c r="A491" s="3" t="s">
        <v>1123</v>
      </c>
      <c r="B491" s="3" t="s">
        <v>1124</v>
      </c>
      <c r="C491" s="3" t="s">
        <v>1125</v>
      </c>
    </row>
    <row r="492" spans="1:3" ht="12" customHeight="1">
      <c r="A492" s="3" t="s">
        <v>1126</v>
      </c>
      <c r="B492" s="3" t="s">
        <v>1127</v>
      </c>
      <c r="C492" s="3" t="s">
        <v>1128</v>
      </c>
    </row>
    <row r="493" spans="1:3" ht="12" customHeight="1">
      <c r="A493" s="3" t="s">
        <v>1129</v>
      </c>
      <c r="B493" s="3" t="s">
        <v>1130</v>
      </c>
      <c r="C493" s="3" t="s">
        <v>1131</v>
      </c>
    </row>
    <row r="494" spans="1:3" ht="12" customHeight="1">
      <c r="A494" s="3" t="s">
        <v>1129</v>
      </c>
      <c r="B494" s="3" t="s">
        <v>1130</v>
      </c>
      <c r="C494" s="3" t="s">
        <v>1132</v>
      </c>
    </row>
    <row r="495" spans="1:3" ht="12" customHeight="1">
      <c r="A495" s="3" t="s">
        <v>1133</v>
      </c>
      <c r="B495" s="3" t="s">
        <v>1134</v>
      </c>
      <c r="C495" s="3" t="s">
        <v>1135</v>
      </c>
    </row>
    <row r="496" spans="1:3" ht="12" customHeight="1">
      <c r="A496" s="3" t="s">
        <v>1133</v>
      </c>
      <c r="B496" s="3" t="s">
        <v>1134</v>
      </c>
      <c r="C496" s="3" t="s">
        <v>1136</v>
      </c>
    </row>
    <row r="497" spans="1:3" ht="12" customHeight="1">
      <c r="A497" s="3" t="s">
        <v>1137</v>
      </c>
      <c r="B497" s="3" t="s">
        <v>1138</v>
      </c>
      <c r="C497" s="3" t="s">
        <v>1139</v>
      </c>
    </row>
    <row r="498" spans="1:3" ht="12" customHeight="1">
      <c r="A498" s="3" t="s">
        <v>1137</v>
      </c>
      <c r="B498" s="3" t="s">
        <v>1138</v>
      </c>
      <c r="C498" s="3" t="s">
        <v>1140</v>
      </c>
    </row>
    <row r="499" spans="1:3" ht="12" customHeight="1">
      <c r="A499" s="3" t="s">
        <v>1141</v>
      </c>
      <c r="B499" s="3" t="s">
        <v>1142</v>
      </c>
      <c r="C499" s="3" t="s">
        <v>1143</v>
      </c>
    </row>
    <row r="500" spans="1:3" ht="12" customHeight="1">
      <c r="A500" s="3" t="s">
        <v>1144</v>
      </c>
      <c r="B500" s="3" t="s">
        <v>1145</v>
      </c>
      <c r="C500" s="3" t="s">
        <v>1146</v>
      </c>
    </row>
    <row r="501" spans="1:3" ht="12" customHeight="1">
      <c r="A501" s="3" t="s">
        <v>1147</v>
      </c>
      <c r="B501" s="3" t="s">
        <v>1148</v>
      </c>
      <c r="C501" s="3" t="s">
        <v>1149</v>
      </c>
    </row>
    <row r="502" spans="1:3" ht="12" customHeight="1">
      <c r="A502" s="3" t="s">
        <v>1150</v>
      </c>
      <c r="B502" s="3" t="s">
        <v>1151</v>
      </c>
      <c r="C502" s="3" t="s">
        <v>1152</v>
      </c>
    </row>
    <row r="503" spans="1:3" ht="12" customHeight="1">
      <c r="A503" s="3" t="s">
        <v>1150</v>
      </c>
      <c r="B503" s="3" t="s">
        <v>1151</v>
      </c>
      <c r="C503" s="3" t="s">
        <v>1153</v>
      </c>
    </row>
    <row r="504" spans="1:3" ht="12" customHeight="1">
      <c r="A504" s="3" t="s">
        <v>1150</v>
      </c>
      <c r="B504" s="3" t="s">
        <v>1151</v>
      </c>
      <c r="C504" s="3" t="s">
        <v>1154</v>
      </c>
    </row>
    <row r="505" spans="1:3" ht="12" customHeight="1">
      <c r="A505" s="3" t="s">
        <v>1150</v>
      </c>
      <c r="B505" s="3" t="s">
        <v>1151</v>
      </c>
      <c r="C505" s="3" t="s">
        <v>1155</v>
      </c>
    </row>
    <row r="506" spans="1:3" ht="12" customHeight="1">
      <c r="A506" s="3" t="s">
        <v>1156</v>
      </c>
      <c r="B506" s="3" t="s">
        <v>1157</v>
      </c>
      <c r="C506" s="3" t="s">
        <v>1158</v>
      </c>
    </row>
    <row r="507" spans="1:3" ht="12" customHeight="1">
      <c r="A507" s="3" t="s">
        <v>1159</v>
      </c>
      <c r="B507" s="3" t="s">
        <v>1160</v>
      </c>
      <c r="C507" s="3" t="s">
        <v>1161</v>
      </c>
    </row>
    <row r="508" spans="1:3" ht="12" customHeight="1">
      <c r="A508" s="3" t="s">
        <v>1159</v>
      </c>
      <c r="B508" s="3" t="s">
        <v>1160</v>
      </c>
      <c r="C508" s="3" t="s">
        <v>1162</v>
      </c>
    </row>
    <row r="509" spans="1:3" ht="12" customHeight="1">
      <c r="A509" s="3" t="s">
        <v>1163</v>
      </c>
      <c r="B509" s="3" t="s">
        <v>1164</v>
      </c>
      <c r="C509" s="3" t="s">
        <v>1165</v>
      </c>
    </row>
    <row r="510" spans="1:3" ht="12" customHeight="1">
      <c r="A510" s="3" t="s">
        <v>1166</v>
      </c>
      <c r="B510" s="3" t="s">
        <v>1167</v>
      </c>
      <c r="C510" s="3" t="s">
        <v>1168</v>
      </c>
    </row>
    <row r="511" spans="1:3" ht="12" customHeight="1">
      <c r="A511" s="3" t="s">
        <v>1169</v>
      </c>
      <c r="B511" s="3" t="s">
        <v>1170</v>
      </c>
      <c r="C511" s="3" t="s">
        <v>1171</v>
      </c>
    </row>
    <row r="512" spans="1:3" ht="12" customHeight="1">
      <c r="A512" s="3" t="s">
        <v>1172</v>
      </c>
      <c r="B512" s="3" t="s">
        <v>1173</v>
      </c>
      <c r="C512" s="3" t="s">
        <v>1174</v>
      </c>
    </row>
    <row r="513" spans="1:3" ht="12" customHeight="1">
      <c r="A513" s="3" t="s">
        <v>1175</v>
      </c>
      <c r="B513" s="3" t="s">
        <v>1176</v>
      </c>
      <c r="C513" s="3" t="s">
        <v>1177</v>
      </c>
    </row>
    <row r="514" spans="1:3" ht="12" customHeight="1">
      <c r="A514" s="3" t="s">
        <v>1178</v>
      </c>
      <c r="B514" s="3" t="s">
        <v>1179</v>
      </c>
      <c r="C514" s="3" t="s">
        <v>1180</v>
      </c>
    </row>
    <row r="515" spans="1:3" ht="12" customHeight="1">
      <c r="A515" s="3" t="s">
        <v>1178</v>
      </c>
      <c r="B515" s="3" t="s">
        <v>1179</v>
      </c>
      <c r="C515" s="3" t="s">
        <v>1181</v>
      </c>
    </row>
    <row r="516" spans="1:3" ht="12" customHeight="1">
      <c r="A516" s="3" t="s">
        <v>1178</v>
      </c>
      <c r="B516" s="3" t="s">
        <v>1179</v>
      </c>
      <c r="C516" s="3" t="s">
        <v>1182</v>
      </c>
    </row>
    <row r="517" spans="1:3" ht="12" customHeight="1">
      <c r="A517" s="3" t="s">
        <v>1183</v>
      </c>
      <c r="B517" s="3" t="s">
        <v>1184</v>
      </c>
      <c r="C517" s="3" t="s">
        <v>1185</v>
      </c>
    </row>
    <row r="518" spans="1:3" ht="12" customHeight="1">
      <c r="A518" s="3" t="s">
        <v>1186</v>
      </c>
      <c r="B518" s="3" t="s">
        <v>1187</v>
      </c>
      <c r="C518" s="3" t="s">
        <v>1188</v>
      </c>
    </row>
    <row r="519" spans="1:3" ht="12" customHeight="1">
      <c r="A519" s="3" t="s">
        <v>1186</v>
      </c>
      <c r="B519" s="3" t="s">
        <v>1187</v>
      </c>
      <c r="C519" s="3" t="s">
        <v>1189</v>
      </c>
    </row>
    <row r="520" spans="1:3" ht="12" customHeight="1">
      <c r="A520" s="3" t="s">
        <v>1186</v>
      </c>
      <c r="B520" s="3" t="s">
        <v>1187</v>
      </c>
      <c r="C520" s="3" t="s">
        <v>1190</v>
      </c>
    </row>
    <row r="521" spans="1:3" ht="12" customHeight="1">
      <c r="A521" s="3" t="s">
        <v>1186</v>
      </c>
      <c r="B521" s="3" t="s">
        <v>1187</v>
      </c>
      <c r="C521" s="3" t="s">
        <v>1191</v>
      </c>
    </row>
    <row r="522" spans="1:3" ht="12" customHeight="1">
      <c r="A522" s="3" t="s">
        <v>1192</v>
      </c>
      <c r="B522" s="3" t="s">
        <v>1193</v>
      </c>
      <c r="C522" s="3" t="s">
        <v>1194</v>
      </c>
    </row>
    <row r="523" spans="1:3" ht="12" customHeight="1">
      <c r="A523" s="3" t="s">
        <v>1192</v>
      </c>
      <c r="B523" s="3" t="s">
        <v>1193</v>
      </c>
      <c r="C523" s="3" t="s">
        <v>1195</v>
      </c>
    </row>
    <row r="524" spans="1:3" ht="12" customHeight="1">
      <c r="A524" s="3" t="s">
        <v>1196</v>
      </c>
      <c r="B524" s="3" t="s">
        <v>1197</v>
      </c>
      <c r="C524" s="3" t="s">
        <v>1198</v>
      </c>
    </row>
    <row r="525" spans="1:3" ht="12" customHeight="1">
      <c r="A525" s="3" t="s">
        <v>1196</v>
      </c>
      <c r="B525" s="3" t="s">
        <v>1197</v>
      </c>
      <c r="C525" s="3" t="s">
        <v>1199</v>
      </c>
    </row>
    <row r="526" spans="1:3" ht="12" customHeight="1">
      <c r="A526" s="3" t="s">
        <v>1196</v>
      </c>
      <c r="B526" s="3" t="s">
        <v>1197</v>
      </c>
      <c r="C526" s="3" t="s">
        <v>1200</v>
      </c>
    </row>
    <row r="527" spans="1:3" ht="12" customHeight="1">
      <c r="A527" s="3" t="s">
        <v>1201</v>
      </c>
      <c r="B527" s="3" t="s">
        <v>1202</v>
      </c>
      <c r="C527" s="3" t="s">
        <v>1203</v>
      </c>
    </row>
    <row r="528" spans="1:3" ht="12" customHeight="1">
      <c r="A528" s="3" t="s">
        <v>1201</v>
      </c>
      <c r="B528" s="3" t="s">
        <v>1202</v>
      </c>
      <c r="C528" s="3" t="s">
        <v>1204</v>
      </c>
    </row>
    <row r="529" spans="1:3" ht="12" customHeight="1">
      <c r="A529" s="3" t="s">
        <v>1205</v>
      </c>
      <c r="B529" s="3" t="s">
        <v>1206</v>
      </c>
      <c r="C529" s="3" t="s">
        <v>1207</v>
      </c>
    </row>
    <row r="530" spans="1:3" ht="12" customHeight="1">
      <c r="A530" s="3" t="s">
        <v>1205</v>
      </c>
      <c r="B530" s="3" t="s">
        <v>1206</v>
      </c>
      <c r="C530" s="3" t="s">
        <v>1208</v>
      </c>
    </row>
    <row r="531" spans="1:3" ht="12" customHeight="1">
      <c r="A531" s="3" t="s">
        <v>1209</v>
      </c>
      <c r="B531" s="3" t="s">
        <v>1210</v>
      </c>
      <c r="C531" s="3" t="s">
        <v>1211</v>
      </c>
    </row>
    <row r="532" spans="1:3" ht="12" customHeight="1">
      <c r="A532" s="3" t="s">
        <v>1209</v>
      </c>
      <c r="B532" s="3" t="s">
        <v>1210</v>
      </c>
      <c r="C532" s="3" t="s">
        <v>1212</v>
      </c>
    </row>
    <row r="533" spans="1:3" ht="12" customHeight="1">
      <c r="A533" s="3" t="s">
        <v>1213</v>
      </c>
      <c r="B533" s="3" t="s">
        <v>1214</v>
      </c>
      <c r="C533" s="3" t="s">
        <v>1215</v>
      </c>
    </row>
    <row r="534" spans="1:3" ht="12" customHeight="1">
      <c r="A534" s="3" t="s">
        <v>1213</v>
      </c>
      <c r="B534" s="3" t="s">
        <v>1214</v>
      </c>
      <c r="C534" s="3" t="s">
        <v>1216</v>
      </c>
    </row>
    <row r="535" spans="1:3" ht="12" customHeight="1">
      <c r="A535" s="3" t="s">
        <v>1217</v>
      </c>
      <c r="B535" s="3" t="s">
        <v>1218</v>
      </c>
      <c r="C535" s="3" t="s">
        <v>1219</v>
      </c>
    </row>
    <row r="536" spans="1:3" ht="12" customHeight="1">
      <c r="A536" s="3" t="s">
        <v>1217</v>
      </c>
      <c r="B536" s="3" t="s">
        <v>1218</v>
      </c>
      <c r="C536" s="3" t="s">
        <v>1220</v>
      </c>
    </row>
    <row r="537" spans="1:3" ht="12" customHeight="1">
      <c r="A537" s="3" t="s">
        <v>1221</v>
      </c>
      <c r="B537" s="3" t="s">
        <v>1222</v>
      </c>
      <c r="C537" s="3" t="s">
        <v>1223</v>
      </c>
    </row>
    <row r="538" spans="1:3" ht="12" customHeight="1">
      <c r="A538" s="3" t="s">
        <v>1224</v>
      </c>
      <c r="B538" s="3" t="s">
        <v>1225</v>
      </c>
      <c r="C538" s="3" t="s">
        <v>1226</v>
      </c>
    </row>
    <row r="539" spans="1:3" ht="12" customHeight="1">
      <c r="A539" s="3" t="s">
        <v>1227</v>
      </c>
      <c r="B539" s="3" t="s">
        <v>1228</v>
      </c>
      <c r="C539" s="3" t="s">
        <v>1229</v>
      </c>
    </row>
    <row r="540" spans="1:3" ht="12" customHeight="1">
      <c r="A540" s="3" t="s">
        <v>1227</v>
      </c>
      <c r="B540" s="3" t="s">
        <v>1228</v>
      </c>
      <c r="C540" s="3" t="s">
        <v>1230</v>
      </c>
    </row>
    <row r="541" spans="1:3" ht="12" customHeight="1">
      <c r="A541" s="3" t="s">
        <v>1227</v>
      </c>
      <c r="B541" s="3" t="s">
        <v>1228</v>
      </c>
      <c r="C541" s="3" t="s">
        <v>1231</v>
      </c>
    </row>
    <row r="542" spans="1:3" ht="12" customHeight="1">
      <c r="A542" s="3" t="s">
        <v>1232</v>
      </c>
      <c r="B542" s="3" t="s">
        <v>1233</v>
      </c>
      <c r="C542" s="3" t="s">
        <v>1234</v>
      </c>
    </row>
    <row r="543" spans="1:3" ht="12" customHeight="1">
      <c r="A543" s="3" t="s">
        <v>1232</v>
      </c>
      <c r="B543" s="3" t="s">
        <v>1233</v>
      </c>
      <c r="C543" s="3" t="s">
        <v>1235</v>
      </c>
    </row>
    <row r="544" spans="1:3" ht="12" customHeight="1">
      <c r="A544" s="3" t="s">
        <v>1236</v>
      </c>
      <c r="B544" s="3" t="s">
        <v>1237</v>
      </c>
      <c r="C544" s="3" t="s">
        <v>1238</v>
      </c>
    </row>
    <row r="545" spans="1:3" ht="12" customHeight="1">
      <c r="A545" s="3" t="s">
        <v>1236</v>
      </c>
      <c r="B545" s="3" t="s">
        <v>1237</v>
      </c>
      <c r="C545" s="3" t="s">
        <v>1239</v>
      </c>
    </row>
    <row r="546" spans="1:3" ht="12" customHeight="1">
      <c r="A546" s="3" t="s">
        <v>1240</v>
      </c>
      <c r="B546" s="3" t="s">
        <v>1241</v>
      </c>
      <c r="C546" s="3" t="s">
        <v>1242</v>
      </c>
    </row>
    <row r="547" spans="1:3" ht="12" customHeight="1">
      <c r="A547" s="3" t="s">
        <v>1240</v>
      </c>
      <c r="B547" s="3" t="s">
        <v>1241</v>
      </c>
      <c r="C547" s="3" t="s">
        <v>1243</v>
      </c>
    </row>
    <row r="548" spans="1:3" ht="12" customHeight="1">
      <c r="A548" s="3" t="s">
        <v>1244</v>
      </c>
      <c r="B548" s="3" t="s">
        <v>1245</v>
      </c>
      <c r="C548" s="3" t="s">
        <v>1246</v>
      </c>
    </row>
    <row r="549" spans="1:3" ht="12" customHeight="1">
      <c r="A549" s="3" t="s">
        <v>1244</v>
      </c>
      <c r="B549" s="3" t="s">
        <v>1245</v>
      </c>
      <c r="C549" s="3" t="s">
        <v>1247</v>
      </c>
    </row>
    <row r="550" spans="1:3" ht="12" customHeight="1">
      <c r="A550" s="3" t="s">
        <v>1248</v>
      </c>
      <c r="B550" s="3" t="s">
        <v>1249</v>
      </c>
      <c r="C550" s="3" t="s">
        <v>1250</v>
      </c>
    </row>
    <row r="551" spans="1:3" ht="12" customHeight="1">
      <c r="A551" s="3" t="s">
        <v>1251</v>
      </c>
      <c r="B551" s="3" t="s">
        <v>1252</v>
      </c>
      <c r="C551" s="3" t="s">
        <v>1253</v>
      </c>
    </row>
    <row r="552" spans="1:3" ht="12" customHeight="1">
      <c r="A552" s="3" t="s">
        <v>1254</v>
      </c>
      <c r="B552" s="3" t="s">
        <v>1255</v>
      </c>
      <c r="C552" s="3" t="s">
        <v>1256</v>
      </c>
    </row>
    <row r="553" spans="1:3" ht="12" customHeight="1">
      <c r="A553" s="3" t="s">
        <v>1257</v>
      </c>
      <c r="B553" s="3" t="s">
        <v>1258</v>
      </c>
      <c r="C553" s="3" t="s">
        <v>1259</v>
      </c>
    </row>
    <row r="554" spans="1:3" ht="12" customHeight="1">
      <c r="A554" s="3" t="s">
        <v>1260</v>
      </c>
      <c r="B554" s="3" t="s">
        <v>1261</v>
      </c>
      <c r="C554" s="3" t="s">
        <v>1262</v>
      </c>
    </row>
    <row r="555" spans="1:3" ht="12" customHeight="1">
      <c r="A555" s="3" t="s">
        <v>1263</v>
      </c>
      <c r="B555" s="3" t="s">
        <v>1264</v>
      </c>
      <c r="C555" s="3" t="s">
        <v>1265</v>
      </c>
    </row>
    <row r="556" spans="1:3" ht="12" customHeight="1">
      <c r="A556" s="3" t="s">
        <v>1266</v>
      </c>
      <c r="B556" s="3" t="s">
        <v>1267</v>
      </c>
      <c r="C556" s="3" t="s">
        <v>1268</v>
      </c>
    </row>
    <row r="557" spans="1:3" ht="12" customHeight="1">
      <c r="A557" s="3" t="s">
        <v>1269</v>
      </c>
      <c r="B557" s="3" t="s">
        <v>1270</v>
      </c>
      <c r="C557" s="3" t="s">
        <v>1271</v>
      </c>
    </row>
    <row r="558" spans="1:3" ht="12" customHeight="1">
      <c r="A558" s="3" t="s">
        <v>1272</v>
      </c>
      <c r="B558" s="3" t="s">
        <v>1273</v>
      </c>
      <c r="C558" s="3" t="s">
        <v>1274</v>
      </c>
    </row>
    <row r="559" spans="1:3" ht="12" customHeight="1">
      <c r="A559" s="3" t="s">
        <v>1272</v>
      </c>
      <c r="B559" s="3" t="s">
        <v>1273</v>
      </c>
      <c r="C559" s="3" t="s">
        <v>1275</v>
      </c>
    </row>
    <row r="560" spans="1:3" ht="12" customHeight="1">
      <c r="A560" s="3" t="s">
        <v>1276</v>
      </c>
      <c r="B560" s="3" t="s">
        <v>1277</v>
      </c>
      <c r="C560" s="3" t="s">
        <v>1278</v>
      </c>
    </row>
    <row r="561" spans="1:3" ht="12" customHeight="1">
      <c r="A561" s="3" t="s">
        <v>1279</v>
      </c>
      <c r="B561" s="3" t="s">
        <v>1280</v>
      </c>
      <c r="C561" s="3" t="s">
        <v>1281</v>
      </c>
    </row>
    <row r="562" spans="1:3" ht="12" customHeight="1">
      <c r="A562" s="3" t="s">
        <v>1279</v>
      </c>
      <c r="B562" s="3" t="s">
        <v>1280</v>
      </c>
      <c r="C562" s="3" t="s">
        <v>1282</v>
      </c>
    </row>
    <row r="563" spans="1:3" ht="12" customHeight="1">
      <c r="A563" s="3" t="s">
        <v>1283</v>
      </c>
      <c r="B563" s="3" t="s">
        <v>1284</v>
      </c>
      <c r="C563" s="3" t="s">
        <v>1285</v>
      </c>
    </row>
    <row r="564" spans="1:3" ht="12" customHeight="1">
      <c r="A564" s="3" t="s">
        <v>1283</v>
      </c>
      <c r="B564" s="3" t="s">
        <v>1284</v>
      </c>
      <c r="C564" s="3" t="s">
        <v>1286</v>
      </c>
    </row>
    <row r="565" spans="1:3" ht="12" customHeight="1">
      <c r="A565" s="3" t="s">
        <v>1287</v>
      </c>
      <c r="B565" s="3" t="s">
        <v>1288</v>
      </c>
      <c r="C565" s="3" t="s">
        <v>1289</v>
      </c>
    </row>
    <row r="566" spans="1:3" ht="12" customHeight="1">
      <c r="A566" s="3" t="s">
        <v>1287</v>
      </c>
      <c r="B566" s="3" t="s">
        <v>1288</v>
      </c>
      <c r="C566" s="3" t="s">
        <v>1290</v>
      </c>
    </row>
    <row r="567" spans="1:3" ht="12" customHeight="1">
      <c r="A567" s="3" t="s">
        <v>1291</v>
      </c>
      <c r="B567" s="3" t="s">
        <v>1292</v>
      </c>
      <c r="C567" s="3" t="s">
        <v>1293</v>
      </c>
    </row>
    <row r="568" spans="1:3" ht="12" customHeight="1">
      <c r="A568" s="3" t="s">
        <v>1294</v>
      </c>
      <c r="B568" s="3" t="s">
        <v>1295</v>
      </c>
      <c r="C568" s="3" t="s">
        <v>1296</v>
      </c>
    </row>
    <row r="569" spans="1:3" ht="12" customHeight="1">
      <c r="A569" s="3" t="s">
        <v>1294</v>
      </c>
      <c r="B569" s="3" t="s">
        <v>1295</v>
      </c>
      <c r="C569" s="3" t="s">
        <v>1297</v>
      </c>
    </row>
    <row r="570" spans="1:3" ht="12" customHeight="1">
      <c r="A570" s="3" t="s">
        <v>1298</v>
      </c>
      <c r="B570" s="3" t="s">
        <v>1299</v>
      </c>
      <c r="C570" s="3" t="s">
        <v>1300</v>
      </c>
    </row>
    <row r="571" spans="1:3" ht="12" customHeight="1">
      <c r="A571" s="3" t="s">
        <v>1301</v>
      </c>
      <c r="B571" s="3" t="s">
        <v>1302</v>
      </c>
      <c r="C571" s="3" t="s">
        <v>1303</v>
      </c>
    </row>
    <row r="572" spans="1:3" ht="12" customHeight="1">
      <c r="A572" s="3" t="s">
        <v>1304</v>
      </c>
      <c r="B572" s="3" t="s">
        <v>1305</v>
      </c>
      <c r="C572" s="3" t="s">
        <v>1306</v>
      </c>
    </row>
    <row r="573" spans="1:3" ht="12" customHeight="1">
      <c r="A573" s="3" t="s">
        <v>1304</v>
      </c>
      <c r="B573" s="3" t="s">
        <v>1305</v>
      </c>
      <c r="C573" s="3" t="s">
        <v>1307</v>
      </c>
    </row>
    <row r="574" spans="1:3" ht="12" customHeight="1">
      <c r="A574" s="3" t="s">
        <v>1304</v>
      </c>
      <c r="B574" s="3" t="s">
        <v>1305</v>
      </c>
      <c r="C574" s="3" t="s">
        <v>1308</v>
      </c>
    </row>
    <row r="575" spans="1:3" ht="12" customHeight="1">
      <c r="A575" s="3" t="s">
        <v>1309</v>
      </c>
      <c r="B575" s="3" t="s">
        <v>1310</v>
      </c>
      <c r="C575" s="3" t="s">
        <v>1311</v>
      </c>
    </row>
    <row r="576" spans="1:3" ht="12" customHeight="1">
      <c r="A576" s="3" t="s">
        <v>1312</v>
      </c>
      <c r="B576" s="3" t="s">
        <v>1313</v>
      </c>
      <c r="C576" s="3" t="s">
        <v>1314</v>
      </c>
    </row>
    <row r="577" spans="1:3" ht="12" customHeight="1">
      <c r="A577" s="3" t="s">
        <v>1315</v>
      </c>
      <c r="B577" s="3" t="s">
        <v>1316</v>
      </c>
      <c r="C577" s="3" t="s">
        <v>1317</v>
      </c>
    </row>
    <row r="578" spans="1:3" ht="12" customHeight="1">
      <c r="A578" s="3" t="s">
        <v>1318</v>
      </c>
      <c r="B578" s="3" t="s">
        <v>1319</v>
      </c>
      <c r="C578" s="3" t="s">
        <v>1320</v>
      </c>
    </row>
    <row r="579" spans="1:3" ht="12" customHeight="1">
      <c r="A579" s="3" t="s">
        <v>1318</v>
      </c>
      <c r="B579" s="3" t="s">
        <v>1319</v>
      </c>
      <c r="C579" s="3" t="s">
        <v>1321</v>
      </c>
    </row>
    <row r="580" spans="1:3" ht="12" customHeight="1">
      <c r="A580" s="3" t="s">
        <v>1322</v>
      </c>
      <c r="B580" s="3" t="s">
        <v>1323</v>
      </c>
      <c r="C580" s="3" t="s">
        <v>1324</v>
      </c>
    </row>
    <row r="581" spans="1:3" ht="12" customHeight="1">
      <c r="A581" s="3" t="s">
        <v>1322</v>
      </c>
      <c r="B581" s="3" t="s">
        <v>1323</v>
      </c>
      <c r="C581" s="3" t="s">
        <v>1325</v>
      </c>
    </row>
    <row r="582" spans="1:3" ht="12" customHeight="1">
      <c r="A582" s="3" t="s">
        <v>1326</v>
      </c>
      <c r="B582" s="3" t="s">
        <v>1327</v>
      </c>
      <c r="C582" s="3" t="s">
        <v>1328</v>
      </c>
    </row>
    <row r="583" spans="1:3" ht="12" customHeight="1">
      <c r="A583" s="3" t="s">
        <v>1326</v>
      </c>
      <c r="B583" s="3" t="s">
        <v>1327</v>
      </c>
      <c r="C583" s="3" t="s">
        <v>1329</v>
      </c>
    </row>
    <row r="584" spans="1:3" ht="12" customHeight="1">
      <c r="A584" s="3" t="s">
        <v>1326</v>
      </c>
      <c r="B584" s="3" t="s">
        <v>1327</v>
      </c>
      <c r="C584" s="3" t="s">
        <v>1330</v>
      </c>
    </row>
    <row r="585" spans="1:3" ht="12" customHeight="1">
      <c r="A585" s="3" t="s">
        <v>1331</v>
      </c>
      <c r="B585" s="3" t="s">
        <v>1332</v>
      </c>
      <c r="C585" s="3" t="s">
        <v>1333</v>
      </c>
    </row>
    <row r="586" spans="1:3" ht="12" customHeight="1">
      <c r="A586" s="3" t="s">
        <v>1331</v>
      </c>
      <c r="B586" s="3" t="s">
        <v>1332</v>
      </c>
      <c r="C586" s="3" t="s">
        <v>1334</v>
      </c>
    </row>
    <row r="587" spans="1:3" ht="12" customHeight="1">
      <c r="A587" s="3" t="s">
        <v>1335</v>
      </c>
      <c r="B587" s="3" t="s">
        <v>1336</v>
      </c>
      <c r="C587" s="3" t="s">
        <v>1337</v>
      </c>
    </row>
    <row r="588" spans="1:3" ht="12" customHeight="1">
      <c r="A588" s="3" t="s">
        <v>1335</v>
      </c>
      <c r="B588" s="3" t="s">
        <v>1336</v>
      </c>
      <c r="C588" s="3" t="s">
        <v>1338</v>
      </c>
    </row>
    <row r="589" spans="1:3" ht="12" customHeight="1">
      <c r="A589" s="3" t="s">
        <v>1339</v>
      </c>
      <c r="B589" s="3" t="s">
        <v>1340</v>
      </c>
      <c r="C589" s="3" t="s">
        <v>1341</v>
      </c>
    </row>
    <row r="590" spans="1:3" ht="12" customHeight="1">
      <c r="A590" s="3" t="s">
        <v>1342</v>
      </c>
      <c r="B590" s="3" t="s">
        <v>1343</v>
      </c>
      <c r="C590" s="3" t="s">
        <v>1344</v>
      </c>
    </row>
    <row r="591" spans="1:3" ht="12" customHeight="1">
      <c r="A591" s="3" t="s">
        <v>1345</v>
      </c>
      <c r="B591" s="3" t="s">
        <v>1346</v>
      </c>
      <c r="C591" s="3" t="s">
        <v>1347</v>
      </c>
    </row>
    <row r="592" spans="1:3" ht="12" customHeight="1">
      <c r="A592" s="3" t="s">
        <v>1345</v>
      </c>
      <c r="B592" s="3" t="s">
        <v>1346</v>
      </c>
      <c r="C592" s="3" t="s">
        <v>1348</v>
      </c>
    </row>
    <row r="593" spans="1:3" ht="12" customHeight="1">
      <c r="A593" s="3" t="s">
        <v>1349</v>
      </c>
      <c r="B593" s="3" t="s">
        <v>1350</v>
      </c>
      <c r="C593" s="3" t="s">
        <v>1351</v>
      </c>
    </row>
    <row r="594" spans="1:3" ht="12" customHeight="1">
      <c r="A594" s="3" t="s">
        <v>1349</v>
      </c>
      <c r="B594" s="3" t="s">
        <v>1350</v>
      </c>
      <c r="C594" s="3" t="s">
        <v>1352</v>
      </c>
    </row>
    <row r="595" spans="1:3" ht="12" customHeight="1">
      <c r="A595" s="3" t="s">
        <v>1353</v>
      </c>
      <c r="B595" s="3" t="s">
        <v>1354</v>
      </c>
      <c r="C595" s="3" t="s">
        <v>1355</v>
      </c>
    </row>
    <row r="596" spans="1:3" ht="12" customHeight="1">
      <c r="A596" s="3" t="s">
        <v>1356</v>
      </c>
      <c r="B596" s="3" t="s">
        <v>1357</v>
      </c>
      <c r="C596" s="3" t="s">
        <v>1358</v>
      </c>
    </row>
    <row r="597" spans="1:3" ht="12" customHeight="1">
      <c r="A597" s="3" t="s">
        <v>1359</v>
      </c>
      <c r="B597" s="3" t="s">
        <v>1360</v>
      </c>
      <c r="C597" s="3" t="s">
        <v>1361</v>
      </c>
    </row>
    <row r="598" spans="1:3" ht="12" customHeight="1">
      <c r="A598" s="3" t="s">
        <v>1362</v>
      </c>
      <c r="B598" s="3" t="s">
        <v>1363</v>
      </c>
      <c r="C598" s="3" t="s">
        <v>1364</v>
      </c>
    </row>
    <row r="599" spans="1:3" ht="12" customHeight="1">
      <c r="A599" s="3" t="s">
        <v>1365</v>
      </c>
      <c r="B599" s="3" t="s">
        <v>1366</v>
      </c>
      <c r="C599" s="3" t="s">
        <v>1367</v>
      </c>
    </row>
    <row r="600" spans="1:3" ht="12" customHeight="1">
      <c r="A600" s="3" t="s">
        <v>1365</v>
      </c>
      <c r="B600" s="3" t="s">
        <v>1366</v>
      </c>
      <c r="C600" s="3" t="s">
        <v>1368</v>
      </c>
    </row>
    <row r="601" spans="1:3" ht="12" customHeight="1">
      <c r="A601" s="3" t="s">
        <v>1369</v>
      </c>
      <c r="B601" s="3" t="s">
        <v>1370</v>
      </c>
      <c r="C601" s="3" t="s">
        <v>1371</v>
      </c>
    </row>
    <row r="602" spans="1:3" ht="12" customHeight="1">
      <c r="A602" s="3" t="s">
        <v>1372</v>
      </c>
      <c r="B602" s="3" t="s">
        <v>1373</v>
      </c>
      <c r="C602" s="3" t="s">
        <v>1374</v>
      </c>
    </row>
    <row r="603" spans="1:3" ht="12" customHeight="1">
      <c r="A603" s="3" t="s">
        <v>1375</v>
      </c>
      <c r="B603" s="3" t="s">
        <v>1376</v>
      </c>
      <c r="C603" s="3" t="s">
        <v>1377</v>
      </c>
    </row>
    <row r="604" spans="1:3" ht="12" customHeight="1">
      <c r="A604" s="3" t="s">
        <v>1378</v>
      </c>
      <c r="B604" s="3" t="s">
        <v>1379</v>
      </c>
      <c r="C604" s="3" t="s">
        <v>1380</v>
      </c>
    </row>
    <row r="605" spans="1:3" ht="12" customHeight="1">
      <c r="A605" s="3" t="s">
        <v>1381</v>
      </c>
      <c r="B605" s="3" t="s">
        <v>1382</v>
      </c>
      <c r="C605" s="3" t="s">
        <v>1383</v>
      </c>
    </row>
    <row r="606" spans="1:3" ht="12" customHeight="1">
      <c r="A606" s="3" t="s">
        <v>1384</v>
      </c>
      <c r="B606" s="3" t="s">
        <v>1385</v>
      </c>
      <c r="C606" s="3" t="s">
        <v>1386</v>
      </c>
    </row>
    <row r="607" spans="1:3" ht="12" customHeight="1">
      <c r="A607" s="3" t="s">
        <v>1384</v>
      </c>
      <c r="B607" s="3" t="s">
        <v>1385</v>
      </c>
      <c r="C607" s="3" t="s">
        <v>1387</v>
      </c>
    </row>
    <row r="608" spans="1:3" ht="12" customHeight="1">
      <c r="A608" s="3" t="s">
        <v>1388</v>
      </c>
      <c r="B608" s="3" t="s">
        <v>1389</v>
      </c>
      <c r="C608" s="3" t="s">
        <v>1390</v>
      </c>
    </row>
    <row r="609" spans="1:3" ht="12" customHeight="1">
      <c r="A609" s="3" t="s">
        <v>1391</v>
      </c>
      <c r="B609" s="3" t="s">
        <v>1392</v>
      </c>
      <c r="C609" s="3" t="s">
        <v>1393</v>
      </c>
    </row>
    <row r="610" spans="1:3" ht="12" customHeight="1">
      <c r="A610" s="3" t="s">
        <v>1394</v>
      </c>
      <c r="B610" s="3" t="s">
        <v>1395</v>
      </c>
      <c r="C610" s="3" t="s">
        <v>1396</v>
      </c>
    </row>
    <row r="611" spans="1:3" ht="12" customHeight="1">
      <c r="A611" s="3" t="s">
        <v>1397</v>
      </c>
      <c r="B611" s="3" t="s">
        <v>1398</v>
      </c>
      <c r="C611" s="3" t="s">
        <v>1399</v>
      </c>
    </row>
    <row r="612" spans="1:3" ht="12" customHeight="1">
      <c r="A612" s="3" t="s">
        <v>1400</v>
      </c>
      <c r="B612" s="3" t="s">
        <v>1401</v>
      </c>
      <c r="C612" s="3" t="s">
        <v>1402</v>
      </c>
    </row>
    <row r="613" spans="1:3" ht="12" customHeight="1">
      <c r="A613" s="3" t="s">
        <v>1403</v>
      </c>
      <c r="B613" s="3" t="s">
        <v>1404</v>
      </c>
      <c r="C613" s="3" t="s">
        <v>1405</v>
      </c>
    </row>
    <row r="614" spans="1:3" ht="12" customHeight="1">
      <c r="A614" s="3" t="s">
        <v>1406</v>
      </c>
      <c r="B614" s="3" t="s">
        <v>1407</v>
      </c>
      <c r="C614" s="3" t="s">
        <v>1408</v>
      </c>
    </row>
    <row r="615" spans="1:3" ht="12" customHeight="1">
      <c r="A615" s="3" t="s">
        <v>1409</v>
      </c>
      <c r="B615" s="3" t="s">
        <v>1410</v>
      </c>
      <c r="C615" s="3" t="s">
        <v>1411</v>
      </c>
    </row>
    <row r="616" spans="1:3" ht="12" customHeight="1">
      <c r="A616" s="3" t="s">
        <v>1409</v>
      </c>
      <c r="B616" s="3" t="s">
        <v>1410</v>
      </c>
      <c r="C616" s="3" t="s">
        <v>1412</v>
      </c>
    </row>
    <row r="617" spans="1:3" ht="12" customHeight="1">
      <c r="A617" s="3" t="s">
        <v>1409</v>
      </c>
      <c r="B617" s="3" t="s">
        <v>1410</v>
      </c>
      <c r="C617" s="3" t="s">
        <v>1413</v>
      </c>
    </row>
    <row r="618" spans="1:3" ht="12" customHeight="1">
      <c r="A618" s="3" t="s">
        <v>1414</v>
      </c>
      <c r="B618" s="3" t="s">
        <v>1415</v>
      </c>
      <c r="C618" s="3" t="s">
        <v>1416</v>
      </c>
    </row>
    <row r="619" spans="1:3" ht="12" customHeight="1">
      <c r="A619" s="3" t="s">
        <v>1414</v>
      </c>
      <c r="B619" s="3" t="s">
        <v>1415</v>
      </c>
      <c r="C619" s="3" t="s">
        <v>1417</v>
      </c>
    </row>
    <row r="620" spans="1:3" ht="12" customHeight="1">
      <c r="A620" s="3" t="s">
        <v>1418</v>
      </c>
      <c r="B620" s="3" t="s">
        <v>1419</v>
      </c>
      <c r="C620" s="3" t="s">
        <v>1420</v>
      </c>
    </row>
    <row r="621" spans="1:3" ht="12" customHeight="1">
      <c r="A621" s="3" t="s">
        <v>1418</v>
      </c>
      <c r="B621" s="3" t="s">
        <v>1419</v>
      </c>
      <c r="C621" s="3" t="s">
        <v>1421</v>
      </c>
    </row>
    <row r="622" spans="1:3" ht="12" customHeight="1">
      <c r="A622" s="3" t="s">
        <v>1422</v>
      </c>
      <c r="B622" s="3" t="s">
        <v>1423</v>
      </c>
      <c r="C622" s="3" t="s">
        <v>1424</v>
      </c>
    </row>
    <row r="623" spans="1:3" ht="12" customHeight="1">
      <c r="A623" s="3" t="s">
        <v>1425</v>
      </c>
      <c r="B623" s="3" t="s">
        <v>1426</v>
      </c>
      <c r="C623" s="3" t="s">
        <v>1427</v>
      </c>
    </row>
    <row r="624" spans="1:3" ht="12" customHeight="1">
      <c r="A624" s="3" t="s">
        <v>1425</v>
      </c>
      <c r="B624" s="3" t="s">
        <v>1426</v>
      </c>
      <c r="C624" s="3" t="s">
        <v>1428</v>
      </c>
    </row>
    <row r="625" spans="1:3" ht="12" customHeight="1">
      <c r="A625" s="3" t="s">
        <v>1429</v>
      </c>
      <c r="B625" s="3" t="s">
        <v>1430</v>
      </c>
      <c r="C625" s="3" t="s">
        <v>1431</v>
      </c>
    </row>
    <row r="626" spans="1:3" ht="12" customHeight="1">
      <c r="A626" s="3" t="s">
        <v>1432</v>
      </c>
      <c r="B626" s="3" t="s">
        <v>1433</v>
      </c>
      <c r="C626" s="3" t="s">
        <v>1434</v>
      </c>
    </row>
    <row r="627" spans="1:3" ht="12" customHeight="1">
      <c r="A627" s="3" t="s">
        <v>1432</v>
      </c>
      <c r="B627" s="3" t="s">
        <v>1433</v>
      </c>
      <c r="C627" s="3" t="s">
        <v>1435</v>
      </c>
    </row>
    <row r="628" spans="1:3" ht="12" customHeight="1">
      <c r="A628" s="3" t="s">
        <v>1436</v>
      </c>
      <c r="B628" s="3" t="s">
        <v>1437</v>
      </c>
      <c r="C628" s="3" t="s">
        <v>1438</v>
      </c>
    </row>
    <row r="629" spans="1:3" ht="12" customHeight="1">
      <c r="A629" s="3" t="s">
        <v>1436</v>
      </c>
      <c r="B629" s="3" t="s">
        <v>1437</v>
      </c>
      <c r="C629" s="3" t="s">
        <v>1439</v>
      </c>
    </row>
    <row r="630" spans="1:3" ht="12" customHeight="1">
      <c r="A630" s="3" t="s">
        <v>1436</v>
      </c>
      <c r="B630" s="3" t="s">
        <v>1437</v>
      </c>
      <c r="C630" s="3" t="s">
        <v>1440</v>
      </c>
    </row>
    <row r="631" spans="1:3" ht="12" customHeight="1">
      <c r="A631" s="3" t="s">
        <v>1441</v>
      </c>
      <c r="B631" s="3" t="s">
        <v>1442</v>
      </c>
      <c r="C631" s="3" t="s">
        <v>1443</v>
      </c>
    </row>
    <row r="632" spans="1:3" ht="12" customHeight="1">
      <c r="A632" s="3" t="s">
        <v>1444</v>
      </c>
      <c r="B632" s="3" t="s">
        <v>1445</v>
      </c>
      <c r="C632" s="3" t="s">
        <v>1446</v>
      </c>
    </row>
    <row r="633" spans="1:3" ht="12" customHeight="1">
      <c r="A633" s="3" t="s">
        <v>1447</v>
      </c>
      <c r="B633" s="3" t="s">
        <v>1448</v>
      </c>
      <c r="C633" s="3" t="s">
        <v>1449</v>
      </c>
    </row>
    <row r="634" spans="1:3" ht="12" customHeight="1">
      <c r="A634" s="3" t="s">
        <v>1447</v>
      </c>
      <c r="B634" s="3" t="s">
        <v>1448</v>
      </c>
      <c r="C634" s="3" t="s">
        <v>1450</v>
      </c>
    </row>
    <row r="635" spans="1:3" ht="12" customHeight="1">
      <c r="A635" s="3" t="s">
        <v>1447</v>
      </c>
      <c r="B635" s="3" t="s">
        <v>1448</v>
      </c>
      <c r="C635" s="3" t="s">
        <v>1451</v>
      </c>
    </row>
    <row r="636" spans="1:3" ht="12" customHeight="1">
      <c r="A636" s="3" t="s">
        <v>1452</v>
      </c>
      <c r="B636" s="3" t="s">
        <v>1453</v>
      </c>
      <c r="C636" s="3" t="s">
        <v>1454</v>
      </c>
    </row>
    <row r="637" spans="1:3" ht="12" customHeight="1">
      <c r="A637" s="3" t="s">
        <v>1452</v>
      </c>
      <c r="B637" s="3" t="s">
        <v>1453</v>
      </c>
      <c r="C637" s="3" t="s">
        <v>1455</v>
      </c>
    </row>
    <row r="638" spans="1:3" ht="12" customHeight="1">
      <c r="A638" s="3" t="s">
        <v>1456</v>
      </c>
      <c r="B638" s="3" t="s">
        <v>1457</v>
      </c>
      <c r="C638" s="3" t="s">
        <v>1458</v>
      </c>
    </row>
    <row r="639" spans="1:3" ht="12" customHeight="1">
      <c r="A639" s="3" t="s">
        <v>1456</v>
      </c>
      <c r="B639" s="3" t="s">
        <v>1457</v>
      </c>
      <c r="C639" s="3" t="s">
        <v>1459</v>
      </c>
    </row>
    <row r="640" spans="1:3" ht="12" customHeight="1">
      <c r="A640" s="3" t="s">
        <v>1460</v>
      </c>
      <c r="B640" s="3" t="s">
        <v>1461</v>
      </c>
      <c r="C640" s="3" t="s">
        <v>1462</v>
      </c>
    </row>
    <row r="641" spans="1:3" ht="12" customHeight="1">
      <c r="A641" s="3" t="s">
        <v>1463</v>
      </c>
      <c r="B641" s="3" t="s">
        <v>1464</v>
      </c>
      <c r="C641" s="3" t="s">
        <v>1465</v>
      </c>
    </row>
    <row r="642" spans="1:3" ht="12" customHeight="1">
      <c r="A642" s="3" t="s">
        <v>1466</v>
      </c>
      <c r="B642" s="3" t="s">
        <v>1467</v>
      </c>
      <c r="C642" s="3" t="s">
        <v>1468</v>
      </c>
    </row>
    <row r="643" spans="1:3" ht="12" customHeight="1">
      <c r="A643" s="3" t="s">
        <v>1469</v>
      </c>
      <c r="B643" s="3" t="s">
        <v>1470</v>
      </c>
      <c r="C643" s="3" t="s">
        <v>1471</v>
      </c>
    </row>
    <row r="644" spans="1:3" ht="12" customHeight="1">
      <c r="A644" s="3" t="s">
        <v>1472</v>
      </c>
      <c r="B644" s="3" t="s">
        <v>1473</v>
      </c>
      <c r="C644" s="3" t="s">
        <v>1474</v>
      </c>
    </row>
    <row r="645" spans="1:3" ht="12" customHeight="1">
      <c r="A645" s="3" t="s">
        <v>1475</v>
      </c>
      <c r="B645" s="3" t="s">
        <v>1476</v>
      </c>
      <c r="C645" s="3" t="s">
        <v>1477</v>
      </c>
    </row>
    <row r="646" spans="1:3" ht="12" customHeight="1">
      <c r="A646" s="3" t="s">
        <v>1478</v>
      </c>
      <c r="B646" s="3" t="s">
        <v>1479</v>
      </c>
      <c r="C646" s="3" t="s">
        <v>1480</v>
      </c>
    </row>
    <row r="647" spans="1:3" ht="12" customHeight="1">
      <c r="A647" s="3" t="s">
        <v>1481</v>
      </c>
      <c r="B647" s="3" t="s">
        <v>1482</v>
      </c>
      <c r="C647" s="3" t="s">
        <v>1483</v>
      </c>
    </row>
    <row r="648" spans="1:3" ht="12" customHeight="1">
      <c r="A648" s="3" t="s">
        <v>1481</v>
      </c>
      <c r="B648" s="3" t="s">
        <v>1482</v>
      </c>
      <c r="C648" s="3" t="s">
        <v>1484</v>
      </c>
    </row>
    <row r="649" spans="1:3" ht="12" customHeight="1">
      <c r="A649" s="3" t="s">
        <v>1481</v>
      </c>
      <c r="B649" s="3" t="s">
        <v>1482</v>
      </c>
      <c r="C649" s="3" t="s">
        <v>1485</v>
      </c>
    </row>
    <row r="650" spans="1:3" ht="12" customHeight="1">
      <c r="A650" s="3" t="s">
        <v>1486</v>
      </c>
      <c r="B650" s="3" t="s">
        <v>1487</v>
      </c>
      <c r="C650" s="3" t="s">
        <v>1488</v>
      </c>
    </row>
    <row r="651" spans="1:3" ht="12" customHeight="1">
      <c r="A651" s="3" t="s">
        <v>1486</v>
      </c>
      <c r="B651" s="3" t="s">
        <v>1487</v>
      </c>
      <c r="C651" s="3" t="s">
        <v>1489</v>
      </c>
    </row>
    <row r="652" spans="1:3" ht="12" customHeight="1">
      <c r="A652" s="3" t="s">
        <v>1486</v>
      </c>
      <c r="B652" s="3" t="s">
        <v>1487</v>
      </c>
      <c r="C652" s="3" t="s">
        <v>1490</v>
      </c>
    </row>
    <row r="653" spans="1:3" ht="12" customHeight="1">
      <c r="A653" s="3" t="s">
        <v>1486</v>
      </c>
      <c r="B653" s="3" t="s">
        <v>1487</v>
      </c>
      <c r="C653" s="3" t="s">
        <v>1491</v>
      </c>
    </row>
    <row r="654" spans="1:3" ht="12" customHeight="1">
      <c r="A654" s="3" t="s">
        <v>1486</v>
      </c>
      <c r="B654" s="3" t="s">
        <v>1487</v>
      </c>
      <c r="C654" s="3" t="s">
        <v>1492</v>
      </c>
    </row>
    <row r="655" spans="1:3" ht="12" customHeight="1">
      <c r="A655" s="3" t="s">
        <v>1486</v>
      </c>
      <c r="B655" s="3" t="s">
        <v>1487</v>
      </c>
      <c r="C655" s="3" t="s">
        <v>1493</v>
      </c>
    </row>
    <row r="656" spans="1:3" ht="12" customHeight="1">
      <c r="A656" s="3" t="s">
        <v>1494</v>
      </c>
      <c r="B656" s="3" t="s">
        <v>1495</v>
      </c>
      <c r="C656" s="3" t="s">
        <v>1496</v>
      </c>
    </row>
    <row r="657" spans="1:3" ht="12" customHeight="1">
      <c r="A657" s="3" t="s">
        <v>1497</v>
      </c>
      <c r="B657" s="3" t="s">
        <v>1498</v>
      </c>
      <c r="C657" s="3" t="s">
        <v>1499</v>
      </c>
    </row>
    <row r="658" spans="1:3" ht="12" customHeight="1">
      <c r="A658" s="3" t="s">
        <v>1500</v>
      </c>
      <c r="B658" s="3" t="s">
        <v>1501</v>
      </c>
      <c r="C658" s="3" t="s">
        <v>1502</v>
      </c>
    </row>
    <row r="659" spans="1:3" ht="12" customHeight="1">
      <c r="A659" s="3" t="s">
        <v>1500</v>
      </c>
      <c r="B659" s="3" t="s">
        <v>1501</v>
      </c>
      <c r="C659" s="3" t="s">
        <v>1503</v>
      </c>
    </row>
    <row r="660" spans="1:3" ht="12" customHeight="1">
      <c r="A660" s="3" t="s">
        <v>1504</v>
      </c>
      <c r="B660" s="3" t="s">
        <v>1505</v>
      </c>
      <c r="C660" s="3" t="s">
        <v>1506</v>
      </c>
    </row>
    <row r="661" spans="1:3" ht="12" customHeight="1">
      <c r="A661" s="3" t="s">
        <v>1504</v>
      </c>
      <c r="B661" s="3" t="s">
        <v>1505</v>
      </c>
      <c r="C661" s="3" t="s">
        <v>1507</v>
      </c>
    </row>
    <row r="662" spans="1:3" ht="12" customHeight="1">
      <c r="A662" s="3" t="s">
        <v>1504</v>
      </c>
      <c r="B662" s="3" t="s">
        <v>1505</v>
      </c>
      <c r="C662" s="3" t="s">
        <v>1508</v>
      </c>
    </row>
    <row r="663" spans="1:3" ht="12" customHeight="1">
      <c r="A663" s="3" t="s">
        <v>1504</v>
      </c>
      <c r="B663" s="3" t="s">
        <v>1505</v>
      </c>
      <c r="C663" s="3" t="s">
        <v>1509</v>
      </c>
    </row>
    <row r="664" spans="1:3" ht="12" customHeight="1">
      <c r="A664" s="3" t="s">
        <v>1504</v>
      </c>
      <c r="B664" s="3" t="s">
        <v>1505</v>
      </c>
      <c r="C664" s="3" t="s">
        <v>1510</v>
      </c>
    </row>
    <row r="665" spans="1:3" ht="12" customHeight="1">
      <c r="A665" s="3" t="s">
        <v>1511</v>
      </c>
      <c r="B665" s="3" t="s">
        <v>1512</v>
      </c>
      <c r="C665" s="3" t="s">
        <v>1513</v>
      </c>
    </row>
    <row r="666" spans="1:3" ht="12" customHeight="1">
      <c r="A666" s="3" t="s">
        <v>1514</v>
      </c>
      <c r="B666" s="3" t="s">
        <v>1515</v>
      </c>
      <c r="C666" s="3" t="s">
        <v>1516</v>
      </c>
    </row>
    <row r="667" spans="1:3" ht="12" customHeight="1">
      <c r="A667" s="3" t="s">
        <v>1517</v>
      </c>
      <c r="B667" s="3" t="s">
        <v>1518</v>
      </c>
      <c r="C667" s="3" t="s">
        <v>1519</v>
      </c>
    </row>
    <row r="668" spans="1:3" ht="12" customHeight="1">
      <c r="A668" s="3" t="s">
        <v>1520</v>
      </c>
      <c r="B668" s="3" t="s">
        <v>1521</v>
      </c>
      <c r="C668" s="3" t="s">
        <v>1522</v>
      </c>
    </row>
    <row r="669" spans="1:3" ht="12" customHeight="1">
      <c r="A669" s="3" t="s">
        <v>1520</v>
      </c>
      <c r="B669" s="3" t="s">
        <v>1521</v>
      </c>
      <c r="C669" s="3" t="s">
        <v>1523</v>
      </c>
    </row>
    <row r="670" spans="1:3" ht="12" customHeight="1">
      <c r="A670" s="3" t="s">
        <v>1524</v>
      </c>
      <c r="B670" s="3" t="s">
        <v>1525</v>
      </c>
      <c r="C670" s="3" t="s">
        <v>1526</v>
      </c>
    </row>
    <row r="671" spans="1:3" ht="12" customHeight="1">
      <c r="A671" s="3" t="s">
        <v>1524</v>
      </c>
      <c r="B671" s="3" t="s">
        <v>1525</v>
      </c>
      <c r="C671" s="3" t="s">
        <v>1527</v>
      </c>
    </row>
    <row r="672" spans="1:3" ht="12" customHeight="1">
      <c r="A672" s="3" t="s">
        <v>1528</v>
      </c>
      <c r="B672" s="3" t="s">
        <v>1529</v>
      </c>
      <c r="C672" s="3" t="s">
        <v>1530</v>
      </c>
    </row>
    <row r="673" spans="1:3" ht="12" customHeight="1">
      <c r="A673" s="3" t="s">
        <v>1528</v>
      </c>
      <c r="B673" s="3" t="s">
        <v>1529</v>
      </c>
      <c r="C673" s="3" t="s">
        <v>1531</v>
      </c>
    </row>
    <row r="674" spans="1:3" ht="12" customHeight="1">
      <c r="A674" s="3" t="s">
        <v>1532</v>
      </c>
      <c r="B674" s="3" t="s">
        <v>1533</v>
      </c>
      <c r="C674" s="3" t="s">
        <v>1534</v>
      </c>
    </row>
    <row r="675" spans="1:3" ht="12" customHeight="1">
      <c r="A675" s="3" t="s">
        <v>1535</v>
      </c>
      <c r="B675" s="3" t="s">
        <v>1536</v>
      </c>
      <c r="C675" s="3" t="s">
        <v>1537</v>
      </c>
    </row>
    <row r="676" spans="1:3" ht="12" customHeight="1">
      <c r="A676" s="3" t="s">
        <v>1535</v>
      </c>
      <c r="B676" s="3" t="s">
        <v>1536</v>
      </c>
      <c r="C676" s="3" t="s">
        <v>1538</v>
      </c>
    </row>
    <row r="677" spans="1:3" ht="12" customHeight="1">
      <c r="A677" s="3" t="s">
        <v>1539</v>
      </c>
      <c r="B677" s="3" t="s">
        <v>1540</v>
      </c>
      <c r="C677" s="3" t="s">
        <v>1541</v>
      </c>
    </row>
    <row r="678" spans="1:3" ht="12" customHeight="1">
      <c r="A678" s="3" t="s">
        <v>1542</v>
      </c>
      <c r="B678" s="3" t="s">
        <v>1543</v>
      </c>
      <c r="C678" s="3" t="s">
        <v>1544</v>
      </c>
    </row>
    <row r="679" spans="1:3" ht="12" customHeight="1">
      <c r="A679" s="3" t="s">
        <v>1542</v>
      </c>
      <c r="B679" s="3" t="s">
        <v>1543</v>
      </c>
      <c r="C679" s="3" t="s">
        <v>1545</v>
      </c>
    </row>
    <row r="680" spans="1:3" ht="12" customHeight="1">
      <c r="A680" s="3" t="s">
        <v>1546</v>
      </c>
      <c r="B680" s="3" t="s">
        <v>1547</v>
      </c>
      <c r="C680" s="3" t="s">
        <v>1548</v>
      </c>
    </row>
    <row r="681" spans="1:3" ht="12" customHeight="1">
      <c r="A681" s="3" t="s">
        <v>1549</v>
      </c>
      <c r="B681" s="3" t="s">
        <v>1550</v>
      </c>
      <c r="C681" s="3" t="s">
        <v>1551</v>
      </c>
    </row>
    <row r="682" spans="1:3" ht="12" customHeight="1">
      <c r="A682" s="3" t="s">
        <v>1552</v>
      </c>
      <c r="B682" s="3" t="s">
        <v>1553</v>
      </c>
      <c r="C682" s="3" t="s">
        <v>1554</v>
      </c>
    </row>
    <row r="683" spans="1:3" ht="12" customHeight="1">
      <c r="A683" s="3" t="s">
        <v>1555</v>
      </c>
      <c r="B683" s="3" t="s">
        <v>1556</v>
      </c>
      <c r="C683" s="3" t="s">
        <v>1557</v>
      </c>
    </row>
    <row r="684" spans="1:3" ht="12" customHeight="1">
      <c r="A684" s="3" t="s">
        <v>1555</v>
      </c>
      <c r="B684" s="3" t="s">
        <v>1556</v>
      </c>
      <c r="C684" s="3" t="s">
        <v>1558</v>
      </c>
    </row>
    <row r="685" spans="1:3" ht="12" customHeight="1">
      <c r="A685" s="3" t="s">
        <v>1559</v>
      </c>
      <c r="B685" s="3" t="s">
        <v>1560</v>
      </c>
      <c r="C685" s="3" t="s">
        <v>1561</v>
      </c>
    </row>
    <row r="686" spans="1:3" ht="12" customHeight="1">
      <c r="A686" s="3" t="s">
        <v>1562</v>
      </c>
      <c r="B686" s="3" t="s">
        <v>1563</v>
      </c>
      <c r="C686" s="3" t="s">
        <v>1564</v>
      </c>
    </row>
    <row r="687" spans="1:3" ht="12" customHeight="1">
      <c r="A687" s="3" t="s">
        <v>1565</v>
      </c>
      <c r="B687" s="3" t="s">
        <v>1566</v>
      </c>
      <c r="C687" s="3" t="s">
        <v>1567</v>
      </c>
    </row>
    <row r="688" spans="1:3" ht="12" customHeight="1">
      <c r="A688" s="3" t="s">
        <v>1568</v>
      </c>
      <c r="B688" s="3" t="s">
        <v>1569</v>
      </c>
      <c r="C688" s="3" t="s">
        <v>1570</v>
      </c>
    </row>
    <row r="689" spans="1:3" ht="12" customHeight="1">
      <c r="A689" s="3" t="s">
        <v>1568</v>
      </c>
      <c r="B689" s="3" t="s">
        <v>1569</v>
      </c>
      <c r="C689" s="3" t="s">
        <v>1571</v>
      </c>
    </row>
    <row r="690" spans="1:3" ht="12" customHeight="1">
      <c r="A690" s="3" t="s">
        <v>1568</v>
      </c>
      <c r="B690" s="3" t="s">
        <v>1569</v>
      </c>
      <c r="C690" s="3" t="s">
        <v>1572</v>
      </c>
    </row>
    <row r="691" spans="1:3" ht="12" customHeight="1">
      <c r="A691" s="3" t="s">
        <v>1573</v>
      </c>
      <c r="B691" s="3" t="s">
        <v>1574</v>
      </c>
      <c r="C691" s="3" t="s">
        <v>1575</v>
      </c>
    </row>
    <row r="692" spans="1:3" ht="12" customHeight="1">
      <c r="A692" s="3" t="s">
        <v>1573</v>
      </c>
      <c r="B692" s="3" t="s">
        <v>1574</v>
      </c>
      <c r="C692" s="3" t="s">
        <v>1576</v>
      </c>
    </row>
    <row r="693" spans="1:3" ht="12" customHeight="1">
      <c r="A693" s="3" t="s">
        <v>1577</v>
      </c>
      <c r="B693" s="3" t="s">
        <v>1578</v>
      </c>
      <c r="C693" s="3" t="s">
        <v>1579</v>
      </c>
    </row>
    <row r="694" spans="1:3" ht="12" customHeight="1">
      <c r="A694" s="3" t="s">
        <v>1580</v>
      </c>
      <c r="B694" s="3" t="s">
        <v>1581</v>
      </c>
      <c r="C694" s="3" t="s">
        <v>1582</v>
      </c>
    </row>
    <row r="695" spans="1:3" ht="12" customHeight="1">
      <c r="A695" s="3" t="s">
        <v>1580</v>
      </c>
      <c r="B695" s="3" t="s">
        <v>1581</v>
      </c>
      <c r="C695" s="3" t="s">
        <v>1583</v>
      </c>
    </row>
    <row r="696" spans="1:3" ht="12" customHeight="1">
      <c r="A696" s="3" t="s">
        <v>1580</v>
      </c>
      <c r="B696" s="3" t="s">
        <v>1581</v>
      </c>
      <c r="C696" s="3" t="s">
        <v>1584</v>
      </c>
    </row>
    <row r="697" spans="1:3" ht="12" customHeight="1">
      <c r="A697" s="3" t="s">
        <v>1585</v>
      </c>
      <c r="B697" s="3" t="s">
        <v>1586</v>
      </c>
      <c r="C697" s="3" t="s">
        <v>1587</v>
      </c>
    </row>
    <row r="698" spans="1:3" ht="12" customHeight="1">
      <c r="A698" s="3" t="s">
        <v>1588</v>
      </c>
      <c r="B698" s="3" t="s">
        <v>1589</v>
      </c>
      <c r="C698" s="3" t="s">
        <v>1590</v>
      </c>
    </row>
    <row r="699" spans="1:3" ht="12" customHeight="1">
      <c r="A699" s="3" t="s">
        <v>1588</v>
      </c>
      <c r="B699" s="3" t="s">
        <v>1589</v>
      </c>
      <c r="C699" s="3" t="s">
        <v>1591</v>
      </c>
    </row>
    <row r="700" spans="1:3" ht="12" customHeight="1">
      <c r="A700" s="3" t="s">
        <v>1592</v>
      </c>
      <c r="B700" s="3" t="s">
        <v>1593</v>
      </c>
      <c r="C700" s="3" t="s">
        <v>1594</v>
      </c>
    </row>
    <row r="701" spans="1:3" ht="12" customHeight="1">
      <c r="A701" s="3" t="s">
        <v>1595</v>
      </c>
      <c r="B701" s="3" t="s">
        <v>1596</v>
      </c>
      <c r="C701" s="3" t="s">
        <v>1597</v>
      </c>
    </row>
    <row r="702" spans="1:3" ht="12" customHeight="1">
      <c r="A702" s="3" t="s">
        <v>1595</v>
      </c>
      <c r="B702" s="3" t="s">
        <v>1596</v>
      </c>
      <c r="C702" s="3" t="s">
        <v>1598</v>
      </c>
    </row>
    <row r="703" spans="1:3" ht="12" customHeight="1">
      <c r="A703" s="3" t="s">
        <v>1599</v>
      </c>
      <c r="B703" s="3" t="s">
        <v>1600</v>
      </c>
      <c r="C703" s="3" t="s">
        <v>1601</v>
      </c>
    </row>
    <row r="704" spans="1:3" ht="12" customHeight="1">
      <c r="A704" s="3" t="s">
        <v>1602</v>
      </c>
      <c r="B704" s="3" t="s">
        <v>1603</v>
      </c>
      <c r="C704" s="3" t="s">
        <v>1604</v>
      </c>
    </row>
    <row r="705" spans="1:3" ht="12" customHeight="1">
      <c r="A705" s="3" t="s">
        <v>1605</v>
      </c>
      <c r="B705" s="3" t="s">
        <v>1606</v>
      </c>
      <c r="C705" s="3" t="s">
        <v>1607</v>
      </c>
    </row>
    <row r="706" spans="1:3" ht="12" customHeight="1">
      <c r="A706" s="3" t="s">
        <v>1608</v>
      </c>
      <c r="B706" s="3" t="s">
        <v>1609</v>
      </c>
      <c r="C706" s="3" t="s">
        <v>1610</v>
      </c>
    </row>
    <row r="707" spans="1:3" ht="12" customHeight="1">
      <c r="A707" s="3" t="s">
        <v>1611</v>
      </c>
      <c r="B707" s="3" t="s">
        <v>1612</v>
      </c>
      <c r="C707" s="3" t="s">
        <v>1613</v>
      </c>
    </row>
    <row r="708" spans="1:3" ht="12" customHeight="1">
      <c r="A708" s="3" t="s">
        <v>1611</v>
      </c>
      <c r="B708" s="3" t="s">
        <v>1612</v>
      </c>
      <c r="C708" s="3" t="s">
        <v>1614</v>
      </c>
    </row>
    <row r="709" spans="1:3" ht="12" customHeight="1">
      <c r="A709" s="3" t="s">
        <v>1615</v>
      </c>
      <c r="B709" s="3" t="s">
        <v>1616</v>
      </c>
      <c r="C709" s="3" t="s">
        <v>1617</v>
      </c>
    </row>
    <row r="710" spans="1:3" ht="12" customHeight="1">
      <c r="A710" s="3" t="s">
        <v>1618</v>
      </c>
      <c r="B710" s="3" t="s">
        <v>1619</v>
      </c>
      <c r="C710" s="3" t="s">
        <v>1620</v>
      </c>
    </row>
    <row r="711" spans="1:3" ht="12" customHeight="1">
      <c r="A711" s="3" t="s">
        <v>1621</v>
      </c>
      <c r="B711" s="3" t="s">
        <v>1622</v>
      </c>
      <c r="C711" s="3" t="s">
        <v>1623</v>
      </c>
    </row>
    <row r="712" spans="1:3" ht="12" customHeight="1">
      <c r="A712" s="3" t="s">
        <v>1624</v>
      </c>
      <c r="B712" s="3" t="s">
        <v>1625</v>
      </c>
      <c r="C712" s="3" t="s">
        <v>1626</v>
      </c>
    </row>
    <row r="713" spans="1:3" ht="12" customHeight="1">
      <c r="A713" s="3" t="s">
        <v>1627</v>
      </c>
      <c r="B713" s="3" t="s">
        <v>1628</v>
      </c>
      <c r="C713" s="3" t="s">
        <v>1629</v>
      </c>
    </row>
    <row r="714" spans="1:3" ht="12" customHeight="1">
      <c r="A714" s="3" t="s">
        <v>1630</v>
      </c>
      <c r="B714" s="3" t="s">
        <v>1631</v>
      </c>
      <c r="C714" s="3" t="s">
        <v>1632</v>
      </c>
    </row>
    <row r="715" spans="1:3" ht="12" customHeight="1">
      <c r="A715" s="3" t="s">
        <v>1633</v>
      </c>
      <c r="B715" s="3" t="s">
        <v>1634</v>
      </c>
      <c r="C715" s="3" t="s">
        <v>1635</v>
      </c>
    </row>
    <row r="716" spans="1:3" ht="12" customHeight="1">
      <c r="A716" s="3" t="s">
        <v>1636</v>
      </c>
      <c r="B716" s="3" t="s">
        <v>1637</v>
      </c>
      <c r="C716" s="3" t="s">
        <v>1638</v>
      </c>
    </row>
    <row r="717" spans="1:3" ht="12" customHeight="1">
      <c r="A717" s="3" t="s">
        <v>1636</v>
      </c>
      <c r="B717" s="3" t="s">
        <v>1637</v>
      </c>
      <c r="C717" s="3" t="s">
        <v>1639</v>
      </c>
    </row>
    <row r="718" spans="1:3" ht="12" customHeight="1">
      <c r="A718" s="3" t="s">
        <v>1640</v>
      </c>
      <c r="B718" s="3" t="s">
        <v>1641</v>
      </c>
      <c r="C718" s="3" t="s">
        <v>1642</v>
      </c>
    </row>
    <row r="719" spans="1:3" ht="12" customHeight="1">
      <c r="A719" s="3" t="s">
        <v>1643</v>
      </c>
      <c r="B719" s="3" t="s">
        <v>1644</v>
      </c>
      <c r="C719" s="3" t="s">
        <v>1645</v>
      </c>
    </row>
    <row r="720" spans="1:3" ht="12" customHeight="1">
      <c r="A720" s="3" t="s">
        <v>1646</v>
      </c>
      <c r="B720" s="3" t="s">
        <v>1647</v>
      </c>
      <c r="C720" s="3" t="s">
        <v>1648</v>
      </c>
    </row>
    <row r="721" spans="1:3" ht="12" customHeight="1">
      <c r="A721" s="3" t="s">
        <v>1649</v>
      </c>
      <c r="B721" s="3" t="s">
        <v>1650</v>
      </c>
      <c r="C721" s="3" t="s">
        <v>1651</v>
      </c>
    </row>
    <row r="722" spans="1:3" ht="12" customHeight="1">
      <c r="A722" s="3" t="s">
        <v>1649</v>
      </c>
      <c r="B722" s="3" t="s">
        <v>1650</v>
      </c>
      <c r="C722" s="3" t="s">
        <v>1652</v>
      </c>
    </row>
    <row r="723" spans="1:3" ht="12" customHeight="1">
      <c r="A723" s="3" t="s">
        <v>1653</v>
      </c>
      <c r="B723" s="3" t="s">
        <v>1654</v>
      </c>
      <c r="C723" s="3" t="s">
        <v>1655</v>
      </c>
    </row>
    <row r="724" spans="1:3" ht="12" customHeight="1">
      <c r="A724" s="3" t="s">
        <v>1653</v>
      </c>
      <c r="B724" s="3" t="s">
        <v>1654</v>
      </c>
      <c r="C724" s="3" t="s">
        <v>1656</v>
      </c>
    </row>
    <row r="725" spans="1:3" ht="12" customHeight="1">
      <c r="A725" s="3" t="s">
        <v>1657</v>
      </c>
      <c r="B725" s="3" t="s">
        <v>1658</v>
      </c>
      <c r="C725" s="3" t="s">
        <v>1659</v>
      </c>
    </row>
    <row r="726" spans="1:3" ht="12" customHeight="1">
      <c r="A726" s="3" t="s">
        <v>1657</v>
      </c>
      <c r="B726" s="3" t="s">
        <v>1658</v>
      </c>
      <c r="C726" s="3" t="s">
        <v>1660</v>
      </c>
    </row>
    <row r="727" spans="1:3" ht="12" customHeight="1">
      <c r="A727" s="3" t="s">
        <v>1661</v>
      </c>
      <c r="B727" s="3" t="s">
        <v>1662</v>
      </c>
      <c r="C727" s="3" t="s">
        <v>1663</v>
      </c>
    </row>
    <row r="728" spans="1:3" ht="12" customHeight="1">
      <c r="A728" s="3" t="s">
        <v>1661</v>
      </c>
      <c r="B728" s="3" t="s">
        <v>1662</v>
      </c>
      <c r="C728" s="3" t="s">
        <v>1664</v>
      </c>
    </row>
    <row r="729" spans="1:3" ht="12" customHeight="1">
      <c r="A729" s="3" t="s">
        <v>1661</v>
      </c>
      <c r="B729" s="3" t="s">
        <v>1662</v>
      </c>
      <c r="C729" s="3" t="s">
        <v>1665</v>
      </c>
    </row>
    <row r="730" spans="1:3" ht="12" customHeight="1">
      <c r="A730" s="3" t="s">
        <v>1666</v>
      </c>
      <c r="B730" s="3" t="s">
        <v>1667</v>
      </c>
      <c r="C730" s="3" t="s">
        <v>1668</v>
      </c>
    </row>
    <row r="731" spans="1:3" ht="12" customHeight="1">
      <c r="A731" s="3" t="s">
        <v>1669</v>
      </c>
      <c r="B731" s="3" t="s">
        <v>1670</v>
      </c>
      <c r="C731" s="3" t="s">
        <v>1671</v>
      </c>
    </row>
    <row r="732" spans="1:3" ht="12" customHeight="1">
      <c r="A732" s="3" t="s">
        <v>1669</v>
      </c>
      <c r="B732" s="3" t="s">
        <v>1670</v>
      </c>
      <c r="C732" s="3" t="s">
        <v>1672</v>
      </c>
    </row>
    <row r="733" spans="1:3" ht="12" customHeight="1">
      <c r="A733" s="3" t="s">
        <v>1669</v>
      </c>
      <c r="B733" s="3" t="s">
        <v>1670</v>
      </c>
      <c r="C733" s="3" t="s">
        <v>1673</v>
      </c>
    </row>
    <row r="734" spans="1:3" ht="12" customHeight="1">
      <c r="A734" s="3" t="s">
        <v>1674</v>
      </c>
      <c r="B734" s="3" t="s">
        <v>1675</v>
      </c>
      <c r="C734" s="3" t="s">
        <v>1676</v>
      </c>
    </row>
    <row r="735" spans="1:3" ht="12" customHeight="1">
      <c r="A735" s="3" t="s">
        <v>1677</v>
      </c>
      <c r="B735" s="3" t="s">
        <v>1678</v>
      </c>
      <c r="C735" s="3" t="s">
        <v>1679</v>
      </c>
    </row>
    <row r="736" spans="1:3" ht="12" customHeight="1">
      <c r="A736" s="3" t="s">
        <v>1677</v>
      </c>
      <c r="B736" s="3" t="s">
        <v>1678</v>
      </c>
      <c r="C736" s="3" t="s">
        <v>1680</v>
      </c>
    </row>
    <row r="737" spans="1:3" ht="12" customHeight="1">
      <c r="A737" s="3" t="s">
        <v>1681</v>
      </c>
      <c r="B737" s="3" t="s">
        <v>1682</v>
      </c>
      <c r="C737" s="3" t="s">
        <v>1683</v>
      </c>
    </row>
    <row r="738" spans="1:3" ht="12" customHeight="1">
      <c r="A738" s="3" t="s">
        <v>1681</v>
      </c>
      <c r="B738" s="3" t="s">
        <v>1682</v>
      </c>
      <c r="C738" s="3" t="s">
        <v>1684</v>
      </c>
    </row>
    <row r="739" spans="1:3" ht="12" customHeight="1">
      <c r="A739" s="3" t="s">
        <v>1681</v>
      </c>
      <c r="B739" s="3" t="s">
        <v>1682</v>
      </c>
      <c r="C739" s="3" t="s">
        <v>1685</v>
      </c>
    </row>
    <row r="740" spans="1:3" ht="12" customHeight="1">
      <c r="A740" s="3" t="s">
        <v>1681</v>
      </c>
      <c r="B740" s="3" t="s">
        <v>1682</v>
      </c>
      <c r="C740" s="3" t="s">
        <v>1686</v>
      </c>
    </row>
    <row r="741" spans="1:3" ht="12" customHeight="1">
      <c r="A741" s="3" t="s">
        <v>1681</v>
      </c>
      <c r="B741" s="3" t="s">
        <v>1682</v>
      </c>
      <c r="C741" s="3" t="s">
        <v>1687</v>
      </c>
    </row>
    <row r="742" spans="1:3" ht="12" customHeight="1">
      <c r="A742" s="3" t="s">
        <v>1688</v>
      </c>
      <c r="B742" s="3" t="s">
        <v>1689</v>
      </c>
      <c r="C742" s="3" t="s">
        <v>1690</v>
      </c>
    </row>
    <row r="743" spans="1:3" ht="12" customHeight="1">
      <c r="A743" s="3" t="s">
        <v>1688</v>
      </c>
      <c r="B743" s="3" t="s">
        <v>1689</v>
      </c>
      <c r="C743" s="3" t="s">
        <v>1691</v>
      </c>
    </row>
    <row r="744" spans="1:3" ht="12" customHeight="1">
      <c r="A744" s="3" t="s">
        <v>1688</v>
      </c>
      <c r="B744" s="3" t="s">
        <v>1689</v>
      </c>
      <c r="C744" s="3" t="s">
        <v>1692</v>
      </c>
    </row>
    <row r="745" spans="1:3" ht="12" customHeight="1">
      <c r="A745" s="3" t="s">
        <v>1693</v>
      </c>
      <c r="B745" s="3" t="s">
        <v>1694</v>
      </c>
      <c r="C745" s="3" t="s">
        <v>1695</v>
      </c>
    </row>
    <row r="746" spans="1:3" ht="12" customHeight="1">
      <c r="A746" s="3" t="s">
        <v>1693</v>
      </c>
      <c r="B746" s="3" t="s">
        <v>1694</v>
      </c>
      <c r="C746" s="3" t="s">
        <v>1696</v>
      </c>
    </row>
    <row r="747" spans="1:3" ht="12" customHeight="1">
      <c r="A747" s="3" t="s">
        <v>1693</v>
      </c>
      <c r="B747" s="3" t="s">
        <v>1694</v>
      </c>
      <c r="C747" s="3" t="s">
        <v>1697</v>
      </c>
    </row>
    <row r="748" spans="1:3" ht="12" customHeight="1">
      <c r="A748" s="3" t="s">
        <v>1693</v>
      </c>
      <c r="B748" s="3" t="s">
        <v>1694</v>
      </c>
      <c r="C748" s="3" t="s">
        <v>1698</v>
      </c>
    </row>
    <row r="749" spans="1:3" ht="12" customHeight="1">
      <c r="A749" s="3" t="s">
        <v>1699</v>
      </c>
      <c r="B749" s="3" t="s">
        <v>1700</v>
      </c>
      <c r="C749" s="3" t="s">
        <v>1701</v>
      </c>
    </row>
    <row r="750" spans="1:3" ht="12" customHeight="1">
      <c r="A750" s="3" t="s">
        <v>1699</v>
      </c>
      <c r="B750" s="3" t="s">
        <v>1700</v>
      </c>
      <c r="C750" s="3" t="s">
        <v>1702</v>
      </c>
    </row>
    <row r="751" spans="1:3" ht="12" customHeight="1">
      <c r="A751" s="3" t="s">
        <v>1699</v>
      </c>
      <c r="B751" s="3" t="s">
        <v>1700</v>
      </c>
      <c r="C751" s="3" t="s">
        <v>1703</v>
      </c>
    </row>
    <row r="752" spans="1:3" ht="12" customHeight="1">
      <c r="A752" s="3" t="s">
        <v>1699</v>
      </c>
      <c r="B752" s="3" t="s">
        <v>1700</v>
      </c>
      <c r="C752" s="3" t="s">
        <v>1704</v>
      </c>
    </row>
    <row r="753" spans="1:3" ht="12" customHeight="1">
      <c r="A753" s="3" t="s">
        <v>1699</v>
      </c>
      <c r="B753" s="3" t="s">
        <v>1700</v>
      </c>
      <c r="C753" s="3" t="s">
        <v>1705</v>
      </c>
    </row>
    <row r="754" spans="1:3" ht="12" customHeight="1">
      <c r="A754" s="3" t="s">
        <v>1706</v>
      </c>
      <c r="B754" s="3" t="s">
        <v>1707</v>
      </c>
      <c r="C754" s="3" t="s">
        <v>1708</v>
      </c>
    </row>
    <row r="755" spans="1:3" ht="12" customHeight="1">
      <c r="A755" s="3" t="s">
        <v>1709</v>
      </c>
      <c r="B755" s="3" t="s">
        <v>1710</v>
      </c>
      <c r="C755" s="3" t="s">
        <v>1711</v>
      </c>
    </row>
    <row r="756" spans="1:3" ht="12" customHeight="1">
      <c r="A756" s="3" t="s">
        <v>1709</v>
      </c>
      <c r="B756" s="3" t="s">
        <v>1710</v>
      </c>
      <c r="C756" s="3" t="s">
        <v>1712</v>
      </c>
    </row>
    <row r="757" spans="1:3" ht="12" customHeight="1">
      <c r="A757" s="3" t="s">
        <v>1709</v>
      </c>
      <c r="B757" s="3" t="s">
        <v>1710</v>
      </c>
      <c r="C757" s="3" t="s">
        <v>1713</v>
      </c>
    </row>
    <row r="758" spans="1:3" ht="12" customHeight="1">
      <c r="A758" s="3" t="s">
        <v>1714</v>
      </c>
      <c r="B758" s="3" t="s">
        <v>1715</v>
      </c>
      <c r="C758" s="3" t="s">
        <v>1716</v>
      </c>
    </row>
    <row r="759" spans="1:3" ht="12" customHeight="1">
      <c r="A759" s="3" t="s">
        <v>1714</v>
      </c>
      <c r="B759" s="3" t="s">
        <v>1715</v>
      </c>
      <c r="C759" s="3" t="s">
        <v>1717</v>
      </c>
    </row>
    <row r="760" spans="1:3" ht="12" customHeight="1">
      <c r="A760" s="3" t="s">
        <v>1718</v>
      </c>
      <c r="B760" s="3" t="s">
        <v>1719</v>
      </c>
      <c r="C760" s="3" t="s">
        <v>1720</v>
      </c>
    </row>
    <row r="761" spans="1:3" ht="12" customHeight="1">
      <c r="A761" s="3" t="s">
        <v>1718</v>
      </c>
      <c r="B761" s="3" t="s">
        <v>1719</v>
      </c>
      <c r="C761" s="3" t="s">
        <v>1721</v>
      </c>
    </row>
    <row r="762" spans="1:3" ht="12" customHeight="1">
      <c r="A762" s="3" t="s">
        <v>1722</v>
      </c>
      <c r="B762" s="3" t="s">
        <v>1723</v>
      </c>
      <c r="C762" s="3" t="s">
        <v>1724</v>
      </c>
    </row>
    <row r="763" spans="1:3" ht="12" customHeight="1">
      <c r="A763" s="3" t="s">
        <v>1722</v>
      </c>
      <c r="B763" s="3" t="s">
        <v>1723</v>
      </c>
      <c r="C763" s="3" t="s">
        <v>1725</v>
      </c>
    </row>
    <row r="764" spans="1:3" ht="12" customHeight="1">
      <c r="A764" s="3" t="s">
        <v>1726</v>
      </c>
      <c r="B764" s="3" t="s">
        <v>1727</v>
      </c>
      <c r="C764" s="3" t="s">
        <v>1728</v>
      </c>
    </row>
    <row r="765" spans="1:3" ht="12" customHeight="1">
      <c r="A765" s="3" t="s">
        <v>1726</v>
      </c>
      <c r="B765" s="3" t="s">
        <v>1727</v>
      </c>
      <c r="C765" s="3" t="s">
        <v>1729</v>
      </c>
    </row>
    <row r="766" spans="1:3" ht="12" customHeight="1">
      <c r="A766" s="3" t="s">
        <v>1730</v>
      </c>
      <c r="B766" s="3" t="s">
        <v>1731</v>
      </c>
      <c r="C766" s="3" t="s">
        <v>1732</v>
      </c>
    </row>
    <row r="767" spans="1:3" ht="12" customHeight="1">
      <c r="A767" s="3" t="s">
        <v>1733</v>
      </c>
      <c r="B767" s="3" t="s">
        <v>1734</v>
      </c>
      <c r="C767" s="3" t="s">
        <v>1735</v>
      </c>
    </row>
    <row r="768" spans="1:3" ht="12" customHeight="1">
      <c r="A768" s="3" t="s">
        <v>1736</v>
      </c>
      <c r="B768" s="3" t="s">
        <v>1737</v>
      </c>
      <c r="C768" s="3" t="s">
        <v>1738</v>
      </c>
    </row>
    <row r="769" spans="1:3" ht="12" customHeight="1">
      <c r="A769" s="3" t="s">
        <v>1739</v>
      </c>
      <c r="B769" s="3" t="s">
        <v>1740</v>
      </c>
      <c r="C769" s="3" t="s">
        <v>1741</v>
      </c>
    </row>
    <row r="770" spans="1:3" ht="12" customHeight="1">
      <c r="A770" s="3" t="s">
        <v>1739</v>
      </c>
      <c r="B770" s="3" t="s">
        <v>1740</v>
      </c>
      <c r="C770" s="3" t="s">
        <v>1742</v>
      </c>
    </row>
    <row r="771" spans="1:3" ht="12" customHeight="1">
      <c r="A771" s="3" t="s">
        <v>1743</v>
      </c>
      <c r="B771" s="3" t="s">
        <v>1744</v>
      </c>
      <c r="C771" s="3" t="s">
        <v>1745</v>
      </c>
    </row>
    <row r="772" spans="1:3" ht="12" customHeight="1">
      <c r="A772" s="3" t="s">
        <v>1743</v>
      </c>
      <c r="B772" s="3" t="s">
        <v>1744</v>
      </c>
      <c r="C772" s="3" t="s">
        <v>1746</v>
      </c>
    </row>
    <row r="773" spans="1:3" ht="12" customHeight="1">
      <c r="A773" s="3" t="s">
        <v>1743</v>
      </c>
      <c r="B773" s="3" t="s">
        <v>1744</v>
      </c>
      <c r="C773" s="3" t="s">
        <v>1747</v>
      </c>
    </row>
    <row r="774" spans="1:3" ht="12" customHeight="1">
      <c r="A774" s="3" t="s">
        <v>1748</v>
      </c>
      <c r="B774" s="3" t="s">
        <v>1749</v>
      </c>
      <c r="C774" s="3" t="s">
        <v>1750</v>
      </c>
    </row>
    <row r="775" spans="1:3" ht="12" customHeight="1">
      <c r="A775" s="3" t="s">
        <v>1751</v>
      </c>
      <c r="B775" s="3" t="s">
        <v>1752</v>
      </c>
      <c r="C775" s="3" t="s">
        <v>1753</v>
      </c>
    </row>
    <row r="776" spans="1:3" ht="12" customHeight="1">
      <c r="A776" s="3" t="s">
        <v>1754</v>
      </c>
      <c r="B776" s="3" t="s">
        <v>1755</v>
      </c>
      <c r="C776" s="3" t="s">
        <v>1756</v>
      </c>
    </row>
    <row r="777" spans="1:3" ht="12" customHeight="1">
      <c r="A777" s="3" t="s">
        <v>1757</v>
      </c>
      <c r="B777" s="3" t="s">
        <v>1758</v>
      </c>
      <c r="C777" s="3" t="s">
        <v>1759</v>
      </c>
    </row>
    <row r="778" spans="1:3" ht="12" customHeight="1">
      <c r="A778" s="3" t="s">
        <v>1760</v>
      </c>
      <c r="B778" s="3" t="s">
        <v>1761</v>
      </c>
      <c r="C778" s="3" t="s">
        <v>1762</v>
      </c>
    </row>
    <row r="779" spans="1:3" ht="12" customHeight="1">
      <c r="A779" s="3" t="s">
        <v>1763</v>
      </c>
      <c r="B779" s="3" t="s">
        <v>1764</v>
      </c>
      <c r="C779" s="3" t="s">
        <v>1765</v>
      </c>
    </row>
    <row r="780" spans="1:3" ht="12" customHeight="1">
      <c r="A780" s="3" t="s">
        <v>1766</v>
      </c>
      <c r="B780" s="3" t="s">
        <v>1767</v>
      </c>
      <c r="C780" s="3" t="s">
        <v>1768</v>
      </c>
    </row>
    <row r="781" spans="1:3" ht="12" customHeight="1">
      <c r="A781" s="3" t="s">
        <v>1766</v>
      </c>
      <c r="B781" s="3" t="s">
        <v>1767</v>
      </c>
      <c r="C781" s="3" t="s">
        <v>1769</v>
      </c>
    </row>
    <row r="782" spans="1:3" ht="12" customHeight="1">
      <c r="A782" s="3" t="s">
        <v>1770</v>
      </c>
      <c r="B782" s="3" t="s">
        <v>1771</v>
      </c>
      <c r="C782" s="3" t="s">
        <v>1772</v>
      </c>
    </row>
    <row r="783" spans="1:3" ht="12" customHeight="1">
      <c r="A783" s="3" t="s">
        <v>1770</v>
      </c>
      <c r="B783" s="3" t="s">
        <v>1771</v>
      </c>
      <c r="C783" s="3" t="s">
        <v>1773</v>
      </c>
    </row>
    <row r="784" spans="1:3" ht="12" customHeight="1">
      <c r="A784" s="3" t="s">
        <v>1774</v>
      </c>
      <c r="B784" s="3" t="s">
        <v>1775</v>
      </c>
      <c r="C784" s="3" t="s">
        <v>1776</v>
      </c>
    </row>
    <row r="785" spans="1:3" ht="12" customHeight="1">
      <c r="A785" s="3" t="s">
        <v>1777</v>
      </c>
      <c r="B785" s="3" t="s">
        <v>1778</v>
      </c>
      <c r="C785" s="3" t="s">
        <v>1779</v>
      </c>
    </row>
    <row r="786" spans="1:3" ht="12" customHeight="1">
      <c r="A786" s="3" t="s">
        <v>1780</v>
      </c>
      <c r="B786" s="3" t="s">
        <v>1781</v>
      </c>
      <c r="C786" s="3" t="s">
        <v>1782</v>
      </c>
    </row>
    <row r="787" spans="1:3" ht="12" customHeight="1">
      <c r="A787" s="3" t="s">
        <v>1783</v>
      </c>
      <c r="B787" s="3" t="s">
        <v>1784</v>
      </c>
      <c r="C787" s="3" t="s">
        <v>1785</v>
      </c>
    </row>
    <row r="788" spans="1:3" ht="12" customHeight="1">
      <c r="A788" s="3" t="s">
        <v>1786</v>
      </c>
      <c r="B788" s="3" t="s">
        <v>1787</v>
      </c>
      <c r="C788" s="3" t="s">
        <v>1788</v>
      </c>
    </row>
    <row r="789" spans="1:3" ht="12" customHeight="1">
      <c r="A789" s="3" t="s">
        <v>1789</v>
      </c>
      <c r="B789" s="3" t="s">
        <v>1790</v>
      </c>
      <c r="C789" s="3" t="s">
        <v>1791</v>
      </c>
    </row>
    <row r="790" spans="1:3" ht="12" customHeight="1">
      <c r="A790" s="3" t="s">
        <v>1792</v>
      </c>
      <c r="B790" s="3" t="s">
        <v>1793</v>
      </c>
      <c r="C790" s="3" t="s">
        <v>1794</v>
      </c>
    </row>
    <row r="791" spans="1:3" ht="12" customHeight="1">
      <c r="A791" s="3" t="s">
        <v>1795</v>
      </c>
      <c r="B791" s="3" t="s">
        <v>1796</v>
      </c>
      <c r="C791" s="3" t="s">
        <v>1797</v>
      </c>
    </row>
    <row r="792" spans="1:3" ht="12" customHeight="1">
      <c r="A792" s="3" t="s">
        <v>1798</v>
      </c>
      <c r="B792" s="3" t="s">
        <v>1799</v>
      </c>
      <c r="C792" s="3" t="s">
        <v>1800</v>
      </c>
    </row>
    <row r="793" spans="1:3" ht="12" customHeight="1">
      <c r="A793" s="3" t="s">
        <v>1798</v>
      </c>
      <c r="B793" s="3" t="s">
        <v>1799</v>
      </c>
      <c r="C793" s="3" t="s">
        <v>1801</v>
      </c>
    </row>
    <row r="794" spans="1:3" ht="12" customHeight="1">
      <c r="A794" s="3" t="s">
        <v>1802</v>
      </c>
      <c r="B794" s="3" t="s">
        <v>1803</v>
      </c>
      <c r="C794" s="3" t="s">
        <v>1804</v>
      </c>
    </row>
    <row r="795" spans="1:3" ht="12" customHeight="1">
      <c r="A795" s="3" t="s">
        <v>1802</v>
      </c>
      <c r="B795" s="3" t="s">
        <v>1803</v>
      </c>
      <c r="C795" s="3" t="s">
        <v>1805</v>
      </c>
    </row>
    <row r="796" spans="1:3" ht="12" customHeight="1">
      <c r="A796" s="3" t="s">
        <v>1806</v>
      </c>
      <c r="B796" s="3" t="s">
        <v>1807</v>
      </c>
      <c r="C796" s="3" t="s">
        <v>1808</v>
      </c>
    </row>
    <row r="797" spans="1:3" ht="12" customHeight="1">
      <c r="A797" s="3" t="s">
        <v>1809</v>
      </c>
      <c r="B797" s="3" t="s">
        <v>1810</v>
      </c>
      <c r="C797" s="3" t="s">
        <v>1811</v>
      </c>
    </row>
    <row r="798" spans="1:3" ht="12" customHeight="1">
      <c r="A798" s="3" t="s">
        <v>1812</v>
      </c>
      <c r="B798" s="3" t="s">
        <v>1813</v>
      </c>
      <c r="C798" s="3" t="s">
        <v>1814</v>
      </c>
    </row>
    <row r="799" spans="1:3" ht="12" customHeight="1">
      <c r="A799" s="3" t="s">
        <v>1815</v>
      </c>
      <c r="B799" s="3" t="s">
        <v>1816</v>
      </c>
      <c r="C799" s="3" t="s">
        <v>1817</v>
      </c>
    </row>
    <row r="800" spans="1:3" ht="12" customHeight="1">
      <c r="A800" s="3" t="s">
        <v>1815</v>
      </c>
      <c r="B800" s="3" t="s">
        <v>1816</v>
      </c>
      <c r="C800" s="3" t="s">
        <v>1818</v>
      </c>
    </row>
    <row r="801" spans="1:3" ht="12" customHeight="1">
      <c r="A801" s="3" t="s">
        <v>1819</v>
      </c>
      <c r="B801" s="3" t="s">
        <v>1820</v>
      </c>
      <c r="C801" s="3" t="s">
        <v>1821</v>
      </c>
    </row>
    <row r="802" spans="1:3" ht="12" customHeight="1">
      <c r="A802" s="3" t="s">
        <v>1822</v>
      </c>
      <c r="B802" s="3" t="s">
        <v>1823</v>
      </c>
      <c r="C802" s="3" t="s">
        <v>1824</v>
      </c>
    </row>
    <row r="803" spans="1:3" ht="12" customHeight="1">
      <c r="A803" s="3" t="s">
        <v>1825</v>
      </c>
      <c r="B803" s="3" t="s">
        <v>1826</v>
      </c>
      <c r="C803" s="3" t="s">
        <v>1827</v>
      </c>
    </row>
    <row r="804" spans="1:3" ht="12" customHeight="1">
      <c r="A804" s="3" t="s">
        <v>1828</v>
      </c>
      <c r="B804" s="3" t="s">
        <v>1829</v>
      </c>
      <c r="C804" s="3" t="s">
        <v>1830</v>
      </c>
    </row>
    <row r="805" spans="1:3" ht="12" customHeight="1">
      <c r="A805" s="3" t="s">
        <v>1831</v>
      </c>
      <c r="B805" s="3" t="s">
        <v>1832</v>
      </c>
      <c r="C805" s="3" t="s">
        <v>1833</v>
      </c>
    </row>
    <row r="806" spans="1:3" ht="12" customHeight="1">
      <c r="A806" s="3" t="s">
        <v>1834</v>
      </c>
      <c r="B806" s="3" t="s">
        <v>1835</v>
      </c>
      <c r="C806" s="3" t="s">
        <v>1836</v>
      </c>
    </row>
    <row r="807" spans="1:3" ht="12" customHeight="1">
      <c r="A807" s="3" t="s">
        <v>1837</v>
      </c>
      <c r="B807" s="3" t="s">
        <v>1838</v>
      </c>
      <c r="C807" s="3" t="s">
        <v>1839</v>
      </c>
    </row>
    <row r="808" spans="1:3" ht="12" customHeight="1">
      <c r="A808" s="3" t="s">
        <v>1837</v>
      </c>
      <c r="B808" s="3" t="s">
        <v>1838</v>
      </c>
      <c r="C808" s="3" t="s">
        <v>1840</v>
      </c>
    </row>
    <row r="809" spans="1:3" ht="12" customHeight="1">
      <c r="A809" s="3" t="s">
        <v>1841</v>
      </c>
      <c r="B809" s="3" t="s">
        <v>1842</v>
      </c>
      <c r="C809" s="3" t="s">
        <v>1843</v>
      </c>
    </row>
    <row r="810" spans="1:3" ht="12" customHeight="1">
      <c r="A810" s="3" t="s">
        <v>1844</v>
      </c>
      <c r="B810" s="3" t="s">
        <v>1845</v>
      </c>
      <c r="C810" s="3" t="s">
        <v>1846</v>
      </c>
    </row>
    <row r="811" spans="1:3" ht="12" customHeight="1">
      <c r="A811" s="3" t="s">
        <v>1847</v>
      </c>
      <c r="B811" s="3" t="s">
        <v>1848</v>
      </c>
      <c r="C811" s="3" t="s">
        <v>1849</v>
      </c>
    </row>
    <row r="812" spans="1:3" ht="12" customHeight="1">
      <c r="A812" s="3" t="s">
        <v>1847</v>
      </c>
      <c r="B812" s="3" t="s">
        <v>1848</v>
      </c>
      <c r="C812" s="3" t="s">
        <v>1850</v>
      </c>
    </row>
    <row r="813" spans="1:3" ht="12" customHeight="1">
      <c r="A813" s="3" t="s">
        <v>1851</v>
      </c>
      <c r="B813" s="3" t="s">
        <v>1852</v>
      </c>
      <c r="C813" s="3" t="s">
        <v>1853</v>
      </c>
    </row>
    <row r="814" spans="1:3" ht="12" customHeight="1">
      <c r="A814" s="3" t="s">
        <v>1854</v>
      </c>
      <c r="B814" s="3" t="s">
        <v>1855</v>
      </c>
      <c r="C814" s="3" t="s">
        <v>1856</v>
      </c>
    </row>
    <row r="815" spans="1:3" ht="12" customHeight="1">
      <c r="A815" s="3" t="s">
        <v>1854</v>
      </c>
      <c r="B815" s="3" t="s">
        <v>1855</v>
      </c>
      <c r="C815" s="3" t="s">
        <v>1857</v>
      </c>
    </row>
    <row r="816" spans="1:3" ht="12" customHeight="1">
      <c r="A816" s="3" t="s">
        <v>1854</v>
      </c>
      <c r="B816" s="3" t="s">
        <v>1855</v>
      </c>
      <c r="C816" s="3" t="s">
        <v>1858</v>
      </c>
    </row>
    <row r="817" spans="1:3" ht="12" customHeight="1">
      <c r="A817" s="3" t="s">
        <v>1859</v>
      </c>
      <c r="B817" s="3" t="s">
        <v>1860</v>
      </c>
      <c r="C817" s="3" t="s">
        <v>1861</v>
      </c>
    </row>
    <row r="818" spans="1:3" ht="12" customHeight="1">
      <c r="A818" s="3" t="s">
        <v>1862</v>
      </c>
      <c r="B818" s="3" t="s">
        <v>1863</v>
      </c>
      <c r="C818" s="3" t="s">
        <v>1864</v>
      </c>
    </row>
    <row r="819" spans="1:3" ht="12" customHeight="1">
      <c r="A819" s="3" t="s">
        <v>1865</v>
      </c>
      <c r="B819" s="3" t="s">
        <v>1866</v>
      </c>
      <c r="C819" s="3" t="s">
        <v>1867</v>
      </c>
    </row>
    <row r="820" spans="1:3" ht="12" customHeight="1">
      <c r="A820" s="3" t="s">
        <v>1865</v>
      </c>
      <c r="B820" s="3" t="s">
        <v>1866</v>
      </c>
      <c r="C820" s="3" t="s">
        <v>1868</v>
      </c>
    </row>
    <row r="821" spans="1:3" ht="12" customHeight="1">
      <c r="A821" s="3" t="s">
        <v>1865</v>
      </c>
      <c r="B821" s="3" t="s">
        <v>1866</v>
      </c>
      <c r="C821" s="3" t="s">
        <v>1869</v>
      </c>
    </row>
    <row r="822" spans="1:3" ht="12" customHeight="1">
      <c r="A822" s="3" t="s">
        <v>1865</v>
      </c>
      <c r="B822" s="3" t="s">
        <v>1866</v>
      </c>
      <c r="C822" s="3" t="s">
        <v>1870</v>
      </c>
    </row>
    <row r="823" spans="1:3" ht="12" customHeight="1">
      <c r="A823" s="3" t="s">
        <v>1865</v>
      </c>
      <c r="B823" s="3" t="s">
        <v>1866</v>
      </c>
      <c r="C823" s="3" t="s">
        <v>1871</v>
      </c>
    </row>
    <row r="824" spans="1:3" ht="12" customHeight="1">
      <c r="A824" s="3" t="s">
        <v>1865</v>
      </c>
      <c r="B824" s="3" t="s">
        <v>1866</v>
      </c>
      <c r="C824" s="3" t="s">
        <v>1872</v>
      </c>
    </row>
    <row r="825" spans="1:3" ht="12" customHeight="1">
      <c r="A825" s="3" t="s">
        <v>1873</v>
      </c>
      <c r="B825" s="3" t="s">
        <v>1874</v>
      </c>
      <c r="C825" s="3" t="s">
        <v>1875</v>
      </c>
    </row>
    <row r="826" spans="1:3" ht="12" customHeight="1">
      <c r="A826" s="3" t="s">
        <v>1876</v>
      </c>
      <c r="B826" s="3" t="s">
        <v>1877</v>
      </c>
      <c r="C826" s="3" t="s">
        <v>1878</v>
      </c>
    </row>
    <row r="827" spans="1:3" ht="12" customHeight="1">
      <c r="A827" s="3" t="s">
        <v>1879</v>
      </c>
      <c r="B827" s="3" t="s">
        <v>1880</v>
      </c>
      <c r="C827" s="3" t="s">
        <v>1881</v>
      </c>
    </row>
    <row r="828" spans="1:3" ht="12" customHeight="1">
      <c r="A828" s="3" t="s">
        <v>1882</v>
      </c>
      <c r="B828" s="3" t="s">
        <v>1883</v>
      </c>
      <c r="C828" s="3" t="s">
        <v>1884</v>
      </c>
    </row>
    <row r="829" spans="1:3" ht="12" customHeight="1">
      <c r="A829" s="3" t="s">
        <v>1885</v>
      </c>
      <c r="B829" s="3" t="s">
        <v>1886</v>
      </c>
      <c r="C829" s="3" t="s">
        <v>1887</v>
      </c>
    </row>
    <row r="830" spans="1:3" ht="12" customHeight="1">
      <c r="A830" s="3" t="s">
        <v>1888</v>
      </c>
      <c r="B830" s="3" t="s">
        <v>1889</v>
      </c>
      <c r="C830" s="3" t="s">
        <v>1890</v>
      </c>
    </row>
    <row r="831" spans="1:3" ht="12" customHeight="1">
      <c r="A831" s="3" t="s">
        <v>1891</v>
      </c>
      <c r="B831" s="3" t="s">
        <v>1892</v>
      </c>
      <c r="C831" s="3" t="s">
        <v>1893</v>
      </c>
    </row>
    <row r="832" spans="1:3" ht="12" customHeight="1">
      <c r="A832" s="3" t="s">
        <v>1891</v>
      </c>
      <c r="B832" s="3" t="s">
        <v>1892</v>
      </c>
      <c r="C832" s="3" t="s">
        <v>1894</v>
      </c>
    </row>
    <row r="833" spans="1:3" ht="12" customHeight="1">
      <c r="A833" s="3" t="s">
        <v>1895</v>
      </c>
      <c r="B833" s="3" t="s">
        <v>1896</v>
      </c>
      <c r="C833" s="3" t="s">
        <v>1897</v>
      </c>
    </row>
    <row r="834" spans="1:3" ht="12" customHeight="1">
      <c r="A834" s="3" t="s">
        <v>1898</v>
      </c>
      <c r="B834" s="3" t="s">
        <v>1899</v>
      </c>
      <c r="C834" s="3" t="s">
        <v>1900</v>
      </c>
    </row>
    <row r="835" spans="1:3" ht="12" customHeight="1">
      <c r="A835" s="3" t="s">
        <v>1898</v>
      </c>
      <c r="B835" s="3" t="s">
        <v>1899</v>
      </c>
      <c r="C835" s="3" t="s">
        <v>1901</v>
      </c>
    </row>
    <row r="836" spans="1:3" ht="12" customHeight="1">
      <c r="A836" s="3" t="s">
        <v>1898</v>
      </c>
      <c r="B836" s="3" t="s">
        <v>1899</v>
      </c>
      <c r="C836" s="3" t="s">
        <v>1902</v>
      </c>
    </row>
    <row r="837" spans="1:3" ht="12" customHeight="1">
      <c r="A837" s="3" t="s">
        <v>1903</v>
      </c>
      <c r="B837" s="3" t="s">
        <v>1904</v>
      </c>
      <c r="C837" s="3" t="s">
        <v>1905</v>
      </c>
    </row>
    <row r="838" spans="1:3" ht="12" customHeight="1">
      <c r="A838" s="3" t="s">
        <v>1906</v>
      </c>
      <c r="B838" s="3" t="s">
        <v>1907</v>
      </c>
      <c r="C838" s="3" t="s">
        <v>1908</v>
      </c>
    </row>
    <row r="839" spans="1:3" ht="12" customHeight="1">
      <c r="A839" s="3" t="s">
        <v>1909</v>
      </c>
      <c r="B839" s="3" t="s">
        <v>1910</v>
      </c>
      <c r="C839" s="3" t="s">
        <v>1911</v>
      </c>
    </row>
    <row r="840" spans="1:3" ht="12" customHeight="1">
      <c r="A840" s="3" t="s">
        <v>1912</v>
      </c>
      <c r="B840" s="3" t="s">
        <v>1913</v>
      </c>
      <c r="C840" s="3" t="s">
        <v>1914</v>
      </c>
    </row>
    <row r="841" spans="1:3" ht="12" customHeight="1">
      <c r="A841" s="3" t="s">
        <v>1912</v>
      </c>
      <c r="B841" s="3" t="s">
        <v>1913</v>
      </c>
      <c r="C841" s="3" t="s">
        <v>1915</v>
      </c>
    </row>
    <row r="842" spans="1:3" ht="12" customHeight="1">
      <c r="A842" s="3" t="s">
        <v>1916</v>
      </c>
      <c r="B842" s="3" t="s">
        <v>1917</v>
      </c>
      <c r="C842" s="3" t="s">
        <v>1918</v>
      </c>
    </row>
    <row r="843" spans="1:3" ht="12" customHeight="1">
      <c r="A843" s="3" t="s">
        <v>1919</v>
      </c>
      <c r="B843" s="3" t="s">
        <v>1920</v>
      </c>
      <c r="C843" s="3" t="s">
        <v>1921</v>
      </c>
    </row>
    <row r="844" spans="1:3" ht="12" customHeight="1">
      <c r="A844" s="3" t="s">
        <v>1922</v>
      </c>
      <c r="B844" s="3" t="s">
        <v>1923</v>
      </c>
      <c r="C844" s="3" t="s">
        <v>1924</v>
      </c>
    </row>
    <row r="845" spans="1:3" ht="12" customHeight="1">
      <c r="A845" s="3" t="s">
        <v>1925</v>
      </c>
      <c r="B845" s="3" t="s">
        <v>1926</v>
      </c>
      <c r="C845" s="3" t="s">
        <v>1927</v>
      </c>
    </row>
    <row r="846" spans="1:3" ht="12" customHeight="1">
      <c r="A846" s="3" t="s">
        <v>1928</v>
      </c>
      <c r="B846" s="3" t="s">
        <v>1929</v>
      </c>
      <c r="C846" s="3" t="s">
        <v>1930</v>
      </c>
    </row>
    <row r="847" spans="1:3" ht="12" customHeight="1">
      <c r="A847" s="3" t="s">
        <v>1931</v>
      </c>
      <c r="B847" s="3" t="s">
        <v>1932</v>
      </c>
      <c r="C847" s="3" t="s">
        <v>1933</v>
      </c>
    </row>
    <row r="848" spans="1:3" ht="12" customHeight="1">
      <c r="A848" s="3" t="s">
        <v>1934</v>
      </c>
      <c r="B848" s="3" t="s">
        <v>1935</v>
      </c>
      <c r="C848" s="3" t="s">
        <v>1936</v>
      </c>
    </row>
    <row r="849" spans="1:3" ht="12" customHeight="1">
      <c r="A849" s="3" t="s">
        <v>1934</v>
      </c>
      <c r="B849" s="3" t="s">
        <v>1935</v>
      </c>
      <c r="C849" s="3" t="s">
        <v>1937</v>
      </c>
    </row>
    <row r="850" spans="1:3" ht="12" customHeight="1">
      <c r="A850" s="3" t="s">
        <v>1938</v>
      </c>
      <c r="B850" s="3" t="s">
        <v>1939</v>
      </c>
      <c r="C850" s="3" t="s">
        <v>1940</v>
      </c>
    </row>
    <row r="851" spans="1:3" ht="12" customHeight="1">
      <c r="A851" s="3" t="s">
        <v>1941</v>
      </c>
      <c r="B851" s="3" t="s">
        <v>1942</v>
      </c>
      <c r="C851" s="3" t="s">
        <v>1943</v>
      </c>
    </row>
    <row r="852" spans="1:3" ht="12" customHeight="1">
      <c r="A852" s="3" t="s">
        <v>1944</v>
      </c>
      <c r="B852" s="3" t="s">
        <v>1945</v>
      </c>
      <c r="C852" s="3" t="s">
        <v>1946</v>
      </c>
    </row>
    <row r="853" spans="1:3" ht="12" customHeight="1">
      <c r="A853" s="3" t="s">
        <v>1944</v>
      </c>
      <c r="B853" s="3" t="s">
        <v>1945</v>
      </c>
      <c r="C853" s="3" t="s">
        <v>1947</v>
      </c>
    </row>
    <row r="854" spans="1:3" ht="12" customHeight="1">
      <c r="A854" s="3" t="s">
        <v>1948</v>
      </c>
      <c r="B854" s="3" t="s">
        <v>1949</v>
      </c>
      <c r="C854" s="3" t="s">
        <v>1950</v>
      </c>
    </row>
    <row r="855" spans="1:3" ht="12" customHeight="1">
      <c r="A855" s="3" t="s">
        <v>1951</v>
      </c>
      <c r="B855" s="3" t="s">
        <v>1952</v>
      </c>
      <c r="C855" s="3" t="s">
        <v>1953</v>
      </c>
    </row>
    <row r="856" spans="1:3" ht="12" customHeight="1">
      <c r="A856" s="3" t="s">
        <v>1954</v>
      </c>
      <c r="B856" s="3" t="s">
        <v>1955</v>
      </c>
      <c r="C856" s="3" t="s">
        <v>1956</v>
      </c>
    </row>
    <row r="857" spans="1:3" ht="12" customHeight="1">
      <c r="A857" s="3" t="s">
        <v>1957</v>
      </c>
      <c r="B857" s="3" t="s">
        <v>1958</v>
      </c>
      <c r="C857" s="3" t="s">
        <v>1959</v>
      </c>
    </row>
    <row r="858" spans="1:3" ht="12" customHeight="1">
      <c r="A858" s="3" t="s">
        <v>1960</v>
      </c>
      <c r="B858" s="3" t="s">
        <v>1961</v>
      </c>
      <c r="C858" s="3" t="s">
        <v>1962</v>
      </c>
    </row>
    <row r="859" spans="1:3" ht="12" customHeight="1">
      <c r="A859" s="3" t="s">
        <v>1960</v>
      </c>
      <c r="B859" s="3" t="s">
        <v>1961</v>
      </c>
      <c r="C859" s="3" t="s">
        <v>1963</v>
      </c>
    </row>
    <row r="860" spans="1:3" ht="12" customHeight="1">
      <c r="A860" s="3" t="s">
        <v>1964</v>
      </c>
      <c r="B860" s="3" t="s">
        <v>1965</v>
      </c>
      <c r="C860" s="3" t="s">
        <v>1966</v>
      </c>
    </row>
    <row r="861" spans="1:3" ht="12" customHeight="1">
      <c r="A861" s="3" t="s">
        <v>1967</v>
      </c>
      <c r="B861" s="3" t="s">
        <v>1968</v>
      </c>
      <c r="C861" s="3" t="s">
        <v>1969</v>
      </c>
    </row>
    <row r="862" spans="1:3" ht="12" customHeight="1">
      <c r="A862" s="3" t="s">
        <v>1967</v>
      </c>
      <c r="B862" s="3" t="s">
        <v>1968</v>
      </c>
      <c r="C862" s="3" t="s">
        <v>1970</v>
      </c>
    </row>
    <row r="863" spans="1:3" ht="12" customHeight="1">
      <c r="A863" s="3" t="s">
        <v>1967</v>
      </c>
      <c r="B863" s="3" t="s">
        <v>1968</v>
      </c>
      <c r="C863" s="3" t="s">
        <v>1971</v>
      </c>
    </row>
    <row r="864" spans="1:3" ht="12" customHeight="1">
      <c r="A864" s="3" t="s">
        <v>1972</v>
      </c>
      <c r="B864" s="3" t="s">
        <v>1973</v>
      </c>
      <c r="C864" s="3" t="s">
        <v>1974</v>
      </c>
    </row>
    <row r="865" spans="1:3" ht="12" customHeight="1">
      <c r="A865" s="3" t="s">
        <v>1975</v>
      </c>
      <c r="B865" s="3" t="s">
        <v>1976</v>
      </c>
      <c r="C865" s="3" t="s">
        <v>1977</v>
      </c>
    </row>
    <row r="866" spans="1:3" ht="12" customHeight="1">
      <c r="A866" s="3" t="s">
        <v>1978</v>
      </c>
      <c r="B866" s="3" t="s">
        <v>1979</v>
      </c>
      <c r="C866" s="3" t="s">
        <v>1980</v>
      </c>
    </row>
    <row r="867" spans="1:3" ht="12" customHeight="1">
      <c r="A867" s="3" t="s">
        <v>1981</v>
      </c>
      <c r="B867" s="3" t="s">
        <v>1982</v>
      </c>
      <c r="C867" s="3" t="s">
        <v>1983</v>
      </c>
    </row>
    <row r="868" spans="1:3" ht="12" customHeight="1">
      <c r="A868" s="3" t="s">
        <v>1984</v>
      </c>
      <c r="B868" s="3" t="s">
        <v>1985</v>
      </c>
      <c r="C868" s="3" t="s">
        <v>1986</v>
      </c>
    </row>
    <row r="869" spans="1:3" ht="12" customHeight="1">
      <c r="A869" s="3" t="s">
        <v>1984</v>
      </c>
      <c r="B869" s="3" t="s">
        <v>1985</v>
      </c>
      <c r="C869" s="3" t="s">
        <v>1987</v>
      </c>
    </row>
    <row r="870" spans="1:3" ht="12" customHeight="1">
      <c r="A870" s="3" t="s">
        <v>1984</v>
      </c>
      <c r="B870" s="3" t="s">
        <v>1985</v>
      </c>
      <c r="C870" s="3" t="s">
        <v>1988</v>
      </c>
    </row>
    <row r="871" spans="1:3" ht="12" customHeight="1">
      <c r="A871" s="3" t="s">
        <v>1989</v>
      </c>
      <c r="B871" s="3" t="s">
        <v>1990</v>
      </c>
      <c r="C871" s="3" t="s">
        <v>1991</v>
      </c>
    </row>
    <row r="872" spans="1:3" ht="12" customHeight="1">
      <c r="A872" s="3" t="s">
        <v>1992</v>
      </c>
      <c r="B872" s="3" t="s">
        <v>1993</v>
      </c>
      <c r="C872" s="3" t="s">
        <v>1994</v>
      </c>
    </row>
    <row r="873" spans="1:3" ht="12" customHeight="1">
      <c r="A873" s="3" t="s">
        <v>1995</v>
      </c>
      <c r="B873" s="3" t="s">
        <v>1996</v>
      </c>
      <c r="C873" s="3" t="s">
        <v>1997</v>
      </c>
    </row>
    <row r="874" spans="1:3" ht="12" customHeight="1">
      <c r="A874" s="3" t="s">
        <v>1998</v>
      </c>
      <c r="B874" s="3" t="s">
        <v>1999</v>
      </c>
      <c r="C874" s="3" t="s">
        <v>2000</v>
      </c>
    </row>
    <row r="875" spans="1:3" ht="12" customHeight="1">
      <c r="A875" s="3" t="s">
        <v>1998</v>
      </c>
      <c r="B875" s="3" t="s">
        <v>1999</v>
      </c>
      <c r="C875" s="3" t="s">
        <v>2001</v>
      </c>
    </row>
    <row r="876" spans="1:3" ht="12" customHeight="1">
      <c r="A876" s="3" t="s">
        <v>2002</v>
      </c>
      <c r="B876" s="3" t="s">
        <v>2003</v>
      </c>
      <c r="C876" s="3" t="s">
        <v>2004</v>
      </c>
    </row>
    <row r="877" spans="1:3" ht="12" customHeight="1">
      <c r="A877" s="3" t="s">
        <v>2002</v>
      </c>
      <c r="B877" s="3" t="s">
        <v>2003</v>
      </c>
      <c r="C877" s="3" t="s">
        <v>2005</v>
      </c>
    </row>
    <row r="878" spans="1:3" ht="12" customHeight="1">
      <c r="A878" s="3" t="s">
        <v>2006</v>
      </c>
      <c r="B878" s="3" t="s">
        <v>2007</v>
      </c>
      <c r="C878" s="3" t="s">
        <v>2008</v>
      </c>
    </row>
    <row r="879" spans="1:3" ht="12" customHeight="1">
      <c r="A879" s="3" t="s">
        <v>2009</v>
      </c>
      <c r="B879" s="3" t="s">
        <v>2010</v>
      </c>
      <c r="C879" s="3" t="s">
        <v>2011</v>
      </c>
    </row>
    <row r="880" spans="1:3" ht="12" customHeight="1">
      <c r="A880" s="3" t="s">
        <v>2012</v>
      </c>
      <c r="B880" s="3" t="s">
        <v>2013</v>
      </c>
      <c r="C880" s="3" t="s">
        <v>2014</v>
      </c>
    </row>
    <row r="881" spans="1:3" ht="12" customHeight="1">
      <c r="A881" s="3" t="s">
        <v>2015</v>
      </c>
      <c r="B881" s="3" t="s">
        <v>2016</v>
      </c>
      <c r="C881" s="3" t="s">
        <v>2017</v>
      </c>
    </row>
    <row r="882" spans="1:3" ht="12" customHeight="1">
      <c r="A882" s="3" t="s">
        <v>2018</v>
      </c>
      <c r="B882" s="3" t="s">
        <v>2019</v>
      </c>
      <c r="C882" s="3" t="s">
        <v>2020</v>
      </c>
    </row>
    <row r="883" spans="1:3" ht="12" customHeight="1">
      <c r="A883" s="3" t="s">
        <v>2021</v>
      </c>
      <c r="B883" s="3" t="s">
        <v>2022</v>
      </c>
      <c r="C883" s="3" t="s">
        <v>2023</v>
      </c>
    </row>
    <row r="884" spans="1:3" ht="12" customHeight="1">
      <c r="A884" s="3" t="s">
        <v>2024</v>
      </c>
      <c r="B884" s="3" t="s">
        <v>2025</v>
      </c>
      <c r="C884" s="3" t="s">
        <v>2026</v>
      </c>
    </row>
    <row r="885" spans="1:3" ht="12" customHeight="1">
      <c r="A885" s="3" t="s">
        <v>2027</v>
      </c>
      <c r="B885" s="3" t="s">
        <v>2028</v>
      </c>
      <c r="C885" s="3" t="s">
        <v>2029</v>
      </c>
    </row>
    <row r="886" spans="1:3" ht="12" customHeight="1">
      <c r="A886" s="3" t="s">
        <v>2030</v>
      </c>
      <c r="B886" s="3" t="s">
        <v>2031</v>
      </c>
      <c r="C886" s="3" t="s">
        <v>2032</v>
      </c>
    </row>
    <row r="887" spans="1:3" ht="12" customHeight="1">
      <c r="A887" s="3" t="s">
        <v>2033</v>
      </c>
      <c r="B887" s="3" t="s">
        <v>2034</v>
      </c>
      <c r="C887" s="3" t="s">
        <v>2035</v>
      </c>
    </row>
    <row r="888" spans="1:3" ht="12" customHeight="1">
      <c r="A888" s="3" t="s">
        <v>2036</v>
      </c>
      <c r="B888" s="3" t="s">
        <v>2037</v>
      </c>
      <c r="C888" s="3" t="s">
        <v>2038</v>
      </c>
    </row>
    <row r="889" spans="1:3" ht="12" customHeight="1">
      <c r="A889" s="3" t="s">
        <v>2039</v>
      </c>
      <c r="B889" s="3" t="s">
        <v>2040</v>
      </c>
      <c r="C889" s="3" t="s">
        <v>2041</v>
      </c>
    </row>
    <row r="890" spans="1:3" ht="12" customHeight="1">
      <c r="A890" s="3" t="s">
        <v>2039</v>
      </c>
      <c r="B890" s="3" t="s">
        <v>2040</v>
      </c>
      <c r="C890" s="3" t="s">
        <v>2042</v>
      </c>
    </row>
    <row r="891" spans="1:3" ht="12" customHeight="1">
      <c r="A891" s="3" t="s">
        <v>2043</v>
      </c>
      <c r="B891" s="3" t="s">
        <v>2044</v>
      </c>
      <c r="C891" s="3" t="s">
        <v>2045</v>
      </c>
    </row>
    <row r="892" spans="1:3" ht="12" customHeight="1">
      <c r="A892" s="3" t="s">
        <v>2043</v>
      </c>
      <c r="B892" s="3" t="s">
        <v>2044</v>
      </c>
      <c r="C892" s="3" t="s">
        <v>2046</v>
      </c>
    </row>
    <row r="893" spans="1:3" ht="12" customHeight="1">
      <c r="A893" s="3" t="s">
        <v>2047</v>
      </c>
      <c r="B893" s="3" t="s">
        <v>2048</v>
      </c>
      <c r="C893" s="3" t="s">
        <v>2049</v>
      </c>
    </row>
    <row r="894" spans="1:3" ht="12" customHeight="1">
      <c r="A894" s="3" t="s">
        <v>2047</v>
      </c>
      <c r="B894" s="3" t="s">
        <v>2048</v>
      </c>
      <c r="C894" s="3" t="s">
        <v>2050</v>
      </c>
    </row>
    <row r="895" spans="1:3" ht="12" customHeight="1">
      <c r="A895" s="3" t="s">
        <v>2051</v>
      </c>
      <c r="B895" s="3" t="s">
        <v>2052</v>
      </c>
      <c r="C895" s="3" t="s">
        <v>2053</v>
      </c>
    </row>
    <row r="896" spans="1:3" ht="12" customHeight="1">
      <c r="A896" s="3" t="s">
        <v>2054</v>
      </c>
      <c r="B896" s="3" t="s">
        <v>2055</v>
      </c>
      <c r="C896" s="3" t="s">
        <v>2056</v>
      </c>
    </row>
    <row r="897" spans="1:3" ht="12" customHeight="1">
      <c r="A897" s="3" t="s">
        <v>2057</v>
      </c>
      <c r="B897" s="3" t="s">
        <v>2058</v>
      </c>
      <c r="C897" s="3" t="s">
        <v>2059</v>
      </c>
    </row>
    <row r="898" spans="1:3" ht="12" customHeight="1">
      <c r="A898" s="3" t="s">
        <v>2060</v>
      </c>
      <c r="B898" s="3" t="s">
        <v>2061</v>
      </c>
      <c r="C898" s="3" t="s">
        <v>2062</v>
      </c>
    </row>
    <row r="899" spans="1:3" ht="12" customHeight="1">
      <c r="A899" s="3" t="s">
        <v>2063</v>
      </c>
      <c r="B899" s="3" t="s">
        <v>2064</v>
      </c>
      <c r="C899" s="3" t="s">
        <v>2065</v>
      </c>
    </row>
    <row r="900" spans="1:3" ht="12" customHeight="1">
      <c r="A900" s="3" t="s">
        <v>2063</v>
      </c>
      <c r="B900" s="3" t="s">
        <v>2064</v>
      </c>
      <c r="C900" s="3" t="s">
        <v>2066</v>
      </c>
    </row>
    <row r="901" spans="1:3" ht="12" customHeight="1">
      <c r="A901" s="3" t="s">
        <v>2067</v>
      </c>
      <c r="B901" s="3" t="s">
        <v>2068</v>
      </c>
      <c r="C901" s="3" t="s">
        <v>2069</v>
      </c>
    </row>
    <row r="902" spans="1:3" ht="12" customHeight="1">
      <c r="A902" s="3" t="s">
        <v>2070</v>
      </c>
      <c r="B902" s="3" t="s">
        <v>2071</v>
      </c>
      <c r="C902" s="3" t="s">
        <v>2072</v>
      </c>
    </row>
    <row r="903" spans="1:3" ht="12" customHeight="1">
      <c r="A903" s="3" t="s">
        <v>2073</v>
      </c>
      <c r="B903" s="3" t="s">
        <v>2074</v>
      </c>
      <c r="C903" s="3" t="s">
        <v>2075</v>
      </c>
    </row>
    <row r="904" spans="1:3" ht="12" customHeight="1">
      <c r="A904" s="3" t="s">
        <v>2076</v>
      </c>
      <c r="B904" s="3" t="s">
        <v>2077</v>
      </c>
      <c r="C904" s="3" t="s">
        <v>2078</v>
      </c>
    </row>
    <row r="905" spans="1:3" ht="12" customHeight="1">
      <c r="A905" s="3" t="s">
        <v>2079</v>
      </c>
      <c r="B905" s="3" t="s">
        <v>2080</v>
      </c>
      <c r="C905" s="3" t="s">
        <v>2081</v>
      </c>
    </row>
    <row r="906" spans="1:3" ht="12" customHeight="1">
      <c r="A906" s="3" t="s">
        <v>2082</v>
      </c>
      <c r="B906" s="3" t="s">
        <v>2083</v>
      </c>
      <c r="C906" s="3" t="s">
        <v>2084</v>
      </c>
    </row>
    <row r="907" spans="1:3" ht="12" customHeight="1">
      <c r="A907" s="3" t="s">
        <v>2082</v>
      </c>
      <c r="B907" s="3" t="s">
        <v>2083</v>
      </c>
      <c r="C907" s="3" t="s">
        <v>2085</v>
      </c>
    </row>
    <row r="908" spans="1:3" ht="12" customHeight="1">
      <c r="A908" s="3" t="s">
        <v>2086</v>
      </c>
      <c r="B908" s="3" t="s">
        <v>2087</v>
      </c>
      <c r="C908" s="3" t="s">
        <v>2088</v>
      </c>
    </row>
    <row r="909" spans="1:3" ht="12" customHeight="1">
      <c r="A909" s="3" t="s">
        <v>2089</v>
      </c>
      <c r="B909" s="3" t="s">
        <v>2090</v>
      </c>
      <c r="C909" s="3" t="s">
        <v>2091</v>
      </c>
    </row>
    <row r="910" spans="1:3" ht="12" customHeight="1">
      <c r="A910" s="3" t="s">
        <v>2092</v>
      </c>
      <c r="B910" s="3" t="s">
        <v>2093</v>
      </c>
      <c r="C910" s="3" t="s">
        <v>2094</v>
      </c>
    </row>
    <row r="911" spans="1:3" ht="12" customHeight="1">
      <c r="A911" s="3" t="s">
        <v>2095</v>
      </c>
      <c r="B911" s="3" t="s">
        <v>2096</v>
      </c>
      <c r="C911" s="3" t="s">
        <v>2097</v>
      </c>
    </row>
    <row r="912" spans="1:3" ht="12" customHeight="1">
      <c r="A912" s="3" t="s">
        <v>2095</v>
      </c>
      <c r="B912" s="3" t="s">
        <v>2096</v>
      </c>
      <c r="C912" s="3" t="s">
        <v>2098</v>
      </c>
    </row>
    <row r="913" spans="1:3" ht="12" customHeight="1">
      <c r="A913" s="3" t="s">
        <v>2095</v>
      </c>
      <c r="B913" s="3" t="s">
        <v>2096</v>
      </c>
      <c r="C913" s="3" t="s">
        <v>2099</v>
      </c>
    </row>
    <row r="914" spans="1:3" ht="12" customHeight="1">
      <c r="A914" s="3" t="s">
        <v>2095</v>
      </c>
      <c r="B914" s="3" t="s">
        <v>2096</v>
      </c>
      <c r="C914" s="3" t="s">
        <v>2100</v>
      </c>
    </row>
    <row r="915" spans="1:3" ht="12" customHeight="1">
      <c r="A915" s="3" t="s">
        <v>2101</v>
      </c>
      <c r="B915" s="3" t="s">
        <v>2102</v>
      </c>
      <c r="C915" s="3" t="s">
        <v>2103</v>
      </c>
    </row>
    <row r="916" spans="1:3" ht="12" customHeight="1">
      <c r="A916" s="3" t="s">
        <v>2104</v>
      </c>
      <c r="B916" s="3" t="s">
        <v>2105</v>
      </c>
      <c r="C916" s="3" t="s">
        <v>2106</v>
      </c>
    </row>
    <row r="917" spans="1:3" ht="12" customHeight="1">
      <c r="A917" s="3" t="s">
        <v>2107</v>
      </c>
      <c r="B917" s="3" t="s">
        <v>2108</v>
      </c>
      <c r="C917" s="3" t="s">
        <v>2109</v>
      </c>
    </row>
    <row r="918" spans="1:3" ht="12" customHeight="1">
      <c r="A918" s="3" t="s">
        <v>2110</v>
      </c>
      <c r="B918" s="3" t="s">
        <v>2111</v>
      </c>
      <c r="C918" s="3" t="s">
        <v>2112</v>
      </c>
    </row>
    <row r="919" spans="1:3" ht="12" customHeight="1">
      <c r="A919" s="3" t="s">
        <v>2113</v>
      </c>
      <c r="B919" s="3" t="s">
        <v>2114</v>
      </c>
      <c r="C919" s="3" t="s">
        <v>2115</v>
      </c>
    </row>
    <row r="920" spans="1:3" ht="12" customHeight="1">
      <c r="A920" s="3" t="s">
        <v>2113</v>
      </c>
      <c r="B920" s="3" t="s">
        <v>2114</v>
      </c>
      <c r="C920" s="3" t="s">
        <v>2116</v>
      </c>
    </row>
    <row r="921" spans="1:3" ht="12" customHeight="1">
      <c r="A921" s="3" t="s">
        <v>2117</v>
      </c>
      <c r="B921" s="3" t="s">
        <v>2118</v>
      </c>
      <c r="C921" s="3" t="s">
        <v>2119</v>
      </c>
    </row>
    <row r="922" spans="1:3" ht="12" customHeight="1">
      <c r="A922" s="3" t="s">
        <v>2120</v>
      </c>
      <c r="B922" s="3" t="s">
        <v>2121</v>
      </c>
      <c r="C922" s="3" t="s">
        <v>2122</v>
      </c>
    </row>
    <row r="923" spans="1:3" ht="12" customHeight="1">
      <c r="A923" s="3" t="s">
        <v>2123</v>
      </c>
      <c r="B923" s="3" t="s">
        <v>2124</v>
      </c>
      <c r="C923" s="3" t="s">
        <v>2125</v>
      </c>
    </row>
    <row r="924" spans="1:3" ht="12" customHeight="1">
      <c r="A924" s="3" t="s">
        <v>2123</v>
      </c>
      <c r="B924" s="3" t="s">
        <v>2124</v>
      </c>
      <c r="C924" s="3" t="s">
        <v>2126</v>
      </c>
    </row>
    <row r="925" spans="1:3" ht="12" customHeight="1">
      <c r="A925" s="3" t="s">
        <v>2127</v>
      </c>
      <c r="B925" s="3" t="s">
        <v>2128</v>
      </c>
      <c r="C925" s="3" t="s">
        <v>2129</v>
      </c>
    </row>
    <row r="926" spans="1:3" ht="12" customHeight="1">
      <c r="A926" s="3" t="s">
        <v>2130</v>
      </c>
      <c r="B926" s="3" t="s">
        <v>2131</v>
      </c>
      <c r="C926" s="3" t="s">
        <v>2132</v>
      </c>
    </row>
    <row r="927" spans="1:3" ht="12" customHeight="1">
      <c r="A927" s="3" t="s">
        <v>2133</v>
      </c>
      <c r="B927" s="3" t="s">
        <v>2134</v>
      </c>
      <c r="C927" s="3" t="s">
        <v>2135</v>
      </c>
    </row>
    <row r="928" spans="1:3" ht="12" customHeight="1">
      <c r="A928" s="3" t="s">
        <v>2136</v>
      </c>
      <c r="B928" s="3" t="s">
        <v>2137</v>
      </c>
      <c r="C928" s="3" t="s">
        <v>2138</v>
      </c>
    </row>
    <row r="929" spans="1:3" ht="12" customHeight="1">
      <c r="A929" s="3" t="s">
        <v>2139</v>
      </c>
      <c r="B929" s="3" t="s">
        <v>2140</v>
      </c>
      <c r="C929" s="3" t="s">
        <v>2141</v>
      </c>
    </row>
    <row r="930" spans="1:3" ht="12" customHeight="1">
      <c r="A930" s="3" t="s">
        <v>2142</v>
      </c>
      <c r="B930" s="3" t="s">
        <v>2143</v>
      </c>
      <c r="C930" s="3" t="s">
        <v>2144</v>
      </c>
    </row>
    <row r="931" spans="1:3" ht="12" customHeight="1">
      <c r="A931" s="3" t="s">
        <v>2145</v>
      </c>
      <c r="B931" s="3" t="s">
        <v>2146</v>
      </c>
      <c r="C931" s="3" t="s">
        <v>2147</v>
      </c>
    </row>
    <row r="932" spans="1:3" ht="12" customHeight="1">
      <c r="A932" s="3" t="s">
        <v>2148</v>
      </c>
      <c r="B932" s="3" t="s">
        <v>2149</v>
      </c>
      <c r="C932" s="3" t="s">
        <v>2150</v>
      </c>
    </row>
    <row r="933" spans="1:3" ht="12" customHeight="1">
      <c r="A933" s="3" t="s">
        <v>2151</v>
      </c>
      <c r="B933" s="3" t="s">
        <v>2152</v>
      </c>
      <c r="C933" s="3" t="s">
        <v>2153</v>
      </c>
    </row>
    <row r="934" spans="1:3" ht="12" customHeight="1">
      <c r="A934" s="3" t="s">
        <v>2154</v>
      </c>
      <c r="B934" s="3" t="s">
        <v>2155</v>
      </c>
      <c r="C934" s="3" t="s">
        <v>2156</v>
      </c>
    </row>
    <row r="935" spans="1:3" ht="12" customHeight="1">
      <c r="A935" s="3" t="s">
        <v>2157</v>
      </c>
      <c r="B935" s="3" t="s">
        <v>2158</v>
      </c>
      <c r="C935" s="3" t="s">
        <v>2159</v>
      </c>
    </row>
    <row r="936" spans="1:3" ht="12" customHeight="1">
      <c r="A936" s="3" t="s">
        <v>2160</v>
      </c>
      <c r="B936" s="3" t="s">
        <v>2161</v>
      </c>
      <c r="C936" s="3" t="s">
        <v>2162</v>
      </c>
    </row>
    <row r="937" spans="1:3" ht="12" customHeight="1">
      <c r="A937" s="3" t="s">
        <v>2163</v>
      </c>
      <c r="B937" s="3" t="s">
        <v>2164</v>
      </c>
      <c r="C937" s="3" t="s">
        <v>2165</v>
      </c>
    </row>
    <row r="938" spans="1:3" ht="12" customHeight="1">
      <c r="A938" s="3" t="s">
        <v>2166</v>
      </c>
      <c r="B938" s="3" t="s">
        <v>2167</v>
      </c>
      <c r="C938" s="3" t="s">
        <v>2168</v>
      </c>
    </row>
    <row r="939" spans="1:3" ht="12" customHeight="1">
      <c r="A939" s="3" t="s">
        <v>2169</v>
      </c>
      <c r="B939" s="3" t="s">
        <v>2170</v>
      </c>
      <c r="C939" s="3" t="s">
        <v>2171</v>
      </c>
    </row>
    <row r="940" spans="1:3" ht="12" customHeight="1">
      <c r="A940" s="3" t="s">
        <v>2169</v>
      </c>
      <c r="B940" s="3" t="s">
        <v>2170</v>
      </c>
      <c r="C940" s="3" t="s">
        <v>2172</v>
      </c>
    </row>
    <row r="941" spans="1:3" ht="12" customHeight="1">
      <c r="A941" s="3" t="s">
        <v>2173</v>
      </c>
      <c r="B941" s="3" t="s">
        <v>2174</v>
      </c>
      <c r="C941" s="3" t="s">
        <v>2175</v>
      </c>
    </row>
    <row r="942" spans="1:3" ht="12" customHeight="1">
      <c r="A942" s="3" t="s">
        <v>2176</v>
      </c>
      <c r="B942" s="3" t="s">
        <v>2177</v>
      </c>
      <c r="C942" s="3" t="s">
        <v>2178</v>
      </c>
    </row>
    <row r="943" spans="1:3" ht="12" customHeight="1">
      <c r="A943" s="3" t="s">
        <v>2176</v>
      </c>
      <c r="B943" s="3" t="s">
        <v>2177</v>
      </c>
      <c r="C943" s="3" t="s">
        <v>2179</v>
      </c>
    </row>
    <row r="944" spans="1:3" ht="12" customHeight="1">
      <c r="A944" s="3" t="s">
        <v>2180</v>
      </c>
      <c r="B944" s="3" t="s">
        <v>2181</v>
      </c>
      <c r="C944" s="3" t="s">
        <v>2182</v>
      </c>
    </row>
    <row r="945" spans="1:3" ht="12" customHeight="1">
      <c r="A945" s="3" t="s">
        <v>2180</v>
      </c>
      <c r="B945" s="3" t="s">
        <v>2181</v>
      </c>
      <c r="C945" s="3" t="s">
        <v>2183</v>
      </c>
    </row>
    <row r="946" spans="1:3" ht="12" customHeight="1">
      <c r="A946" s="3" t="s">
        <v>2184</v>
      </c>
      <c r="B946" s="3" t="s">
        <v>2185</v>
      </c>
      <c r="C946" s="3" t="s">
        <v>2186</v>
      </c>
    </row>
    <row r="947" spans="1:3" ht="12" customHeight="1">
      <c r="A947" s="3" t="s">
        <v>2184</v>
      </c>
      <c r="B947" s="3" t="s">
        <v>2185</v>
      </c>
      <c r="C947" s="3" t="s">
        <v>2187</v>
      </c>
    </row>
    <row r="948" spans="1:3" ht="12" customHeight="1">
      <c r="A948" s="3" t="s">
        <v>2188</v>
      </c>
      <c r="B948" s="3" t="s">
        <v>2189</v>
      </c>
      <c r="C948" s="3" t="s">
        <v>2190</v>
      </c>
    </row>
    <row r="949" spans="1:3" ht="12" customHeight="1">
      <c r="A949" s="3" t="s">
        <v>2191</v>
      </c>
      <c r="B949" s="3" t="s">
        <v>2192</v>
      </c>
      <c r="C949" s="3" t="s">
        <v>2193</v>
      </c>
    </row>
    <row r="950" spans="1:3" ht="12" customHeight="1">
      <c r="A950" s="3" t="s">
        <v>2194</v>
      </c>
      <c r="B950" s="3" t="s">
        <v>2195</v>
      </c>
      <c r="C950" s="3" t="s">
        <v>2196</v>
      </c>
    </row>
    <row r="951" spans="1:3" ht="12" customHeight="1">
      <c r="A951" s="3" t="s">
        <v>2197</v>
      </c>
      <c r="B951" s="3" t="s">
        <v>2198</v>
      </c>
      <c r="C951" s="3" t="s">
        <v>2199</v>
      </c>
    </row>
    <row r="952" spans="1:3" ht="12" customHeight="1">
      <c r="A952" s="3" t="s">
        <v>2200</v>
      </c>
      <c r="B952" s="3" t="s">
        <v>2201</v>
      </c>
      <c r="C952" s="3" t="s">
        <v>2202</v>
      </c>
    </row>
    <row r="953" spans="1:3" ht="12" customHeight="1">
      <c r="A953" s="3" t="s">
        <v>2200</v>
      </c>
      <c r="B953" s="3" t="s">
        <v>2201</v>
      </c>
      <c r="C953" s="3" t="s">
        <v>2203</v>
      </c>
    </row>
    <row r="954" spans="1:3" ht="12" customHeight="1">
      <c r="A954" s="3" t="s">
        <v>2204</v>
      </c>
      <c r="B954" s="3" t="s">
        <v>2205</v>
      </c>
      <c r="C954" s="3" t="s">
        <v>2206</v>
      </c>
    </row>
    <row r="955" spans="1:3" ht="12" customHeight="1">
      <c r="A955" s="3" t="s">
        <v>2207</v>
      </c>
      <c r="B955" s="3" t="s">
        <v>2208</v>
      </c>
      <c r="C955" s="3" t="s">
        <v>2209</v>
      </c>
    </row>
    <row r="956" spans="1:3" ht="12" customHeight="1">
      <c r="A956" s="3" t="s">
        <v>2210</v>
      </c>
      <c r="B956" s="3" t="s">
        <v>2211</v>
      </c>
      <c r="C956" s="3" t="s">
        <v>2212</v>
      </c>
    </row>
    <row r="957" spans="1:3" ht="12" customHeight="1">
      <c r="A957" s="3" t="s">
        <v>2213</v>
      </c>
      <c r="B957" s="3" t="s">
        <v>2214</v>
      </c>
      <c r="C957" s="3" t="s">
        <v>2215</v>
      </c>
    </row>
    <row r="958" spans="1:3" ht="12" customHeight="1">
      <c r="A958" s="3" t="s">
        <v>2216</v>
      </c>
      <c r="B958" s="3" t="s">
        <v>2217</v>
      </c>
      <c r="C958" s="3" t="s">
        <v>2218</v>
      </c>
    </row>
    <row r="959" spans="1:3" ht="12" customHeight="1">
      <c r="A959" s="3" t="s">
        <v>2216</v>
      </c>
      <c r="B959" s="3" t="s">
        <v>2217</v>
      </c>
      <c r="C959" s="3" t="s">
        <v>2219</v>
      </c>
    </row>
    <row r="960" spans="1:3" ht="12" customHeight="1">
      <c r="A960" s="3" t="s">
        <v>2220</v>
      </c>
      <c r="B960" s="3" t="s">
        <v>2221</v>
      </c>
      <c r="C960" s="3" t="s">
        <v>2222</v>
      </c>
    </row>
    <row r="961" spans="1:3" ht="12" customHeight="1">
      <c r="A961" s="3" t="s">
        <v>2220</v>
      </c>
      <c r="B961" s="3" t="s">
        <v>2221</v>
      </c>
      <c r="C961" s="3" t="s">
        <v>2223</v>
      </c>
    </row>
    <row r="962" spans="1:3" ht="12" customHeight="1">
      <c r="A962" s="3" t="s">
        <v>2220</v>
      </c>
      <c r="B962" s="3" t="s">
        <v>2221</v>
      </c>
      <c r="C962" s="3" t="s">
        <v>2224</v>
      </c>
    </row>
    <row r="963" spans="1:3" ht="12" customHeight="1">
      <c r="A963" s="3" t="s">
        <v>2225</v>
      </c>
      <c r="B963" s="3" t="s">
        <v>2226</v>
      </c>
      <c r="C963" s="3" t="s">
        <v>2227</v>
      </c>
    </row>
    <row r="964" spans="1:3" ht="12" customHeight="1">
      <c r="A964" s="3" t="s">
        <v>2225</v>
      </c>
      <c r="B964" s="3" t="s">
        <v>2226</v>
      </c>
      <c r="C964" s="3" t="s">
        <v>2228</v>
      </c>
    </row>
    <row r="965" spans="1:3" ht="12" customHeight="1">
      <c r="A965" s="3" t="s">
        <v>2229</v>
      </c>
      <c r="B965" s="3" t="s">
        <v>2230</v>
      </c>
      <c r="C965" s="3" t="s">
        <v>2231</v>
      </c>
    </row>
    <row r="966" spans="1:3" ht="12" customHeight="1">
      <c r="A966" s="3" t="s">
        <v>2232</v>
      </c>
      <c r="B966" s="3" t="s">
        <v>2233</v>
      </c>
      <c r="C966" s="3" t="s">
        <v>2234</v>
      </c>
    </row>
    <row r="967" spans="1:3" ht="12" customHeight="1">
      <c r="A967" s="3" t="s">
        <v>2235</v>
      </c>
      <c r="B967" s="3" t="s">
        <v>2236</v>
      </c>
      <c r="C967" s="3" t="s">
        <v>2237</v>
      </c>
    </row>
    <row r="968" spans="1:3" ht="12" customHeight="1">
      <c r="A968" s="3" t="s">
        <v>2238</v>
      </c>
      <c r="B968" s="3" t="s">
        <v>2239</v>
      </c>
      <c r="C968" s="3" t="s">
        <v>2240</v>
      </c>
    </row>
    <row r="969" spans="1:3" ht="12" customHeight="1">
      <c r="A969" s="3" t="s">
        <v>2241</v>
      </c>
      <c r="B969" s="3" t="s">
        <v>2242</v>
      </c>
      <c r="C969" s="3" t="s">
        <v>2243</v>
      </c>
    </row>
    <row r="970" spans="1:3" ht="12" customHeight="1">
      <c r="A970" s="3" t="s">
        <v>2241</v>
      </c>
      <c r="B970" s="3" t="s">
        <v>2242</v>
      </c>
      <c r="C970" s="3" t="s">
        <v>2244</v>
      </c>
    </row>
    <row r="971" spans="1:3" ht="12" customHeight="1">
      <c r="A971" s="3" t="s">
        <v>2245</v>
      </c>
      <c r="B971" s="3" t="s">
        <v>2246</v>
      </c>
      <c r="C971" s="3" t="s">
        <v>2247</v>
      </c>
    </row>
    <row r="972" spans="1:3" ht="12" customHeight="1">
      <c r="A972" s="3" t="s">
        <v>2248</v>
      </c>
      <c r="B972" s="3" t="s">
        <v>2249</v>
      </c>
      <c r="C972" s="3" t="s">
        <v>2250</v>
      </c>
    </row>
    <row r="973" spans="1:3" ht="12" customHeight="1">
      <c r="A973" s="3" t="s">
        <v>2251</v>
      </c>
      <c r="B973" s="3" t="s">
        <v>2252</v>
      </c>
      <c r="C973" s="3" t="s">
        <v>2253</v>
      </c>
    </row>
    <row r="974" spans="1:3" ht="12" customHeight="1">
      <c r="A974" s="3" t="s">
        <v>2254</v>
      </c>
      <c r="B974" s="3" t="s">
        <v>2255</v>
      </c>
      <c r="C974" s="3" t="s">
        <v>2256</v>
      </c>
    </row>
    <row r="975" spans="1:3" ht="12" customHeight="1">
      <c r="A975" s="3" t="s">
        <v>2257</v>
      </c>
      <c r="B975" s="3" t="s">
        <v>2258</v>
      </c>
      <c r="C975" s="3" t="s">
        <v>2259</v>
      </c>
    </row>
    <row r="976" spans="1:3" ht="12" customHeight="1">
      <c r="A976" s="3" t="s">
        <v>2260</v>
      </c>
      <c r="B976" s="3" t="s">
        <v>2261</v>
      </c>
      <c r="C976" s="3" t="s">
        <v>2262</v>
      </c>
    </row>
    <row r="977" spans="1:3" ht="12" customHeight="1">
      <c r="A977" s="3" t="s">
        <v>2263</v>
      </c>
      <c r="B977" s="3" t="s">
        <v>2264</v>
      </c>
      <c r="C977" s="3" t="s">
        <v>2265</v>
      </c>
    </row>
    <row r="978" spans="1:3" ht="12" customHeight="1">
      <c r="A978" s="3" t="s">
        <v>2266</v>
      </c>
      <c r="B978" s="3" t="s">
        <v>2267</v>
      </c>
      <c r="C978" s="3" t="s">
        <v>2268</v>
      </c>
    </row>
    <row r="979" spans="1:3" ht="12" customHeight="1">
      <c r="A979" s="3" t="s">
        <v>2269</v>
      </c>
      <c r="B979" s="3" t="s">
        <v>2270</v>
      </c>
      <c r="C979" s="3" t="s">
        <v>2271</v>
      </c>
    </row>
    <row r="980" spans="1:3" ht="12" customHeight="1">
      <c r="A980" s="3" t="s">
        <v>2272</v>
      </c>
      <c r="B980" s="3" t="s">
        <v>2273</v>
      </c>
      <c r="C980" s="3" t="s">
        <v>2274</v>
      </c>
    </row>
    <row r="981" spans="1:3" ht="12" customHeight="1">
      <c r="A981" s="3" t="s">
        <v>2275</v>
      </c>
      <c r="B981" s="3" t="s">
        <v>2276</v>
      </c>
      <c r="C981" s="3" t="s">
        <v>2277</v>
      </c>
    </row>
    <row r="982" spans="1:3" ht="12" customHeight="1">
      <c r="A982" s="3" t="s">
        <v>2278</v>
      </c>
      <c r="B982" s="3" t="s">
        <v>2279</v>
      </c>
      <c r="C982" s="3" t="s">
        <v>2280</v>
      </c>
    </row>
    <row r="983" spans="1:3" ht="12" customHeight="1">
      <c r="A983" s="3" t="s">
        <v>2281</v>
      </c>
      <c r="B983" s="3" t="s">
        <v>2282</v>
      </c>
      <c r="C983" s="3" t="s">
        <v>2283</v>
      </c>
    </row>
    <row r="984" spans="1:3" ht="12" customHeight="1">
      <c r="A984" s="3" t="s">
        <v>2284</v>
      </c>
      <c r="B984" s="3" t="s">
        <v>2285</v>
      </c>
      <c r="C984" s="3" t="s">
        <v>2286</v>
      </c>
    </row>
    <row r="985" spans="1:3" ht="12" customHeight="1">
      <c r="A985" s="3" t="s">
        <v>2287</v>
      </c>
      <c r="B985" s="3" t="s">
        <v>2288</v>
      </c>
      <c r="C985" s="3" t="s">
        <v>2289</v>
      </c>
    </row>
    <row r="986" spans="1:3" ht="12" customHeight="1">
      <c r="A986" s="3" t="s">
        <v>2290</v>
      </c>
      <c r="B986" s="3" t="s">
        <v>2291</v>
      </c>
      <c r="C986" s="3" t="s">
        <v>2292</v>
      </c>
    </row>
    <row r="987" spans="1:3" ht="12" customHeight="1">
      <c r="A987" s="3" t="s">
        <v>2293</v>
      </c>
      <c r="B987" s="3" t="s">
        <v>2294</v>
      </c>
      <c r="C987" s="3" t="s">
        <v>2295</v>
      </c>
    </row>
    <row r="988" spans="1:3" ht="12" customHeight="1">
      <c r="A988" s="3" t="s">
        <v>2296</v>
      </c>
      <c r="B988" s="3" t="s">
        <v>2297</v>
      </c>
      <c r="C988" s="3" t="s">
        <v>2298</v>
      </c>
    </row>
    <row r="989" spans="1:3" ht="12" customHeight="1">
      <c r="A989" s="3" t="s">
        <v>2296</v>
      </c>
      <c r="B989" s="3" t="s">
        <v>2297</v>
      </c>
      <c r="C989" s="3" t="s">
        <v>2299</v>
      </c>
    </row>
    <row r="990" spans="1:3" ht="12" customHeight="1">
      <c r="A990" s="3" t="s">
        <v>2300</v>
      </c>
      <c r="B990" s="3" t="s">
        <v>2301</v>
      </c>
      <c r="C990" s="3" t="s">
        <v>2302</v>
      </c>
    </row>
    <row r="991" spans="1:3" ht="12" customHeight="1">
      <c r="A991" s="3" t="s">
        <v>2303</v>
      </c>
      <c r="B991" s="3" t="s">
        <v>2304</v>
      </c>
      <c r="C991" s="3" t="s">
        <v>2305</v>
      </c>
    </row>
    <row r="992" spans="1:3" ht="12" customHeight="1">
      <c r="A992" s="3" t="s">
        <v>2306</v>
      </c>
      <c r="B992" s="3" t="s">
        <v>2307</v>
      </c>
      <c r="C992" s="3" t="s">
        <v>2308</v>
      </c>
    </row>
    <row r="993" spans="1:3" ht="12" customHeight="1">
      <c r="A993" s="3" t="s">
        <v>2309</v>
      </c>
      <c r="B993" s="3" t="s">
        <v>2310</v>
      </c>
      <c r="C993" s="3" t="s">
        <v>2311</v>
      </c>
    </row>
    <row r="994" spans="1:3" ht="12" customHeight="1">
      <c r="A994" s="3" t="s">
        <v>2309</v>
      </c>
      <c r="B994" s="3" t="s">
        <v>2310</v>
      </c>
      <c r="C994" s="3" t="s">
        <v>2312</v>
      </c>
    </row>
    <row r="995" spans="1:3" ht="12" customHeight="1">
      <c r="A995" s="3" t="s">
        <v>2313</v>
      </c>
      <c r="B995" s="3" t="s">
        <v>2314</v>
      </c>
      <c r="C995" s="3" t="s">
        <v>2315</v>
      </c>
    </row>
    <row r="996" spans="1:3" ht="12" customHeight="1">
      <c r="A996" s="3" t="s">
        <v>2316</v>
      </c>
      <c r="B996" s="3" t="s">
        <v>2317</v>
      </c>
      <c r="C996" s="3" t="s">
        <v>2318</v>
      </c>
    </row>
    <row r="997" spans="1:3" ht="12" customHeight="1">
      <c r="A997" s="3" t="s">
        <v>2319</v>
      </c>
      <c r="B997" s="3" t="s">
        <v>2320</v>
      </c>
      <c r="C997" s="3" t="s">
        <v>2321</v>
      </c>
    </row>
    <row r="998" spans="1:3" ht="12" customHeight="1">
      <c r="A998" s="3" t="s">
        <v>2322</v>
      </c>
      <c r="B998" s="3" t="s">
        <v>2323</v>
      </c>
      <c r="C998" s="3" t="s">
        <v>2324</v>
      </c>
    </row>
    <row r="999" spans="1:3" ht="12" customHeight="1">
      <c r="A999" s="3" t="s">
        <v>2325</v>
      </c>
      <c r="B999" s="3" t="s">
        <v>2326</v>
      </c>
      <c r="C999" s="3" t="s">
        <v>2327</v>
      </c>
    </row>
    <row r="1000" spans="1:3" ht="12" customHeight="1">
      <c r="A1000" s="3" t="s">
        <v>2328</v>
      </c>
      <c r="B1000" s="3" t="s">
        <v>2329</v>
      </c>
      <c r="C1000" s="3" t="s">
        <v>2330</v>
      </c>
    </row>
    <row r="1001" spans="1:3" ht="12" customHeight="1">
      <c r="A1001" s="3" t="s">
        <v>2331</v>
      </c>
      <c r="B1001" s="3" t="s">
        <v>2332</v>
      </c>
      <c r="C1001" s="3" t="s">
        <v>2333</v>
      </c>
    </row>
    <row r="1002" spans="1:3" ht="12" customHeight="1">
      <c r="A1002" s="3" t="s">
        <v>2334</v>
      </c>
      <c r="B1002" s="3" t="s">
        <v>2335</v>
      </c>
      <c r="C1002" s="3" t="s">
        <v>2336</v>
      </c>
    </row>
    <row r="1003" spans="1:3" ht="12" customHeight="1">
      <c r="A1003" s="3" t="s">
        <v>2334</v>
      </c>
      <c r="B1003" s="3" t="s">
        <v>2335</v>
      </c>
      <c r="C1003" s="3" t="s">
        <v>2337</v>
      </c>
    </row>
    <row r="1004" spans="1:3" ht="12" customHeight="1">
      <c r="A1004" s="3" t="s">
        <v>2338</v>
      </c>
      <c r="B1004" s="3" t="s">
        <v>2339</v>
      </c>
      <c r="C1004" s="3" t="s">
        <v>2340</v>
      </c>
    </row>
    <row r="1005" spans="1:3" ht="12" customHeight="1">
      <c r="A1005" s="3" t="s">
        <v>2341</v>
      </c>
      <c r="B1005" s="3" t="s">
        <v>2342</v>
      </c>
      <c r="C1005" s="3" t="s">
        <v>2343</v>
      </c>
    </row>
    <row r="1006" spans="1:3" ht="12" customHeight="1">
      <c r="A1006" s="3" t="s">
        <v>2344</v>
      </c>
      <c r="B1006" s="3" t="s">
        <v>2345</v>
      </c>
      <c r="C1006" s="3" t="s">
        <v>2346</v>
      </c>
    </row>
    <row r="1007" spans="1:3" ht="12" customHeight="1">
      <c r="A1007" s="3" t="s">
        <v>2347</v>
      </c>
      <c r="B1007" s="3" t="s">
        <v>2348</v>
      </c>
      <c r="C1007" s="3" t="s">
        <v>2349</v>
      </c>
    </row>
    <row r="1008" spans="1:3" ht="12" customHeight="1">
      <c r="A1008" s="3" t="s">
        <v>2347</v>
      </c>
      <c r="B1008" s="3" t="s">
        <v>2348</v>
      </c>
      <c r="C1008" s="3" t="s">
        <v>2350</v>
      </c>
    </row>
    <row r="1009" spans="1:3" ht="12" customHeight="1">
      <c r="A1009" s="3" t="s">
        <v>2351</v>
      </c>
      <c r="B1009" s="3" t="s">
        <v>2352</v>
      </c>
      <c r="C1009" s="3" t="s">
        <v>2353</v>
      </c>
    </row>
    <row r="1010" spans="1:3" ht="12" customHeight="1">
      <c r="A1010" s="3" t="s">
        <v>2354</v>
      </c>
      <c r="B1010" s="3" t="s">
        <v>2355</v>
      </c>
      <c r="C1010" s="3" t="s">
        <v>2356</v>
      </c>
    </row>
    <row r="1011" spans="1:3" ht="12" customHeight="1">
      <c r="A1011" s="3" t="s">
        <v>2357</v>
      </c>
      <c r="B1011" s="3" t="s">
        <v>2358</v>
      </c>
      <c r="C1011" s="3" t="s">
        <v>2359</v>
      </c>
    </row>
    <row r="1012" spans="1:3" ht="12" customHeight="1">
      <c r="A1012" s="3" t="s">
        <v>2360</v>
      </c>
      <c r="B1012" s="3" t="s">
        <v>2361</v>
      </c>
      <c r="C1012" s="3" t="s">
        <v>2362</v>
      </c>
    </row>
    <row r="1013" spans="1:3" ht="12" customHeight="1">
      <c r="A1013" s="3" t="s">
        <v>2360</v>
      </c>
      <c r="B1013" s="3" t="s">
        <v>2361</v>
      </c>
      <c r="C1013" s="3" t="s">
        <v>2363</v>
      </c>
    </row>
    <row r="1014" spans="1:3" ht="12" customHeight="1">
      <c r="A1014" s="3" t="s">
        <v>2364</v>
      </c>
      <c r="B1014" s="3" t="s">
        <v>2365</v>
      </c>
      <c r="C1014" s="3" t="s">
        <v>2366</v>
      </c>
    </row>
    <row r="1015" spans="1:3" ht="12" customHeight="1">
      <c r="A1015" s="3" t="s">
        <v>2367</v>
      </c>
      <c r="B1015" s="3" t="s">
        <v>2368</v>
      </c>
      <c r="C1015" s="3" t="s">
        <v>2369</v>
      </c>
    </row>
    <row r="1016" spans="1:3" ht="12" customHeight="1">
      <c r="A1016" s="3" t="s">
        <v>2370</v>
      </c>
      <c r="B1016" s="3" t="s">
        <v>2371</v>
      </c>
      <c r="C1016" s="3" t="s">
        <v>2372</v>
      </c>
    </row>
    <row r="1017" spans="1:3" ht="12" customHeight="1">
      <c r="A1017" s="3" t="s">
        <v>2370</v>
      </c>
      <c r="B1017" s="3" t="s">
        <v>2371</v>
      </c>
      <c r="C1017" s="3" t="s">
        <v>2373</v>
      </c>
    </row>
    <row r="1018" spans="1:3" ht="12" customHeight="1">
      <c r="A1018" s="3" t="s">
        <v>2374</v>
      </c>
      <c r="B1018" s="3" t="s">
        <v>2375</v>
      </c>
      <c r="C1018" s="3" t="s">
        <v>2376</v>
      </c>
    </row>
    <row r="1019" spans="1:3" ht="12" customHeight="1">
      <c r="A1019" s="3" t="s">
        <v>2377</v>
      </c>
      <c r="B1019" s="3" t="s">
        <v>2378</v>
      </c>
      <c r="C1019" s="3" t="s">
        <v>2379</v>
      </c>
    </row>
    <row r="1020" spans="1:3" ht="12" customHeight="1">
      <c r="A1020" s="3" t="s">
        <v>2380</v>
      </c>
      <c r="B1020" s="3" t="s">
        <v>2381</v>
      </c>
      <c r="C1020" s="3" t="s">
        <v>2382</v>
      </c>
    </row>
    <row r="1021" spans="1:3" ht="12" customHeight="1">
      <c r="A1021" s="3" t="s">
        <v>2383</v>
      </c>
      <c r="B1021" s="3" t="s">
        <v>2384</v>
      </c>
      <c r="C1021" s="3" t="s">
        <v>2385</v>
      </c>
    </row>
    <row r="1022" spans="1:3" ht="12" customHeight="1">
      <c r="A1022" s="3" t="s">
        <v>2383</v>
      </c>
      <c r="B1022" s="3" t="s">
        <v>2384</v>
      </c>
      <c r="C1022" s="3" t="s">
        <v>2386</v>
      </c>
    </row>
    <row r="1023" spans="1:3" ht="12" customHeight="1">
      <c r="A1023" s="3" t="s">
        <v>2383</v>
      </c>
      <c r="B1023" s="3" t="s">
        <v>2384</v>
      </c>
      <c r="C1023" s="3" t="s">
        <v>2387</v>
      </c>
    </row>
    <row r="1024" spans="1:3" ht="12" customHeight="1">
      <c r="A1024" s="3" t="s">
        <v>2388</v>
      </c>
      <c r="B1024" s="3" t="s">
        <v>2389</v>
      </c>
      <c r="C1024" s="3" t="s">
        <v>2390</v>
      </c>
    </row>
    <row r="1025" spans="1:3" ht="12" customHeight="1">
      <c r="A1025" s="3" t="s">
        <v>2391</v>
      </c>
      <c r="B1025" s="3" t="s">
        <v>2392</v>
      </c>
      <c r="C1025" s="3" t="s">
        <v>2393</v>
      </c>
    </row>
    <row r="1026" spans="1:3" ht="12" customHeight="1">
      <c r="A1026" s="3" t="s">
        <v>2394</v>
      </c>
      <c r="B1026" s="3" t="s">
        <v>2395</v>
      </c>
      <c r="C1026" s="3" t="s">
        <v>2396</v>
      </c>
    </row>
    <row r="1027" spans="1:3" ht="12" customHeight="1">
      <c r="A1027" s="3" t="s">
        <v>2397</v>
      </c>
      <c r="B1027" s="3" t="s">
        <v>2398</v>
      </c>
      <c r="C1027" s="3" t="s">
        <v>2399</v>
      </c>
    </row>
    <row r="1028" spans="1:3" ht="12" customHeight="1">
      <c r="A1028" s="3" t="s">
        <v>2400</v>
      </c>
      <c r="B1028" s="3" t="s">
        <v>2401</v>
      </c>
      <c r="C1028" s="3" t="s">
        <v>2402</v>
      </c>
    </row>
    <row r="1029" spans="1:3" ht="12" customHeight="1">
      <c r="A1029" s="3" t="s">
        <v>2400</v>
      </c>
      <c r="B1029" s="3" t="s">
        <v>2401</v>
      </c>
      <c r="C1029" s="3" t="s">
        <v>2403</v>
      </c>
    </row>
    <row r="1030" spans="1:3" ht="12" customHeight="1">
      <c r="A1030" s="3" t="s">
        <v>2404</v>
      </c>
      <c r="B1030" s="3" t="s">
        <v>2405</v>
      </c>
      <c r="C1030" s="3" t="s">
        <v>2406</v>
      </c>
    </row>
    <row r="1031" spans="1:3" ht="12" customHeight="1">
      <c r="A1031" s="3" t="s">
        <v>2407</v>
      </c>
      <c r="B1031" s="3" t="s">
        <v>2408</v>
      </c>
      <c r="C1031" s="3" t="s">
        <v>2409</v>
      </c>
    </row>
    <row r="1032" spans="1:3" ht="12" customHeight="1">
      <c r="A1032" s="3" t="s">
        <v>2410</v>
      </c>
      <c r="B1032" s="3" t="s">
        <v>2411</v>
      </c>
      <c r="C1032" s="3" t="s">
        <v>2412</v>
      </c>
    </row>
    <row r="1033" spans="1:3" ht="12" customHeight="1">
      <c r="A1033" s="3" t="s">
        <v>2410</v>
      </c>
      <c r="B1033" s="3" t="s">
        <v>2411</v>
      </c>
      <c r="C1033" s="3" t="s">
        <v>2413</v>
      </c>
    </row>
    <row r="1034" spans="1:3" ht="12" customHeight="1">
      <c r="A1034" s="3" t="s">
        <v>2414</v>
      </c>
      <c r="B1034" s="3" t="s">
        <v>2415</v>
      </c>
      <c r="C1034" s="3" t="s">
        <v>2416</v>
      </c>
    </row>
    <row r="1035" spans="1:3" ht="12" customHeight="1">
      <c r="A1035" s="3" t="s">
        <v>2417</v>
      </c>
      <c r="B1035" s="3" t="s">
        <v>2418</v>
      </c>
      <c r="C1035" s="3" t="s">
        <v>2419</v>
      </c>
    </row>
    <row r="1036" spans="1:3" ht="12" customHeight="1">
      <c r="A1036" s="3" t="s">
        <v>2420</v>
      </c>
      <c r="B1036" s="3" t="s">
        <v>2421</v>
      </c>
      <c r="C1036" s="3" t="s">
        <v>2422</v>
      </c>
    </row>
    <row r="1037" spans="1:3" ht="12" customHeight="1">
      <c r="A1037" s="3" t="s">
        <v>2423</v>
      </c>
      <c r="B1037" s="3" t="s">
        <v>2424</v>
      </c>
      <c r="C1037" s="3" t="s">
        <v>2425</v>
      </c>
    </row>
    <row r="1038" spans="1:3" ht="12" customHeight="1">
      <c r="A1038" s="3" t="s">
        <v>2423</v>
      </c>
      <c r="B1038" s="3" t="s">
        <v>2424</v>
      </c>
      <c r="C1038" s="3" t="s">
        <v>2426</v>
      </c>
    </row>
    <row r="1039" spans="1:3" ht="12" customHeight="1">
      <c r="A1039" s="3" t="s">
        <v>2427</v>
      </c>
      <c r="B1039" s="3" t="s">
        <v>2428</v>
      </c>
      <c r="C1039" s="3" t="s">
        <v>2429</v>
      </c>
    </row>
    <row r="1040" spans="1:3" ht="12" customHeight="1">
      <c r="A1040" s="3" t="s">
        <v>2430</v>
      </c>
      <c r="B1040" s="3" t="s">
        <v>2431</v>
      </c>
      <c r="C1040" s="3" t="s">
        <v>2432</v>
      </c>
    </row>
    <row r="1041" spans="1:3" ht="12" customHeight="1">
      <c r="A1041" s="3" t="s">
        <v>2433</v>
      </c>
      <c r="B1041" s="3" t="s">
        <v>2434</v>
      </c>
      <c r="C1041" s="3" t="s">
        <v>2435</v>
      </c>
    </row>
    <row r="1042" spans="1:3" ht="12" customHeight="1">
      <c r="A1042" s="3" t="s">
        <v>2436</v>
      </c>
      <c r="B1042" s="3" t="s">
        <v>2437</v>
      </c>
      <c r="C1042" s="3" t="s">
        <v>2438</v>
      </c>
    </row>
    <row r="1043" spans="1:3" ht="12" customHeight="1">
      <c r="A1043" s="3" t="s">
        <v>2439</v>
      </c>
      <c r="B1043" s="3" t="s">
        <v>2440</v>
      </c>
      <c r="C1043" s="3" t="s">
        <v>2441</v>
      </c>
    </row>
    <row r="1044" spans="1:3" ht="12" customHeight="1">
      <c r="A1044" s="3" t="s">
        <v>2439</v>
      </c>
      <c r="B1044" s="3" t="s">
        <v>2440</v>
      </c>
      <c r="C1044" s="3" t="s">
        <v>2442</v>
      </c>
    </row>
    <row r="1045" spans="1:3" ht="12" customHeight="1">
      <c r="A1045" s="3" t="s">
        <v>2439</v>
      </c>
      <c r="B1045" s="3" t="s">
        <v>2440</v>
      </c>
      <c r="C1045" s="3" t="s">
        <v>2443</v>
      </c>
    </row>
    <row r="1046" spans="1:3" ht="12" customHeight="1">
      <c r="A1046" s="3" t="s">
        <v>2444</v>
      </c>
      <c r="B1046" s="3" t="s">
        <v>2445</v>
      </c>
      <c r="C1046" s="3" t="s">
        <v>2446</v>
      </c>
    </row>
    <row r="1047" spans="1:3" ht="12" customHeight="1">
      <c r="A1047" s="3" t="s">
        <v>2444</v>
      </c>
      <c r="B1047" s="3" t="s">
        <v>2445</v>
      </c>
      <c r="C1047" s="3" t="s">
        <v>2447</v>
      </c>
    </row>
    <row r="1048" spans="1:3" ht="12" customHeight="1">
      <c r="A1048" s="3" t="s">
        <v>2448</v>
      </c>
      <c r="B1048" s="3" t="s">
        <v>2449</v>
      </c>
      <c r="C1048" s="3" t="s">
        <v>2450</v>
      </c>
    </row>
    <row r="1049" spans="1:3" ht="12" customHeight="1">
      <c r="A1049" s="3" t="s">
        <v>2451</v>
      </c>
      <c r="B1049" s="3" t="s">
        <v>2452</v>
      </c>
      <c r="C1049" s="3" t="s">
        <v>2453</v>
      </c>
    </row>
    <row r="1050" spans="1:3" ht="12" customHeight="1">
      <c r="A1050" s="3" t="s">
        <v>2454</v>
      </c>
      <c r="B1050" s="3" t="s">
        <v>2455</v>
      </c>
      <c r="C1050" s="3" t="s">
        <v>2456</v>
      </c>
    </row>
    <row r="1051" spans="1:3" ht="12" customHeight="1">
      <c r="A1051" s="3" t="s">
        <v>2457</v>
      </c>
      <c r="B1051" s="3" t="s">
        <v>2458</v>
      </c>
      <c r="C1051" s="3" t="s">
        <v>2459</v>
      </c>
    </row>
    <row r="1052" spans="1:3" ht="12" customHeight="1">
      <c r="A1052" s="3" t="s">
        <v>2460</v>
      </c>
      <c r="B1052" s="3" t="s">
        <v>2461</v>
      </c>
      <c r="C1052" s="3" t="s">
        <v>2462</v>
      </c>
    </row>
    <row r="1053" spans="1:3" ht="12" customHeight="1">
      <c r="A1053" s="3" t="s">
        <v>2463</v>
      </c>
      <c r="B1053" s="3" t="s">
        <v>2464</v>
      </c>
      <c r="C1053" s="3" t="s">
        <v>2465</v>
      </c>
    </row>
    <row r="1054" spans="1:3" ht="12" customHeight="1">
      <c r="A1054" s="3" t="s">
        <v>2466</v>
      </c>
      <c r="B1054" s="3" t="s">
        <v>2467</v>
      </c>
      <c r="C1054" s="3" t="s">
        <v>2468</v>
      </c>
    </row>
    <row r="1055" spans="1:3" ht="12" customHeight="1">
      <c r="A1055" s="3" t="s">
        <v>2469</v>
      </c>
      <c r="B1055" s="3" t="s">
        <v>2470</v>
      </c>
      <c r="C1055" s="3" t="s">
        <v>2471</v>
      </c>
    </row>
    <row r="1056" spans="1:3" ht="12" customHeight="1">
      <c r="A1056" s="3" t="s">
        <v>2469</v>
      </c>
      <c r="B1056" s="3" t="s">
        <v>2470</v>
      </c>
      <c r="C1056" s="3" t="s">
        <v>2472</v>
      </c>
    </row>
    <row r="1057" spans="1:3" ht="12" customHeight="1">
      <c r="A1057" s="3" t="s">
        <v>2473</v>
      </c>
      <c r="B1057" s="3" t="s">
        <v>2474</v>
      </c>
      <c r="C1057" s="3" t="s">
        <v>2475</v>
      </c>
    </row>
    <row r="1058" spans="1:3" ht="12" customHeight="1">
      <c r="A1058" s="3" t="s">
        <v>2476</v>
      </c>
      <c r="B1058" s="3" t="s">
        <v>2477</v>
      </c>
      <c r="C1058" s="3" t="s">
        <v>2478</v>
      </c>
    </row>
    <row r="1059" spans="1:3" ht="12" customHeight="1">
      <c r="A1059" s="3" t="s">
        <v>2479</v>
      </c>
      <c r="B1059" s="3" t="s">
        <v>2480</v>
      </c>
      <c r="C1059" s="3" t="s">
        <v>2481</v>
      </c>
    </row>
    <row r="1060" spans="1:3" ht="12" customHeight="1">
      <c r="A1060" s="3" t="s">
        <v>2482</v>
      </c>
      <c r="B1060" s="3" t="s">
        <v>2483</v>
      </c>
      <c r="C1060" s="3" t="s">
        <v>2484</v>
      </c>
    </row>
    <row r="1061" spans="1:3" ht="12" customHeight="1">
      <c r="A1061" s="3" t="s">
        <v>2485</v>
      </c>
      <c r="B1061" s="3" t="s">
        <v>2486</v>
      </c>
      <c r="C1061" s="3" t="s">
        <v>2487</v>
      </c>
    </row>
    <row r="1062" spans="1:3" ht="12" customHeight="1">
      <c r="A1062" s="3" t="s">
        <v>2485</v>
      </c>
      <c r="B1062" s="3" t="s">
        <v>2486</v>
      </c>
      <c r="C1062" s="3" t="s">
        <v>2488</v>
      </c>
    </row>
    <row r="1063" spans="1:3" ht="12" customHeight="1">
      <c r="A1063" s="3" t="s">
        <v>2489</v>
      </c>
      <c r="B1063" s="3" t="s">
        <v>2490</v>
      </c>
      <c r="C1063" s="3" t="s">
        <v>2491</v>
      </c>
    </row>
    <row r="1064" spans="1:3" ht="12" customHeight="1">
      <c r="A1064" s="3" t="s">
        <v>2492</v>
      </c>
      <c r="B1064" s="3" t="s">
        <v>2493</v>
      </c>
      <c r="C1064" s="3" t="s">
        <v>2494</v>
      </c>
    </row>
    <row r="1065" spans="1:3" ht="12" customHeight="1">
      <c r="A1065" s="3" t="s">
        <v>2495</v>
      </c>
      <c r="B1065" s="3" t="s">
        <v>2496</v>
      </c>
      <c r="C1065" s="3" t="s">
        <v>2497</v>
      </c>
    </row>
    <row r="1066" spans="1:3" ht="12" customHeight="1">
      <c r="A1066" s="3" t="s">
        <v>2498</v>
      </c>
      <c r="B1066" s="3" t="s">
        <v>2499</v>
      </c>
      <c r="C1066" s="3" t="s">
        <v>2500</v>
      </c>
    </row>
    <row r="1067" spans="1:3" ht="12" customHeight="1">
      <c r="A1067" s="3" t="s">
        <v>2501</v>
      </c>
      <c r="B1067" s="3" t="s">
        <v>2502</v>
      </c>
      <c r="C1067" s="3" t="s">
        <v>2503</v>
      </c>
    </row>
    <row r="1068" spans="1:3" ht="12" customHeight="1">
      <c r="A1068" s="3" t="s">
        <v>2504</v>
      </c>
      <c r="B1068" s="3" t="s">
        <v>2505</v>
      </c>
      <c r="C1068" s="3" t="s">
        <v>2506</v>
      </c>
    </row>
    <row r="1069" spans="1:3" ht="12" customHeight="1">
      <c r="A1069" s="3" t="s">
        <v>2507</v>
      </c>
      <c r="B1069" s="3" t="s">
        <v>2508</v>
      </c>
      <c r="C1069" s="3" t="s">
        <v>2509</v>
      </c>
    </row>
    <row r="1070" spans="1:3" ht="12" customHeight="1">
      <c r="A1070" s="3" t="s">
        <v>2510</v>
      </c>
      <c r="B1070" s="3" t="s">
        <v>2511</v>
      </c>
      <c r="C1070" s="3" t="s">
        <v>2512</v>
      </c>
    </row>
    <row r="1071" spans="1:3" ht="12" customHeight="1">
      <c r="A1071" s="3" t="s">
        <v>2513</v>
      </c>
      <c r="B1071" s="3" t="s">
        <v>2514</v>
      </c>
      <c r="C1071" s="3" t="s">
        <v>2515</v>
      </c>
    </row>
    <row r="1072" spans="1:3" ht="12" customHeight="1">
      <c r="A1072" s="3" t="s">
        <v>2513</v>
      </c>
      <c r="B1072" s="3" t="s">
        <v>2514</v>
      </c>
      <c r="C1072" s="3" t="s">
        <v>2516</v>
      </c>
    </row>
    <row r="1073" spans="1:3" ht="12" customHeight="1">
      <c r="A1073" s="3" t="s">
        <v>2517</v>
      </c>
      <c r="B1073" s="3" t="s">
        <v>2518</v>
      </c>
      <c r="C1073" s="3" t="s">
        <v>2519</v>
      </c>
    </row>
    <row r="1074" spans="1:3" ht="12" customHeight="1">
      <c r="A1074" s="3" t="s">
        <v>2520</v>
      </c>
      <c r="B1074" s="3" t="s">
        <v>2521</v>
      </c>
      <c r="C1074" s="3" t="s">
        <v>2522</v>
      </c>
    </row>
    <row r="1075" spans="1:3" ht="12" customHeight="1">
      <c r="A1075" s="3" t="s">
        <v>2523</v>
      </c>
      <c r="B1075" s="3" t="s">
        <v>2524</v>
      </c>
      <c r="C1075" s="3" t="s">
        <v>2525</v>
      </c>
    </row>
    <row r="1076" spans="1:3" ht="12" customHeight="1">
      <c r="A1076" s="3" t="s">
        <v>2526</v>
      </c>
      <c r="B1076" s="3" t="s">
        <v>2527</v>
      </c>
      <c r="C1076" s="3" t="s">
        <v>2528</v>
      </c>
    </row>
    <row r="1077" spans="1:3" ht="12" customHeight="1">
      <c r="A1077" s="3" t="s">
        <v>2529</v>
      </c>
      <c r="B1077" s="3" t="s">
        <v>2530</v>
      </c>
      <c r="C1077" s="3" t="s">
        <v>2531</v>
      </c>
    </row>
    <row r="1078" spans="1:3" ht="12" customHeight="1">
      <c r="A1078" s="3" t="s">
        <v>2532</v>
      </c>
      <c r="B1078" s="3" t="s">
        <v>2533</v>
      </c>
      <c r="C1078" s="3" t="s">
        <v>2534</v>
      </c>
    </row>
    <row r="1079" spans="1:3" ht="12" customHeight="1">
      <c r="A1079" s="3" t="s">
        <v>2535</v>
      </c>
      <c r="B1079" s="3" t="s">
        <v>2536</v>
      </c>
      <c r="C1079" s="3" t="s">
        <v>2537</v>
      </c>
    </row>
    <row r="1080" spans="1:3" ht="12" customHeight="1">
      <c r="A1080" s="3" t="s">
        <v>2538</v>
      </c>
      <c r="B1080" s="3" t="s">
        <v>2539</v>
      </c>
      <c r="C1080" s="3" t="s">
        <v>2540</v>
      </c>
    </row>
    <row r="1081" spans="1:3" ht="12" customHeight="1">
      <c r="A1081" s="3" t="s">
        <v>2541</v>
      </c>
      <c r="B1081" s="3" t="s">
        <v>2542</v>
      </c>
      <c r="C1081" s="3" t="s">
        <v>2543</v>
      </c>
    </row>
    <row r="1082" spans="1:3" ht="12" customHeight="1">
      <c r="A1082" s="3" t="s">
        <v>2541</v>
      </c>
      <c r="B1082" s="3" t="s">
        <v>2542</v>
      </c>
      <c r="C1082" s="3" t="s">
        <v>2544</v>
      </c>
    </row>
    <row r="1083" spans="1:3" ht="12" customHeight="1">
      <c r="A1083" s="3" t="s">
        <v>2545</v>
      </c>
      <c r="B1083" s="3" t="s">
        <v>2546</v>
      </c>
      <c r="C1083" s="3" t="s">
        <v>2547</v>
      </c>
    </row>
    <row r="1084" spans="1:3" ht="12" customHeight="1">
      <c r="A1084" s="3" t="s">
        <v>2548</v>
      </c>
      <c r="B1084" s="3" t="s">
        <v>2549</v>
      </c>
      <c r="C1084" s="3" t="s">
        <v>2550</v>
      </c>
    </row>
    <row r="1085" spans="1:3" ht="12" customHeight="1">
      <c r="A1085" s="3" t="s">
        <v>2551</v>
      </c>
      <c r="B1085" s="3" t="s">
        <v>2552</v>
      </c>
      <c r="C1085" s="3" t="s">
        <v>2553</v>
      </c>
    </row>
    <row r="1086" spans="1:3" ht="12" customHeight="1">
      <c r="A1086" s="3" t="s">
        <v>2554</v>
      </c>
      <c r="B1086" s="3" t="s">
        <v>2555</v>
      </c>
      <c r="C1086" s="3" t="s">
        <v>2556</v>
      </c>
    </row>
    <row r="1087" spans="1:3" ht="12" customHeight="1">
      <c r="A1087" s="3" t="s">
        <v>2557</v>
      </c>
      <c r="B1087" s="3" t="s">
        <v>2558</v>
      </c>
      <c r="C1087" s="3" t="s">
        <v>2559</v>
      </c>
    </row>
    <row r="1088" spans="1:3" ht="12" customHeight="1">
      <c r="A1088" s="3" t="s">
        <v>2560</v>
      </c>
      <c r="B1088" s="3" t="s">
        <v>2561</v>
      </c>
      <c r="C1088" s="3" t="s">
        <v>2562</v>
      </c>
    </row>
    <row r="1089" spans="1:3" ht="12" customHeight="1">
      <c r="A1089" s="3" t="s">
        <v>2560</v>
      </c>
      <c r="B1089" s="3" t="s">
        <v>2561</v>
      </c>
      <c r="C1089" s="3" t="s">
        <v>2563</v>
      </c>
    </row>
    <row r="1090" spans="1:3" ht="12" customHeight="1">
      <c r="A1090" s="3" t="s">
        <v>2564</v>
      </c>
      <c r="B1090" s="3" t="s">
        <v>2565</v>
      </c>
      <c r="C1090" s="3" t="s">
        <v>2566</v>
      </c>
    </row>
    <row r="1091" spans="1:3" ht="12" customHeight="1">
      <c r="A1091" s="3" t="s">
        <v>2567</v>
      </c>
      <c r="B1091" s="3" t="s">
        <v>2568</v>
      </c>
      <c r="C1091" s="3" t="s">
        <v>2569</v>
      </c>
    </row>
    <row r="1092" spans="1:3" ht="12" customHeight="1">
      <c r="A1092" s="3" t="s">
        <v>2570</v>
      </c>
      <c r="B1092" s="3" t="s">
        <v>2571</v>
      </c>
      <c r="C1092" s="3" t="s">
        <v>2572</v>
      </c>
    </row>
    <row r="1093" spans="1:3" ht="12" customHeight="1">
      <c r="A1093" s="3" t="s">
        <v>2573</v>
      </c>
      <c r="B1093" s="3" t="s">
        <v>2574</v>
      </c>
      <c r="C1093" s="3" t="s">
        <v>2575</v>
      </c>
    </row>
    <row r="1094" spans="1:3" ht="12" customHeight="1">
      <c r="A1094" s="3" t="s">
        <v>2576</v>
      </c>
      <c r="B1094" s="3" t="s">
        <v>2577</v>
      </c>
      <c r="C1094" s="3" t="s">
        <v>2578</v>
      </c>
    </row>
    <row r="1095" spans="1:3" ht="12" customHeight="1">
      <c r="A1095" s="3" t="s">
        <v>2579</v>
      </c>
      <c r="B1095" s="3" t="s">
        <v>2580</v>
      </c>
      <c r="C1095" s="3" t="s">
        <v>2581</v>
      </c>
    </row>
    <row r="1096" spans="1:3" ht="12" customHeight="1">
      <c r="A1096" s="3" t="s">
        <v>2582</v>
      </c>
      <c r="B1096" s="3" t="s">
        <v>2583</v>
      </c>
      <c r="C1096" s="3" t="s">
        <v>2584</v>
      </c>
    </row>
    <row r="1097" spans="1:3" ht="12" customHeight="1">
      <c r="A1097" s="3" t="s">
        <v>2585</v>
      </c>
      <c r="B1097" s="3" t="s">
        <v>2586</v>
      </c>
      <c r="C1097" s="3" t="s">
        <v>2587</v>
      </c>
    </row>
    <row r="1098" spans="1:3" ht="12" customHeight="1">
      <c r="A1098" s="3" t="s">
        <v>2588</v>
      </c>
      <c r="B1098" s="3" t="s">
        <v>2589</v>
      </c>
      <c r="C1098" s="3" t="s">
        <v>2590</v>
      </c>
    </row>
    <row r="1099" spans="1:3" ht="12" customHeight="1">
      <c r="A1099" s="3" t="s">
        <v>2591</v>
      </c>
      <c r="B1099" s="3" t="s">
        <v>2592</v>
      </c>
      <c r="C1099" s="3" t="s">
        <v>2593</v>
      </c>
    </row>
    <row r="1100" spans="1:3" ht="12" customHeight="1">
      <c r="A1100" s="3" t="s">
        <v>2594</v>
      </c>
      <c r="B1100" s="3" t="s">
        <v>2595</v>
      </c>
      <c r="C1100" s="3" t="s">
        <v>2596</v>
      </c>
    </row>
    <row r="1101" spans="1:3" ht="12" customHeight="1">
      <c r="A1101" s="3" t="s">
        <v>2597</v>
      </c>
      <c r="B1101" s="3" t="s">
        <v>2598</v>
      </c>
      <c r="C1101" s="3" t="s">
        <v>2599</v>
      </c>
    </row>
    <row r="1102" spans="1:3" ht="12" customHeight="1">
      <c r="A1102" s="3" t="s">
        <v>2597</v>
      </c>
      <c r="B1102" s="3" t="s">
        <v>2598</v>
      </c>
      <c r="C1102" s="3" t="s">
        <v>2600</v>
      </c>
    </row>
    <row r="1103" spans="1:3" ht="12" customHeight="1">
      <c r="A1103" s="3" t="s">
        <v>2601</v>
      </c>
      <c r="B1103" s="3" t="s">
        <v>2602</v>
      </c>
      <c r="C1103" s="3" t="s">
        <v>2603</v>
      </c>
    </row>
    <row r="1104" spans="1:3" ht="12" customHeight="1">
      <c r="A1104" s="3" t="s">
        <v>2604</v>
      </c>
      <c r="B1104" s="3" t="s">
        <v>2605</v>
      </c>
      <c r="C1104" s="3" t="s">
        <v>2606</v>
      </c>
    </row>
    <row r="1105" spans="1:3" ht="12" customHeight="1">
      <c r="A1105" s="3" t="s">
        <v>2604</v>
      </c>
      <c r="B1105" s="3" t="s">
        <v>2605</v>
      </c>
      <c r="C1105" s="3" t="s">
        <v>2607</v>
      </c>
    </row>
    <row r="1106" spans="1:3" ht="12" customHeight="1">
      <c r="A1106" s="3" t="s">
        <v>2608</v>
      </c>
      <c r="B1106" s="3" t="s">
        <v>2609</v>
      </c>
      <c r="C1106" s="3" t="s">
        <v>2610</v>
      </c>
    </row>
    <row r="1107" spans="1:3" ht="12" customHeight="1">
      <c r="A1107" s="3" t="s">
        <v>2611</v>
      </c>
      <c r="B1107" s="3" t="s">
        <v>2612</v>
      </c>
      <c r="C1107" s="3" t="s">
        <v>2613</v>
      </c>
    </row>
    <row r="1108" spans="1:3" ht="12" customHeight="1">
      <c r="A1108" s="3" t="s">
        <v>2611</v>
      </c>
      <c r="B1108" s="3" t="s">
        <v>2612</v>
      </c>
      <c r="C1108" s="3" t="s">
        <v>2614</v>
      </c>
    </row>
    <row r="1109" spans="1:3" ht="12" customHeight="1">
      <c r="A1109" s="3" t="s">
        <v>2615</v>
      </c>
      <c r="B1109" s="3" t="s">
        <v>2616</v>
      </c>
      <c r="C1109" s="3" t="s">
        <v>2617</v>
      </c>
    </row>
    <row r="1110" spans="1:3" ht="12" customHeight="1">
      <c r="A1110" s="3" t="s">
        <v>2618</v>
      </c>
      <c r="B1110" s="3" t="s">
        <v>2619</v>
      </c>
      <c r="C1110" s="3" t="s">
        <v>2620</v>
      </c>
    </row>
    <row r="1111" spans="1:3" ht="12" customHeight="1">
      <c r="A1111" s="3" t="s">
        <v>2618</v>
      </c>
      <c r="B1111" s="3" t="s">
        <v>2619</v>
      </c>
      <c r="C1111" s="3" t="s">
        <v>2621</v>
      </c>
    </row>
    <row r="1112" spans="1:3" ht="12" customHeight="1">
      <c r="A1112" s="3" t="s">
        <v>2622</v>
      </c>
      <c r="B1112" s="3" t="s">
        <v>2623</v>
      </c>
      <c r="C1112" s="3" t="s">
        <v>2624</v>
      </c>
    </row>
    <row r="1113" spans="1:3" ht="12" customHeight="1">
      <c r="A1113" s="3" t="s">
        <v>2622</v>
      </c>
      <c r="B1113" s="3" t="s">
        <v>2623</v>
      </c>
      <c r="C1113" s="3" t="s">
        <v>2625</v>
      </c>
    </row>
    <row r="1114" spans="1:3" ht="12" customHeight="1">
      <c r="A1114" s="3" t="s">
        <v>2622</v>
      </c>
      <c r="B1114" s="3" t="s">
        <v>2623</v>
      </c>
      <c r="C1114" s="3" t="s">
        <v>2626</v>
      </c>
    </row>
    <row r="1115" spans="1:3" ht="12" customHeight="1">
      <c r="A1115" s="3" t="s">
        <v>2627</v>
      </c>
      <c r="B1115" s="3" t="s">
        <v>2628</v>
      </c>
      <c r="C1115" s="3" t="s">
        <v>2629</v>
      </c>
    </row>
    <row r="1116" spans="1:3" ht="12" customHeight="1">
      <c r="A1116" s="3" t="s">
        <v>2630</v>
      </c>
      <c r="B1116" s="3" t="s">
        <v>2631</v>
      </c>
      <c r="C1116" s="3" t="s">
        <v>2632</v>
      </c>
    </row>
    <row r="1117" spans="1:3" ht="12" customHeight="1">
      <c r="A1117" s="3" t="s">
        <v>2630</v>
      </c>
      <c r="B1117" s="3" t="s">
        <v>2631</v>
      </c>
      <c r="C1117" s="3" t="s">
        <v>2633</v>
      </c>
    </row>
    <row r="1118" spans="1:3" ht="12" customHeight="1">
      <c r="A1118" s="3" t="s">
        <v>2634</v>
      </c>
      <c r="B1118" s="3" t="s">
        <v>2635</v>
      </c>
      <c r="C1118" s="3" t="s">
        <v>2636</v>
      </c>
    </row>
    <row r="1119" spans="1:3" ht="12" customHeight="1">
      <c r="A1119" s="3" t="s">
        <v>2637</v>
      </c>
      <c r="B1119" s="3" t="s">
        <v>2638</v>
      </c>
      <c r="C1119" s="3" t="s">
        <v>2639</v>
      </c>
    </row>
    <row r="1120" spans="1:3" ht="12" customHeight="1">
      <c r="A1120" s="3" t="s">
        <v>2640</v>
      </c>
      <c r="B1120" s="3" t="s">
        <v>2641</v>
      </c>
      <c r="C1120" s="3" t="s">
        <v>2642</v>
      </c>
    </row>
    <row r="1121" spans="1:3" ht="12" customHeight="1">
      <c r="A1121" s="3" t="s">
        <v>2643</v>
      </c>
      <c r="B1121" s="3" t="s">
        <v>2644</v>
      </c>
      <c r="C1121" s="3" t="s">
        <v>2645</v>
      </c>
    </row>
    <row r="1122" spans="1:3" ht="12" customHeight="1">
      <c r="A1122" s="3" t="s">
        <v>2646</v>
      </c>
      <c r="B1122" s="3" t="s">
        <v>2647</v>
      </c>
      <c r="C1122" s="3" t="s">
        <v>2648</v>
      </c>
    </row>
    <row r="1123" spans="1:3" ht="12" customHeight="1">
      <c r="A1123" s="3" t="s">
        <v>2646</v>
      </c>
      <c r="B1123" s="3" t="s">
        <v>2647</v>
      </c>
      <c r="C1123" s="3" t="s">
        <v>2649</v>
      </c>
    </row>
    <row r="1124" spans="1:3" ht="12" customHeight="1">
      <c r="A1124" s="3" t="s">
        <v>2650</v>
      </c>
      <c r="B1124" s="3" t="s">
        <v>2651</v>
      </c>
      <c r="C1124" s="3" t="s">
        <v>2652</v>
      </c>
    </row>
    <row r="1125" spans="1:3" ht="12" customHeight="1">
      <c r="A1125" s="3" t="s">
        <v>2653</v>
      </c>
      <c r="B1125" s="3" t="s">
        <v>2654</v>
      </c>
      <c r="C1125" s="3" t="s">
        <v>2655</v>
      </c>
    </row>
    <row r="1126" spans="1:3" ht="12" customHeight="1">
      <c r="A1126" s="3" t="s">
        <v>2656</v>
      </c>
      <c r="B1126" s="3" t="s">
        <v>2657</v>
      </c>
      <c r="C1126" s="3" t="s">
        <v>2658</v>
      </c>
    </row>
    <row r="1127" spans="1:3" ht="12" customHeight="1">
      <c r="A1127" s="3" t="s">
        <v>2659</v>
      </c>
      <c r="B1127" s="3" t="s">
        <v>2660</v>
      </c>
      <c r="C1127" s="3" t="s">
        <v>2661</v>
      </c>
    </row>
    <row r="1128" spans="1:3" ht="12" customHeight="1">
      <c r="A1128" s="3" t="s">
        <v>2662</v>
      </c>
      <c r="B1128" s="3" t="s">
        <v>2663</v>
      </c>
      <c r="C1128" s="3" t="s">
        <v>2664</v>
      </c>
    </row>
    <row r="1129" spans="1:3" ht="12" customHeight="1">
      <c r="A1129" s="3" t="s">
        <v>2665</v>
      </c>
      <c r="B1129" s="3" t="s">
        <v>2666</v>
      </c>
      <c r="C1129" s="3" t="s">
        <v>2667</v>
      </c>
    </row>
    <row r="1130" spans="1:3" ht="12" customHeight="1">
      <c r="A1130" s="3" t="s">
        <v>2668</v>
      </c>
      <c r="B1130" s="3" t="s">
        <v>2669</v>
      </c>
      <c r="C1130" s="3" t="s">
        <v>2670</v>
      </c>
    </row>
    <row r="1131" spans="1:3" ht="12" customHeight="1">
      <c r="A1131" s="3" t="s">
        <v>2668</v>
      </c>
      <c r="B1131" s="3" t="s">
        <v>2669</v>
      </c>
      <c r="C1131" s="3" t="s">
        <v>2671</v>
      </c>
    </row>
    <row r="1132" spans="1:3" ht="12" customHeight="1">
      <c r="A1132" s="3" t="s">
        <v>2672</v>
      </c>
      <c r="B1132" s="3" t="s">
        <v>2673</v>
      </c>
      <c r="C1132" s="3" t="s">
        <v>2674</v>
      </c>
    </row>
    <row r="1133" spans="1:3" ht="12" customHeight="1">
      <c r="A1133" s="3" t="s">
        <v>2675</v>
      </c>
      <c r="B1133" s="3" t="s">
        <v>2676</v>
      </c>
      <c r="C1133" s="3" t="s">
        <v>2677</v>
      </c>
    </row>
    <row r="1134" spans="1:3" ht="12" customHeight="1">
      <c r="A1134" s="3" t="s">
        <v>2675</v>
      </c>
      <c r="B1134" s="3" t="s">
        <v>2676</v>
      </c>
      <c r="C1134" s="3" t="s">
        <v>2678</v>
      </c>
    </row>
    <row r="1135" spans="1:3" ht="12" customHeight="1">
      <c r="A1135" s="3" t="s">
        <v>2679</v>
      </c>
      <c r="B1135" s="3" t="s">
        <v>2680</v>
      </c>
      <c r="C1135" s="3" t="s">
        <v>2681</v>
      </c>
    </row>
    <row r="1136" spans="1:3" ht="12" customHeight="1">
      <c r="A1136" s="3" t="s">
        <v>2682</v>
      </c>
      <c r="B1136" s="3" t="s">
        <v>2683</v>
      </c>
      <c r="C1136" s="3" t="s">
        <v>2684</v>
      </c>
    </row>
    <row r="1137" spans="1:3" ht="12" customHeight="1">
      <c r="A1137" s="3" t="s">
        <v>2685</v>
      </c>
      <c r="B1137" s="3" t="s">
        <v>2686</v>
      </c>
      <c r="C1137" s="3" t="s">
        <v>2687</v>
      </c>
    </row>
    <row r="1138" spans="1:3" ht="12" customHeight="1">
      <c r="A1138" s="3" t="s">
        <v>2688</v>
      </c>
      <c r="B1138" s="3" t="s">
        <v>2689</v>
      </c>
      <c r="C1138" s="3" t="s">
        <v>2690</v>
      </c>
    </row>
    <row r="1139" spans="1:3" ht="12" customHeight="1">
      <c r="A1139" s="3" t="s">
        <v>2691</v>
      </c>
      <c r="B1139" s="3" t="s">
        <v>2692</v>
      </c>
      <c r="C1139" s="3" t="s">
        <v>2693</v>
      </c>
    </row>
    <row r="1140" spans="1:3" ht="12" customHeight="1">
      <c r="A1140" s="3" t="s">
        <v>2694</v>
      </c>
      <c r="B1140" s="3" t="s">
        <v>2695</v>
      </c>
      <c r="C1140" s="3" t="s">
        <v>2696</v>
      </c>
    </row>
    <row r="1141" spans="1:3" ht="12" customHeight="1">
      <c r="A1141" s="3" t="s">
        <v>2697</v>
      </c>
      <c r="B1141" s="3" t="s">
        <v>2698</v>
      </c>
      <c r="C1141" s="3" t="s">
        <v>2699</v>
      </c>
    </row>
    <row r="1142" spans="1:3" ht="12" customHeight="1">
      <c r="A1142" s="3" t="s">
        <v>2700</v>
      </c>
      <c r="B1142" s="3" t="s">
        <v>2701</v>
      </c>
      <c r="C1142" s="3" t="s">
        <v>2702</v>
      </c>
    </row>
    <row r="1143" spans="1:3" ht="12" customHeight="1">
      <c r="A1143" s="3" t="s">
        <v>2700</v>
      </c>
      <c r="B1143" s="3" t="s">
        <v>2701</v>
      </c>
      <c r="C1143" s="3" t="s">
        <v>2703</v>
      </c>
    </row>
    <row r="1144" spans="1:3" ht="12" customHeight="1">
      <c r="A1144" s="3" t="s">
        <v>2700</v>
      </c>
      <c r="B1144" s="3" t="s">
        <v>2701</v>
      </c>
      <c r="C1144" s="3" t="s">
        <v>2704</v>
      </c>
    </row>
    <row r="1145" spans="1:3" ht="12" customHeight="1">
      <c r="A1145" s="3" t="s">
        <v>2705</v>
      </c>
      <c r="B1145" s="3" t="s">
        <v>2706</v>
      </c>
      <c r="C1145" s="3" t="s">
        <v>2707</v>
      </c>
    </row>
    <row r="1146" spans="1:3" ht="12" customHeight="1">
      <c r="A1146" s="3" t="s">
        <v>2708</v>
      </c>
      <c r="B1146" s="3" t="s">
        <v>2709</v>
      </c>
      <c r="C1146" s="3" t="s">
        <v>2710</v>
      </c>
    </row>
    <row r="1147" spans="1:3" ht="12" customHeight="1">
      <c r="A1147" s="3" t="s">
        <v>2711</v>
      </c>
      <c r="B1147" s="3" t="s">
        <v>2712</v>
      </c>
      <c r="C1147" s="3" t="s">
        <v>2713</v>
      </c>
    </row>
    <row r="1148" spans="1:3" ht="12" customHeight="1">
      <c r="A1148" s="3" t="s">
        <v>2714</v>
      </c>
      <c r="B1148" s="3" t="s">
        <v>2715</v>
      </c>
      <c r="C1148" s="3" t="s">
        <v>2716</v>
      </c>
    </row>
    <row r="1149" spans="1:3" ht="12" customHeight="1">
      <c r="A1149" s="3" t="s">
        <v>2717</v>
      </c>
      <c r="B1149" s="3" t="s">
        <v>2718</v>
      </c>
      <c r="C1149" s="3" t="s">
        <v>2719</v>
      </c>
    </row>
    <row r="1150" spans="1:3" ht="12" customHeight="1">
      <c r="A1150" s="3" t="s">
        <v>2717</v>
      </c>
      <c r="B1150" s="3" t="s">
        <v>2718</v>
      </c>
      <c r="C1150" s="3" t="s">
        <v>2720</v>
      </c>
    </row>
    <row r="1151" spans="1:3" ht="12" customHeight="1">
      <c r="A1151" s="3" t="s">
        <v>2721</v>
      </c>
      <c r="B1151" s="3" t="s">
        <v>2722</v>
      </c>
      <c r="C1151" s="3" t="s">
        <v>2723</v>
      </c>
    </row>
    <row r="1152" spans="1:3" ht="12" customHeight="1">
      <c r="A1152" s="3" t="s">
        <v>2724</v>
      </c>
      <c r="B1152" s="3" t="s">
        <v>2725</v>
      </c>
      <c r="C1152" s="3" t="s">
        <v>2726</v>
      </c>
    </row>
    <row r="1153" spans="1:3" ht="12" customHeight="1">
      <c r="A1153" s="3" t="s">
        <v>2727</v>
      </c>
      <c r="B1153" s="3" t="s">
        <v>2728</v>
      </c>
      <c r="C1153" s="3" t="s">
        <v>2729</v>
      </c>
    </row>
    <row r="1154" spans="1:3" ht="12" customHeight="1">
      <c r="A1154" s="3" t="s">
        <v>2730</v>
      </c>
      <c r="B1154" s="3" t="s">
        <v>2731</v>
      </c>
      <c r="C1154" s="3" t="s">
        <v>2732</v>
      </c>
    </row>
    <row r="1155" spans="1:3" ht="12" customHeight="1">
      <c r="A1155" s="3" t="s">
        <v>2730</v>
      </c>
      <c r="B1155" s="3" t="s">
        <v>2731</v>
      </c>
      <c r="C1155" s="3" t="s">
        <v>2733</v>
      </c>
    </row>
    <row r="1156" spans="1:3" ht="12" customHeight="1">
      <c r="A1156" s="3" t="s">
        <v>2734</v>
      </c>
      <c r="B1156" s="3" t="s">
        <v>2735</v>
      </c>
      <c r="C1156" s="3" t="s">
        <v>2736</v>
      </c>
    </row>
    <row r="1157" spans="1:3" ht="12" customHeight="1">
      <c r="A1157" s="3" t="s">
        <v>2737</v>
      </c>
      <c r="B1157" s="3" t="s">
        <v>2738</v>
      </c>
      <c r="C1157" s="3" t="s">
        <v>2739</v>
      </c>
    </row>
    <row r="1158" spans="1:3" ht="12" customHeight="1">
      <c r="A1158" s="3" t="s">
        <v>2740</v>
      </c>
      <c r="B1158" s="3" t="s">
        <v>2741</v>
      </c>
      <c r="C1158" s="3" t="s">
        <v>2742</v>
      </c>
    </row>
    <row r="1159" spans="1:3" ht="12" customHeight="1">
      <c r="A1159" s="3" t="s">
        <v>2743</v>
      </c>
      <c r="B1159" s="3" t="s">
        <v>2744</v>
      </c>
      <c r="C1159" s="3" t="s">
        <v>2745</v>
      </c>
    </row>
    <row r="1160" spans="1:3" ht="12" customHeight="1">
      <c r="A1160" s="3" t="s">
        <v>2743</v>
      </c>
      <c r="B1160" s="3" t="s">
        <v>2744</v>
      </c>
      <c r="C1160" s="3" t="s">
        <v>2746</v>
      </c>
    </row>
    <row r="1161" spans="1:3" ht="12" customHeight="1">
      <c r="A1161" s="3" t="s">
        <v>2747</v>
      </c>
      <c r="B1161" s="3" t="s">
        <v>2748</v>
      </c>
      <c r="C1161" s="3" t="s">
        <v>2749</v>
      </c>
    </row>
    <row r="1162" spans="1:3" ht="12" customHeight="1">
      <c r="A1162" s="3" t="s">
        <v>2750</v>
      </c>
      <c r="B1162" s="3" t="s">
        <v>2751</v>
      </c>
      <c r="C1162" s="3" t="s">
        <v>2752</v>
      </c>
    </row>
    <row r="1163" spans="1:3" ht="12" customHeight="1">
      <c r="A1163" s="3" t="s">
        <v>2753</v>
      </c>
      <c r="B1163" s="3" t="s">
        <v>2754</v>
      </c>
      <c r="C1163" s="3" t="s">
        <v>2755</v>
      </c>
    </row>
    <row r="1164" spans="1:3" ht="12" customHeight="1">
      <c r="A1164" s="3" t="s">
        <v>2756</v>
      </c>
      <c r="B1164" s="3" t="s">
        <v>2757</v>
      </c>
      <c r="C1164" s="3" t="s">
        <v>2758</v>
      </c>
    </row>
    <row r="1165" spans="1:3" ht="12" customHeight="1">
      <c r="A1165" s="3" t="s">
        <v>2759</v>
      </c>
      <c r="B1165" s="3" t="s">
        <v>2760</v>
      </c>
      <c r="C1165" s="3" t="s">
        <v>2761</v>
      </c>
    </row>
    <row r="1166" spans="1:3" ht="12" customHeight="1">
      <c r="A1166" s="3" t="s">
        <v>2762</v>
      </c>
      <c r="B1166" s="3" t="s">
        <v>2763</v>
      </c>
      <c r="C1166" s="3" t="s">
        <v>2764</v>
      </c>
    </row>
    <row r="1167" spans="1:3" ht="12" customHeight="1">
      <c r="A1167" s="3" t="s">
        <v>2765</v>
      </c>
      <c r="B1167" s="3" t="s">
        <v>2766</v>
      </c>
      <c r="C1167" s="3" t="s">
        <v>2767</v>
      </c>
    </row>
    <row r="1168" spans="1:3" ht="12" customHeight="1">
      <c r="A1168" s="3" t="s">
        <v>2768</v>
      </c>
      <c r="B1168" s="3" t="s">
        <v>2769</v>
      </c>
      <c r="C1168" s="3" t="s">
        <v>2770</v>
      </c>
    </row>
    <row r="1169" spans="1:3" ht="12" customHeight="1">
      <c r="A1169" s="3" t="s">
        <v>2771</v>
      </c>
      <c r="B1169" s="3" t="s">
        <v>2772</v>
      </c>
      <c r="C1169" s="3" t="s">
        <v>2773</v>
      </c>
    </row>
    <row r="1170" spans="1:3" ht="12" customHeight="1">
      <c r="A1170" s="3" t="s">
        <v>2774</v>
      </c>
      <c r="B1170" s="3" t="s">
        <v>2775</v>
      </c>
      <c r="C1170" s="3" t="s">
        <v>2776</v>
      </c>
    </row>
    <row r="1171" spans="1:3" ht="12" customHeight="1">
      <c r="A1171" s="3" t="s">
        <v>2777</v>
      </c>
      <c r="B1171" s="3" t="s">
        <v>2778</v>
      </c>
      <c r="C1171" s="3" t="s">
        <v>2779</v>
      </c>
    </row>
    <row r="1172" spans="1:3" ht="12" customHeight="1">
      <c r="A1172" s="3" t="s">
        <v>2780</v>
      </c>
      <c r="B1172" s="3" t="s">
        <v>2781</v>
      </c>
      <c r="C1172" s="3" t="s">
        <v>2782</v>
      </c>
    </row>
    <row r="1173" spans="1:3" ht="12" customHeight="1">
      <c r="A1173" s="3" t="s">
        <v>2783</v>
      </c>
      <c r="B1173" s="3" t="s">
        <v>2784</v>
      </c>
      <c r="C1173" s="3" t="s">
        <v>2785</v>
      </c>
    </row>
    <row r="1174" spans="1:3" ht="12" customHeight="1">
      <c r="A1174" s="3" t="s">
        <v>2786</v>
      </c>
      <c r="B1174" s="3" t="s">
        <v>2787</v>
      </c>
      <c r="C1174" s="3" t="s">
        <v>2788</v>
      </c>
    </row>
    <row r="1175" spans="1:3" ht="12" customHeight="1">
      <c r="A1175" s="3" t="s">
        <v>2789</v>
      </c>
      <c r="B1175" s="3" t="s">
        <v>2790</v>
      </c>
      <c r="C1175" s="3" t="s">
        <v>2791</v>
      </c>
    </row>
    <row r="1176" spans="1:3" ht="12" customHeight="1">
      <c r="A1176" s="3" t="s">
        <v>2792</v>
      </c>
      <c r="B1176" s="3" t="s">
        <v>2793</v>
      </c>
      <c r="C1176" s="3" t="s">
        <v>2794</v>
      </c>
    </row>
    <row r="1177" spans="1:3" ht="12" customHeight="1">
      <c r="A1177" s="3" t="s">
        <v>2795</v>
      </c>
      <c r="B1177" s="3" t="s">
        <v>2796</v>
      </c>
      <c r="C1177" s="3" t="s">
        <v>2797</v>
      </c>
    </row>
    <row r="1178" spans="1:3" ht="12" customHeight="1">
      <c r="A1178" s="3" t="s">
        <v>2798</v>
      </c>
      <c r="B1178" s="3" t="s">
        <v>2799</v>
      </c>
      <c r="C1178" s="3" t="s">
        <v>2800</v>
      </c>
    </row>
    <row r="1179" spans="1:3" ht="12" customHeight="1">
      <c r="A1179" s="3" t="s">
        <v>2798</v>
      </c>
      <c r="B1179" s="3" t="s">
        <v>2799</v>
      </c>
      <c r="C1179" s="3" t="s">
        <v>2801</v>
      </c>
    </row>
    <row r="1180" spans="1:3" ht="12" customHeight="1">
      <c r="A1180" s="3" t="s">
        <v>2802</v>
      </c>
      <c r="B1180" s="3" t="s">
        <v>2803</v>
      </c>
      <c r="C1180" s="3" t="s">
        <v>2804</v>
      </c>
    </row>
    <row r="1181" spans="1:3" ht="12" customHeight="1">
      <c r="A1181" s="3" t="s">
        <v>2805</v>
      </c>
      <c r="B1181" s="3" t="s">
        <v>2806</v>
      </c>
      <c r="C1181" s="3" t="s">
        <v>2807</v>
      </c>
    </row>
    <row r="1182" spans="1:3" ht="12" customHeight="1">
      <c r="A1182" s="3" t="s">
        <v>2808</v>
      </c>
      <c r="B1182" s="3" t="s">
        <v>2809</v>
      </c>
      <c r="C1182" s="3" t="s">
        <v>2810</v>
      </c>
    </row>
    <row r="1183" spans="1:3" ht="12" customHeight="1">
      <c r="A1183" s="3" t="s">
        <v>2811</v>
      </c>
      <c r="B1183" s="3" t="s">
        <v>2812</v>
      </c>
      <c r="C1183" s="3" t="s">
        <v>2813</v>
      </c>
    </row>
    <row r="1184" spans="1:3" ht="12" customHeight="1">
      <c r="A1184" s="3" t="s">
        <v>2814</v>
      </c>
      <c r="B1184" s="3" t="s">
        <v>2815</v>
      </c>
      <c r="C1184" s="3" t="s">
        <v>2816</v>
      </c>
    </row>
    <row r="1185" spans="1:3" ht="12" customHeight="1">
      <c r="A1185" s="3" t="s">
        <v>2817</v>
      </c>
      <c r="B1185" s="3" t="s">
        <v>2818</v>
      </c>
      <c r="C1185" s="3" t="s">
        <v>2819</v>
      </c>
    </row>
    <row r="1186" spans="1:3" ht="12" customHeight="1">
      <c r="A1186" s="3" t="s">
        <v>2820</v>
      </c>
      <c r="B1186" s="3" t="s">
        <v>2821</v>
      </c>
      <c r="C1186" s="3" t="s">
        <v>2822</v>
      </c>
    </row>
    <row r="1187" spans="1:3" ht="12" customHeight="1">
      <c r="A1187" s="3" t="s">
        <v>2823</v>
      </c>
      <c r="B1187" s="3" t="s">
        <v>2824</v>
      </c>
      <c r="C1187" s="3" t="s">
        <v>2825</v>
      </c>
    </row>
    <row r="1188" spans="1:3" ht="12" customHeight="1">
      <c r="A1188" s="3" t="s">
        <v>2826</v>
      </c>
      <c r="B1188" s="3" t="s">
        <v>2827</v>
      </c>
      <c r="C1188" s="3" t="s">
        <v>2828</v>
      </c>
    </row>
    <row r="1189" spans="1:3" ht="12" customHeight="1">
      <c r="A1189" s="3" t="s">
        <v>2829</v>
      </c>
      <c r="B1189" s="3" t="s">
        <v>2830</v>
      </c>
      <c r="C1189" s="3" t="s">
        <v>2831</v>
      </c>
    </row>
    <row r="1190" spans="1:3" ht="12" customHeight="1">
      <c r="A1190" s="3" t="s">
        <v>2832</v>
      </c>
      <c r="B1190" s="3" t="s">
        <v>2833</v>
      </c>
      <c r="C1190" s="3" t="s">
        <v>2834</v>
      </c>
    </row>
    <row r="1191" spans="1:3" ht="12" customHeight="1">
      <c r="A1191" s="3" t="s">
        <v>2835</v>
      </c>
      <c r="B1191" s="3" t="s">
        <v>2836</v>
      </c>
      <c r="C1191" s="3" t="s">
        <v>2837</v>
      </c>
    </row>
    <row r="1192" spans="1:3" ht="12" customHeight="1">
      <c r="A1192" s="3" t="s">
        <v>2838</v>
      </c>
      <c r="B1192" s="3" t="s">
        <v>2839</v>
      </c>
      <c r="C1192" s="3" t="s">
        <v>2840</v>
      </c>
    </row>
    <row r="1193" spans="1:3" ht="12" customHeight="1">
      <c r="A1193" s="3" t="s">
        <v>2841</v>
      </c>
      <c r="B1193" s="3" t="s">
        <v>2842</v>
      </c>
      <c r="C1193" s="3" t="s">
        <v>2843</v>
      </c>
    </row>
    <row r="1194" spans="1:3" ht="12" customHeight="1">
      <c r="A1194" s="3" t="s">
        <v>2844</v>
      </c>
      <c r="B1194" s="3" t="s">
        <v>2845</v>
      </c>
      <c r="C1194" s="3" t="s">
        <v>2846</v>
      </c>
    </row>
    <row r="1195" spans="1:3" ht="12" customHeight="1">
      <c r="A1195" s="3" t="s">
        <v>2847</v>
      </c>
      <c r="B1195" s="3" t="s">
        <v>2848</v>
      </c>
      <c r="C1195" s="3" t="s">
        <v>2849</v>
      </c>
    </row>
    <row r="1196" spans="1:3" ht="12" customHeight="1">
      <c r="A1196" s="3" t="s">
        <v>2850</v>
      </c>
      <c r="B1196" s="3" t="s">
        <v>2851</v>
      </c>
      <c r="C1196" s="3" t="s">
        <v>2852</v>
      </c>
    </row>
    <row r="1197" spans="1:3" ht="12" customHeight="1">
      <c r="A1197" s="3" t="s">
        <v>2850</v>
      </c>
      <c r="B1197" s="3" t="s">
        <v>2851</v>
      </c>
      <c r="C1197" s="3" t="s">
        <v>2853</v>
      </c>
    </row>
    <row r="1198" spans="1:3" ht="12" customHeight="1">
      <c r="A1198" s="3" t="s">
        <v>2854</v>
      </c>
      <c r="B1198" s="3" t="s">
        <v>2855</v>
      </c>
      <c r="C1198" s="3" t="s">
        <v>2856</v>
      </c>
    </row>
    <row r="1199" spans="1:3" ht="12" customHeight="1">
      <c r="A1199" s="3" t="s">
        <v>2857</v>
      </c>
      <c r="B1199" s="3" t="s">
        <v>2858</v>
      </c>
      <c r="C1199" s="3" t="s">
        <v>2859</v>
      </c>
    </row>
    <row r="1200" spans="1:3" ht="12" customHeight="1">
      <c r="A1200" s="3" t="s">
        <v>2860</v>
      </c>
      <c r="B1200" s="3" t="s">
        <v>2861</v>
      </c>
      <c r="C1200" s="3" t="s">
        <v>2862</v>
      </c>
    </row>
    <row r="1201" spans="1:3" ht="12" customHeight="1">
      <c r="A1201" s="3" t="s">
        <v>2860</v>
      </c>
      <c r="B1201" s="3" t="s">
        <v>2861</v>
      </c>
      <c r="C1201" s="3" t="s">
        <v>2863</v>
      </c>
    </row>
    <row r="1202" spans="1:3" ht="12" customHeight="1">
      <c r="A1202" s="3" t="s">
        <v>2864</v>
      </c>
      <c r="B1202" s="3" t="s">
        <v>2865</v>
      </c>
      <c r="C1202" s="3" t="s">
        <v>2866</v>
      </c>
    </row>
    <row r="1203" spans="1:3" ht="12" customHeight="1">
      <c r="A1203" s="3" t="s">
        <v>2867</v>
      </c>
      <c r="B1203" s="3" t="s">
        <v>2868</v>
      </c>
      <c r="C1203" s="3" t="s">
        <v>2869</v>
      </c>
    </row>
    <row r="1204" spans="1:3" ht="12" customHeight="1">
      <c r="A1204" s="3" t="s">
        <v>2870</v>
      </c>
      <c r="B1204" s="3" t="s">
        <v>2871</v>
      </c>
      <c r="C1204" s="3" t="s">
        <v>2872</v>
      </c>
    </row>
    <row r="1205" spans="1:3" ht="12" customHeight="1">
      <c r="A1205" s="3" t="s">
        <v>2873</v>
      </c>
      <c r="B1205" s="3" t="s">
        <v>2874</v>
      </c>
      <c r="C1205" s="3" t="s">
        <v>2875</v>
      </c>
    </row>
    <row r="1206" spans="1:3" ht="12" customHeight="1">
      <c r="A1206" s="3" t="s">
        <v>2876</v>
      </c>
      <c r="B1206" s="3" t="s">
        <v>2877</v>
      </c>
      <c r="C1206" s="3" t="s">
        <v>2878</v>
      </c>
    </row>
    <row r="1207" spans="1:3" ht="12" customHeight="1">
      <c r="A1207" s="3" t="s">
        <v>2879</v>
      </c>
      <c r="B1207" s="3" t="s">
        <v>2880</v>
      </c>
      <c r="C1207" s="3" t="s">
        <v>2881</v>
      </c>
    </row>
    <row r="1208" spans="1:3" ht="12" customHeight="1">
      <c r="A1208" s="3" t="s">
        <v>2882</v>
      </c>
      <c r="B1208" s="3" t="s">
        <v>2883</v>
      </c>
      <c r="C1208" s="3" t="s">
        <v>2884</v>
      </c>
    </row>
    <row r="1209" spans="1:3" ht="12" customHeight="1">
      <c r="A1209" s="3" t="s">
        <v>2885</v>
      </c>
      <c r="B1209" s="3" t="s">
        <v>2886</v>
      </c>
      <c r="C1209" s="3" t="s">
        <v>2887</v>
      </c>
    </row>
    <row r="1210" spans="1:3" ht="12" customHeight="1">
      <c r="A1210" s="3" t="s">
        <v>2888</v>
      </c>
      <c r="B1210" s="3" t="s">
        <v>2889</v>
      </c>
      <c r="C1210" s="3" t="s">
        <v>2890</v>
      </c>
    </row>
    <row r="1211" spans="1:3" ht="12" customHeight="1">
      <c r="A1211" s="3" t="s">
        <v>2888</v>
      </c>
      <c r="B1211" s="3" t="s">
        <v>2889</v>
      </c>
      <c r="C1211" s="3" t="s">
        <v>2891</v>
      </c>
    </row>
    <row r="1212" spans="1:3" ht="12" customHeight="1">
      <c r="A1212" s="3" t="s">
        <v>2892</v>
      </c>
      <c r="B1212" s="3" t="s">
        <v>2893</v>
      </c>
      <c r="C1212" s="3" t="s">
        <v>2894</v>
      </c>
    </row>
    <row r="1213" spans="1:3" ht="12" customHeight="1">
      <c r="A1213" s="3" t="s">
        <v>2895</v>
      </c>
      <c r="B1213" s="3" t="s">
        <v>2896</v>
      </c>
      <c r="C1213" s="3" t="s">
        <v>2897</v>
      </c>
    </row>
    <row r="1214" spans="1:3" ht="12" customHeight="1">
      <c r="A1214" s="3" t="s">
        <v>2898</v>
      </c>
      <c r="B1214" s="3" t="s">
        <v>2899</v>
      </c>
      <c r="C1214" s="3" t="s">
        <v>2900</v>
      </c>
    </row>
    <row r="1215" spans="1:3" ht="12" customHeight="1">
      <c r="A1215" s="3" t="s">
        <v>2901</v>
      </c>
      <c r="B1215" s="3" t="s">
        <v>2902</v>
      </c>
      <c r="C1215" s="3" t="s">
        <v>2903</v>
      </c>
    </row>
    <row r="1216" spans="1:3" ht="12" customHeight="1">
      <c r="A1216" s="3" t="s">
        <v>2904</v>
      </c>
      <c r="B1216" s="3" t="s">
        <v>2905</v>
      </c>
      <c r="C1216" s="3" t="s">
        <v>2906</v>
      </c>
    </row>
    <row r="1217" spans="1:3" ht="12" customHeight="1">
      <c r="A1217" s="3" t="s">
        <v>2907</v>
      </c>
      <c r="B1217" s="3" t="s">
        <v>2908</v>
      </c>
      <c r="C1217" s="3" t="s">
        <v>2909</v>
      </c>
    </row>
    <row r="1218" spans="1:3" ht="12" customHeight="1">
      <c r="A1218" s="3" t="s">
        <v>2907</v>
      </c>
      <c r="B1218" s="3" t="s">
        <v>2908</v>
      </c>
      <c r="C1218" s="3" t="s">
        <v>2910</v>
      </c>
    </row>
    <row r="1219" spans="1:3" ht="12" customHeight="1">
      <c r="A1219" s="3" t="s">
        <v>2911</v>
      </c>
      <c r="B1219" s="3" t="s">
        <v>2912</v>
      </c>
      <c r="C1219" s="3" t="s">
        <v>2913</v>
      </c>
    </row>
    <row r="1220" spans="1:3" ht="12" customHeight="1">
      <c r="A1220" s="3" t="s">
        <v>2914</v>
      </c>
      <c r="B1220" s="3" t="s">
        <v>2915</v>
      </c>
      <c r="C1220" s="3" t="s">
        <v>2916</v>
      </c>
    </row>
    <row r="1221" spans="1:3" ht="12" customHeight="1">
      <c r="A1221" s="3" t="s">
        <v>2917</v>
      </c>
      <c r="B1221" s="3" t="s">
        <v>2918</v>
      </c>
      <c r="C1221" s="3" t="s">
        <v>2919</v>
      </c>
    </row>
    <row r="1222" spans="1:3" ht="12" customHeight="1">
      <c r="A1222" s="3" t="s">
        <v>2920</v>
      </c>
      <c r="B1222" s="3" t="s">
        <v>2921</v>
      </c>
      <c r="C1222" s="3" t="s">
        <v>2922</v>
      </c>
    </row>
    <row r="1223" spans="1:3" ht="12" customHeight="1">
      <c r="A1223" s="3" t="s">
        <v>2923</v>
      </c>
      <c r="B1223" s="3" t="s">
        <v>2924</v>
      </c>
      <c r="C1223" s="3" t="s">
        <v>2925</v>
      </c>
    </row>
    <row r="1224" spans="1:3" ht="12" customHeight="1">
      <c r="A1224" s="3" t="s">
        <v>2926</v>
      </c>
      <c r="B1224" s="3" t="s">
        <v>2927</v>
      </c>
      <c r="C1224" s="3" t="s">
        <v>2928</v>
      </c>
    </row>
    <row r="1225" spans="1:3" ht="12" customHeight="1">
      <c r="A1225" s="3" t="s">
        <v>2929</v>
      </c>
      <c r="B1225" s="3" t="s">
        <v>2930</v>
      </c>
      <c r="C1225" s="3" t="s">
        <v>2931</v>
      </c>
    </row>
    <row r="1226" spans="1:3" ht="12" customHeight="1">
      <c r="A1226" s="3" t="s">
        <v>2929</v>
      </c>
      <c r="B1226" s="3" t="s">
        <v>2930</v>
      </c>
      <c r="C1226" s="3" t="s">
        <v>2932</v>
      </c>
    </row>
    <row r="1227" spans="1:3" ht="12" customHeight="1">
      <c r="A1227" s="3" t="s">
        <v>2933</v>
      </c>
      <c r="B1227" s="3" t="s">
        <v>2934</v>
      </c>
      <c r="C1227" s="3" t="s">
        <v>2935</v>
      </c>
    </row>
    <row r="1228" spans="1:3" ht="12" customHeight="1">
      <c r="A1228" s="3" t="s">
        <v>2936</v>
      </c>
      <c r="B1228" s="3" t="s">
        <v>2937</v>
      </c>
      <c r="C1228" s="3" t="s">
        <v>2938</v>
      </c>
    </row>
    <row r="1229" spans="1:3" ht="12" customHeight="1">
      <c r="A1229" s="3" t="s">
        <v>2939</v>
      </c>
      <c r="B1229" s="3" t="s">
        <v>2940</v>
      </c>
      <c r="C1229" s="3" t="s">
        <v>2941</v>
      </c>
    </row>
    <row r="1230" spans="1:3" ht="12" customHeight="1">
      <c r="A1230" s="3" t="s">
        <v>2942</v>
      </c>
      <c r="B1230" s="3" t="s">
        <v>2943</v>
      </c>
      <c r="C1230" s="3" t="s">
        <v>2944</v>
      </c>
    </row>
    <row r="1231" spans="1:3" ht="12" customHeight="1">
      <c r="A1231" s="3" t="s">
        <v>2945</v>
      </c>
      <c r="B1231" s="3" t="s">
        <v>2946</v>
      </c>
      <c r="C1231" s="3" t="s">
        <v>2947</v>
      </c>
    </row>
    <row r="1232" spans="1:3" ht="12" customHeight="1">
      <c r="A1232" s="3" t="s">
        <v>2948</v>
      </c>
      <c r="B1232" s="3" t="s">
        <v>2949</v>
      </c>
      <c r="C1232" s="3" t="s">
        <v>2950</v>
      </c>
    </row>
    <row r="1233" spans="1:3" ht="12" customHeight="1">
      <c r="A1233" s="3" t="s">
        <v>2951</v>
      </c>
      <c r="B1233" s="3" t="s">
        <v>2952</v>
      </c>
      <c r="C1233" s="3" t="s">
        <v>2953</v>
      </c>
    </row>
    <row r="1234" spans="1:3" ht="12" customHeight="1">
      <c r="A1234" s="3" t="s">
        <v>2954</v>
      </c>
      <c r="B1234" s="3" t="s">
        <v>2955</v>
      </c>
      <c r="C1234" s="3" t="s">
        <v>2956</v>
      </c>
    </row>
    <row r="1235" spans="1:3" ht="12" customHeight="1">
      <c r="A1235" s="3" t="s">
        <v>2957</v>
      </c>
      <c r="B1235" s="3" t="s">
        <v>2958</v>
      </c>
      <c r="C1235" s="3" t="s">
        <v>2959</v>
      </c>
    </row>
    <row r="1236" spans="1:3" ht="12" customHeight="1">
      <c r="A1236" s="3" t="s">
        <v>2957</v>
      </c>
      <c r="B1236" s="3" t="s">
        <v>2958</v>
      </c>
      <c r="C1236" s="3" t="s">
        <v>2960</v>
      </c>
    </row>
    <row r="1237" spans="1:3" ht="12" customHeight="1">
      <c r="A1237" s="3" t="s">
        <v>2961</v>
      </c>
      <c r="B1237" s="3" t="s">
        <v>2962</v>
      </c>
      <c r="C1237" s="3" t="s">
        <v>2963</v>
      </c>
    </row>
    <row r="1238" spans="1:3" ht="12" customHeight="1">
      <c r="A1238" s="3" t="s">
        <v>2964</v>
      </c>
      <c r="B1238" s="3" t="s">
        <v>2965</v>
      </c>
      <c r="C1238" s="3" t="s">
        <v>2966</v>
      </c>
    </row>
    <row r="1239" spans="1:3" ht="12" customHeight="1">
      <c r="A1239" s="3" t="s">
        <v>2967</v>
      </c>
      <c r="B1239" s="3" t="s">
        <v>2968</v>
      </c>
      <c r="C1239" s="3" t="s">
        <v>2969</v>
      </c>
    </row>
    <row r="1240" spans="1:3" ht="12" customHeight="1">
      <c r="A1240" s="3" t="s">
        <v>2970</v>
      </c>
      <c r="B1240" s="3" t="s">
        <v>2971</v>
      </c>
      <c r="C1240" s="3" t="s">
        <v>2972</v>
      </c>
    </row>
    <row r="1241" spans="1:3" ht="12" customHeight="1">
      <c r="A1241" s="3" t="s">
        <v>2970</v>
      </c>
      <c r="B1241" s="3" t="s">
        <v>2971</v>
      </c>
      <c r="C1241" s="3" t="s">
        <v>2973</v>
      </c>
    </row>
    <row r="1242" spans="1:3" ht="12" customHeight="1">
      <c r="A1242" s="3" t="s">
        <v>2974</v>
      </c>
      <c r="B1242" s="3" t="s">
        <v>2975</v>
      </c>
      <c r="C1242" s="3" t="s">
        <v>2976</v>
      </c>
    </row>
    <row r="1243" spans="1:3" ht="12" customHeight="1">
      <c r="A1243" s="3" t="s">
        <v>2977</v>
      </c>
      <c r="B1243" s="3" t="s">
        <v>2978</v>
      </c>
      <c r="C1243" s="3" t="s">
        <v>2979</v>
      </c>
    </row>
    <row r="1244" spans="1:3" ht="12" customHeight="1">
      <c r="A1244" s="3" t="s">
        <v>2980</v>
      </c>
      <c r="B1244" s="3" t="s">
        <v>2981</v>
      </c>
      <c r="C1244" s="3" t="s">
        <v>2982</v>
      </c>
    </row>
    <row r="1245" spans="1:3" ht="12" customHeight="1">
      <c r="A1245" s="3" t="s">
        <v>2980</v>
      </c>
      <c r="B1245" s="3" t="s">
        <v>2981</v>
      </c>
      <c r="C1245" s="3" t="s">
        <v>2983</v>
      </c>
    </row>
    <row r="1246" spans="1:3" ht="12" customHeight="1">
      <c r="A1246" s="3" t="s">
        <v>2980</v>
      </c>
      <c r="B1246" s="3" t="s">
        <v>2981</v>
      </c>
      <c r="C1246" s="3" t="s">
        <v>2984</v>
      </c>
    </row>
    <row r="1247" spans="1:3" ht="12" customHeight="1">
      <c r="A1247" s="3" t="s">
        <v>2985</v>
      </c>
      <c r="B1247" s="3" t="s">
        <v>2986</v>
      </c>
      <c r="C1247" s="3" t="s">
        <v>2987</v>
      </c>
    </row>
    <row r="1248" spans="1:3" ht="12" customHeight="1">
      <c r="A1248" s="3" t="s">
        <v>2988</v>
      </c>
      <c r="B1248" s="3" t="s">
        <v>2989</v>
      </c>
      <c r="C1248" s="3" t="s">
        <v>2990</v>
      </c>
    </row>
    <row r="1249" spans="1:3" ht="12" customHeight="1">
      <c r="A1249" s="3" t="s">
        <v>2991</v>
      </c>
      <c r="B1249" s="3" t="s">
        <v>2992</v>
      </c>
      <c r="C1249" s="3" t="s">
        <v>2993</v>
      </c>
    </row>
    <row r="1250" spans="1:3" ht="12" customHeight="1">
      <c r="A1250" s="3" t="s">
        <v>2994</v>
      </c>
      <c r="B1250" s="3" t="s">
        <v>2995</v>
      </c>
      <c r="C1250" s="3" t="s">
        <v>2996</v>
      </c>
    </row>
    <row r="1251" spans="1:3" ht="12" customHeight="1">
      <c r="A1251" s="3" t="s">
        <v>2997</v>
      </c>
      <c r="B1251" s="3" t="s">
        <v>2998</v>
      </c>
      <c r="C1251" s="3" t="s">
        <v>2999</v>
      </c>
    </row>
    <row r="1252" spans="1:3" ht="12" customHeight="1">
      <c r="A1252" s="3" t="s">
        <v>3000</v>
      </c>
      <c r="B1252" s="3" t="s">
        <v>3001</v>
      </c>
      <c r="C1252" s="3" t="s">
        <v>3002</v>
      </c>
    </row>
    <row r="1253" spans="1:3" ht="12" customHeight="1">
      <c r="A1253" s="3" t="s">
        <v>3003</v>
      </c>
      <c r="B1253" s="3" t="s">
        <v>3004</v>
      </c>
      <c r="C1253" s="3" t="s">
        <v>3005</v>
      </c>
    </row>
    <row r="1254" spans="1:3" ht="12" customHeight="1">
      <c r="A1254" s="3" t="s">
        <v>3006</v>
      </c>
      <c r="B1254" s="3" t="s">
        <v>3007</v>
      </c>
      <c r="C1254" s="3" t="s">
        <v>3008</v>
      </c>
    </row>
    <row r="1255" spans="1:3" ht="12" customHeight="1">
      <c r="A1255" s="3" t="s">
        <v>3006</v>
      </c>
      <c r="B1255" s="3" t="s">
        <v>3007</v>
      </c>
      <c r="C1255" s="3" t="s">
        <v>3009</v>
      </c>
    </row>
    <row r="1256" spans="1:3" ht="12" customHeight="1">
      <c r="A1256" s="3" t="s">
        <v>3010</v>
      </c>
      <c r="B1256" s="3" t="s">
        <v>3011</v>
      </c>
      <c r="C1256" s="3" t="s">
        <v>3012</v>
      </c>
    </row>
    <row r="1257" spans="1:3" ht="12" customHeight="1">
      <c r="A1257" s="3" t="s">
        <v>3013</v>
      </c>
      <c r="B1257" s="3" t="s">
        <v>3014</v>
      </c>
      <c r="C1257" s="3" t="s">
        <v>3015</v>
      </c>
    </row>
    <row r="1258" spans="1:3" ht="12" customHeight="1">
      <c r="A1258" s="3" t="s">
        <v>3016</v>
      </c>
      <c r="B1258" s="3" t="s">
        <v>3017</v>
      </c>
      <c r="C1258" s="3" t="s">
        <v>3018</v>
      </c>
    </row>
    <row r="1259" spans="1:3" ht="12" customHeight="1">
      <c r="A1259" s="3" t="s">
        <v>3016</v>
      </c>
      <c r="B1259" s="3" t="s">
        <v>3017</v>
      </c>
      <c r="C1259" s="3" t="s">
        <v>3019</v>
      </c>
    </row>
    <row r="1260" spans="1:3" ht="12" customHeight="1">
      <c r="A1260" s="3" t="s">
        <v>3020</v>
      </c>
      <c r="B1260" s="3" t="s">
        <v>3021</v>
      </c>
      <c r="C1260" s="3" t="s">
        <v>3022</v>
      </c>
    </row>
    <row r="1261" spans="1:3" ht="12" customHeight="1">
      <c r="A1261" s="3" t="s">
        <v>3023</v>
      </c>
      <c r="B1261" s="3" t="s">
        <v>3024</v>
      </c>
      <c r="C1261" s="3" t="s">
        <v>3025</v>
      </c>
    </row>
    <row r="1262" spans="1:3" ht="12" customHeight="1">
      <c r="A1262" s="3" t="s">
        <v>3026</v>
      </c>
      <c r="B1262" s="3" t="s">
        <v>3027</v>
      </c>
      <c r="C1262" s="3" t="s">
        <v>3028</v>
      </c>
    </row>
    <row r="1263" spans="1:3" ht="12" customHeight="1">
      <c r="A1263" s="3" t="s">
        <v>3029</v>
      </c>
      <c r="B1263" s="3" t="s">
        <v>3030</v>
      </c>
      <c r="C1263" s="3" t="s">
        <v>3031</v>
      </c>
    </row>
    <row r="1264" spans="1:3" ht="12" customHeight="1">
      <c r="A1264" s="3" t="s">
        <v>3032</v>
      </c>
      <c r="B1264" s="3" t="s">
        <v>3033</v>
      </c>
      <c r="C1264" s="3" t="s">
        <v>3034</v>
      </c>
    </row>
    <row r="1265" spans="1:3" ht="12" customHeight="1">
      <c r="A1265" s="3" t="s">
        <v>3035</v>
      </c>
      <c r="B1265" s="3" t="s">
        <v>3036</v>
      </c>
      <c r="C1265" s="3" t="s">
        <v>3037</v>
      </c>
    </row>
    <row r="1266" spans="1:3" ht="12" customHeight="1">
      <c r="A1266" s="3" t="s">
        <v>3035</v>
      </c>
      <c r="B1266" s="3" t="s">
        <v>3036</v>
      </c>
      <c r="C1266" s="3" t="s">
        <v>3038</v>
      </c>
    </row>
    <row r="1267" spans="1:3" ht="12" customHeight="1">
      <c r="A1267" s="3" t="s">
        <v>3039</v>
      </c>
      <c r="B1267" s="3" t="s">
        <v>3040</v>
      </c>
      <c r="C1267" s="3" t="s">
        <v>3041</v>
      </c>
    </row>
    <row r="1268" spans="1:3" ht="12" customHeight="1">
      <c r="A1268" s="3" t="s">
        <v>3042</v>
      </c>
      <c r="B1268" s="3" t="s">
        <v>3043</v>
      </c>
      <c r="C1268" s="3" t="s">
        <v>3044</v>
      </c>
    </row>
    <row r="1269" spans="1:3" ht="12" customHeight="1">
      <c r="A1269" s="3" t="s">
        <v>3042</v>
      </c>
      <c r="B1269" s="3" t="s">
        <v>3043</v>
      </c>
      <c r="C1269" s="3" t="s">
        <v>3045</v>
      </c>
    </row>
    <row r="1270" spans="1:3" ht="12" customHeight="1">
      <c r="A1270" s="3" t="s">
        <v>3042</v>
      </c>
      <c r="B1270" s="3" t="s">
        <v>3043</v>
      </c>
      <c r="C1270" s="3" t="s">
        <v>3046</v>
      </c>
    </row>
    <row r="1271" spans="1:3" ht="12" customHeight="1">
      <c r="A1271" s="3" t="s">
        <v>3047</v>
      </c>
      <c r="B1271" s="3" t="s">
        <v>3048</v>
      </c>
      <c r="C1271" s="3" t="s">
        <v>3049</v>
      </c>
    </row>
    <row r="1272" spans="1:3" ht="12" customHeight="1">
      <c r="A1272" s="3" t="s">
        <v>3050</v>
      </c>
      <c r="B1272" s="3" t="s">
        <v>3051</v>
      </c>
      <c r="C1272" s="3" t="s">
        <v>3052</v>
      </c>
    </row>
    <row r="1273" spans="1:3" ht="12" customHeight="1">
      <c r="A1273" s="3" t="s">
        <v>3053</v>
      </c>
      <c r="B1273" s="3" t="s">
        <v>3054</v>
      </c>
      <c r="C1273" s="3" t="s">
        <v>3055</v>
      </c>
    </row>
    <row r="1274" spans="1:3" ht="12" customHeight="1">
      <c r="A1274" s="3" t="s">
        <v>3053</v>
      </c>
      <c r="B1274" s="3" t="s">
        <v>3054</v>
      </c>
      <c r="C1274" s="3" t="s">
        <v>3056</v>
      </c>
    </row>
    <row r="1275" spans="1:3" ht="12" customHeight="1">
      <c r="A1275" s="3" t="s">
        <v>3057</v>
      </c>
      <c r="B1275" s="3" t="s">
        <v>3058</v>
      </c>
      <c r="C1275" s="3" t="s">
        <v>3059</v>
      </c>
    </row>
    <row r="1276" spans="1:3" ht="12" customHeight="1">
      <c r="A1276" s="3" t="s">
        <v>3057</v>
      </c>
      <c r="B1276" s="3" t="s">
        <v>3058</v>
      </c>
      <c r="C1276" s="3" t="s">
        <v>3060</v>
      </c>
    </row>
    <row r="1277" spans="1:3" ht="12" customHeight="1">
      <c r="A1277" s="3" t="s">
        <v>3061</v>
      </c>
      <c r="B1277" s="3" t="s">
        <v>3062</v>
      </c>
      <c r="C1277" s="3" t="s">
        <v>3063</v>
      </c>
    </row>
    <row r="1278" spans="1:3" ht="12" customHeight="1">
      <c r="A1278" s="3" t="s">
        <v>3064</v>
      </c>
      <c r="B1278" s="3" t="s">
        <v>3065</v>
      </c>
      <c r="C1278" s="3" t="s">
        <v>3066</v>
      </c>
    </row>
    <row r="1279" spans="1:3" ht="12" customHeight="1">
      <c r="A1279" s="3" t="s">
        <v>3067</v>
      </c>
      <c r="B1279" s="3" t="s">
        <v>3068</v>
      </c>
      <c r="C1279" s="3" t="s">
        <v>3069</v>
      </c>
    </row>
    <row r="1280" spans="1:3" ht="12" customHeight="1">
      <c r="A1280" s="3" t="s">
        <v>3070</v>
      </c>
      <c r="B1280" s="3" t="s">
        <v>3071</v>
      </c>
      <c r="C1280" s="3" t="s">
        <v>3072</v>
      </c>
    </row>
    <row r="1281" spans="1:3" ht="12" customHeight="1">
      <c r="A1281" s="3" t="s">
        <v>3070</v>
      </c>
      <c r="B1281" s="3" t="s">
        <v>3071</v>
      </c>
      <c r="C1281" s="3" t="s">
        <v>3073</v>
      </c>
    </row>
    <row r="1282" spans="1:3" ht="12" customHeight="1">
      <c r="A1282" s="3" t="s">
        <v>3074</v>
      </c>
      <c r="B1282" s="3" t="s">
        <v>3075</v>
      </c>
      <c r="C1282" s="3" t="s">
        <v>3076</v>
      </c>
    </row>
    <row r="1283" spans="1:3" ht="12" customHeight="1">
      <c r="A1283" s="3" t="s">
        <v>3074</v>
      </c>
      <c r="B1283" s="3" t="s">
        <v>3075</v>
      </c>
      <c r="C1283" s="3" t="s">
        <v>3077</v>
      </c>
    </row>
    <row r="1284" spans="1:3" ht="12" customHeight="1">
      <c r="A1284" s="3" t="s">
        <v>3078</v>
      </c>
      <c r="B1284" s="3" t="s">
        <v>3079</v>
      </c>
      <c r="C1284" s="3" t="s">
        <v>3080</v>
      </c>
    </row>
    <row r="1285" spans="1:3" ht="12" customHeight="1">
      <c r="A1285" s="3" t="s">
        <v>3081</v>
      </c>
      <c r="B1285" s="3" t="s">
        <v>3082</v>
      </c>
      <c r="C1285" s="3" t="s">
        <v>3083</v>
      </c>
    </row>
    <row r="1286" spans="1:3" ht="12" customHeight="1">
      <c r="A1286" s="3" t="s">
        <v>3084</v>
      </c>
      <c r="B1286" s="3" t="s">
        <v>3085</v>
      </c>
      <c r="C1286" s="3" t="s">
        <v>3086</v>
      </c>
    </row>
    <row r="1287" spans="1:3" ht="12" customHeight="1">
      <c r="A1287" s="3" t="s">
        <v>3087</v>
      </c>
      <c r="B1287" s="3" t="s">
        <v>3088</v>
      </c>
      <c r="C1287" s="3" t="s">
        <v>3089</v>
      </c>
    </row>
    <row r="1288" spans="1:3" ht="12" customHeight="1">
      <c r="A1288" s="3" t="s">
        <v>3090</v>
      </c>
      <c r="B1288" s="3" t="s">
        <v>3091</v>
      </c>
      <c r="C1288" s="3" t="s">
        <v>3092</v>
      </c>
    </row>
    <row r="1289" spans="1:3" ht="12" customHeight="1">
      <c r="A1289" s="3" t="s">
        <v>3090</v>
      </c>
      <c r="B1289" s="3" t="s">
        <v>3091</v>
      </c>
      <c r="C1289" s="3" t="s">
        <v>3093</v>
      </c>
    </row>
    <row r="1290" spans="1:3" ht="12" customHeight="1">
      <c r="A1290" s="3" t="s">
        <v>3094</v>
      </c>
      <c r="B1290" s="3" t="s">
        <v>3095</v>
      </c>
      <c r="C1290" s="3" t="s">
        <v>3096</v>
      </c>
    </row>
    <row r="1291" spans="1:3" ht="12" customHeight="1">
      <c r="A1291" s="3" t="s">
        <v>3097</v>
      </c>
      <c r="B1291" s="3" t="s">
        <v>3098</v>
      </c>
      <c r="C1291" s="3" t="s">
        <v>3099</v>
      </c>
    </row>
    <row r="1292" spans="1:3" ht="12" customHeight="1">
      <c r="A1292" s="3" t="s">
        <v>3097</v>
      </c>
      <c r="B1292" s="3" t="s">
        <v>3098</v>
      </c>
      <c r="C1292" s="3" t="s">
        <v>3100</v>
      </c>
    </row>
    <row r="1293" spans="1:3" ht="12" customHeight="1">
      <c r="A1293" s="3" t="s">
        <v>3101</v>
      </c>
      <c r="B1293" s="3" t="s">
        <v>3102</v>
      </c>
      <c r="C1293" s="3" t="s">
        <v>3103</v>
      </c>
    </row>
    <row r="1294" spans="1:3" ht="12" customHeight="1">
      <c r="A1294" s="3" t="s">
        <v>3101</v>
      </c>
      <c r="B1294" s="3" t="s">
        <v>3102</v>
      </c>
      <c r="C1294" s="3" t="s">
        <v>3104</v>
      </c>
    </row>
    <row r="1295" spans="1:3" ht="12" customHeight="1">
      <c r="A1295" s="3" t="s">
        <v>3101</v>
      </c>
      <c r="B1295" s="3" t="s">
        <v>3102</v>
      </c>
      <c r="C1295" s="3" t="s">
        <v>3105</v>
      </c>
    </row>
    <row r="1296" spans="1:3" ht="12" customHeight="1">
      <c r="A1296" s="3" t="s">
        <v>3106</v>
      </c>
      <c r="B1296" s="3" t="s">
        <v>3107</v>
      </c>
      <c r="C1296" s="3" t="s">
        <v>3108</v>
      </c>
    </row>
    <row r="1297" spans="1:3" ht="12" customHeight="1">
      <c r="A1297" s="3" t="s">
        <v>3109</v>
      </c>
      <c r="B1297" s="3" t="s">
        <v>3110</v>
      </c>
      <c r="C1297" s="3" t="s">
        <v>3111</v>
      </c>
    </row>
    <row r="1298" spans="1:3" ht="12" customHeight="1">
      <c r="A1298" s="3" t="s">
        <v>3112</v>
      </c>
      <c r="B1298" s="3" t="s">
        <v>3113</v>
      </c>
      <c r="C1298" s="3" t="s">
        <v>3114</v>
      </c>
    </row>
    <row r="1299" spans="1:3" ht="12" customHeight="1">
      <c r="A1299" s="3" t="s">
        <v>3115</v>
      </c>
      <c r="B1299" s="3" t="s">
        <v>3116</v>
      </c>
      <c r="C1299" s="3" t="s">
        <v>3117</v>
      </c>
    </row>
    <row r="1300" spans="1:3" ht="12" customHeight="1">
      <c r="A1300" s="3" t="s">
        <v>3118</v>
      </c>
      <c r="B1300" s="3" t="s">
        <v>3119</v>
      </c>
      <c r="C1300" s="3" t="s">
        <v>3120</v>
      </c>
    </row>
    <row r="1301" spans="1:3" ht="12" customHeight="1">
      <c r="A1301" s="3" t="s">
        <v>3121</v>
      </c>
      <c r="B1301" s="3" t="s">
        <v>3122</v>
      </c>
      <c r="C1301" s="3" t="s">
        <v>3123</v>
      </c>
    </row>
    <row r="1302" spans="1:3" ht="12" customHeight="1">
      <c r="A1302" s="3" t="s">
        <v>3124</v>
      </c>
      <c r="B1302" s="3" t="s">
        <v>3125</v>
      </c>
      <c r="C1302" s="3" t="s">
        <v>3126</v>
      </c>
    </row>
    <row r="1303" spans="1:3" ht="12" customHeight="1">
      <c r="A1303" s="3" t="s">
        <v>3127</v>
      </c>
      <c r="B1303" s="3" t="s">
        <v>3128</v>
      </c>
      <c r="C1303" s="3" t="s">
        <v>3129</v>
      </c>
    </row>
    <row r="1304" spans="1:3" ht="12" customHeight="1">
      <c r="A1304" s="3" t="s">
        <v>3130</v>
      </c>
      <c r="B1304" s="3" t="s">
        <v>3131</v>
      </c>
      <c r="C1304" s="3" t="s">
        <v>3132</v>
      </c>
    </row>
    <row r="1305" spans="1:3" ht="12" customHeight="1">
      <c r="A1305" s="3" t="s">
        <v>3133</v>
      </c>
      <c r="B1305" s="3" t="s">
        <v>3134</v>
      </c>
      <c r="C1305" s="3" t="s">
        <v>3135</v>
      </c>
    </row>
    <row r="1306" spans="1:3" ht="12" customHeight="1">
      <c r="A1306" s="3" t="s">
        <v>3136</v>
      </c>
      <c r="B1306" s="3" t="s">
        <v>3137</v>
      </c>
      <c r="C1306" s="3" t="s">
        <v>3138</v>
      </c>
    </row>
    <row r="1307" spans="1:3" ht="12" customHeight="1">
      <c r="A1307" s="3" t="s">
        <v>3136</v>
      </c>
      <c r="B1307" s="3" t="s">
        <v>3137</v>
      </c>
      <c r="C1307" s="3" t="s">
        <v>3139</v>
      </c>
    </row>
    <row r="1308" spans="1:3" ht="12" customHeight="1">
      <c r="A1308" s="3" t="s">
        <v>3140</v>
      </c>
      <c r="B1308" s="3" t="s">
        <v>3141</v>
      </c>
      <c r="C1308" s="3" t="s">
        <v>3142</v>
      </c>
    </row>
    <row r="1309" spans="1:3" ht="12" customHeight="1">
      <c r="A1309" s="3" t="s">
        <v>3140</v>
      </c>
      <c r="B1309" s="3" t="s">
        <v>3141</v>
      </c>
      <c r="C1309" s="3" t="s">
        <v>3143</v>
      </c>
    </row>
    <row r="1310" spans="1:3" ht="12" customHeight="1">
      <c r="A1310" s="3" t="s">
        <v>3144</v>
      </c>
      <c r="B1310" s="3" t="s">
        <v>3145</v>
      </c>
      <c r="C1310" s="3" t="s">
        <v>3146</v>
      </c>
    </row>
    <row r="1311" spans="1:3" ht="12" customHeight="1">
      <c r="A1311" s="3" t="s">
        <v>3147</v>
      </c>
      <c r="B1311" s="3" t="s">
        <v>3148</v>
      </c>
      <c r="C1311" s="3" t="s">
        <v>3149</v>
      </c>
    </row>
    <row r="1312" spans="1:3" ht="12" customHeight="1">
      <c r="A1312" s="3" t="s">
        <v>3150</v>
      </c>
      <c r="B1312" s="3" t="s">
        <v>3151</v>
      </c>
      <c r="C1312" s="3" t="s">
        <v>3152</v>
      </c>
    </row>
    <row r="1313" spans="1:3" ht="12" customHeight="1">
      <c r="A1313" s="3" t="s">
        <v>3153</v>
      </c>
      <c r="B1313" s="3" t="s">
        <v>3154</v>
      </c>
      <c r="C1313" s="3" t="s">
        <v>3155</v>
      </c>
    </row>
    <row r="1314" spans="1:3" ht="12" customHeight="1">
      <c r="A1314" s="3" t="s">
        <v>3156</v>
      </c>
      <c r="B1314" s="3" t="s">
        <v>3157</v>
      </c>
      <c r="C1314" s="3" t="s">
        <v>3158</v>
      </c>
    </row>
    <row r="1315" spans="1:3" ht="12" customHeight="1">
      <c r="A1315" s="3" t="s">
        <v>3156</v>
      </c>
      <c r="B1315" s="3" t="s">
        <v>3157</v>
      </c>
      <c r="C1315" s="3" t="s">
        <v>3159</v>
      </c>
    </row>
    <row r="1316" spans="1:3" ht="12" customHeight="1">
      <c r="A1316" s="3" t="s">
        <v>3160</v>
      </c>
      <c r="B1316" s="3" t="s">
        <v>3161</v>
      </c>
      <c r="C1316" s="3" t="s">
        <v>3162</v>
      </c>
    </row>
    <row r="1317" spans="1:3" ht="12" customHeight="1">
      <c r="A1317" s="3" t="s">
        <v>3163</v>
      </c>
      <c r="B1317" s="3" t="s">
        <v>3164</v>
      </c>
      <c r="C1317" s="3" t="s">
        <v>3165</v>
      </c>
    </row>
    <row r="1318" spans="1:3" ht="12" customHeight="1">
      <c r="A1318" s="3" t="s">
        <v>3166</v>
      </c>
      <c r="B1318" s="3" t="s">
        <v>3167</v>
      </c>
      <c r="C1318" s="3" t="s">
        <v>3168</v>
      </c>
    </row>
    <row r="1319" spans="1:3" ht="12" customHeight="1">
      <c r="A1319" s="3" t="s">
        <v>3169</v>
      </c>
      <c r="B1319" s="3" t="s">
        <v>3170</v>
      </c>
      <c r="C1319" s="3" t="s">
        <v>3171</v>
      </c>
    </row>
    <row r="1320" spans="1:3" ht="12" customHeight="1">
      <c r="A1320" s="3" t="s">
        <v>3172</v>
      </c>
      <c r="B1320" s="3" t="s">
        <v>3173</v>
      </c>
      <c r="C1320" s="3" t="s">
        <v>3174</v>
      </c>
    </row>
    <row r="1321" spans="1:3" ht="12" customHeight="1">
      <c r="A1321" s="3" t="s">
        <v>3175</v>
      </c>
      <c r="B1321" s="3" t="s">
        <v>3176</v>
      </c>
      <c r="C1321" s="3" t="s">
        <v>3177</v>
      </c>
    </row>
    <row r="1322" spans="1:3" ht="12" customHeight="1">
      <c r="A1322" s="3" t="s">
        <v>3178</v>
      </c>
      <c r="B1322" s="3" t="s">
        <v>3179</v>
      </c>
      <c r="C1322" s="3" t="s">
        <v>3180</v>
      </c>
    </row>
    <row r="1323" spans="1:3" ht="12" customHeight="1">
      <c r="A1323" s="3" t="s">
        <v>3181</v>
      </c>
      <c r="B1323" s="3" t="s">
        <v>3182</v>
      </c>
      <c r="C1323" s="3" t="s">
        <v>3183</v>
      </c>
    </row>
    <row r="1324" spans="1:3" ht="12" customHeight="1">
      <c r="A1324" s="3" t="s">
        <v>3184</v>
      </c>
      <c r="B1324" s="3" t="s">
        <v>3185</v>
      </c>
      <c r="C1324" s="3" t="s">
        <v>3186</v>
      </c>
    </row>
    <row r="1325" spans="1:3" ht="12" customHeight="1">
      <c r="A1325" s="3" t="s">
        <v>3187</v>
      </c>
      <c r="B1325" s="3" t="s">
        <v>3188</v>
      </c>
      <c r="C1325" s="3" t="s">
        <v>3189</v>
      </c>
    </row>
    <row r="1326" spans="1:3" ht="12" customHeight="1">
      <c r="A1326" s="3" t="s">
        <v>3190</v>
      </c>
      <c r="B1326" s="3" t="s">
        <v>3191</v>
      </c>
      <c r="C1326" s="3" t="s">
        <v>3192</v>
      </c>
    </row>
    <row r="1327" spans="1:3" ht="12" customHeight="1">
      <c r="A1327" s="3" t="s">
        <v>3193</v>
      </c>
      <c r="B1327" s="3" t="s">
        <v>3194</v>
      </c>
      <c r="C1327" s="3" t="s">
        <v>3195</v>
      </c>
    </row>
    <row r="1328" spans="1:3" ht="12" customHeight="1">
      <c r="A1328" s="3" t="s">
        <v>3196</v>
      </c>
      <c r="B1328" s="3" t="s">
        <v>3197</v>
      </c>
      <c r="C1328" s="3" t="s">
        <v>3198</v>
      </c>
    </row>
    <row r="1329" spans="1:3" ht="12" customHeight="1">
      <c r="A1329" s="3" t="s">
        <v>3199</v>
      </c>
      <c r="B1329" s="3" t="s">
        <v>3200</v>
      </c>
      <c r="C1329" s="3" t="s">
        <v>3201</v>
      </c>
    </row>
    <row r="1330" spans="1:3" ht="12" customHeight="1">
      <c r="A1330" s="3" t="s">
        <v>3202</v>
      </c>
      <c r="B1330" s="3" t="s">
        <v>3203</v>
      </c>
      <c r="C1330" s="3" t="s">
        <v>3204</v>
      </c>
    </row>
    <row r="1331" spans="1:3" ht="12" customHeight="1">
      <c r="A1331" s="3" t="s">
        <v>3205</v>
      </c>
      <c r="B1331" s="3" t="s">
        <v>3206</v>
      </c>
      <c r="C1331" s="3" t="s">
        <v>3207</v>
      </c>
    </row>
    <row r="1332" spans="1:3" ht="12" customHeight="1">
      <c r="A1332" s="3" t="s">
        <v>3208</v>
      </c>
      <c r="B1332" s="3" t="s">
        <v>3209</v>
      </c>
      <c r="C1332" s="3" t="s">
        <v>3210</v>
      </c>
    </row>
    <row r="1333" spans="1:3" ht="12" customHeight="1">
      <c r="A1333" s="3" t="s">
        <v>3208</v>
      </c>
      <c r="B1333" s="3" t="s">
        <v>3209</v>
      </c>
      <c r="C1333" s="3" t="s">
        <v>3211</v>
      </c>
    </row>
    <row r="1334" spans="1:3" ht="12" customHeight="1">
      <c r="A1334" s="3" t="s">
        <v>3212</v>
      </c>
      <c r="B1334" s="3" t="s">
        <v>3213</v>
      </c>
      <c r="C1334" s="3" t="s">
        <v>3214</v>
      </c>
    </row>
    <row r="1335" spans="1:3" ht="12" customHeight="1">
      <c r="A1335" s="3" t="s">
        <v>3215</v>
      </c>
      <c r="B1335" s="3" t="s">
        <v>3216</v>
      </c>
      <c r="C1335" s="3" t="s">
        <v>3217</v>
      </c>
    </row>
    <row r="1336" spans="1:3" ht="12" customHeight="1">
      <c r="A1336" s="3" t="s">
        <v>3218</v>
      </c>
      <c r="B1336" s="3" t="s">
        <v>3219</v>
      </c>
      <c r="C1336" s="3" t="s">
        <v>3220</v>
      </c>
    </row>
    <row r="1337" spans="1:3" ht="12" customHeight="1">
      <c r="A1337" s="3" t="s">
        <v>3221</v>
      </c>
      <c r="B1337" s="3" t="s">
        <v>3222</v>
      </c>
      <c r="C1337" s="3" t="s">
        <v>3223</v>
      </c>
    </row>
    <row r="1338" spans="1:3" ht="12" customHeight="1">
      <c r="A1338" s="3" t="s">
        <v>3224</v>
      </c>
      <c r="B1338" s="3" t="s">
        <v>3225</v>
      </c>
      <c r="C1338" s="3" t="s">
        <v>3226</v>
      </c>
    </row>
    <row r="1339" spans="1:3" ht="12" customHeight="1">
      <c r="A1339" s="3" t="s">
        <v>3227</v>
      </c>
      <c r="B1339" s="3" t="s">
        <v>3228</v>
      </c>
      <c r="C1339" s="3" t="s">
        <v>3229</v>
      </c>
    </row>
    <row r="1340" spans="1:3" ht="12" customHeight="1">
      <c r="A1340" s="3" t="s">
        <v>3230</v>
      </c>
      <c r="B1340" s="3" t="s">
        <v>3231</v>
      </c>
      <c r="C1340" s="3" t="s">
        <v>3232</v>
      </c>
    </row>
    <row r="1341" spans="1:3" ht="12" customHeight="1">
      <c r="A1341" s="3" t="s">
        <v>3233</v>
      </c>
      <c r="B1341" s="3" t="s">
        <v>3234</v>
      </c>
      <c r="C1341" s="3" t="s">
        <v>3235</v>
      </c>
    </row>
    <row r="1342" spans="1:3" ht="12" customHeight="1">
      <c r="A1342" s="3" t="s">
        <v>3233</v>
      </c>
      <c r="B1342" s="3" t="s">
        <v>3234</v>
      </c>
      <c r="C1342" s="3" t="s">
        <v>3236</v>
      </c>
    </row>
    <row r="1343" spans="1:3" ht="12" customHeight="1">
      <c r="A1343" s="3" t="s">
        <v>3237</v>
      </c>
      <c r="B1343" s="3" t="s">
        <v>3238</v>
      </c>
      <c r="C1343" s="3" t="s">
        <v>3239</v>
      </c>
    </row>
    <row r="1344" spans="1:3" ht="12" customHeight="1">
      <c r="A1344" s="3" t="s">
        <v>3240</v>
      </c>
      <c r="B1344" s="3" t="s">
        <v>3241</v>
      </c>
      <c r="C1344" s="3" t="s">
        <v>3242</v>
      </c>
    </row>
    <row r="1345" spans="1:3" ht="12" customHeight="1">
      <c r="A1345" s="3" t="s">
        <v>3243</v>
      </c>
      <c r="B1345" s="3" t="s">
        <v>3244</v>
      </c>
      <c r="C1345" s="3" t="s">
        <v>3245</v>
      </c>
    </row>
    <row r="1346" spans="1:3" ht="12" customHeight="1">
      <c r="A1346" s="3" t="s">
        <v>3246</v>
      </c>
      <c r="B1346" s="3" t="s">
        <v>3247</v>
      </c>
      <c r="C1346" s="3" t="s">
        <v>3248</v>
      </c>
    </row>
    <row r="1347" spans="1:3" ht="12" customHeight="1">
      <c r="A1347" s="3" t="s">
        <v>3249</v>
      </c>
      <c r="B1347" s="3" t="s">
        <v>3250</v>
      </c>
      <c r="C1347" s="3" t="s">
        <v>3251</v>
      </c>
    </row>
    <row r="1348" spans="1:3" ht="12" customHeight="1">
      <c r="A1348" s="3" t="s">
        <v>3252</v>
      </c>
      <c r="B1348" s="3" t="s">
        <v>3253</v>
      </c>
      <c r="C1348" s="3" t="s">
        <v>3254</v>
      </c>
    </row>
    <row r="1349" spans="1:3" ht="12" customHeight="1">
      <c r="A1349" s="3" t="s">
        <v>3252</v>
      </c>
      <c r="B1349" s="3" t="s">
        <v>3253</v>
      </c>
      <c r="C1349" s="3" t="s">
        <v>3255</v>
      </c>
    </row>
    <row r="1350" spans="1:3" ht="12" customHeight="1">
      <c r="A1350" s="3" t="s">
        <v>3256</v>
      </c>
      <c r="B1350" s="3" t="s">
        <v>3257</v>
      </c>
      <c r="C1350" s="3" t="s">
        <v>3258</v>
      </c>
    </row>
    <row r="1351" spans="1:3" ht="12" customHeight="1">
      <c r="A1351" s="3" t="s">
        <v>3256</v>
      </c>
      <c r="B1351" s="3" t="s">
        <v>3257</v>
      </c>
      <c r="C1351" s="3" t="s">
        <v>3259</v>
      </c>
    </row>
    <row r="1352" spans="1:3" ht="12" customHeight="1">
      <c r="A1352" s="3" t="s">
        <v>3260</v>
      </c>
      <c r="B1352" s="3" t="s">
        <v>3261</v>
      </c>
      <c r="C1352" s="3" t="s">
        <v>3262</v>
      </c>
    </row>
    <row r="1353" spans="1:3" ht="12" customHeight="1">
      <c r="A1353" s="3" t="s">
        <v>3263</v>
      </c>
      <c r="B1353" s="3" t="s">
        <v>3264</v>
      </c>
      <c r="C1353" s="3" t="s">
        <v>3265</v>
      </c>
    </row>
    <row r="1354" spans="1:3" ht="12" customHeight="1">
      <c r="A1354" s="3" t="s">
        <v>3266</v>
      </c>
      <c r="B1354" s="3" t="s">
        <v>3267</v>
      </c>
      <c r="C1354" s="3" t="s">
        <v>3268</v>
      </c>
    </row>
    <row r="1355" spans="1:3" ht="12" customHeight="1">
      <c r="A1355" s="3" t="s">
        <v>3266</v>
      </c>
      <c r="B1355" s="3" t="s">
        <v>3267</v>
      </c>
      <c r="C1355" s="3" t="s">
        <v>3269</v>
      </c>
    </row>
    <row r="1356" spans="1:3" ht="12" customHeight="1">
      <c r="A1356" s="3" t="s">
        <v>3266</v>
      </c>
      <c r="B1356" s="3" t="s">
        <v>3267</v>
      </c>
      <c r="C1356" s="3" t="s">
        <v>3270</v>
      </c>
    </row>
    <row r="1357" spans="1:3" ht="12" customHeight="1">
      <c r="A1357" s="3" t="s">
        <v>3271</v>
      </c>
      <c r="B1357" s="3" t="s">
        <v>3272</v>
      </c>
      <c r="C1357" s="3" t="s">
        <v>3273</v>
      </c>
    </row>
    <row r="1358" spans="1:3" ht="12" customHeight="1">
      <c r="A1358" s="3" t="s">
        <v>3274</v>
      </c>
      <c r="B1358" s="3" t="s">
        <v>3275</v>
      </c>
      <c r="C1358" s="3" t="s">
        <v>3276</v>
      </c>
    </row>
    <row r="1359" spans="1:3" ht="12" customHeight="1">
      <c r="A1359" s="3" t="s">
        <v>3274</v>
      </c>
      <c r="B1359" s="3" t="s">
        <v>3275</v>
      </c>
      <c r="C1359" s="3" t="s">
        <v>3277</v>
      </c>
    </row>
    <row r="1360" spans="1:3" ht="12" customHeight="1">
      <c r="A1360" s="3" t="s">
        <v>3274</v>
      </c>
      <c r="B1360" s="3" t="s">
        <v>3275</v>
      </c>
      <c r="C1360" s="3" t="s">
        <v>3278</v>
      </c>
    </row>
    <row r="1361" spans="1:3" ht="12" customHeight="1">
      <c r="A1361" s="3" t="s">
        <v>3279</v>
      </c>
      <c r="B1361" s="3" t="s">
        <v>3280</v>
      </c>
      <c r="C1361" s="3" t="s">
        <v>3281</v>
      </c>
    </row>
    <row r="1362" spans="1:3" ht="12" customHeight="1">
      <c r="A1362" s="3" t="s">
        <v>3282</v>
      </c>
      <c r="B1362" s="3" t="s">
        <v>3283</v>
      </c>
      <c r="C1362" s="3" t="s">
        <v>3284</v>
      </c>
    </row>
    <row r="1363" spans="1:3" ht="12" customHeight="1">
      <c r="A1363" s="3" t="s">
        <v>3282</v>
      </c>
      <c r="B1363" s="3" t="s">
        <v>3283</v>
      </c>
      <c r="C1363" s="3" t="s">
        <v>3285</v>
      </c>
    </row>
    <row r="1364" spans="1:3" ht="12" customHeight="1">
      <c r="A1364" s="3" t="s">
        <v>3286</v>
      </c>
      <c r="B1364" s="3" t="s">
        <v>3287</v>
      </c>
      <c r="C1364" s="3" t="s">
        <v>3288</v>
      </c>
    </row>
    <row r="1365" spans="1:3" ht="12" customHeight="1">
      <c r="A1365" s="3" t="s">
        <v>3289</v>
      </c>
      <c r="B1365" s="3" t="s">
        <v>3290</v>
      </c>
      <c r="C1365" s="3" t="s">
        <v>3291</v>
      </c>
    </row>
    <row r="1366" spans="1:3" ht="12" customHeight="1">
      <c r="A1366" s="3" t="s">
        <v>3292</v>
      </c>
      <c r="B1366" s="3" t="s">
        <v>3293</v>
      </c>
      <c r="C1366" s="3" t="s">
        <v>3294</v>
      </c>
    </row>
    <row r="1367" spans="1:3" ht="12" customHeight="1">
      <c r="A1367" s="3" t="s">
        <v>3292</v>
      </c>
      <c r="B1367" s="3" t="s">
        <v>3293</v>
      </c>
      <c r="C1367" s="3" t="s">
        <v>3295</v>
      </c>
    </row>
    <row r="1368" spans="1:3" ht="12" customHeight="1">
      <c r="A1368" s="3" t="s">
        <v>3296</v>
      </c>
      <c r="B1368" s="3" t="s">
        <v>3297</v>
      </c>
      <c r="C1368" s="3" t="s">
        <v>3298</v>
      </c>
    </row>
    <row r="1369" spans="1:3" ht="12" customHeight="1">
      <c r="A1369" s="3" t="s">
        <v>3299</v>
      </c>
      <c r="B1369" s="3" t="s">
        <v>3300</v>
      </c>
      <c r="C1369" s="3" t="s">
        <v>3301</v>
      </c>
    </row>
    <row r="1370" spans="1:3" ht="12" customHeight="1">
      <c r="A1370" s="3" t="s">
        <v>3302</v>
      </c>
      <c r="B1370" s="3" t="s">
        <v>3303</v>
      </c>
      <c r="C1370" s="3" t="s">
        <v>3304</v>
      </c>
    </row>
    <row r="1371" spans="1:3" ht="12" customHeight="1">
      <c r="A1371" s="3" t="s">
        <v>3305</v>
      </c>
      <c r="B1371" s="3" t="s">
        <v>3306</v>
      </c>
      <c r="C1371" s="3" t="s">
        <v>3307</v>
      </c>
    </row>
    <row r="1372" spans="1:3" ht="12" customHeight="1">
      <c r="A1372" s="3" t="s">
        <v>3308</v>
      </c>
      <c r="B1372" s="3" t="s">
        <v>3309</v>
      </c>
      <c r="C1372" s="3" t="s">
        <v>3310</v>
      </c>
    </row>
    <row r="1373" spans="1:3" ht="12" customHeight="1">
      <c r="A1373" s="3" t="s">
        <v>3311</v>
      </c>
      <c r="B1373" s="3" t="s">
        <v>3312</v>
      </c>
      <c r="C1373" s="3" t="s">
        <v>3313</v>
      </c>
    </row>
    <row r="1374" spans="1:3" ht="12" customHeight="1">
      <c r="A1374" s="3" t="s">
        <v>3314</v>
      </c>
      <c r="B1374" s="3" t="s">
        <v>3315</v>
      </c>
      <c r="C1374" s="3" t="s">
        <v>3316</v>
      </c>
    </row>
    <row r="1375" spans="1:3" ht="12" customHeight="1">
      <c r="A1375" s="3" t="s">
        <v>3314</v>
      </c>
      <c r="B1375" s="3" t="s">
        <v>3315</v>
      </c>
      <c r="C1375" s="3" t="s">
        <v>3317</v>
      </c>
    </row>
    <row r="1376" spans="1:3" ht="12" customHeight="1">
      <c r="A1376" s="3" t="s">
        <v>3318</v>
      </c>
      <c r="B1376" s="3" t="s">
        <v>3319</v>
      </c>
      <c r="C1376" s="3" t="s">
        <v>3320</v>
      </c>
    </row>
    <row r="1377" spans="1:3" ht="12" customHeight="1">
      <c r="A1377" s="3" t="s">
        <v>3318</v>
      </c>
      <c r="B1377" s="3" t="s">
        <v>3319</v>
      </c>
      <c r="C1377" s="3" t="s">
        <v>3321</v>
      </c>
    </row>
    <row r="1378" spans="1:3" ht="12" customHeight="1">
      <c r="A1378" s="3" t="s">
        <v>3322</v>
      </c>
      <c r="B1378" s="3" t="s">
        <v>3323</v>
      </c>
      <c r="C1378" s="3" t="s">
        <v>3324</v>
      </c>
    </row>
    <row r="1379" spans="1:3" ht="12" customHeight="1">
      <c r="A1379" s="3" t="s">
        <v>3325</v>
      </c>
      <c r="B1379" s="3" t="s">
        <v>3326</v>
      </c>
      <c r="C1379" s="3" t="s">
        <v>3327</v>
      </c>
    </row>
    <row r="1380" spans="1:3" ht="12" customHeight="1">
      <c r="A1380" s="3" t="s">
        <v>3325</v>
      </c>
      <c r="B1380" s="3" t="s">
        <v>3326</v>
      </c>
      <c r="C1380" s="3" t="s">
        <v>3328</v>
      </c>
    </row>
    <row r="1381" spans="1:3" ht="12" customHeight="1">
      <c r="A1381" s="3" t="s">
        <v>3329</v>
      </c>
      <c r="B1381" s="3" t="s">
        <v>3330</v>
      </c>
      <c r="C1381" s="3" t="s">
        <v>3331</v>
      </c>
    </row>
    <row r="1382" spans="1:3" ht="12" customHeight="1">
      <c r="A1382" s="3" t="s">
        <v>3329</v>
      </c>
      <c r="B1382" s="3" t="s">
        <v>3330</v>
      </c>
      <c r="C1382" s="3" t="s">
        <v>3332</v>
      </c>
    </row>
    <row r="1383" spans="1:3" ht="12" customHeight="1">
      <c r="A1383" s="3" t="s">
        <v>3329</v>
      </c>
      <c r="B1383" s="3" t="s">
        <v>3333</v>
      </c>
      <c r="C1383" s="3" t="s">
        <v>3334</v>
      </c>
    </row>
    <row r="1384" spans="1:3" ht="12" customHeight="1">
      <c r="A1384" s="3" t="s">
        <v>3329</v>
      </c>
      <c r="B1384" s="3" t="s">
        <v>3333</v>
      </c>
      <c r="C1384" s="3" t="s">
        <v>3335</v>
      </c>
    </row>
    <row r="1385" spans="1:3" ht="12" customHeight="1">
      <c r="A1385" s="3" t="s">
        <v>3336</v>
      </c>
      <c r="B1385" s="3" t="s">
        <v>3337</v>
      </c>
      <c r="C1385" s="3" t="s">
        <v>3338</v>
      </c>
    </row>
    <row r="1386" spans="1:3" ht="12" customHeight="1">
      <c r="A1386" s="3" t="s">
        <v>3336</v>
      </c>
      <c r="B1386" s="3" t="s">
        <v>3337</v>
      </c>
      <c r="C1386" s="3" t="s">
        <v>3339</v>
      </c>
    </row>
    <row r="1387" spans="1:3" ht="12" customHeight="1">
      <c r="A1387" s="3" t="s">
        <v>3336</v>
      </c>
      <c r="B1387" s="3" t="s">
        <v>3337</v>
      </c>
      <c r="C1387" s="3" t="s">
        <v>3340</v>
      </c>
    </row>
    <row r="1388" spans="1:3" ht="12" customHeight="1">
      <c r="A1388" s="3" t="s">
        <v>3341</v>
      </c>
      <c r="B1388" s="3" t="s">
        <v>3342</v>
      </c>
      <c r="C1388" s="3" t="s">
        <v>3343</v>
      </c>
    </row>
    <row r="1389" spans="1:3" ht="12" customHeight="1">
      <c r="A1389" s="3" t="s">
        <v>3344</v>
      </c>
      <c r="B1389" s="3" t="s">
        <v>3345</v>
      </c>
      <c r="C1389" s="3" t="s">
        <v>3346</v>
      </c>
    </row>
    <row r="1390" spans="1:3" ht="12" customHeight="1">
      <c r="A1390" s="3" t="s">
        <v>3347</v>
      </c>
      <c r="B1390" s="3" t="s">
        <v>3348</v>
      </c>
      <c r="C1390" s="3" t="s">
        <v>3349</v>
      </c>
    </row>
    <row r="1391" spans="1:3" ht="12" customHeight="1">
      <c r="A1391" s="3" t="s">
        <v>3347</v>
      </c>
      <c r="B1391" s="3" t="s">
        <v>3348</v>
      </c>
      <c r="C1391" s="3" t="s">
        <v>3350</v>
      </c>
    </row>
    <row r="1392" spans="1:3" ht="12" customHeight="1">
      <c r="A1392" s="3" t="s">
        <v>3351</v>
      </c>
      <c r="B1392" s="3" t="s">
        <v>3352</v>
      </c>
      <c r="C1392" s="3" t="s">
        <v>3353</v>
      </c>
    </row>
    <row r="1393" spans="1:3" ht="12" customHeight="1">
      <c r="A1393" s="3" t="s">
        <v>3351</v>
      </c>
      <c r="B1393" s="3" t="s">
        <v>3352</v>
      </c>
      <c r="C1393" s="3" t="s">
        <v>3354</v>
      </c>
    </row>
    <row r="1394" spans="1:3" ht="12" customHeight="1">
      <c r="A1394" s="3" t="s">
        <v>3355</v>
      </c>
      <c r="B1394" s="3" t="s">
        <v>3356</v>
      </c>
      <c r="C1394" s="3" t="s">
        <v>3357</v>
      </c>
    </row>
    <row r="1395" spans="1:3" ht="12" customHeight="1">
      <c r="A1395" s="3" t="s">
        <v>3358</v>
      </c>
      <c r="B1395" s="3" t="s">
        <v>3359</v>
      </c>
      <c r="C1395" s="3" t="s">
        <v>3360</v>
      </c>
    </row>
    <row r="1396" spans="1:3" ht="12" customHeight="1">
      <c r="A1396" s="3" t="s">
        <v>3361</v>
      </c>
      <c r="B1396" s="3" t="s">
        <v>3362</v>
      </c>
      <c r="C1396" s="3" t="s">
        <v>3363</v>
      </c>
    </row>
    <row r="1397" spans="1:3" ht="12" customHeight="1">
      <c r="A1397" s="3" t="s">
        <v>3364</v>
      </c>
      <c r="B1397" s="3" t="s">
        <v>3365</v>
      </c>
      <c r="C1397" s="3" t="s">
        <v>3366</v>
      </c>
    </row>
    <row r="1398" spans="1:3" ht="12" customHeight="1">
      <c r="A1398" s="3" t="s">
        <v>3367</v>
      </c>
      <c r="B1398" s="3" t="s">
        <v>3368</v>
      </c>
      <c r="C1398" s="3" t="s">
        <v>3369</v>
      </c>
    </row>
    <row r="1399" spans="1:3" ht="12" customHeight="1">
      <c r="A1399" s="3" t="s">
        <v>3370</v>
      </c>
      <c r="B1399" s="3" t="s">
        <v>3371</v>
      </c>
      <c r="C1399" s="3" t="s">
        <v>3372</v>
      </c>
    </row>
    <row r="1400" spans="1:3" ht="12" customHeight="1">
      <c r="A1400" s="3" t="s">
        <v>3373</v>
      </c>
      <c r="B1400" s="3" t="s">
        <v>3374</v>
      </c>
      <c r="C1400" s="3" t="s">
        <v>3375</v>
      </c>
    </row>
    <row r="1401" spans="1:3" ht="12" customHeight="1">
      <c r="A1401" s="3" t="s">
        <v>3373</v>
      </c>
      <c r="B1401" s="3" t="s">
        <v>3374</v>
      </c>
      <c r="C1401" s="3" t="s">
        <v>3376</v>
      </c>
    </row>
    <row r="1402" spans="1:3" ht="12" customHeight="1">
      <c r="A1402" s="3" t="s">
        <v>3377</v>
      </c>
      <c r="B1402" s="3" t="s">
        <v>3378</v>
      </c>
      <c r="C1402" s="3" t="s">
        <v>3379</v>
      </c>
    </row>
    <row r="1403" spans="1:3" ht="12" customHeight="1">
      <c r="A1403" s="3" t="s">
        <v>3377</v>
      </c>
      <c r="B1403" s="3" t="s">
        <v>3378</v>
      </c>
      <c r="C1403" s="3" t="s">
        <v>3380</v>
      </c>
    </row>
    <row r="1404" spans="1:3" ht="12" customHeight="1">
      <c r="A1404" s="3" t="s">
        <v>3381</v>
      </c>
      <c r="B1404" s="3" t="s">
        <v>3382</v>
      </c>
      <c r="C1404" s="3" t="s">
        <v>3383</v>
      </c>
    </row>
    <row r="1405" spans="1:3" ht="12" customHeight="1">
      <c r="A1405" s="3" t="s">
        <v>3381</v>
      </c>
      <c r="B1405" s="3" t="s">
        <v>3382</v>
      </c>
      <c r="C1405" s="3" t="s">
        <v>3384</v>
      </c>
    </row>
    <row r="1406" spans="1:3" ht="12" customHeight="1">
      <c r="A1406" s="3" t="s">
        <v>3381</v>
      </c>
      <c r="B1406" s="3" t="s">
        <v>3382</v>
      </c>
      <c r="C1406" s="3" t="s">
        <v>3385</v>
      </c>
    </row>
    <row r="1407" spans="1:3" ht="12" customHeight="1">
      <c r="A1407" s="3" t="s">
        <v>3386</v>
      </c>
      <c r="B1407" s="3" t="s">
        <v>3387</v>
      </c>
      <c r="C1407" s="3" t="s">
        <v>3388</v>
      </c>
    </row>
    <row r="1408" spans="1:3" ht="12" customHeight="1">
      <c r="A1408" s="3" t="s">
        <v>3386</v>
      </c>
      <c r="B1408" s="3" t="s">
        <v>3387</v>
      </c>
      <c r="C1408" s="3" t="s">
        <v>3389</v>
      </c>
    </row>
    <row r="1409" spans="1:3" ht="12" customHeight="1">
      <c r="A1409" s="3" t="s">
        <v>3386</v>
      </c>
      <c r="B1409" s="3" t="s">
        <v>3387</v>
      </c>
      <c r="C1409" s="3" t="s">
        <v>3390</v>
      </c>
    </row>
    <row r="1410" spans="1:3" ht="12" customHeight="1">
      <c r="A1410" s="3" t="s">
        <v>3391</v>
      </c>
      <c r="B1410" s="3" t="s">
        <v>3392</v>
      </c>
      <c r="C1410" s="3" t="s">
        <v>3393</v>
      </c>
    </row>
    <row r="1411" spans="1:3" ht="12" customHeight="1">
      <c r="A1411" s="3" t="s">
        <v>3394</v>
      </c>
      <c r="B1411" s="3" t="s">
        <v>3395</v>
      </c>
      <c r="C1411" s="3" t="s">
        <v>3396</v>
      </c>
    </row>
    <row r="1412" spans="1:3" ht="12" customHeight="1">
      <c r="A1412" s="3" t="s">
        <v>3394</v>
      </c>
      <c r="B1412" s="3" t="s">
        <v>3395</v>
      </c>
      <c r="C1412" s="3" t="s">
        <v>3397</v>
      </c>
    </row>
    <row r="1413" spans="1:3" ht="12" customHeight="1">
      <c r="A1413" s="3" t="s">
        <v>3398</v>
      </c>
      <c r="B1413" s="3" t="s">
        <v>3399</v>
      </c>
      <c r="C1413" s="3" t="s">
        <v>3400</v>
      </c>
    </row>
    <row r="1414" spans="1:3" ht="12" customHeight="1">
      <c r="A1414" s="3" t="s">
        <v>3401</v>
      </c>
      <c r="B1414" s="3" t="s">
        <v>3402</v>
      </c>
      <c r="C1414" s="3" t="s">
        <v>3403</v>
      </c>
    </row>
    <row r="1415" spans="1:3" ht="12" customHeight="1">
      <c r="A1415" s="3" t="s">
        <v>3404</v>
      </c>
      <c r="B1415" s="3" t="s">
        <v>3405</v>
      </c>
      <c r="C1415" s="3" t="s">
        <v>3406</v>
      </c>
    </row>
    <row r="1416" spans="1:3" ht="12" customHeight="1">
      <c r="A1416" s="3" t="s">
        <v>3407</v>
      </c>
      <c r="B1416" s="3" t="s">
        <v>3408</v>
      </c>
      <c r="C1416" s="3" t="s">
        <v>3409</v>
      </c>
    </row>
    <row r="1417" spans="1:3" ht="12" customHeight="1">
      <c r="A1417" s="3" t="s">
        <v>3410</v>
      </c>
      <c r="B1417" s="3" t="s">
        <v>3411</v>
      </c>
      <c r="C1417" s="3" t="s">
        <v>3412</v>
      </c>
    </row>
    <row r="1418" spans="1:3" ht="12" customHeight="1">
      <c r="A1418" s="3" t="s">
        <v>3413</v>
      </c>
      <c r="B1418" s="3" t="s">
        <v>3414</v>
      </c>
      <c r="C1418" s="3" t="s">
        <v>3415</v>
      </c>
    </row>
    <row r="1419" spans="1:3" ht="12" customHeight="1">
      <c r="A1419" s="3" t="s">
        <v>3416</v>
      </c>
      <c r="B1419" s="3" t="s">
        <v>3417</v>
      </c>
      <c r="C1419" s="3" t="s">
        <v>3418</v>
      </c>
    </row>
    <row r="1420" spans="1:3" ht="12" customHeight="1">
      <c r="A1420" s="3" t="s">
        <v>3419</v>
      </c>
      <c r="B1420" s="3" t="s">
        <v>3420</v>
      </c>
      <c r="C1420" s="3" t="s">
        <v>3421</v>
      </c>
    </row>
    <row r="1421" spans="1:3" ht="12" customHeight="1">
      <c r="A1421" s="3" t="s">
        <v>3422</v>
      </c>
      <c r="B1421" s="3" t="s">
        <v>3423</v>
      </c>
      <c r="C1421" s="3" t="s">
        <v>3424</v>
      </c>
    </row>
    <row r="1422" spans="1:3" ht="12" customHeight="1">
      <c r="A1422" s="3" t="s">
        <v>3425</v>
      </c>
      <c r="B1422" s="3" t="s">
        <v>3426</v>
      </c>
      <c r="C1422" s="3" t="s">
        <v>3427</v>
      </c>
    </row>
    <row r="1423" spans="1:3" ht="12" customHeight="1">
      <c r="A1423" s="3" t="s">
        <v>3428</v>
      </c>
      <c r="B1423" s="3" t="s">
        <v>3429</v>
      </c>
      <c r="C1423" s="3" t="s">
        <v>3430</v>
      </c>
    </row>
    <row r="1424" spans="1:3" ht="12" customHeight="1">
      <c r="A1424" s="3" t="s">
        <v>3431</v>
      </c>
      <c r="B1424" s="3" t="s">
        <v>3432</v>
      </c>
      <c r="C1424" s="3" t="s">
        <v>3433</v>
      </c>
    </row>
    <row r="1425" spans="1:3" ht="12" customHeight="1">
      <c r="A1425" s="3" t="s">
        <v>3431</v>
      </c>
      <c r="B1425" s="3" t="s">
        <v>3432</v>
      </c>
      <c r="C1425" s="3" t="s">
        <v>3434</v>
      </c>
    </row>
    <row r="1426" spans="1:3" ht="12" customHeight="1">
      <c r="A1426" s="3" t="s">
        <v>3435</v>
      </c>
      <c r="B1426" s="3" t="s">
        <v>3436</v>
      </c>
      <c r="C1426" s="3" t="s">
        <v>3437</v>
      </c>
    </row>
    <row r="1427" spans="1:3" ht="12" customHeight="1">
      <c r="A1427" s="3" t="s">
        <v>3438</v>
      </c>
      <c r="B1427" s="3" t="s">
        <v>3439</v>
      </c>
      <c r="C1427" s="3" t="s">
        <v>3440</v>
      </c>
    </row>
    <row r="1428" spans="1:3" ht="12" customHeight="1">
      <c r="A1428" s="3" t="s">
        <v>3441</v>
      </c>
      <c r="B1428" s="3" t="s">
        <v>3442</v>
      </c>
      <c r="C1428" s="3" t="s">
        <v>3443</v>
      </c>
    </row>
    <row r="1429" spans="1:3" ht="12" customHeight="1">
      <c r="A1429" s="3" t="s">
        <v>3444</v>
      </c>
      <c r="B1429" s="3" t="s">
        <v>3445</v>
      </c>
      <c r="C1429" s="3" t="s">
        <v>3446</v>
      </c>
    </row>
    <row r="1430" spans="1:3" ht="12" customHeight="1">
      <c r="A1430" s="3" t="s">
        <v>3447</v>
      </c>
      <c r="B1430" s="3" t="s">
        <v>3448</v>
      </c>
      <c r="C1430" s="3" t="s">
        <v>3449</v>
      </c>
    </row>
    <row r="1431" spans="1:3" ht="12" customHeight="1">
      <c r="A1431" s="3" t="s">
        <v>3447</v>
      </c>
      <c r="B1431" s="3" t="s">
        <v>3448</v>
      </c>
      <c r="C1431" s="3" t="s">
        <v>3450</v>
      </c>
    </row>
    <row r="1432" spans="1:3" ht="12" customHeight="1">
      <c r="A1432" s="3" t="s">
        <v>3451</v>
      </c>
      <c r="B1432" s="3" t="s">
        <v>3452</v>
      </c>
      <c r="C1432" s="3" t="s">
        <v>3453</v>
      </c>
    </row>
    <row r="1433" spans="1:3" ht="12" customHeight="1">
      <c r="A1433" s="3" t="s">
        <v>3454</v>
      </c>
      <c r="B1433" s="3" t="s">
        <v>3455</v>
      </c>
      <c r="C1433" s="3" t="s">
        <v>3456</v>
      </c>
    </row>
    <row r="1434" spans="1:3" ht="12" customHeight="1">
      <c r="A1434" s="3" t="s">
        <v>3457</v>
      </c>
      <c r="B1434" s="3" t="s">
        <v>3458</v>
      </c>
      <c r="C1434" s="3" t="s">
        <v>3459</v>
      </c>
    </row>
    <row r="1435" spans="1:3" ht="12" customHeight="1">
      <c r="A1435" s="3" t="s">
        <v>3457</v>
      </c>
      <c r="B1435" s="3" t="s">
        <v>3458</v>
      </c>
      <c r="C1435" s="3" t="s">
        <v>3460</v>
      </c>
    </row>
    <row r="1436" spans="1:3" ht="12" customHeight="1">
      <c r="A1436" s="3" t="s">
        <v>3461</v>
      </c>
      <c r="B1436" s="3" t="s">
        <v>3462</v>
      </c>
      <c r="C1436" s="3" t="s">
        <v>3463</v>
      </c>
    </row>
    <row r="1437" spans="1:3" ht="12" customHeight="1">
      <c r="A1437" s="3" t="s">
        <v>3461</v>
      </c>
      <c r="B1437" s="3" t="s">
        <v>3462</v>
      </c>
      <c r="C1437" s="3" t="s">
        <v>3464</v>
      </c>
    </row>
    <row r="1438" spans="1:3" ht="12" customHeight="1">
      <c r="A1438" s="3" t="s">
        <v>3461</v>
      </c>
      <c r="B1438" s="3" t="s">
        <v>3462</v>
      </c>
      <c r="C1438" s="3" t="s">
        <v>3465</v>
      </c>
    </row>
    <row r="1439" spans="1:3" ht="12" customHeight="1">
      <c r="A1439" s="3" t="s">
        <v>3466</v>
      </c>
      <c r="B1439" s="3" t="s">
        <v>3467</v>
      </c>
      <c r="C1439" s="3" t="s">
        <v>3468</v>
      </c>
    </row>
    <row r="1440" spans="1:3" ht="12" customHeight="1">
      <c r="A1440" s="3" t="s">
        <v>3469</v>
      </c>
      <c r="B1440" s="3" t="s">
        <v>3470</v>
      </c>
      <c r="C1440" s="3" t="s">
        <v>3471</v>
      </c>
    </row>
    <row r="1441" spans="1:3" ht="12" customHeight="1">
      <c r="A1441" s="3" t="s">
        <v>3472</v>
      </c>
      <c r="B1441" s="3" t="s">
        <v>3473</v>
      </c>
      <c r="C1441" s="3" t="s">
        <v>3474</v>
      </c>
    </row>
    <row r="1442" spans="1:3" ht="12" customHeight="1">
      <c r="A1442" s="3" t="s">
        <v>3475</v>
      </c>
      <c r="B1442" s="3" t="s">
        <v>3476</v>
      </c>
      <c r="C1442" s="3" t="s">
        <v>3477</v>
      </c>
    </row>
    <row r="1443" spans="1:3" ht="12" customHeight="1">
      <c r="A1443" s="3" t="s">
        <v>3478</v>
      </c>
      <c r="B1443" s="3" t="s">
        <v>3479</v>
      </c>
      <c r="C1443" s="3" t="s">
        <v>3480</v>
      </c>
    </row>
    <row r="1444" spans="1:3" ht="12" customHeight="1">
      <c r="A1444" s="3" t="s">
        <v>3481</v>
      </c>
      <c r="B1444" s="3" t="s">
        <v>3482</v>
      </c>
      <c r="C1444" s="3" t="s">
        <v>3483</v>
      </c>
    </row>
    <row r="1445" spans="1:3" ht="12" customHeight="1">
      <c r="A1445" s="3" t="s">
        <v>3481</v>
      </c>
      <c r="B1445" s="3" t="s">
        <v>3482</v>
      </c>
      <c r="C1445" s="3" t="s">
        <v>3484</v>
      </c>
    </row>
    <row r="1446" spans="1:3" ht="12" customHeight="1">
      <c r="A1446" s="3" t="s">
        <v>3485</v>
      </c>
      <c r="B1446" s="3" t="s">
        <v>3486</v>
      </c>
      <c r="C1446" s="3" t="s">
        <v>3487</v>
      </c>
    </row>
    <row r="1447" spans="1:3" ht="12" customHeight="1">
      <c r="A1447" s="3" t="s">
        <v>3485</v>
      </c>
      <c r="B1447" s="3" t="s">
        <v>3486</v>
      </c>
      <c r="C1447" s="3" t="s">
        <v>3488</v>
      </c>
    </row>
    <row r="1448" spans="1:3" ht="12" customHeight="1">
      <c r="A1448" s="3" t="s">
        <v>3489</v>
      </c>
      <c r="B1448" s="3" t="s">
        <v>3490</v>
      </c>
      <c r="C1448" s="3" t="s">
        <v>3491</v>
      </c>
    </row>
    <row r="1449" spans="1:3" ht="12" customHeight="1">
      <c r="A1449" s="3" t="s">
        <v>3492</v>
      </c>
      <c r="B1449" s="3" t="s">
        <v>3493</v>
      </c>
      <c r="C1449" s="3" t="s">
        <v>3494</v>
      </c>
    </row>
    <row r="1450" spans="1:3" ht="12" customHeight="1">
      <c r="A1450" s="3" t="s">
        <v>3495</v>
      </c>
      <c r="B1450" s="3" t="s">
        <v>3496</v>
      </c>
      <c r="C1450" s="3" t="s">
        <v>3497</v>
      </c>
    </row>
    <row r="1451" spans="1:3" ht="12" customHeight="1">
      <c r="A1451" s="3" t="s">
        <v>3498</v>
      </c>
      <c r="B1451" s="3" t="s">
        <v>3499</v>
      </c>
      <c r="C1451" s="3" t="s">
        <v>3500</v>
      </c>
    </row>
    <row r="1452" spans="1:3" ht="12" customHeight="1">
      <c r="A1452" s="3" t="s">
        <v>3501</v>
      </c>
      <c r="B1452" s="3" t="s">
        <v>3502</v>
      </c>
      <c r="C1452" s="3" t="s">
        <v>3503</v>
      </c>
    </row>
    <row r="1453" spans="1:3" ht="12" customHeight="1">
      <c r="A1453" s="3" t="s">
        <v>3504</v>
      </c>
      <c r="B1453" s="3" t="s">
        <v>3505</v>
      </c>
      <c r="C1453" s="3" t="s">
        <v>3506</v>
      </c>
    </row>
    <row r="1454" spans="1:3" ht="12" customHeight="1">
      <c r="A1454" s="3" t="s">
        <v>3507</v>
      </c>
      <c r="B1454" s="3" t="s">
        <v>3508</v>
      </c>
      <c r="C1454" s="3" t="s">
        <v>3509</v>
      </c>
    </row>
    <row r="1455" spans="1:3" ht="12" customHeight="1">
      <c r="A1455" s="3" t="s">
        <v>3510</v>
      </c>
      <c r="B1455" s="3" t="s">
        <v>3511</v>
      </c>
      <c r="C1455" s="3" t="s">
        <v>3512</v>
      </c>
    </row>
    <row r="1456" spans="1:3" ht="12" customHeight="1">
      <c r="A1456" s="3" t="s">
        <v>3513</v>
      </c>
      <c r="B1456" s="3" t="s">
        <v>3514</v>
      </c>
      <c r="C1456" s="3" t="s">
        <v>3515</v>
      </c>
    </row>
    <row r="1457" spans="1:3" ht="12" customHeight="1">
      <c r="A1457" s="3" t="s">
        <v>3513</v>
      </c>
      <c r="B1457" s="3" t="s">
        <v>3514</v>
      </c>
      <c r="C1457" s="3" t="s">
        <v>3516</v>
      </c>
    </row>
    <row r="1458" spans="1:3" ht="12" customHeight="1">
      <c r="A1458" s="3" t="s">
        <v>3517</v>
      </c>
      <c r="B1458" s="3" t="s">
        <v>3518</v>
      </c>
      <c r="C1458" s="3" t="s">
        <v>3519</v>
      </c>
    </row>
    <row r="1459" spans="1:3" ht="12" customHeight="1">
      <c r="A1459" s="3" t="s">
        <v>3517</v>
      </c>
      <c r="B1459" s="3" t="s">
        <v>3518</v>
      </c>
      <c r="C1459" s="3" t="s">
        <v>3520</v>
      </c>
    </row>
    <row r="1460" spans="1:3" ht="12" customHeight="1">
      <c r="A1460" s="3" t="s">
        <v>3517</v>
      </c>
      <c r="B1460" s="3" t="s">
        <v>3518</v>
      </c>
      <c r="C1460" s="3" t="s">
        <v>3521</v>
      </c>
    </row>
    <row r="1461" spans="1:3" ht="12" customHeight="1">
      <c r="A1461" s="3" t="s">
        <v>3522</v>
      </c>
      <c r="B1461" s="3" t="s">
        <v>3523</v>
      </c>
      <c r="C1461" s="3" t="s">
        <v>3524</v>
      </c>
    </row>
    <row r="1462" spans="1:3" ht="12" customHeight="1">
      <c r="A1462" s="3" t="s">
        <v>3525</v>
      </c>
      <c r="B1462" s="3" t="s">
        <v>3526</v>
      </c>
      <c r="C1462" s="3" t="s">
        <v>3527</v>
      </c>
    </row>
    <row r="1463" spans="1:3" ht="12" customHeight="1">
      <c r="A1463" s="3" t="s">
        <v>3528</v>
      </c>
      <c r="B1463" s="3" t="s">
        <v>3529</v>
      </c>
      <c r="C1463" s="3" t="s">
        <v>3530</v>
      </c>
    </row>
    <row r="1464" spans="1:3" ht="12" customHeight="1">
      <c r="A1464" s="3" t="s">
        <v>3528</v>
      </c>
      <c r="B1464" s="3" t="s">
        <v>3529</v>
      </c>
      <c r="C1464" s="3" t="s">
        <v>3531</v>
      </c>
    </row>
    <row r="1465" spans="1:3" ht="12" customHeight="1">
      <c r="A1465" s="3" t="s">
        <v>3528</v>
      </c>
      <c r="B1465" s="3" t="s">
        <v>3529</v>
      </c>
      <c r="C1465" s="3" t="s">
        <v>3532</v>
      </c>
    </row>
    <row r="1466" spans="1:3" ht="12" customHeight="1">
      <c r="A1466" s="3" t="s">
        <v>3533</v>
      </c>
      <c r="B1466" s="3" t="s">
        <v>3534</v>
      </c>
      <c r="C1466" s="3" t="s">
        <v>3535</v>
      </c>
    </row>
    <row r="1467" spans="1:3" ht="12" customHeight="1">
      <c r="A1467" s="3" t="s">
        <v>3536</v>
      </c>
      <c r="B1467" s="3" t="s">
        <v>3537</v>
      </c>
      <c r="C1467" s="3" t="s">
        <v>3538</v>
      </c>
    </row>
    <row r="1468" spans="1:3" ht="12" customHeight="1">
      <c r="A1468" s="3" t="s">
        <v>3539</v>
      </c>
      <c r="B1468" s="3" t="s">
        <v>3540</v>
      </c>
      <c r="C1468" s="3" t="s">
        <v>3541</v>
      </c>
    </row>
    <row r="1469" spans="1:3" ht="12" customHeight="1">
      <c r="A1469" s="3" t="s">
        <v>3542</v>
      </c>
      <c r="B1469" s="3" t="s">
        <v>3543</v>
      </c>
      <c r="C1469" s="3" t="s">
        <v>3544</v>
      </c>
    </row>
    <row r="1470" spans="1:3" ht="12" customHeight="1">
      <c r="A1470" s="3" t="s">
        <v>3545</v>
      </c>
      <c r="B1470" s="3" t="s">
        <v>3546</v>
      </c>
      <c r="C1470" s="3" t="s">
        <v>3547</v>
      </c>
    </row>
    <row r="1471" spans="1:3" ht="12" customHeight="1">
      <c r="A1471" s="3" t="s">
        <v>3545</v>
      </c>
      <c r="B1471" s="3" t="s">
        <v>3546</v>
      </c>
      <c r="C1471" s="3" t="s">
        <v>3548</v>
      </c>
    </row>
    <row r="1472" spans="1:3" ht="12" customHeight="1">
      <c r="A1472" s="3" t="s">
        <v>3549</v>
      </c>
      <c r="B1472" s="3" t="s">
        <v>3550</v>
      </c>
      <c r="C1472" s="3" t="s">
        <v>3551</v>
      </c>
    </row>
    <row r="1473" spans="1:3" ht="12" customHeight="1">
      <c r="A1473" s="3" t="s">
        <v>3549</v>
      </c>
      <c r="B1473" s="3" t="s">
        <v>3550</v>
      </c>
      <c r="C1473" s="3" t="s">
        <v>3552</v>
      </c>
    </row>
    <row r="1474" spans="1:3" ht="12" customHeight="1">
      <c r="A1474" s="3" t="s">
        <v>3553</v>
      </c>
      <c r="B1474" s="3" t="s">
        <v>3554</v>
      </c>
      <c r="C1474" s="3" t="s">
        <v>3555</v>
      </c>
    </row>
    <row r="1475" spans="1:3" ht="12" customHeight="1">
      <c r="A1475" s="3" t="s">
        <v>3556</v>
      </c>
      <c r="B1475" s="3" t="s">
        <v>3557</v>
      </c>
      <c r="C1475" s="3" t="s">
        <v>3558</v>
      </c>
    </row>
    <row r="1476" spans="1:3" ht="12" customHeight="1">
      <c r="A1476" s="3" t="s">
        <v>3556</v>
      </c>
      <c r="B1476" s="3" t="s">
        <v>3557</v>
      </c>
      <c r="C1476" s="3" t="s">
        <v>3559</v>
      </c>
    </row>
    <row r="1477" spans="1:3" ht="12" customHeight="1">
      <c r="A1477" s="3" t="s">
        <v>3560</v>
      </c>
      <c r="B1477" s="3" t="s">
        <v>3561</v>
      </c>
      <c r="C1477" s="3" t="s">
        <v>3562</v>
      </c>
    </row>
    <row r="1478" spans="1:3" ht="12" customHeight="1">
      <c r="A1478" s="3" t="s">
        <v>3563</v>
      </c>
      <c r="B1478" s="3" t="s">
        <v>3564</v>
      </c>
      <c r="C1478" s="3" t="s">
        <v>3565</v>
      </c>
    </row>
    <row r="1479" spans="1:3" ht="12" customHeight="1">
      <c r="A1479" s="3" t="s">
        <v>3566</v>
      </c>
      <c r="B1479" s="3" t="s">
        <v>3567</v>
      </c>
      <c r="C1479" s="3" t="s">
        <v>3568</v>
      </c>
    </row>
    <row r="1480" spans="1:3" ht="12" customHeight="1">
      <c r="A1480" s="3" t="s">
        <v>3566</v>
      </c>
      <c r="B1480" s="3" t="s">
        <v>3567</v>
      </c>
      <c r="C1480" s="3" t="s">
        <v>3569</v>
      </c>
    </row>
    <row r="1481" spans="1:3" ht="12" customHeight="1">
      <c r="A1481" s="3" t="s">
        <v>3570</v>
      </c>
      <c r="B1481" s="3" t="s">
        <v>3571</v>
      </c>
      <c r="C1481" s="3" t="s">
        <v>3572</v>
      </c>
    </row>
    <row r="1482" spans="1:3" ht="12" customHeight="1">
      <c r="A1482" s="3" t="s">
        <v>3570</v>
      </c>
      <c r="B1482" s="3" t="s">
        <v>3571</v>
      </c>
      <c r="C1482" s="3" t="s">
        <v>3573</v>
      </c>
    </row>
    <row r="1483" spans="1:3" ht="12" customHeight="1">
      <c r="A1483" s="3" t="s">
        <v>3570</v>
      </c>
      <c r="B1483" s="3" t="s">
        <v>3571</v>
      </c>
      <c r="C1483" s="3" t="s">
        <v>3574</v>
      </c>
    </row>
    <row r="1484" spans="1:3" ht="12" customHeight="1">
      <c r="A1484" s="3" t="s">
        <v>3575</v>
      </c>
      <c r="B1484" s="3" t="s">
        <v>3576</v>
      </c>
      <c r="C1484" s="3" t="s">
        <v>3577</v>
      </c>
    </row>
    <row r="1485" spans="1:3" ht="12" customHeight="1">
      <c r="A1485" s="3" t="s">
        <v>3578</v>
      </c>
      <c r="B1485" s="3" t="s">
        <v>3579</v>
      </c>
      <c r="C1485" s="3" t="s">
        <v>3580</v>
      </c>
    </row>
    <row r="1486" spans="1:3" ht="12" customHeight="1">
      <c r="A1486" s="3" t="s">
        <v>3578</v>
      </c>
      <c r="B1486" s="3" t="s">
        <v>3579</v>
      </c>
      <c r="C1486" s="3" t="s">
        <v>3581</v>
      </c>
    </row>
    <row r="1487" spans="1:3" ht="12" customHeight="1">
      <c r="A1487" s="3" t="s">
        <v>3582</v>
      </c>
      <c r="B1487" s="3" t="s">
        <v>3583</v>
      </c>
      <c r="C1487" s="3" t="s">
        <v>3584</v>
      </c>
    </row>
    <row r="1488" spans="1:3" ht="12" customHeight="1">
      <c r="A1488" s="3" t="s">
        <v>3585</v>
      </c>
      <c r="B1488" s="3" t="s">
        <v>3586</v>
      </c>
      <c r="C1488" s="3" t="s">
        <v>3587</v>
      </c>
    </row>
    <row r="1489" spans="1:3" ht="12" customHeight="1">
      <c r="A1489" s="3" t="s">
        <v>3588</v>
      </c>
      <c r="B1489" s="3" t="s">
        <v>3589</v>
      </c>
      <c r="C1489" s="3" t="s">
        <v>3590</v>
      </c>
    </row>
    <row r="1490" spans="1:3" ht="12" customHeight="1">
      <c r="A1490" s="3" t="s">
        <v>3588</v>
      </c>
      <c r="B1490" s="3" t="s">
        <v>3589</v>
      </c>
      <c r="C1490" s="3" t="s">
        <v>3591</v>
      </c>
    </row>
    <row r="1491" spans="1:3" ht="12" customHeight="1">
      <c r="A1491" s="3" t="s">
        <v>3592</v>
      </c>
      <c r="B1491" s="3" t="s">
        <v>3593</v>
      </c>
      <c r="C1491" s="3" t="s">
        <v>3594</v>
      </c>
    </row>
    <row r="1492" spans="1:3" ht="12" customHeight="1">
      <c r="A1492" s="3" t="s">
        <v>3592</v>
      </c>
      <c r="B1492" s="3" t="s">
        <v>3593</v>
      </c>
      <c r="C1492" s="3" t="s">
        <v>3595</v>
      </c>
    </row>
    <row r="1493" spans="1:3" ht="12" customHeight="1">
      <c r="A1493" s="3" t="s">
        <v>3596</v>
      </c>
      <c r="B1493" s="3" t="s">
        <v>3597</v>
      </c>
      <c r="C1493" s="3" t="s">
        <v>3598</v>
      </c>
    </row>
    <row r="1494" spans="1:3" ht="12" customHeight="1">
      <c r="A1494" s="3" t="s">
        <v>3596</v>
      </c>
      <c r="B1494" s="3" t="s">
        <v>3597</v>
      </c>
      <c r="C1494" s="3" t="s">
        <v>3599</v>
      </c>
    </row>
    <row r="1495" spans="1:3" ht="12" customHeight="1">
      <c r="A1495" s="3" t="s">
        <v>3600</v>
      </c>
      <c r="B1495" s="3" t="s">
        <v>3601</v>
      </c>
      <c r="C1495" s="3" t="s">
        <v>3602</v>
      </c>
    </row>
    <row r="1496" spans="1:3" ht="12" customHeight="1">
      <c r="A1496" s="3" t="s">
        <v>3600</v>
      </c>
      <c r="B1496" s="3" t="s">
        <v>3601</v>
      </c>
      <c r="C1496" s="3" t="s">
        <v>3603</v>
      </c>
    </row>
    <row r="1497" spans="1:3" ht="12" customHeight="1">
      <c r="A1497" s="3" t="s">
        <v>3604</v>
      </c>
      <c r="B1497" s="3" t="s">
        <v>3605</v>
      </c>
      <c r="C1497" s="3" t="s">
        <v>3606</v>
      </c>
    </row>
    <row r="1498" spans="1:3" ht="12" customHeight="1">
      <c r="A1498" s="3" t="s">
        <v>3607</v>
      </c>
      <c r="B1498" s="3" t="s">
        <v>3608</v>
      </c>
      <c r="C1498" s="3" t="s">
        <v>3609</v>
      </c>
    </row>
    <row r="1499" spans="1:3" ht="12" customHeight="1">
      <c r="A1499" s="3" t="s">
        <v>3610</v>
      </c>
      <c r="B1499" s="3" t="s">
        <v>3611</v>
      </c>
      <c r="C1499" s="3" t="s">
        <v>3612</v>
      </c>
    </row>
    <row r="1500" spans="1:3" ht="12" customHeight="1">
      <c r="A1500" s="3" t="s">
        <v>3613</v>
      </c>
      <c r="B1500" s="3" t="s">
        <v>3614</v>
      </c>
      <c r="C1500" s="3" t="s">
        <v>3615</v>
      </c>
    </row>
    <row r="1501" spans="1:3" ht="12" customHeight="1">
      <c r="A1501" s="3" t="s">
        <v>3613</v>
      </c>
      <c r="B1501" s="3" t="s">
        <v>3614</v>
      </c>
      <c r="C1501" s="3" t="s">
        <v>3616</v>
      </c>
    </row>
    <row r="1502" spans="1:3" ht="12" customHeight="1">
      <c r="A1502" s="3" t="s">
        <v>3617</v>
      </c>
      <c r="B1502" s="3" t="s">
        <v>3618</v>
      </c>
      <c r="C1502" s="3" t="s">
        <v>3619</v>
      </c>
    </row>
    <row r="1503" spans="1:3" ht="12" customHeight="1">
      <c r="A1503" s="3" t="s">
        <v>3620</v>
      </c>
      <c r="B1503" s="3" t="s">
        <v>3621</v>
      </c>
      <c r="C1503" s="3" t="s">
        <v>3622</v>
      </c>
    </row>
    <row r="1504" spans="1:3" ht="12" customHeight="1">
      <c r="A1504" s="3" t="s">
        <v>3623</v>
      </c>
      <c r="B1504" s="3" t="s">
        <v>3624</v>
      </c>
      <c r="C1504" s="3" t="s">
        <v>3625</v>
      </c>
    </row>
    <row r="1505" spans="1:3" ht="12" customHeight="1">
      <c r="A1505" s="3" t="s">
        <v>3626</v>
      </c>
      <c r="B1505" s="3" t="s">
        <v>3627</v>
      </c>
      <c r="C1505" s="3" t="s">
        <v>3628</v>
      </c>
    </row>
    <row r="1506" spans="1:3" ht="12" customHeight="1">
      <c r="A1506" s="3" t="s">
        <v>3629</v>
      </c>
      <c r="B1506" s="3" t="s">
        <v>3630</v>
      </c>
      <c r="C1506" s="3" t="s">
        <v>3631</v>
      </c>
    </row>
    <row r="1507" spans="1:3" ht="12" customHeight="1">
      <c r="A1507" s="3" t="s">
        <v>3632</v>
      </c>
      <c r="B1507" s="3" t="s">
        <v>3633</v>
      </c>
      <c r="C1507" s="3" t="s">
        <v>3634</v>
      </c>
    </row>
    <row r="1508" spans="1:3" ht="12" customHeight="1">
      <c r="A1508" s="3" t="s">
        <v>3635</v>
      </c>
      <c r="B1508" s="3" t="s">
        <v>3636</v>
      </c>
      <c r="C1508" s="3" t="s">
        <v>3637</v>
      </c>
    </row>
    <row r="1509" spans="1:3" ht="12" customHeight="1">
      <c r="A1509" s="3" t="s">
        <v>3635</v>
      </c>
      <c r="B1509" s="3" t="s">
        <v>3636</v>
      </c>
      <c r="C1509" s="3" t="s">
        <v>3638</v>
      </c>
    </row>
    <row r="1510" spans="1:3" ht="12" customHeight="1">
      <c r="A1510" s="3" t="s">
        <v>3639</v>
      </c>
      <c r="B1510" s="3" t="s">
        <v>3640</v>
      </c>
      <c r="C1510" s="3" t="s">
        <v>3641</v>
      </c>
    </row>
    <row r="1511" spans="1:3" ht="12" customHeight="1">
      <c r="A1511" s="3" t="s">
        <v>3642</v>
      </c>
      <c r="B1511" s="3" t="s">
        <v>3643</v>
      </c>
      <c r="C1511" s="3" t="s">
        <v>3644</v>
      </c>
    </row>
    <row r="1512" spans="1:3" ht="12" customHeight="1">
      <c r="A1512" s="3" t="s">
        <v>3645</v>
      </c>
      <c r="B1512" s="3" t="s">
        <v>3646</v>
      </c>
      <c r="C1512" s="3" t="s">
        <v>3647</v>
      </c>
    </row>
    <row r="1513" spans="1:3" ht="12" customHeight="1">
      <c r="A1513" s="3" t="s">
        <v>3648</v>
      </c>
      <c r="B1513" s="3" t="s">
        <v>3649</v>
      </c>
      <c r="C1513" s="3" t="s">
        <v>3650</v>
      </c>
    </row>
    <row r="1514" spans="1:3" ht="12" customHeight="1">
      <c r="A1514" s="3" t="s">
        <v>3651</v>
      </c>
      <c r="B1514" s="3" t="s">
        <v>3652</v>
      </c>
      <c r="C1514" s="3" t="s">
        <v>3653</v>
      </c>
    </row>
    <row r="1515" spans="1:3" ht="12" customHeight="1">
      <c r="A1515" s="3" t="s">
        <v>3651</v>
      </c>
      <c r="B1515" s="3" t="s">
        <v>3652</v>
      </c>
      <c r="C1515" s="3" t="s">
        <v>3654</v>
      </c>
    </row>
    <row r="1516" spans="1:3" ht="12" customHeight="1">
      <c r="A1516" s="3" t="s">
        <v>3655</v>
      </c>
      <c r="B1516" s="3" t="s">
        <v>3656</v>
      </c>
      <c r="C1516" s="3" t="s">
        <v>3657</v>
      </c>
    </row>
    <row r="1517" spans="1:3" ht="12" customHeight="1">
      <c r="A1517" s="3" t="s">
        <v>3658</v>
      </c>
      <c r="B1517" s="3" t="s">
        <v>3659</v>
      </c>
      <c r="C1517" s="3" t="s">
        <v>3660</v>
      </c>
    </row>
    <row r="1518" spans="1:3" ht="12" customHeight="1">
      <c r="A1518" s="3" t="s">
        <v>3661</v>
      </c>
      <c r="B1518" s="3" t="s">
        <v>3662</v>
      </c>
      <c r="C1518" s="3" t="s">
        <v>3663</v>
      </c>
    </row>
    <row r="1519" spans="1:3" ht="12" customHeight="1">
      <c r="A1519" s="3" t="s">
        <v>3664</v>
      </c>
      <c r="B1519" s="3" t="s">
        <v>3665</v>
      </c>
      <c r="C1519" s="3" t="s">
        <v>3666</v>
      </c>
    </row>
    <row r="1520" spans="1:3" ht="12" customHeight="1">
      <c r="A1520" s="3" t="s">
        <v>3667</v>
      </c>
      <c r="B1520" s="3" t="s">
        <v>3668</v>
      </c>
      <c r="C1520" s="3" t="s">
        <v>3669</v>
      </c>
    </row>
    <row r="1521" spans="1:3" ht="12" customHeight="1">
      <c r="A1521" s="3" t="s">
        <v>3670</v>
      </c>
      <c r="B1521" s="3" t="s">
        <v>3671</v>
      </c>
      <c r="C1521" s="3" t="s">
        <v>3672</v>
      </c>
    </row>
    <row r="1522" spans="1:3" ht="12" customHeight="1">
      <c r="A1522" s="3" t="s">
        <v>3673</v>
      </c>
      <c r="B1522" s="3" t="s">
        <v>3674</v>
      </c>
      <c r="C1522" s="3" t="s">
        <v>3675</v>
      </c>
    </row>
    <row r="1523" spans="1:3" ht="12" customHeight="1">
      <c r="A1523" s="3" t="s">
        <v>3676</v>
      </c>
      <c r="B1523" s="3" t="s">
        <v>3677</v>
      </c>
      <c r="C1523" s="3" t="s">
        <v>3678</v>
      </c>
    </row>
    <row r="1524" spans="1:3" ht="12" customHeight="1">
      <c r="A1524" s="3" t="s">
        <v>3679</v>
      </c>
      <c r="B1524" s="3" t="s">
        <v>3680</v>
      </c>
      <c r="C1524" s="3" t="s">
        <v>3681</v>
      </c>
    </row>
    <row r="1525" spans="1:3" ht="12" customHeight="1">
      <c r="A1525" s="3" t="s">
        <v>3679</v>
      </c>
      <c r="B1525" s="3" t="s">
        <v>3680</v>
      </c>
      <c r="C1525" s="3" t="s">
        <v>3682</v>
      </c>
    </row>
    <row r="1526" spans="1:3" ht="12" customHeight="1">
      <c r="A1526" s="3" t="s">
        <v>3683</v>
      </c>
      <c r="B1526" s="3" t="s">
        <v>3684</v>
      </c>
      <c r="C1526" s="3" t="s">
        <v>3685</v>
      </c>
    </row>
    <row r="1527" spans="1:3" ht="12" customHeight="1">
      <c r="A1527" s="3" t="s">
        <v>3683</v>
      </c>
      <c r="B1527" s="3" t="s">
        <v>3684</v>
      </c>
      <c r="C1527" s="3" t="s">
        <v>3686</v>
      </c>
    </row>
    <row r="1528" spans="1:3" ht="12" customHeight="1">
      <c r="A1528" s="3" t="s">
        <v>3687</v>
      </c>
      <c r="B1528" s="3" t="s">
        <v>3688</v>
      </c>
      <c r="C1528" s="3" t="s">
        <v>3689</v>
      </c>
    </row>
    <row r="1529" spans="1:3" ht="12" customHeight="1">
      <c r="A1529" s="3" t="s">
        <v>3690</v>
      </c>
      <c r="B1529" s="3" t="s">
        <v>3691</v>
      </c>
      <c r="C1529" s="3" t="s">
        <v>3692</v>
      </c>
    </row>
    <row r="1530" spans="1:3" ht="12" customHeight="1">
      <c r="A1530" s="3" t="s">
        <v>3690</v>
      </c>
      <c r="B1530" s="3" t="s">
        <v>3691</v>
      </c>
      <c r="C1530" s="3" t="s">
        <v>3693</v>
      </c>
    </row>
    <row r="1531" spans="1:3" ht="12" customHeight="1">
      <c r="A1531" s="3" t="s">
        <v>3694</v>
      </c>
      <c r="B1531" s="3" t="s">
        <v>3695</v>
      </c>
      <c r="C1531" s="3" t="s">
        <v>3696</v>
      </c>
    </row>
    <row r="1532" spans="1:3" ht="12" customHeight="1">
      <c r="A1532" s="3" t="s">
        <v>3697</v>
      </c>
      <c r="B1532" s="3" t="s">
        <v>3698</v>
      </c>
      <c r="C1532" s="3" t="s">
        <v>3699</v>
      </c>
    </row>
    <row r="1533" spans="1:3" ht="12" customHeight="1">
      <c r="A1533" s="3" t="s">
        <v>3700</v>
      </c>
      <c r="B1533" s="3" t="s">
        <v>3701</v>
      </c>
      <c r="C1533" s="3" t="s">
        <v>3702</v>
      </c>
    </row>
    <row r="1534" spans="1:3" ht="12" customHeight="1">
      <c r="A1534" s="3" t="s">
        <v>3703</v>
      </c>
      <c r="B1534" s="3" t="s">
        <v>3704</v>
      </c>
      <c r="C1534" s="3" t="s">
        <v>3705</v>
      </c>
    </row>
    <row r="1535" spans="1:3" ht="12" customHeight="1">
      <c r="A1535" s="3" t="s">
        <v>3706</v>
      </c>
      <c r="B1535" s="3" t="s">
        <v>3707</v>
      </c>
      <c r="C1535" s="3" t="s">
        <v>3708</v>
      </c>
    </row>
    <row r="1536" spans="1:3" ht="12" customHeight="1">
      <c r="A1536" s="3" t="s">
        <v>3709</v>
      </c>
      <c r="B1536" s="3" t="s">
        <v>3710</v>
      </c>
      <c r="C1536" s="3" t="s">
        <v>3711</v>
      </c>
    </row>
    <row r="1537" spans="1:3" ht="12" customHeight="1">
      <c r="A1537" s="3" t="s">
        <v>3712</v>
      </c>
      <c r="B1537" s="3" t="s">
        <v>3713</v>
      </c>
      <c r="C1537" s="3" t="s">
        <v>3714</v>
      </c>
    </row>
    <row r="1538" spans="1:3" ht="12" customHeight="1">
      <c r="A1538" s="3" t="s">
        <v>3715</v>
      </c>
      <c r="B1538" s="3" t="s">
        <v>3716</v>
      </c>
      <c r="C1538" s="3" t="s">
        <v>3717</v>
      </c>
    </row>
    <row r="1539" spans="1:3" ht="12" customHeight="1">
      <c r="A1539" s="3" t="s">
        <v>3718</v>
      </c>
      <c r="B1539" s="3" t="s">
        <v>3719</v>
      </c>
      <c r="C1539" s="3" t="s">
        <v>3720</v>
      </c>
    </row>
    <row r="1540" spans="1:3" ht="12" customHeight="1">
      <c r="A1540" s="3" t="s">
        <v>3721</v>
      </c>
      <c r="B1540" s="3" t="s">
        <v>3722</v>
      </c>
      <c r="C1540" s="3" t="s">
        <v>3723</v>
      </c>
    </row>
    <row r="1541" spans="1:3" ht="12" customHeight="1">
      <c r="A1541" s="3" t="s">
        <v>3724</v>
      </c>
      <c r="B1541" s="3" t="s">
        <v>3725</v>
      </c>
      <c r="C1541" s="3" t="s">
        <v>3726</v>
      </c>
    </row>
    <row r="1542" spans="1:3" ht="12" customHeight="1">
      <c r="A1542" s="3" t="s">
        <v>3727</v>
      </c>
      <c r="B1542" s="3" t="s">
        <v>3728</v>
      </c>
      <c r="C1542" s="3" t="s">
        <v>3729</v>
      </c>
    </row>
    <row r="1543" spans="1:3" ht="12" customHeight="1">
      <c r="A1543" s="3" t="s">
        <v>3727</v>
      </c>
      <c r="B1543" s="3" t="s">
        <v>3728</v>
      </c>
      <c r="C1543" s="3" t="s">
        <v>3730</v>
      </c>
    </row>
    <row r="1544" spans="1:3" ht="12" customHeight="1">
      <c r="A1544" s="3" t="s">
        <v>3731</v>
      </c>
      <c r="B1544" s="3" t="s">
        <v>3732</v>
      </c>
      <c r="C1544" s="3" t="s">
        <v>3733</v>
      </c>
    </row>
    <row r="1545" spans="1:3" ht="12" customHeight="1">
      <c r="A1545" s="3" t="s">
        <v>3734</v>
      </c>
      <c r="B1545" s="3" t="s">
        <v>3735</v>
      </c>
      <c r="C1545" s="3" t="s">
        <v>3736</v>
      </c>
    </row>
    <row r="1546" spans="1:3" ht="12" customHeight="1">
      <c r="A1546" s="3" t="s">
        <v>3737</v>
      </c>
      <c r="B1546" s="3" t="s">
        <v>3738</v>
      </c>
      <c r="C1546" s="3" t="s">
        <v>3739</v>
      </c>
    </row>
    <row r="1547" spans="1:3" ht="12" customHeight="1">
      <c r="A1547" s="3" t="s">
        <v>3740</v>
      </c>
      <c r="B1547" s="3" t="s">
        <v>3741</v>
      </c>
      <c r="C1547" s="3" t="s">
        <v>3742</v>
      </c>
    </row>
    <row r="1548" spans="1:3" ht="12" customHeight="1">
      <c r="A1548" s="3" t="s">
        <v>3740</v>
      </c>
      <c r="B1548" s="3" t="s">
        <v>3741</v>
      </c>
      <c r="C1548" s="3" t="s">
        <v>3743</v>
      </c>
    </row>
    <row r="1549" spans="1:3" ht="12" customHeight="1">
      <c r="A1549" s="3" t="s">
        <v>3744</v>
      </c>
      <c r="B1549" s="3" t="s">
        <v>3745</v>
      </c>
      <c r="C1549" s="3" t="s">
        <v>3746</v>
      </c>
    </row>
    <row r="1550" spans="1:3" ht="12" customHeight="1">
      <c r="A1550" s="3" t="s">
        <v>3747</v>
      </c>
      <c r="B1550" s="3" t="s">
        <v>3748</v>
      </c>
      <c r="C1550" s="3" t="s">
        <v>3749</v>
      </c>
    </row>
    <row r="1551" spans="1:3" ht="12" customHeight="1">
      <c r="A1551" s="3" t="s">
        <v>3750</v>
      </c>
      <c r="B1551" s="3" t="s">
        <v>3751</v>
      </c>
      <c r="C1551" s="3" t="s">
        <v>3752</v>
      </c>
    </row>
    <row r="1552" spans="1:3" ht="12" customHeight="1">
      <c r="A1552" s="3" t="s">
        <v>3753</v>
      </c>
      <c r="B1552" s="3" t="s">
        <v>3754</v>
      </c>
      <c r="C1552" s="3" t="s">
        <v>3755</v>
      </c>
    </row>
    <row r="1553" spans="1:3" ht="12" customHeight="1">
      <c r="A1553" s="3" t="s">
        <v>3756</v>
      </c>
      <c r="B1553" s="3" t="s">
        <v>3757</v>
      </c>
      <c r="C1553" s="3" t="s">
        <v>3758</v>
      </c>
    </row>
    <row r="1554" spans="1:3" ht="12" customHeight="1">
      <c r="A1554" s="3" t="s">
        <v>3759</v>
      </c>
      <c r="B1554" s="3" t="s">
        <v>3760</v>
      </c>
      <c r="C1554" s="3" t="s">
        <v>3761</v>
      </c>
    </row>
    <row r="1555" spans="1:3" ht="12" customHeight="1">
      <c r="A1555" s="3" t="s">
        <v>3762</v>
      </c>
      <c r="B1555" s="3" t="s">
        <v>3763</v>
      </c>
      <c r="C1555" s="3" t="s">
        <v>3764</v>
      </c>
    </row>
    <row r="1556" spans="1:3" ht="12" customHeight="1">
      <c r="A1556" s="3" t="s">
        <v>3762</v>
      </c>
      <c r="B1556" s="3" t="s">
        <v>3763</v>
      </c>
      <c r="C1556" s="3" t="s">
        <v>3765</v>
      </c>
    </row>
    <row r="1557" spans="1:3" ht="12" customHeight="1">
      <c r="A1557" s="3" t="s">
        <v>3762</v>
      </c>
      <c r="B1557" s="3" t="s">
        <v>3763</v>
      </c>
      <c r="C1557" s="3" t="s">
        <v>3766</v>
      </c>
    </row>
    <row r="1558" spans="1:3" ht="12" customHeight="1">
      <c r="A1558" s="3" t="s">
        <v>3767</v>
      </c>
      <c r="B1558" s="3" t="s">
        <v>3768</v>
      </c>
      <c r="C1558" s="3" t="s">
        <v>3769</v>
      </c>
    </row>
    <row r="1559" spans="1:3" ht="12" customHeight="1">
      <c r="A1559" s="3" t="s">
        <v>3770</v>
      </c>
      <c r="B1559" s="3" t="s">
        <v>3771</v>
      </c>
      <c r="C1559" s="3" t="s">
        <v>3772</v>
      </c>
    </row>
    <row r="1560" spans="1:3" ht="12" customHeight="1">
      <c r="A1560" s="3" t="s">
        <v>3773</v>
      </c>
      <c r="B1560" s="3" t="s">
        <v>3774</v>
      </c>
      <c r="C1560" s="3" t="s">
        <v>3775</v>
      </c>
    </row>
    <row r="1561" spans="1:3" ht="12" customHeight="1">
      <c r="A1561" s="3" t="s">
        <v>3776</v>
      </c>
      <c r="B1561" s="3" t="s">
        <v>3777</v>
      </c>
      <c r="C1561" s="3" t="s">
        <v>3778</v>
      </c>
    </row>
    <row r="1562" spans="1:3" ht="12" customHeight="1">
      <c r="A1562" s="3" t="s">
        <v>3776</v>
      </c>
      <c r="B1562" s="3" t="s">
        <v>3777</v>
      </c>
      <c r="C1562" s="3" t="s">
        <v>3779</v>
      </c>
    </row>
    <row r="1563" spans="1:3" ht="12" customHeight="1">
      <c r="A1563" s="3" t="s">
        <v>3780</v>
      </c>
      <c r="B1563" s="3" t="s">
        <v>3781</v>
      </c>
      <c r="C1563" s="3" t="s">
        <v>3782</v>
      </c>
    </row>
    <row r="1564" spans="1:3" ht="12" customHeight="1">
      <c r="A1564" s="3" t="s">
        <v>3783</v>
      </c>
      <c r="B1564" s="3" t="s">
        <v>3784</v>
      </c>
      <c r="C1564" s="3" t="s">
        <v>3785</v>
      </c>
    </row>
    <row r="1565" spans="1:3" ht="12" customHeight="1">
      <c r="A1565" s="3" t="s">
        <v>3783</v>
      </c>
      <c r="B1565" s="3" t="s">
        <v>3784</v>
      </c>
      <c r="C1565" s="3" t="s">
        <v>3786</v>
      </c>
    </row>
    <row r="1566" spans="1:3" ht="12" customHeight="1">
      <c r="A1566" s="3" t="s">
        <v>3787</v>
      </c>
      <c r="B1566" s="3" t="s">
        <v>3788</v>
      </c>
      <c r="C1566" s="3" t="s">
        <v>3789</v>
      </c>
    </row>
    <row r="1567" spans="1:3" ht="12" customHeight="1">
      <c r="A1567" s="3" t="s">
        <v>3790</v>
      </c>
      <c r="B1567" s="3" t="s">
        <v>3791</v>
      </c>
      <c r="C1567" s="3" t="s">
        <v>3792</v>
      </c>
    </row>
    <row r="1568" spans="1:3" ht="12" customHeight="1">
      <c r="A1568" s="3" t="s">
        <v>3793</v>
      </c>
      <c r="B1568" s="3" t="s">
        <v>3794</v>
      </c>
      <c r="C1568" s="3" t="s">
        <v>3795</v>
      </c>
    </row>
    <row r="1569" spans="1:3" ht="12" customHeight="1">
      <c r="A1569" s="3" t="s">
        <v>3796</v>
      </c>
      <c r="B1569" s="3" t="s">
        <v>3797</v>
      </c>
      <c r="C1569" s="3" t="s">
        <v>3798</v>
      </c>
    </row>
    <row r="1570" spans="1:3" ht="12" customHeight="1">
      <c r="A1570" s="3" t="s">
        <v>3799</v>
      </c>
      <c r="B1570" s="3" t="s">
        <v>3800</v>
      </c>
      <c r="C1570" s="3" t="s">
        <v>3801</v>
      </c>
    </row>
    <row r="1571" spans="1:3" ht="12" customHeight="1">
      <c r="A1571" s="3" t="s">
        <v>3802</v>
      </c>
      <c r="B1571" s="3" t="s">
        <v>3803</v>
      </c>
      <c r="C1571" s="3" t="s">
        <v>3804</v>
      </c>
    </row>
    <row r="1572" spans="1:3" ht="12" customHeight="1">
      <c r="A1572" s="3" t="s">
        <v>3805</v>
      </c>
      <c r="B1572" s="3" t="s">
        <v>3806</v>
      </c>
      <c r="C1572" s="3" t="s">
        <v>3807</v>
      </c>
    </row>
    <row r="1573" spans="1:3" ht="12" customHeight="1">
      <c r="A1573" s="3" t="s">
        <v>3805</v>
      </c>
      <c r="B1573" s="3" t="s">
        <v>3806</v>
      </c>
      <c r="C1573" s="3" t="s">
        <v>3808</v>
      </c>
    </row>
    <row r="1574" spans="1:3" ht="12" customHeight="1">
      <c r="A1574" s="3" t="s">
        <v>3809</v>
      </c>
      <c r="B1574" s="3" t="s">
        <v>3810</v>
      </c>
      <c r="C1574" s="3" t="s">
        <v>3811</v>
      </c>
    </row>
    <row r="1575" spans="1:3" ht="12" customHeight="1">
      <c r="A1575" s="3" t="s">
        <v>3812</v>
      </c>
      <c r="B1575" s="3" t="s">
        <v>3813</v>
      </c>
      <c r="C1575" s="3" t="s">
        <v>3814</v>
      </c>
    </row>
    <row r="1576" spans="1:3" ht="12" customHeight="1">
      <c r="A1576" s="3" t="s">
        <v>3815</v>
      </c>
      <c r="B1576" s="3" t="s">
        <v>3816</v>
      </c>
      <c r="C1576" s="3" t="s">
        <v>3817</v>
      </c>
    </row>
    <row r="1577" spans="1:3" ht="12" customHeight="1">
      <c r="A1577" s="3" t="s">
        <v>3818</v>
      </c>
      <c r="B1577" s="3" t="s">
        <v>3819</v>
      </c>
      <c r="C1577" s="3" t="s">
        <v>3820</v>
      </c>
    </row>
    <row r="1578" spans="1:3" ht="12" customHeight="1">
      <c r="A1578" s="3" t="s">
        <v>3821</v>
      </c>
      <c r="B1578" s="3" t="s">
        <v>3822</v>
      </c>
      <c r="C1578" s="3" t="s">
        <v>3823</v>
      </c>
    </row>
    <row r="1579" spans="1:3" ht="12" customHeight="1">
      <c r="A1579" s="3" t="s">
        <v>3824</v>
      </c>
      <c r="B1579" s="3" t="s">
        <v>3825</v>
      </c>
      <c r="C1579" s="3" t="s">
        <v>3826</v>
      </c>
    </row>
    <row r="1580" spans="1:3" ht="12" customHeight="1">
      <c r="A1580" s="3" t="s">
        <v>3824</v>
      </c>
      <c r="B1580" s="3" t="s">
        <v>3825</v>
      </c>
      <c r="C1580" s="3" t="s">
        <v>3827</v>
      </c>
    </row>
    <row r="1581" spans="1:3" ht="12" customHeight="1">
      <c r="A1581" s="3" t="s">
        <v>3828</v>
      </c>
      <c r="B1581" s="3" t="s">
        <v>3829</v>
      </c>
      <c r="C1581" s="3" t="s">
        <v>3830</v>
      </c>
    </row>
    <row r="1582" spans="1:3" ht="12" customHeight="1">
      <c r="A1582" s="3" t="s">
        <v>3831</v>
      </c>
      <c r="B1582" s="3" t="s">
        <v>3832</v>
      </c>
      <c r="C1582" s="3" t="s">
        <v>3833</v>
      </c>
    </row>
    <row r="1583" spans="1:3" ht="12" customHeight="1">
      <c r="A1583" s="3" t="s">
        <v>3834</v>
      </c>
      <c r="B1583" s="3" t="s">
        <v>3835</v>
      </c>
      <c r="C1583" s="3" t="s">
        <v>3836</v>
      </c>
    </row>
    <row r="1584" spans="1:3" ht="12" customHeight="1">
      <c r="A1584" s="3" t="s">
        <v>3837</v>
      </c>
      <c r="B1584" s="3" t="s">
        <v>3838</v>
      </c>
      <c r="C1584" s="3" t="s">
        <v>3839</v>
      </c>
    </row>
    <row r="1585" spans="1:3" ht="12" customHeight="1">
      <c r="A1585" s="3" t="s">
        <v>3840</v>
      </c>
      <c r="B1585" s="3" t="s">
        <v>3841</v>
      </c>
      <c r="C1585" s="3" t="s">
        <v>3842</v>
      </c>
    </row>
    <row r="1586" spans="1:3" ht="12" customHeight="1">
      <c r="A1586" s="3" t="s">
        <v>3843</v>
      </c>
      <c r="B1586" s="3" t="s">
        <v>3844</v>
      </c>
      <c r="C1586" s="3" t="s">
        <v>3845</v>
      </c>
    </row>
    <row r="1587" spans="1:3" ht="12" customHeight="1">
      <c r="A1587" s="3" t="s">
        <v>3846</v>
      </c>
      <c r="B1587" s="3" t="s">
        <v>3847</v>
      </c>
      <c r="C1587" s="3" t="s">
        <v>3848</v>
      </c>
    </row>
    <row r="1588" spans="1:3" ht="12" customHeight="1">
      <c r="A1588" s="3" t="s">
        <v>3849</v>
      </c>
      <c r="B1588" s="3" t="s">
        <v>3850</v>
      </c>
      <c r="C1588" s="3" t="s">
        <v>3851</v>
      </c>
    </row>
    <row r="1589" spans="1:3" ht="12" customHeight="1">
      <c r="A1589" s="3" t="s">
        <v>3852</v>
      </c>
      <c r="B1589" s="3" t="s">
        <v>3853</v>
      </c>
      <c r="C1589" s="3" t="s">
        <v>3854</v>
      </c>
    </row>
    <row r="1590" spans="1:3" ht="12" customHeight="1">
      <c r="A1590" s="3" t="s">
        <v>3855</v>
      </c>
      <c r="B1590" s="3" t="s">
        <v>3856</v>
      </c>
      <c r="C1590" s="3" t="s">
        <v>3857</v>
      </c>
    </row>
    <row r="1591" spans="1:3" ht="12" customHeight="1">
      <c r="A1591" s="3" t="s">
        <v>3855</v>
      </c>
      <c r="B1591" s="3" t="s">
        <v>3856</v>
      </c>
      <c r="C1591" s="3" t="s">
        <v>3858</v>
      </c>
    </row>
    <row r="1592" spans="1:3" ht="12" customHeight="1">
      <c r="A1592" s="3" t="s">
        <v>3859</v>
      </c>
      <c r="B1592" s="3" t="s">
        <v>3860</v>
      </c>
      <c r="C1592" s="3" t="s">
        <v>3861</v>
      </c>
    </row>
    <row r="1593" spans="1:3" ht="12" customHeight="1">
      <c r="A1593" s="3" t="s">
        <v>3862</v>
      </c>
      <c r="B1593" s="3" t="s">
        <v>3863</v>
      </c>
      <c r="C1593" s="3" t="s">
        <v>3864</v>
      </c>
    </row>
    <row r="1594" spans="1:3" ht="12" customHeight="1">
      <c r="A1594" s="3" t="s">
        <v>3865</v>
      </c>
      <c r="B1594" s="3" t="s">
        <v>3866</v>
      </c>
      <c r="C1594" s="3" t="s">
        <v>3867</v>
      </c>
    </row>
    <row r="1595" spans="1:3" ht="12" customHeight="1">
      <c r="A1595" s="3" t="s">
        <v>3868</v>
      </c>
      <c r="B1595" s="3" t="s">
        <v>3869</v>
      </c>
      <c r="C1595" s="3" t="s">
        <v>3870</v>
      </c>
    </row>
    <row r="1596" spans="1:3" ht="12" customHeight="1">
      <c r="A1596" s="3" t="s">
        <v>3868</v>
      </c>
      <c r="B1596" s="3" t="s">
        <v>3869</v>
      </c>
      <c r="C1596" s="3" t="s">
        <v>3871</v>
      </c>
    </row>
    <row r="1597" spans="1:3" ht="12" customHeight="1">
      <c r="A1597" s="3" t="s">
        <v>3868</v>
      </c>
      <c r="B1597" s="3" t="s">
        <v>3869</v>
      </c>
      <c r="C1597" s="3" t="s">
        <v>3872</v>
      </c>
    </row>
    <row r="1598" spans="1:3" ht="12" customHeight="1">
      <c r="A1598" s="3" t="s">
        <v>3868</v>
      </c>
      <c r="B1598" s="3" t="s">
        <v>3869</v>
      </c>
      <c r="C1598" s="3" t="s">
        <v>3873</v>
      </c>
    </row>
    <row r="1599" spans="1:3" ht="12" customHeight="1">
      <c r="A1599" s="3" t="s">
        <v>3874</v>
      </c>
      <c r="B1599" s="3" t="s">
        <v>3875</v>
      </c>
      <c r="C1599" s="3" t="s">
        <v>3876</v>
      </c>
    </row>
    <row r="1600" spans="1:3" ht="12" customHeight="1">
      <c r="A1600" s="3" t="s">
        <v>3877</v>
      </c>
      <c r="B1600" s="3" t="s">
        <v>3878</v>
      </c>
      <c r="C1600" s="3" t="s">
        <v>3879</v>
      </c>
    </row>
    <row r="1601" spans="1:3" ht="12" customHeight="1">
      <c r="A1601" s="3" t="s">
        <v>3880</v>
      </c>
      <c r="B1601" s="3" t="s">
        <v>3881</v>
      </c>
      <c r="C1601" s="3" t="s">
        <v>3882</v>
      </c>
    </row>
    <row r="1602" spans="1:3" ht="12" customHeight="1">
      <c r="A1602" s="3" t="s">
        <v>3883</v>
      </c>
      <c r="B1602" s="3" t="s">
        <v>3884</v>
      </c>
      <c r="C1602" s="3" t="s">
        <v>3885</v>
      </c>
    </row>
    <row r="1603" spans="1:3" ht="12" customHeight="1">
      <c r="A1603" s="3" t="s">
        <v>3886</v>
      </c>
      <c r="B1603" s="3" t="s">
        <v>3887</v>
      </c>
      <c r="C1603" s="3" t="s">
        <v>3888</v>
      </c>
    </row>
    <row r="1604" spans="1:3" ht="12" customHeight="1">
      <c r="A1604" s="3" t="s">
        <v>3886</v>
      </c>
      <c r="B1604" s="3" t="s">
        <v>3887</v>
      </c>
      <c r="C1604" s="3" t="s">
        <v>3889</v>
      </c>
    </row>
    <row r="1605" spans="1:3" ht="12" customHeight="1">
      <c r="A1605" s="3" t="s">
        <v>3890</v>
      </c>
      <c r="B1605" s="3" t="s">
        <v>3891</v>
      </c>
      <c r="C1605" s="3" t="s">
        <v>3892</v>
      </c>
    </row>
    <row r="1606" spans="1:3" ht="12" customHeight="1">
      <c r="A1606" s="3" t="s">
        <v>3893</v>
      </c>
      <c r="B1606" s="3" t="s">
        <v>3894</v>
      </c>
      <c r="C1606" s="3" t="s">
        <v>3895</v>
      </c>
    </row>
    <row r="1607" spans="1:3" ht="12" customHeight="1">
      <c r="A1607" s="3" t="s">
        <v>3896</v>
      </c>
      <c r="B1607" s="3" t="s">
        <v>3897</v>
      </c>
      <c r="C1607" s="3" t="s">
        <v>3898</v>
      </c>
    </row>
    <row r="1608" spans="1:3" ht="12" customHeight="1">
      <c r="A1608" s="3" t="s">
        <v>3899</v>
      </c>
      <c r="B1608" s="3" t="s">
        <v>3900</v>
      </c>
      <c r="C1608" s="3" t="s">
        <v>3901</v>
      </c>
    </row>
    <row r="1609" spans="1:3" ht="12" customHeight="1">
      <c r="A1609" s="3" t="s">
        <v>3902</v>
      </c>
      <c r="B1609" s="3" t="s">
        <v>3903</v>
      </c>
      <c r="C1609" s="3" t="s">
        <v>3904</v>
      </c>
    </row>
    <row r="1610" spans="1:3" ht="12" customHeight="1">
      <c r="A1610" s="3" t="s">
        <v>3905</v>
      </c>
      <c r="B1610" s="3" t="s">
        <v>3906</v>
      </c>
      <c r="C1610" s="3" t="s">
        <v>3907</v>
      </c>
    </row>
    <row r="1611" spans="1:3" ht="12" customHeight="1">
      <c r="A1611" s="3" t="s">
        <v>3908</v>
      </c>
      <c r="B1611" s="3" t="s">
        <v>3909</v>
      </c>
      <c r="C1611" s="3" t="s">
        <v>3910</v>
      </c>
    </row>
    <row r="1612" spans="1:3" ht="12" customHeight="1">
      <c r="A1612" s="3" t="s">
        <v>3911</v>
      </c>
      <c r="B1612" s="3" t="s">
        <v>3912</v>
      </c>
      <c r="C1612" s="3" t="s">
        <v>3913</v>
      </c>
    </row>
    <row r="1613" spans="1:3" ht="12" customHeight="1">
      <c r="A1613" s="3" t="s">
        <v>3914</v>
      </c>
      <c r="B1613" s="3" t="s">
        <v>3915</v>
      </c>
      <c r="C1613" s="3" t="s">
        <v>3916</v>
      </c>
    </row>
    <row r="1614" spans="1:3" ht="12" customHeight="1">
      <c r="A1614" s="3" t="s">
        <v>3917</v>
      </c>
      <c r="B1614" s="3" t="s">
        <v>3918</v>
      </c>
      <c r="C1614" s="3" t="s">
        <v>3919</v>
      </c>
    </row>
    <row r="1615" spans="1:3" ht="12" customHeight="1">
      <c r="A1615" s="3" t="s">
        <v>3917</v>
      </c>
      <c r="B1615" s="3" t="s">
        <v>3918</v>
      </c>
      <c r="C1615" s="3" t="s">
        <v>3920</v>
      </c>
    </row>
    <row r="1616" spans="1:3" ht="12" customHeight="1">
      <c r="A1616" s="3" t="s">
        <v>3921</v>
      </c>
      <c r="B1616" s="3" t="s">
        <v>3922</v>
      </c>
      <c r="C1616" s="3" t="s">
        <v>3923</v>
      </c>
    </row>
    <row r="1617" spans="1:3" ht="12" customHeight="1">
      <c r="A1617" s="3" t="s">
        <v>3921</v>
      </c>
      <c r="B1617" s="3" t="s">
        <v>3922</v>
      </c>
      <c r="C1617" s="3" t="s">
        <v>3924</v>
      </c>
    </row>
    <row r="1618" spans="1:3" ht="12" customHeight="1">
      <c r="A1618" s="3" t="s">
        <v>3925</v>
      </c>
      <c r="B1618" s="3" t="s">
        <v>3926</v>
      </c>
      <c r="C1618" s="3" t="s">
        <v>3927</v>
      </c>
    </row>
    <row r="1619" spans="1:3" ht="12" customHeight="1">
      <c r="A1619" s="3" t="s">
        <v>3928</v>
      </c>
      <c r="B1619" s="3" t="s">
        <v>3929</v>
      </c>
      <c r="C1619" s="3" t="s">
        <v>3930</v>
      </c>
    </row>
    <row r="1620" spans="1:3" ht="12" customHeight="1">
      <c r="A1620" s="3" t="s">
        <v>3931</v>
      </c>
      <c r="B1620" s="3" t="s">
        <v>3932</v>
      </c>
      <c r="C1620" s="3" t="s">
        <v>3933</v>
      </c>
    </row>
    <row r="1621" spans="1:3" ht="12" customHeight="1">
      <c r="A1621" s="3" t="s">
        <v>3934</v>
      </c>
      <c r="B1621" s="3" t="s">
        <v>3935</v>
      </c>
      <c r="C1621" s="3" t="s">
        <v>3936</v>
      </c>
    </row>
    <row r="1622" spans="1:3" ht="12" customHeight="1">
      <c r="A1622" s="3" t="s">
        <v>3937</v>
      </c>
      <c r="B1622" s="3" t="s">
        <v>3938</v>
      </c>
      <c r="C1622" s="3" t="s">
        <v>3939</v>
      </c>
    </row>
    <row r="1623" spans="1:3" ht="12" customHeight="1">
      <c r="A1623" s="3" t="s">
        <v>3940</v>
      </c>
      <c r="B1623" s="3" t="s">
        <v>3941</v>
      </c>
      <c r="C1623" s="3" t="s">
        <v>3942</v>
      </c>
    </row>
    <row r="1624" spans="1:3" ht="12" customHeight="1">
      <c r="A1624" s="3" t="s">
        <v>3943</v>
      </c>
      <c r="B1624" s="3" t="s">
        <v>3944</v>
      </c>
      <c r="C1624" s="3" t="s">
        <v>3945</v>
      </c>
    </row>
    <row r="1625" spans="1:3" ht="12" customHeight="1">
      <c r="A1625" s="3" t="s">
        <v>3946</v>
      </c>
      <c r="B1625" s="3" t="s">
        <v>3947</v>
      </c>
      <c r="C1625" s="3" t="s">
        <v>3948</v>
      </c>
    </row>
    <row r="1626" spans="1:3" ht="12" customHeight="1">
      <c r="A1626" s="3" t="s">
        <v>3949</v>
      </c>
      <c r="B1626" s="3" t="s">
        <v>3950</v>
      </c>
      <c r="C1626" s="3" t="s">
        <v>3951</v>
      </c>
    </row>
    <row r="1627" spans="1:3" ht="12" customHeight="1">
      <c r="A1627" s="3" t="s">
        <v>3952</v>
      </c>
      <c r="B1627" s="3" t="s">
        <v>3953</v>
      </c>
      <c r="C1627" s="3" t="s">
        <v>3954</v>
      </c>
    </row>
    <row r="1628" spans="1:3" ht="12" customHeight="1">
      <c r="A1628" s="3" t="s">
        <v>3955</v>
      </c>
      <c r="B1628" s="3" t="s">
        <v>3956</v>
      </c>
      <c r="C1628" s="3" t="s">
        <v>3957</v>
      </c>
    </row>
    <row r="1629" spans="1:3" ht="12" customHeight="1">
      <c r="A1629" s="3" t="s">
        <v>3958</v>
      </c>
      <c r="B1629" s="3" t="s">
        <v>3959</v>
      </c>
      <c r="C1629" s="3" t="s">
        <v>3960</v>
      </c>
    </row>
    <row r="1630" spans="1:3" ht="12" customHeight="1">
      <c r="A1630" s="3" t="s">
        <v>3961</v>
      </c>
      <c r="B1630" s="3" t="s">
        <v>3962</v>
      </c>
      <c r="C1630" s="3" t="s">
        <v>3963</v>
      </c>
    </row>
    <row r="1631" spans="1:3" ht="12" customHeight="1">
      <c r="A1631" s="3" t="s">
        <v>3964</v>
      </c>
      <c r="B1631" s="3" t="s">
        <v>3965</v>
      </c>
      <c r="C1631" s="3" t="s">
        <v>3966</v>
      </c>
    </row>
    <row r="1632" spans="1:3" ht="12" customHeight="1">
      <c r="A1632" s="3" t="s">
        <v>3967</v>
      </c>
      <c r="B1632" s="3" t="s">
        <v>3968</v>
      </c>
      <c r="C1632" s="3" t="s">
        <v>3969</v>
      </c>
    </row>
    <row r="1633" spans="1:3" ht="12" customHeight="1">
      <c r="A1633" s="3" t="s">
        <v>3970</v>
      </c>
      <c r="B1633" s="3" t="s">
        <v>3971</v>
      </c>
      <c r="C1633" s="3" t="s">
        <v>3972</v>
      </c>
    </row>
    <row r="1634" spans="1:3" ht="12" customHeight="1">
      <c r="A1634" s="3" t="s">
        <v>3973</v>
      </c>
      <c r="B1634" s="3" t="s">
        <v>3974</v>
      </c>
      <c r="C1634" s="3" t="s">
        <v>3975</v>
      </c>
    </row>
    <row r="1635" spans="1:3" ht="12" customHeight="1">
      <c r="A1635" s="3" t="s">
        <v>3976</v>
      </c>
      <c r="B1635" s="3" t="s">
        <v>3977</v>
      </c>
      <c r="C1635" s="3" t="s">
        <v>3978</v>
      </c>
    </row>
    <row r="1636" spans="1:3" ht="12" customHeight="1">
      <c r="A1636" s="3" t="s">
        <v>3976</v>
      </c>
      <c r="B1636" s="3" t="s">
        <v>3977</v>
      </c>
      <c r="C1636" s="3" t="s">
        <v>3979</v>
      </c>
    </row>
    <row r="1637" spans="1:3" ht="12" customHeight="1">
      <c r="A1637" s="3" t="s">
        <v>3980</v>
      </c>
      <c r="B1637" s="3" t="s">
        <v>3981</v>
      </c>
      <c r="C1637" s="3" t="s">
        <v>3982</v>
      </c>
    </row>
    <row r="1638" spans="1:3" ht="12" customHeight="1">
      <c r="A1638" s="3" t="s">
        <v>3983</v>
      </c>
      <c r="B1638" s="3" t="s">
        <v>3984</v>
      </c>
      <c r="C1638" s="3" t="s">
        <v>3985</v>
      </c>
    </row>
    <row r="1639" spans="1:3" ht="12" customHeight="1">
      <c r="A1639" s="3" t="s">
        <v>3986</v>
      </c>
      <c r="B1639" s="3" t="s">
        <v>3987</v>
      </c>
      <c r="C1639" s="3" t="s">
        <v>3988</v>
      </c>
    </row>
    <row r="1640" spans="1:3" ht="12" customHeight="1">
      <c r="A1640" s="3" t="s">
        <v>3989</v>
      </c>
      <c r="B1640" s="3" t="s">
        <v>3990</v>
      </c>
      <c r="C1640" s="3" t="s">
        <v>3991</v>
      </c>
    </row>
    <row r="1641" spans="1:3" ht="12" customHeight="1">
      <c r="A1641" s="3" t="s">
        <v>3992</v>
      </c>
      <c r="B1641" s="3" t="s">
        <v>3993</v>
      </c>
      <c r="C1641" s="3" t="s">
        <v>3994</v>
      </c>
    </row>
    <row r="1642" spans="1:3" ht="12" customHeight="1">
      <c r="A1642" s="3" t="s">
        <v>3992</v>
      </c>
      <c r="B1642" s="3" t="s">
        <v>3993</v>
      </c>
      <c r="C1642" s="3" t="s">
        <v>3995</v>
      </c>
    </row>
    <row r="1643" spans="1:3" ht="12" customHeight="1">
      <c r="A1643" s="3" t="s">
        <v>3992</v>
      </c>
      <c r="B1643" s="3" t="s">
        <v>3993</v>
      </c>
      <c r="C1643" s="3" t="s">
        <v>3996</v>
      </c>
    </row>
    <row r="1644" spans="1:3" ht="12" customHeight="1">
      <c r="A1644" s="3" t="s">
        <v>3997</v>
      </c>
      <c r="B1644" s="3" t="s">
        <v>3998</v>
      </c>
      <c r="C1644" s="3" t="s">
        <v>3999</v>
      </c>
    </row>
    <row r="1645" spans="1:3" ht="12" customHeight="1">
      <c r="A1645" s="3" t="s">
        <v>4000</v>
      </c>
      <c r="B1645" s="3" t="s">
        <v>4001</v>
      </c>
      <c r="C1645" s="3" t="s">
        <v>4002</v>
      </c>
    </row>
    <row r="1646" spans="1:3" ht="12" customHeight="1">
      <c r="A1646" s="3" t="s">
        <v>4000</v>
      </c>
      <c r="B1646" s="3" t="s">
        <v>4001</v>
      </c>
      <c r="C1646" s="3" t="s">
        <v>4003</v>
      </c>
    </row>
    <row r="1647" spans="1:3" ht="12" customHeight="1">
      <c r="A1647" s="3" t="s">
        <v>4004</v>
      </c>
      <c r="B1647" s="3" t="s">
        <v>4005</v>
      </c>
      <c r="C1647" s="3" t="s">
        <v>4006</v>
      </c>
    </row>
    <row r="1648" spans="1:3" ht="12" customHeight="1">
      <c r="A1648" s="3" t="s">
        <v>4007</v>
      </c>
      <c r="B1648" s="3" t="s">
        <v>4008</v>
      </c>
      <c r="C1648" s="3" t="s">
        <v>4009</v>
      </c>
    </row>
    <row r="1649" spans="1:3" ht="12" customHeight="1">
      <c r="A1649" s="3" t="s">
        <v>4010</v>
      </c>
      <c r="B1649" s="3" t="s">
        <v>4011</v>
      </c>
      <c r="C1649" s="3" t="s">
        <v>4012</v>
      </c>
    </row>
    <row r="1650" spans="1:3" ht="12" customHeight="1">
      <c r="A1650" s="3" t="s">
        <v>4013</v>
      </c>
      <c r="B1650" s="3" t="s">
        <v>4014</v>
      </c>
      <c r="C1650" s="3" t="s">
        <v>4015</v>
      </c>
    </row>
    <row r="1651" spans="1:3" ht="12" customHeight="1">
      <c r="A1651" s="3" t="s">
        <v>4013</v>
      </c>
      <c r="B1651" s="3" t="s">
        <v>4014</v>
      </c>
      <c r="C1651" s="3" t="s">
        <v>4016</v>
      </c>
    </row>
    <row r="1652" spans="1:3" ht="12" customHeight="1">
      <c r="A1652" s="3" t="s">
        <v>4017</v>
      </c>
      <c r="B1652" s="3" t="s">
        <v>4018</v>
      </c>
      <c r="C1652" s="3" t="s">
        <v>4019</v>
      </c>
    </row>
    <row r="1653" spans="1:3" ht="12" customHeight="1">
      <c r="A1653" s="3" t="s">
        <v>4020</v>
      </c>
      <c r="B1653" s="3" t="s">
        <v>4021</v>
      </c>
      <c r="C1653" s="3" t="s">
        <v>4022</v>
      </c>
    </row>
    <row r="1654" spans="1:3" ht="12" customHeight="1">
      <c r="A1654" s="3" t="s">
        <v>4023</v>
      </c>
      <c r="B1654" s="3" t="s">
        <v>4024</v>
      </c>
      <c r="C1654" s="3" t="s">
        <v>4025</v>
      </c>
    </row>
    <row r="1655" spans="1:3" ht="12" customHeight="1">
      <c r="A1655" s="3" t="s">
        <v>4026</v>
      </c>
      <c r="B1655" s="3" t="s">
        <v>4027</v>
      </c>
      <c r="C1655" s="3" t="s">
        <v>4028</v>
      </c>
    </row>
    <row r="1656" spans="1:3" ht="12" customHeight="1">
      <c r="A1656" s="3" t="s">
        <v>4029</v>
      </c>
      <c r="B1656" s="3" t="s">
        <v>4030</v>
      </c>
      <c r="C1656" s="3" t="s">
        <v>4031</v>
      </c>
    </row>
    <row r="1657" spans="1:3" ht="12" customHeight="1">
      <c r="A1657" s="3" t="s">
        <v>4032</v>
      </c>
      <c r="B1657" s="3" t="s">
        <v>4033</v>
      </c>
      <c r="C1657" s="3" t="s">
        <v>4034</v>
      </c>
    </row>
    <row r="1658" spans="1:3" ht="12" customHeight="1">
      <c r="A1658" s="3" t="s">
        <v>4035</v>
      </c>
      <c r="B1658" s="3" t="s">
        <v>4036</v>
      </c>
      <c r="C1658" s="3" t="s">
        <v>4037</v>
      </c>
    </row>
    <row r="1659" spans="1:3" ht="12" customHeight="1">
      <c r="A1659" s="3" t="s">
        <v>4038</v>
      </c>
      <c r="B1659" s="3" t="s">
        <v>4039</v>
      </c>
      <c r="C1659" s="3" t="s">
        <v>4040</v>
      </c>
    </row>
    <row r="1660" spans="1:3" ht="12" customHeight="1">
      <c r="A1660" s="3" t="s">
        <v>4041</v>
      </c>
      <c r="B1660" s="3" t="s">
        <v>4042</v>
      </c>
      <c r="C1660" s="3" t="s">
        <v>4043</v>
      </c>
    </row>
    <row r="1661" spans="1:3" ht="12" customHeight="1">
      <c r="A1661" s="3" t="s">
        <v>4041</v>
      </c>
      <c r="B1661" s="3" t="s">
        <v>4042</v>
      </c>
      <c r="C1661" s="3" t="s">
        <v>4044</v>
      </c>
    </row>
    <row r="1662" spans="1:3" ht="12" customHeight="1">
      <c r="A1662" s="3" t="s">
        <v>4041</v>
      </c>
      <c r="B1662" s="3" t="s">
        <v>4042</v>
      </c>
      <c r="C1662" s="3" t="s">
        <v>4045</v>
      </c>
    </row>
    <row r="1663" spans="1:3" ht="12" customHeight="1">
      <c r="A1663" s="3" t="s">
        <v>4046</v>
      </c>
      <c r="B1663" s="3" t="s">
        <v>4047</v>
      </c>
      <c r="C1663" s="3" t="s">
        <v>4048</v>
      </c>
    </row>
    <row r="1664" spans="1:3" ht="12" customHeight="1">
      <c r="A1664" s="3" t="s">
        <v>4049</v>
      </c>
      <c r="B1664" s="3" t="s">
        <v>4050</v>
      </c>
      <c r="C1664" s="3" t="s">
        <v>4051</v>
      </c>
    </row>
    <row r="1665" spans="1:3" ht="12" customHeight="1">
      <c r="A1665" s="3" t="s">
        <v>4049</v>
      </c>
      <c r="B1665" s="3" t="s">
        <v>4050</v>
      </c>
      <c r="C1665" s="3" t="s">
        <v>4052</v>
      </c>
    </row>
    <row r="1666" spans="1:3" ht="12" customHeight="1">
      <c r="A1666" s="3" t="s">
        <v>4053</v>
      </c>
      <c r="B1666" s="3" t="s">
        <v>4054</v>
      </c>
      <c r="C1666" s="3" t="s">
        <v>4055</v>
      </c>
    </row>
    <row r="1667" spans="1:3" ht="12" customHeight="1">
      <c r="A1667" s="3" t="s">
        <v>4053</v>
      </c>
      <c r="B1667" s="3" t="s">
        <v>4054</v>
      </c>
      <c r="C1667" s="3" t="s">
        <v>4056</v>
      </c>
    </row>
    <row r="1668" spans="1:3" ht="12" customHeight="1">
      <c r="A1668" s="3" t="s">
        <v>4057</v>
      </c>
      <c r="B1668" s="3" t="s">
        <v>4058</v>
      </c>
      <c r="C1668" s="3" t="s">
        <v>4059</v>
      </c>
    </row>
    <row r="1669" spans="1:3" ht="12" customHeight="1">
      <c r="A1669" s="3" t="s">
        <v>4057</v>
      </c>
      <c r="B1669" s="3" t="s">
        <v>4058</v>
      </c>
      <c r="C1669" s="3" t="s">
        <v>4060</v>
      </c>
    </row>
    <row r="1670" spans="1:3" ht="12" customHeight="1">
      <c r="A1670" s="3" t="s">
        <v>4061</v>
      </c>
      <c r="B1670" s="3" t="s">
        <v>4062</v>
      </c>
      <c r="C1670" s="3" t="s">
        <v>4063</v>
      </c>
    </row>
    <row r="1671" spans="1:3" ht="12" customHeight="1">
      <c r="A1671" s="3" t="s">
        <v>4061</v>
      </c>
      <c r="B1671" s="3" t="s">
        <v>4062</v>
      </c>
      <c r="C1671" s="3" t="s">
        <v>4064</v>
      </c>
    </row>
    <row r="1672" spans="1:3" ht="12" customHeight="1">
      <c r="A1672" s="3" t="s">
        <v>4065</v>
      </c>
      <c r="B1672" s="3" t="s">
        <v>4066</v>
      </c>
      <c r="C1672" s="3" t="s">
        <v>4067</v>
      </c>
    </row>
    <row r="1673" spans="1:3" ht="12" customHeight="1">
      <c r="A1673" s="3" t="s">
        <v>4068</v>
      </c>
      <c r="B1673" s="3" t="s">
        <v>4069</v>
      </c>
      <c r="C1673" s="3" t="s">
        <v>4070</v>
      </c>
    </row>
    <row r="1674" spans="1:3" ht="12" customHeight="1">
      <c r="A1674" s="3" t="s">
        <v>4071</v>
      </c>
      <c r="B1674" s="3" t="s">
        <v>4072</v>
      </c>
      <c r="C1674" s="3" t="s">
        <v>4073</v>
      </c>
    </row>
    <row r="1675" spans="1:3" ht="12" customHeight="1">
      <c r="A1675" s="3" t="s">
        <v>4074</v>
      </c>
      <c r="B1675" s="3" t="s">
        <v>4075</v>
      </c>
      <c r="C1675" s="3" t="s">
        <v>4076</v>
      </c>
    </row>
    <row r="1676" spans="1:3" ht="12" customHeight="1">
      <c r="A1676" s="3" t="s">
        <v>4077</v>
      </c>
      <c r="B1676" s="3" t="s">
        <v>4078</v>
      </c>
      <c r="C1676" s="3" t="s">
        <v>4079</v>
      </c>
    </row>
    <row r="1677" spans="1:3" ht="12" customHeight="1">
      <c r="A1677" s="3" t="s">
        <v>4080</v>
      </c>
      <c r="B1677" s="3" t="s">
        <v>4081</v>
      </c>
      <c r="C1677" s="3" t="s">
        <v>4082</v>
      </c>
    </row>
    <row r="1678" spans="1:3" ht="12" customHeight="1">
      <c r="A1678" s="3" t="s">
        <v>4083</v>
      </c>
      <c r="B1678" s="3" t="s">
        <v>4084</v>
      </c>
      <c r="C1678" s="3" t="s">
        <v>4085</v>
      </c>
    </row>
    <row r="1679" spans="1:3" ht="12" customHeight="1">
      <c r="A1679" s="3" t="s">
        <v>4086</v>
      </c>
      <c r="B1679" s="3" t="s">
        <v>4087</v>
      </c>
      <c r="C1679" s="3" t="s">
        <v>4088</v>
      </c>
    </row>
    <row r="1680" spans="1:3" ht="12" customHeight="1">
      <c r="A1680" s="3" t="s">
        <v>4089</v>
      </c>
      <c r="B1680" s="3" t="s">
        <v>4090</v>
      </c>
      <c r="C1680" s="3" t="s">
        <v>4091</v>
      </c>
    </row>
    <row r="1681" spans="1:3" ht="12" customHeight="1">
      <c r="A1681" s="3" t="s">
        <v>4092</v>
      </c>
      <c r="B1681" s="3" t="s">
        <v>4093</v>
      </c>
      <c r="C1681" s="3" t="s">
        <v>4094</v>
      </c>
    </row>
    <row r="1682" spans="1:3" ht="12" customHeight="1">
      <c r="A1682" s="3" t="s">
        <v>4092</v>
      </c>
      <c r="B1682" s="3" t="s">
        <v>4093</v>
      </c>
      <c r="C1682" s="3" t="s">
        <v>4095</v>
      </c>
    </row>
    <row r="1683" spans="1:3" ht="12" customHeight="1">
      <c r="A1683" s="3" t="s">
        <v>4096</v>
      </c>
      <c r="B1683" s="3" t="s">
        <v>4097</v>
      </c>
      <c r="C1683" s="3" t="s">
        <v>4098</v>
      </c>
    </row>
    <row r="1684" spans="1:3" ht="12" customHeight="1">
      <c r="A1684" s="3" t="s">
        <v>4096</v>
      </c>
      <c r="B1684" s="3" t="s">
        <v>4097</v>
      </c>
      <c r="C1684" s="3" t="s">
        <v>4099</v>
      </c>
    </row>
    <row r="1685" spans="1:3" ht="12" customHeight="1">
      <c r="A1685" s="3" t="s">
        <v>4100</v>
      </c>
      <c r="B1685" s="3" t="s">
        <v>4101</v>
      </c>
      <c r="C1685" s="3" t="s">
        <v>4102</v>
      </c>
    </row>
    <row r="1686" spans="1:3" ht="12" customHeight="1">
      <c r="A1686" s="3" t="s">
        <v>4100</v>
      </c>
      <c r="B1686" s="3" t="s">
        <v>4101</v>
      </c>
      <c r="C1686" s="3" t="s">
        <v>4103</v>
      </c>
    </row>
    <row r="1687" spans="1:3" ht="12" customHeight="1">
      <c r="A1687" s="3" t="s">
        <v>4104</v>
      </c>
      <c r="B1687" s="3" t="s">
        <v>4105</v>
      </c>
      <c r="C1687" s="3" t="s">
        <v>4106</v>
      </c>
    </row>
    <row r="1688" spans="1:3" ht="12" customHeight="1">
      <c r="A1688" s="3" t="s">
        <v>4107</v>
      </c>
      <c r="B1688" s="3" t="s">
        <v>4108</v>
      </c>
      <c r="C1688" s="3" t="s">
        <v>4109</v>
      </c>
    </row>
    <row r="1689" spans="1:3" ht="12" customHeight="1">
      <c r="A1689" s="3" t="s">
        <v>4110</v>
      </c>
      <c r="B1689" s="3" t="s">
        <v>4111</v>
      </c>
      <c r="C1689" s="3" t="s">
        <v>4112</v>
      </c>
    </row>
    <row r="1690" spans="1:3" ht="12" customHeight="1">
      <c r="A1690" s="3" t="s">
        <v>4113</v>
      </c>
      <c r="B1690" s="3" t="s">
        <v>4114</v>
      </c>
      <c r="C1690" s="3" t="s">
        <v>4115</v>
      </c>
    </row>
    <row r="1691" spans="1:3" ht="12" customHeight="1">
      <c r="A1691" s="3" t="s">
        <v>4116</v>
      </c>
      <c r="B1691" s="3" t="s">
        <v>4117</v>
      </c>
      <c r="C1691" s="3" t="s">
        <v>4118</v>
      </c>
    </row>
    <row r="1692" spans="1:3" ht="12" customHeight="1">
      <c r="A1692" s="3" t="s">
        <v>4116</v>
      </c>
      <c r="B1692" s="3" t="s">
        <v>4117</v>
      </c>
      <c r="C1692" s="3" t="s">
        <v>4119</v>
      </c>
    </row>
    <row r="1693" spans="1:3" ht="12" customHeight="1">
      <c r="A1693" s="3" t="s">
        <v>4120</v>
      </c>
      <c r="B1693" s="3" t="s">
        <v>4121</v>
      </c>
      <c r="C1693" s="3" t="s">
        <v>4122</v>
      </c>
    </row>
    <row r="1694" spans="1:3" ht="12" customHeight="1">
      <c r="A1694" s="3" t="s">
        <v>4120</v>
      </c>
      <c r="B1694" s="3" t="s">
        <v>4121</v>
      </c>
      <c r="C1694" s="3" t="s">
        <v>4123</v>
      </c>
    </row>
    <row r="1695" spans="1:3" ht="12" customHeight="1">
      <c r="A1695" s="3" t="s">
        <v>4120</v>
      </c>
      <c r="B1695" s="3" t="s">
        <v>4121</v>
      </c>
      <c r="C1695" s="3" t="s">
        <v>4124</v>
      </c>
    </row>
    <row r="1696" spans="1:3" ht="12" customHeight="1">
      <c r="A1696" s="3" t="s">
        <v>4125</v>
      </c>
      <c r="B1696" s="3" t="s">
        <v>4126</v>
      </c>
      <c r="C1696" s="3" t="s">
        <v>4127</v>
      </c>
    </row>
    <row r="1697" spans="1:3" ht="12" customHeight="1">
      <c r="A1697" s="3" t="s">
        <v>4128</v>
      </c>
      <c r="B1697" s="3" t="s">
        <v>4129</v>
      </c>
      <c r="C1697" s="3" t="s">
        <v>4130</v>
      </c>
    </row>
    <row r="1698" spans="1:3" ht="12" customHeight="1">
      <c r="A1698" s="3" t="s">
        <v>4131</v>
      </c>
      <c r="B1698" s="3" t="s">
        <v>4132</v>
      </c>
      <c r="C1698" s="3" t="s">
        <v>4133</v>
      </c>
    </row>
    <row r="1699" spans="1:3" ht="12" customHeight="1">
      <c r="A1699" s="3" t="s">
        <v>4131</v>
      </c>
      <c r="B1699" s="3" t="s">
        <v>4132</v>
      </c>
      <c r="C1699" s="3" t="s">
        <v>4134</v>
      </c>
    </row>
    <row r="1700" spans="1:3" ht="12" customHeight="1">
      <c r="A1700" s="3" t="s">
        <v>4135</v>
      </c>
      <c r="B1700" s="3" t="s">
        <v>4136</v>
      </c>
      <c r="C1700" s="3" t="s">
        <v>4137</v>
      </c>
    </row>
    <row r="1701" spans="1:3" ht="12" customHeight="1">
      <c r="A1701" s="3" t="s">
        <v>4138</v>
      </c>
      <c r="B1701" s="3" t="s">
        <v>4139</v>
      </c>
      <c r="C1701" s="3" t="s">
        <v>4140</v>
      </c>
    </row>
    <row r="1702" spans="1:3" ht="12" customHeight="1">
      <c r="A1702" s="3" t="s">
        <v>4138</v>
      </c>
      <c r="B1702" s="3" t="s">
        <v>4139</v>
      </c>
      <c r="C1702" s="3" t="s">
        <v>4141</v>
      </c>
    </row>
    <row r="1703" spans="1:3" ht="12" customHeight="1">
      <c r="A1703" s="3" t="s">
        <v>4142</v>
      </c>
      <c r="B1703" s="3" t="s">
        <v>4143</v>
      </c>
      <c r="C1703" s="3" t="s">
        <v>4144</v>
      </c>
    </row>
    <row r="1704" spans="1:3" ht="12" customHeight="1">
      <c r="A1704" s="3" t="s">
        <v>4145</v>
      </c>
      <c r="B1704" s="3" t="s">
        <v>4146</v>
      </c>
      <c r="C1704" s="3" t="s">
        <v>4147</v>
      </c>
    </row>
    <row r="1705" spans="1:3" ht="12" customHeight="1">
      <c r="A1705" s="3" t="s">
        <v>4148</v>
      </c>
      <c r="B1705" s="3" t="s">
        <v>4149</v>
      </c>
      <c r="C1705" s="3" t="s">
        <v>4150</v>
      </c>
    </row>
    <row r="1706" spans="1:3" ht="12" customHeight="1">
      <c r="A1706" s="3" t="s">
        <v>4151</v>
      </c>
      <c r="B1706" s="3" t="s">
        <v>4152</v>
      </c>
      <c r="C1706" s="3" t="s">
        <v>4153</v>
      </c>
    </row>
    <row r="1707" spans="1:3" ht="12" customHeight="1">
      <c r="A1707" s="3" t="s">
        <v>4154</v>
      </c>
      <c r="B1707" s="3" t="s">
        <v>4155</v>
      </c>
      <c r="C1707" s="3" t="s">
        <v>4156</v>
      </c>
    </row>
    <row r="1708" spans="1:3" ht="12" customHeight="1">
      <c r="A1708" s="3" t="s">
        <v>4154</v>
      </c>
      <c r="B1708" s="3" t="s">
        <v>4155</v>
      </c>
      <c r="C1708" s="3" t="s">
        <v>4157</v>
      </c>
    </row>
    <row r="1709" spans="1:3" ht="12" customHeight="1">
      <c r="A1709" s="3" t="s">
        <v>4158</v>
      </c>
      <c r="B1709" s="3" t="s">
        <v>4159</v>
      </c>
      <c r="C1709" s="3" t="s">
        <v>4160</v>
      </c>
    </row>
    <row r="1710" spans="1:3" ht="12" customHeight="1">
      <c r="A1710" s="3" t="s">
        <v>4158</v>
      </c>
      <c r="B1710" s="3" t="s">
        <v>4159</v>
      </c>
      <c r="C1710" s="3" t="s">
        <v>4161</v>
      </c>
    </row>
    <row r="1711" spans="1:3" ht="12" customHeight="1">
      <c r="A1711" s="3" t="s">
        <v>4162</v>
      </c>
      <c r="B1711" s="3" t="s">
        <v>4163</v>
      </c>
      <c r="C1711" s="3" t="s">
        <v>4164</v>
      </c>
    </row>
    <row r="1712" spans="1:3" ht="12" customHeight="1">
      <c r="A1712" s="3" t="s">
        <v>4165</v>
      </c>
      <c r="B1712" s="3" t="s">
        <v>4166</v>
      </c>
      <c r="C1712" s="3" t="s">
        <v>4167</v>
      </c>
    </row>
    <row r="1713" spans="1:3" ht="12" customHeight="1">
      <c r="A1713" s="3" t="s">
        <v>4168</v>
      </c>
      <c r="B1713" s="3" t="s">
        <v>4169</v>
      </c>
      <c r="C1713" s="3" t="s">
        <v>4170</v>
      </c>
    </row>
    <row r="1714" spans="1:3" ht="12" customHeight="1">
      <c r="A1714" s="3" t="s">
        <v>4171</v>
      </c>
      <c r="B1714" s="3" t="s">
        <v>4172</v>
      </c>
      <c r="C1714" s="3" t="s">
        <v>4173</v>
      </c>
    </row>
    <row r="1715" spans="1:3" ht="12" customHeight="1">
      <c r="A1715" s="3" t="s">
        <v>4174</v>
      </c>
      <c r="B1715" s="3" t="s">
        <v>4175</v>
      </c>
      <c r="C1715" s="3" t="s">
        <v>4176</v>
      </c>
    </row>
    <row r="1716" spans="1:3" ht="12" customHeight="1">
      <c r="A1716" s="3" t="s">
        <v>4174</v>
      </c>
      <c r="B1716" s="3" t="s">
        <v>4175</v>
      </c>
      <c r="C1716" s="3" t="s">
        <v>4177</v>
      </c>
    </row>
    <row r="1717" spans="1:3" ht="12" customHeight="1">
      <c r="A1717" s="3" t="s">
        <v>4178</v>
      </c>
      <c r="B1717" s="3" t="s">
        <v>4179</v>
      </c>
      <c r="C1717" s="3" t="s">
        <v>4180</v>
      </c>
    </row>
    <row r="1718" spans="1:3" ht="12" customHeight="1">
      <c r="A1718" s="3" t="s">
        <v>4181</v>
      </c>
      <c r="B1718" s="3" t="s">
        <v>4182</v>
      </c>
      <c r="C1718" s="3" t="s">
        <v>4183</v>
      </c>
    </row>
    <row r="1719" spans="1:3" ht="12" customHeight="1">
      <c r="A1719" s="3" t="s">
        <v>4184</v>
      </c>
      <c r="B1719" s="3" t="s">
        <v>4185</v>
      </c>
      <c r="C1719" s="3" t="s">
        <v>4186</v>
      </c>
    </row>
    <row r="1720" spans="1:3" ht="12" customHeight="1">
      <c r="A1720" s="3" t="s">
        <v>4187</v>
      </c>
      <c r="B1720" s="3" t="s">
        <v>4188</v>
      </c>
      <c r="C1720" s="3" t="s">
        <v>4189</v>
      </c>
    </row>
    <row r="1721" spans="1:3" ht="12" customHeight="1">
      <c r="A1721" s="3" t="s">
        <v>4190</v>
      </c>
      <c r="B1721" s="3" t="s">
        <v>4191</v>
      </c>
      <c r="C1721" s="3" t="s">
        <v>4192</v>
      </c>
    </row>
    <row r="1722" spans="1:3" ht="12" customHeight="1">
      <c r="A1722" s="3" t="s">
        <v>4190</v>
      </c>
      <c r="B1722" s="3" t="s">
        <v>4191</v>
      </c>
      <c r="C1722" s="3" t="s">
        <v>4193</v>
      </c>
    </row>
    <row r="1723" spans="1:3" ht="12" customHeight="1">
      <c r="A1723" s="3" t="s">
        <v>4194</v>
      </c>
      <c r="B1723" s="3" t="s">
        <v>4195</v>
      </c>
      <c r="C1723" s="3" t="s">
        <v>4196</v>
      </c>
    </row>
    <row r="1724" spans="1:3" ht="12" customHeight="1">
      <c r="A1724" s="3" t="s">
        <v>4197</v>
      </c>
      <c r="B1724" s="3" t="s">
        <v>4198</v>
      </c>
      <c r="C1724" s="3" t="s">
        <v>4199</v>
      </c>
    </row>
    <row r="1725" spans="1:3" ht="12" customHeight="1">
      <c r="A1725" s="3" t="s">
        <v>4200</v>
      </c>
      <c r="B1725" s="3" t="s">
        <v>4201</v>
      </c>
      <c r="C1725" s="3" t="s">
        <v>4202</v>
      </c>
    </row>
    <row r="1726" spans="1:3" ht="12" customHeight="1">
      <c r="A1726" s="3" t="s">
        <v>4200</v>
      </c>
      <c r="B1726" s="3" t="s">
        <v>4201</v>
      </c>
      <c r="C1726" s="3" t="s">
        <v>4203</v>
      </c>
    </row>
    <row r="1727" spans="1:3" ht="12" customHeight="1">
      <c r="A1727" s="3" t="s">
        <v>4200</v>
      </c>
      <c r="B1727" s="3" t="s">
        <v>4201</v>
      </c>
      <c r="C1727" s="3" t="s">
        <v>4204</v>
      </c>
    </row>
    <row r="1728" spans="1:3" ht="12" customHeight="1">
      <c r="A1728" s="3" t="s">
        <v>4200</v>
      </c>
      <c r="B1728" s="3" t="s">
        <v>4201</v>
      </c>
      <c r="C1728" s="3" t="s">
        <v>4205</v>
      </c>
    </row>
    <row r="1729" spans="1:3" ht="12" customHeight="1">
      <c r="A1729" s="3" t="s">
        <v>4206</v>
      </c>
      <c r="B1729" s="3" t="s">
        <v>4207</v>
      </c>
      <c r="C1729" s="3" t="s">
        <v>4208</v>
      </c>
    </row>
    <row r="1730" spans="1:3" ht="12" customHeight="1">
      <c r="A1730" s="3" t="s">
        <v>4206</v>
      </c>
      <c r="B1730" s="3" t="s">
        <v>4207</v>
      </c>
      <c r="C1730" s="3" t="s">
        <v>4209</v>
      </c>
    </row>
    <row r="1731" spans="1:3" ht="12" customHeight="1">
      <c r="A1731" s="3" t="s">
        <v>4206</v>
      </c>
      <c r="B1731" s="3" t="s">
        <v>4207</v>
      </c>
      <c r="C1731" s="3" t="s">
        <v>4210</v>
      </c>
    </row>
    <row r="1732" spans="1:3" ht="12" customHeight="1">
      <c r="A1732" s="3" t="s">
        <v>4211</v>
      </c>
      <c r="B1732" s="3" t="s">
        <v>4212</v>
      </c>
      <c r="C1732" s="3" t="s">
        <v>4213</v>
      </c>
    </row>
    <row r="1733" spans="1:3" ht="12" customHeight="1">
      <c r="A1733" s="3" t="s">
        <v>4211</v>
      </c>
      <c r="B1733" s="3" t="s">
        <v>4212</v>
      </c>
      <c r="C1733" s="3" t="s">
        <v>4214</v>
      </c>
    </row>
    <row r="1734" spans="1:3" ht="12" customHeight="1">
      <c r="A1734" s="3" t="s">
        <v>4211</v>
      </c>
      <c r="B1734" s="3" t="s">
        <v>4212</v>
      </c>
      <c r="C1734" s="3" t="s">
        <v>4215</v>
      </c>
    </row>
    <row r="1735" spans="1:3" ht="12" customHeight="1">
      <c r="A1735" s="3" t="s">
        <v>4216</v>
      </c>
      <c r="B1735" s="3" t="s">
        <v>4217</v>
      </c>
      <c r="C1735" s="3" t="s">
        <v>4218</v>
      </c>
    </row>
    <row r="1736" spans="1:3" ht="12" customHeight="1">
      <c r="A1736" s="3" t="s">
        <v>4216</v>
      </c>
      <c r="B1736" s="3" t="s">
        <v>4217</v>
      </c>
      <c r="C1736" s="3" t="s">
        <v>4219</v>
      </c>
    </row>
    <row r="1737" spans="1:3" ht="12" customHeight="1">
      <c r="A1737" s="3" t="s">
        <v>4220</v>
      </c>
      <c r="B1737" s="3" t="s">
        <v>4221</v>
      </c>
      <c r="C1737" s="3" t="s">
        <v>4222</v>
      </c>
    </row>
    <row r="1738" spans="1:3" ht="12" customHeight="1">
      <c r="A1738" s="3" t="s">
        <v>4223</v>
      </c>
      <c r="B1738" s="3" t="s">
        <v>4224</v>
      </c>
      <c r="C1738" s="3" t="s">
        <v>4225</v>
      </c>
    </row>
    <row r="1739" spans="1:3" ht="12" customHeight="1">
      <c r="A1739" s="3" t="s">
        <v>4223</v>
      </c>
      <c r="B1739" s="3" t="s">
        <v>4224</v>
      </c>
      <c r="C1739" s="3" t="s">
        <v>4226</v>
      </c>
    </row>
    <row r="1740" spans="1:3" ht="12" customHeight="1">
      <c r="A1740" s="3" t="s">
        <v>4227</v>
      </c>
      <c r="B1740" s="3" t="s">
        <v>4228</v>
      </c>
      <c r="C1740" s="3" t="s">
        <v>4229</v>
      </c>
    </row>
    <row r="1741" spans="1:3" ht="12" customHeight="1">
      <c r="A1741" s="3" t="s">
        <v>4227</v>
      </c>
      <c r="B1741" s="3" t="s">
        <v>4228</v>
      </c>
      <c r="C1741" s="3" t="s">
        <v>4230</v>
      </c>
    </row>
    <row r="1742" spans="1:3" ht="12" customHeight="1">
      <c r="A1742" s="3" t="s">
        <v>4227</v>
      </c>
      <c r="B1742" s="3" t="s">
        <v>4228</v>
      </c>
      <c r="C1742" s="3" t="s">
        <v>4231</v>
      </c>
    </row>
    <row r="1743" spans="1:3" ht="12" customHeight="1">
      <c r="A1743" s="3" t="s">
        <v>4232</v>
      </c>
      <c r="B1743" s="3" t="s">
        <v>4233</v>
      </c>
      <c r="C1743" s="3" t="s">
        <v>4234</v>
      </c>
    </row>
    <row r="1744" spans="1:3" ht="12" customHeight="1">
      <c r="A1744" s="3" t="s">
        <v>4232</v>
      </c>
      <c r="B1744" s="3" t="s">
        <v>4233</v>
      </c>
      <c r="C1744" s="3" t="s">
        <v>4235</v>
      </c>
    </row>
    <row r="1745" spans="1:3" ht="12" customHeight="1">
      <c r="A1745" s="3" t="s">
        <v>4236</v>
      </c>
      <c r="B1745" s="3" t="s">
        <v>4237</v>
      </c>
      <c r="C1745" s="3" t="s">
        <v>4238</v>
      </c>
    </row>
    <row r="1746" spans="1:3" ht="12" customHeight="1">
      <c r="A1746" s="3" t="s">
        <v>4236</v>
      </c>
      <c r="B1746" s="3" t="s">
        <v>4237</v>
      </c>
      <c r="C1746" s="3" t="s">
        <v>4239</v>
      </c>
    </row>
    <row r="1747" spans="1:3" ht="12" customHeight="1">
      <c r="A1747" s="3" t="s">
        <v>4236</v>
      </c>
      <c r="B1747" s="3" t="s">
        <v>4237</v>
      </c>
      <c r="C1747" s="3" t="s">
        <v>4240</v>
      </c>
    </row>
    <row r="1748" spans="1:3" ht="12" customHeight="1">
      <c r="A1748" s="3" t="s">
        <v>4236</v>
      </c>
      <c r="B1748" s="3" t="s">
        <v>4237</v>
      </c>
      <c r="C1748" s="3" t="s">
        <v>4241</v>
      </c>
    </row>
    <row r="1749" spans="1:3" ht="12" customHeight="1">
      <c r="A1749" s="3" t="s">
        <v>4242</v>
      </c>
      <c r="B1749" s="3" t="s">
        <v>4243</v>
      </c>
      <c r="C1749" s="3" t="s">
        <v>4244</v>
      </c>
    </row>
    <row r="1750" spans="1:3" ht="12" customHeight="1">
      <c r="A1750" s="3" t="s">
        <v>4242</v>
      </c>
      <c r="B1750" s="3" t="s">
        <v>4243</v>
      </c>
      <c r="C1750" s="3" t="s">
        <v>4245</v>
      </c>
    </row>
    <row r="1751" spans="1:3" ht="12" customHeight="1">
      <c r="A1751" s="3" t="s">
        <v>4246</v>
      </c>
      <c r="B1751" s="3" t="s">
        <v>4247</v>
      </c>
      <c r="C1751" s="3" t="s">
        <v>4248</v>
      </c>
    </row>
    <row r="1752" spans="1:3" ht="12" customHeight="1">
      <c r="A1752" s="3" t="s">
        <v>4249</v>
      </c>
      <c r="B1752" s="3" t="s">
        <v>4250</v>
      </c>
      <c r="C1752" s="3" t="s">
        <v>4251</v>
      </c>
    </row>
    <row r="1753" spans="1:3" ht="12" customHeight="1">
      <c r="A1753" s="3" t="s">
        <v>4252</v>
      </c>
      <c r="B1753" s="3" t="s">
        <v>4253</v>
      </c>
      <c r="C1753" s="3" t="s">
        <v>4254</v>
      </c>
    </row>
    <row r="1754" spans="1:3" ht="12" customHeight="1">
      <c r="A1754" s="3" t="s">
        <v>4255</v>
      </c>
      <c r="B1754" s="3" t="s">
        <v>4256</v>
      </c>
      <c r="C1754" s="3" t="s">
        <v>4257</v>
      </c>
    </row>
    <row r="1755" spans="1:3" ht="12" customHeight="1">
      <c r="A1755" s="3" t="s">
        <v>4258</v>
      </c>
      <c r="B1755" s="3" t="s">
        <v>4259</v>
      </c>
      <c r="C1755" s="3" t="s">
        <v>4260</v>
      </c>
    </row>
    <row r="1756" spans="1:3" ht="12" customHeight="1">
      <c r="A1756" s="3" t="s">
        <v>4261</v>
      </c>
      <c r="B1756" s="3" t="s">
        <v>4262</v>
      </c>
      <c r="C1756" s="3" t="s">
        <v>4263</v>
      </c>
    </row>
    <row r="1757" spans="1:3" ht="12" customHeight="1">
      <c r="A1757" s="3" t="s">
        <v>4264</v>
      </c>
      <c r="B1757" s="3" t="s">
        <v>4265</v>
      </c>
      <c r="C1757" s="3" t="s">
        <v>4266</v>
      </c>
    </row>
    <row r="1758" spans="1:3" ht="12" customHeight="1">
      <c r="A1758" s="3" t="s">
        <v>4264</v>
      </c>
      <c r="B1758" s="3" t="s">
        <v>4265</v>
      </c>
      <c r="C1758" s="3" t="s">
        <v>4267</v>
      </c>
    </row>
    <row r="1759" spans="1:3" ht="12" customHeight="1">
      <c r="A1759" s="3" t="s">
        <v>4268</v>
      </c>
      <c r="B1759" s="3" t="s">
        <v>4269</v>
      </c>
      <c r="C1759" s="3" t="s">
        <v>4270</v>
      </c>
    </row>
    <row r="1760" spans="1:3" ht="12" customHeight="1">
      <c r="A1760" s="3" t="s">
        <v>4271</v>
      </c>
      <c r="B1760" s="3" t="s">
        <v>4272</v>
      </c>
      <c r="C1760" s="3" t="s">
        <v>4273</v>
      </c>
    </row>
    <row r="1761" spans="1:3" ht="12" customHeight="1">
      <c r="A1761" s="3" t="s">
        <v>4274</v>
      </c>
      <c r="B1761" s="3" t="s">
        <v>4275</v>
      </c>
      <c r="C1761" s="3" t="s">
        <v>4276</v>
      </c>
    </row>
    <row r="1762" spans="1:3" ht="12" customHeight="1">
      <c r="A1762" s="3" t="s">
        <v>4277</v>
      </c>
      <c r="B1762" s="3" t="s">
        <v>4278</v>
      </c>
      <c r="C1762" s="3" t="s">
        <v>4279</v>
      </c>
    </row>
    <row r="1763" spans="1:3" ht="12" customHeight="1">
      <c r="A1763" s="3" t="s">
        <v>4280</v>
      </c>
      <c r="B1763" s="3" t="s">
        <v>4281</v>
      </c>
      <c r="C1763" s="3" t="s">
        <v>4282</v>
      </c>
    </row>
    <row r="1764" spans="1:3" ht="12" customHeight="1">
      <c r="A1764" s="3" t="s">
        <v>4280</v>
      </c>
      <c r="B1764" s="3" t="s">
        <v>4281</v>
      </c>
      <c r="C1764" s="3" t="s">
        <v>4283</v>
      </c>
    </row>
    <row r="1765" spans="1:3" ht="12" customHeight="1">
      <c r="A1765" s="3" t="s">
        <v>4284</v>
      </c>
      <c r="B1765" s="3" t="s">
        <v>4285</v>
      </c>
      <c r="C1765" s="3" t="s">
        <v>4286</v>
      </c>
    </row>
    <row r="1766" spans="1:3" ht="12" customHeight="1">
      <c r="A1766" s="3" t="s">
        <v>4287</v>
      </c>
      <c r="B1766" s="3" t="s">
        <v>4288</v>
      </c>
      <c r="C1766" s="3" t="s">
        <v>4289</v>
      </c>
    </row>
    <row r="1767" spans="1:3" ht="12" customHeight="1">
      <c r="A1767" s="3" t="s">
        <v>4287</v>
      </c>
      <c r="B1767" s="3" t="s">
        <v>4288</v>
      </c>
      <c r="C1767" s="3" t="s">
        <v>4290</v>
      </c>
    </row>
    <row r="1768" spans="1:3" ht="12" customHeight="1">
      <c r="A1768" s="3" t="s">
        <v>4287</v>
      </c>
      <c r="B1768" s="3" t="s">
        <v>4288</v>
      </c>
      <c r="C1768" s="3" t="s">
        <v>4291</v>
      </c>
    </row>
    <row r="1769" spans="1:3" ht="12" customHeight="1">
      <c r="A1769" s="3" t="s">
        <v>4292</v>
      </c>
      <c r="B1769" s="3" t="s">
        <v>4293</v>
      </c>
      <c r="C1769" s="3" t="s">
        <v>4294</v>
      </c>
    </row>
    <row r="1770" spans="1:3" ht="12" customHeight="1">
      <c r="A1770" s="3" t="s">
        <v>4295</v>
      </c>
      <c r="B1770" s="3" t="s">
        <v>4296</v>
      </c>
      <c r="C1770" s="3" t="s">
        <v>4297</v>
      </c>
    </row>
    <row r="1771" spans="1:3" ht="12" customHeight="1">
      <c r="A1771" s="3" t="s">
        <v>4298</v>
      </c>
      <c r="B1771" s="3" t="s">
        <v>4299</v>
      </c>
      <c r="C1771" s="3" t="s">
        <v>4300</v>
      </c>
    </row>
    <row r="1772" spans="1:3" ht="12" customHeight="1">
      <c r="A1772" s="3" t="s">
        <v>4298</v>
      </c>
      <c r="B1772" s="3" t="s">
        <v>4299</v>
      </c>
      <c r="C1772" s="3" t="s">
        <v>4301</v>
      </c>
    </row>
    <row r="1773" spans="1:3" ht="12" customHeight="1">
      <c r="A1773" s="3" t="s">
        <v>4302</v>
      </c>
      <c r="B1773" s="3" t="s">
        <v>4303</v>
      </c>
      <c r="C1773" s="3" t="s">
        <v>4304</v>
      </c>
    </row>
    <row r="1774" spans="1:3" ht="12" customHeight="1">
      <c r="A1774" s="3" t="s">
        <v>4305</v>
      </c>
      <c r="B1774" s="3" t="s">
        <v>4306</v>
      </c>
      <c r="C1774" s="3" t="s">
        <v>4307</v>
      </c>
    </row>
    <row r="1775" spans="1:3" ht="12" customHeight="1">
      <c r="A1775" s="3" t="s">
        <v>4308</v>
      </c>
      <c r="B1775" s="3" t="s">
        <v>4309</v>
      </c>
      <c r="C1775" s="3" t="s">
        <v>4310</v>
      </c>
    </row>
    <row r="1776" spans="1:3" ht="12" customHeight="1">
      <c r="A1776" s="3" t="s">
        <v>4308</v>
      </c>
      <c r="B1776" s="3" t="s">
        <v>4309</v>
      </c>
      <c r="C1776" s="3" t="s">
        <v>4311</v>
      </c>
    </row>
    <row r="1777" spans="1:3" ht="12" customHeight="1">
      <c r="A1777" s="3" t="s">
        <v>4312</v>
      </c>
      <c r="B1777" s="3" t="s">
        <v>4313</v>
      </c>
      <c r="C1777" s="3" t="s">
        <v>4314</v>
      </c>
    </row>
    <row r="1778" spans="1:3" ht="12" customHeight="1">
      <c r="A1778" s="3" t="s">
        <v>4315</v>
      </c>
      <c r="B1778" s="3" t="s">
        <v>4316</v>
      </c>
      <c r="C1778" s="3" t="s">
        <v>4317</v>
      </c>
    </row>
    <row r="1779" spans="1:3" ht="12" customHeight="1">
      <c r="A1779" s="3" t="s">
        <v>4318</v>
      </c>
      <c r="B1779" s="3" t="s">
        <v>4319</v>
      </c>
      <c r="C1779" s="3" t="s">
        <v>4320</v>
      </c>
    </row>
    <row r="1780" spans="1:3" ht="12" customHeight="1">
      <c r="A1780" s="3" t="s">
        <v>4321</v>
      </c>
      <c r="B1780" s="3" t="s">
        <v>4322</v>
      </c>
      <c r="C1780" s="3" t="s">
        <v>4323</v>
      </c>
    </row>
    <row r="1781" spans="1:3" ht="12" customHeight="1">
      <c r="A1781" s="3" t="s">
        <v>4324</v>
      </c>
      <c r="B1781" s="3" t="s">
        <v>4325</v>
      </c>
      <c r="C1781" s="3" t="s">
        <v>4326</v>
      </c>
    </row>
    <row r="1782" spans="1:3" ht="12" customHeight="1">
      <c r="A1782" s="3" t="s">
        <v>4327</v>
      </c>
      <c r="B1782" s="3" t="s">
        <v>4328</v>
      </c>
      <c r="C1782" s="3" t="s">
        <v>4329</v>
      </c>
    </row>
    <row r="1783" spans="1:3" ht="12" customHeight="1">
      <c r="A1783" s="3" t="s">
        <v>4330</v>
      </c>
      <c r="B1783" s="3" t="s">
        <v>4331</v>
      </c>
      <c r="C1783" s="3" t="s">
        <v>4332</v>
      </c>
    </row>
    <row r="1784" spans="1:3" ht="12" customHeight="1">
      <c r="A1784" s="3" t="s">
        <v>4330</v>
      </c>
      <c r="B1784" s="3" t="s">
        <v>4331</v>
      </c>
      <c r="C1784" s="3" t="s">
        <v>4333</v>
      </c>
    </row>
    <row r="1785" spans="1:3" ht="12" customHeight="1">
      <c r="A1785" s="3" t="s">
        <v>4334</v>
      </c>
      <c r="B1785" s="3" t="s">
        <v>4335</v>
      </c>
      <c r="C1785" s="3" t="s">
        <v>4336</v>
      </c>
    </row>
    <row r="1786" spans="1:3" ht="12" customHeight="1">
      <c r="A1786" s="3" t="s">
        <v>4337</v>
      </c>
      <c r="B1786" s="3" t="s">
        <v>4338</v>
      </c>
      <c r="C1786" s="3" t="s">
        <v>4339</v>
      </c>
    </row>
    <row r="1787" spans="1:3" ht="12" customHeight="1">
      <c r="A1787" s="3" t="s">
        <v>4340</v>
      </c>
      <c r="B1787" s="3" t="s">
        <v>4341</v>
      </c>
      <c r="C1787" s="3" t="s">
        <v>4342</v>
      </c>
    </row>
    <row r="1788" spans="1:3" ht="12" customHeight="1">
      <c r="A1788" s="3" t="s">
        <v>4343</v>
      </c>
      <c r="B1788" s="3" t="s">
        <v>4344</v>
      </c>
      <c r="C1788" s="3" t="s">
        <v>4345</v>
      </c>
    </row>
    <row r="1789" spans="1:3" ht="12" customHeight="1">
      <c r="A1789" s="3" t="s">
        <v>4343</v>
      </c>
      <c r="B1789" s="3" t="s">
        <v>4344</v>
      </c>
      <c r="C1789" s="3" t="s">
        <v>4346</v>
      </c>
    </row>
    <row r="1790" spans="1:3" ht="12" customHeight="1">
      <c r="A1790" s="3" t="s">
        <v>4347</v>
      </c>
      <c r="B1790" s="3" t="s">
        <v>4348</v>
      </c>
      <c r="C1790" s="3" t="s">
        <v>4349</v>
      </c>
    </row>
    <row r="1791" spans="1:3" ht="12" customHeight="1">
      <c r="A1791" s="3" t="s">
        <v>4347</v>
      </c>
      <c r="B1791" s="3" t="s">
        <v>4348</v>
      </c>
      <c r="C1791" s="3" t="s">
        <v>4350</v>
      </c>
    </row>
    <row r="1792" spans="1:3" ht="12" customHeight="1">
      <c r="A1792" s="3" t="s">
        <v>4351</v>
      </c>
      <c r="B1792" s="3" t="s">
        <v>4352</v>
      </c>
      <c r="C1792" s="3" t="s">
        <v>4353</v>
      </c>
    </row>
    <row r="1793" spans="1:3" ht="12" customHeight="1">
      <c r="A1793" s="3" t="s">
        <v>4351</v>
      </c>
      <c r="B1793" s="3" t="s">
        <v>4352</v>
      </c>
      <c r="C1793" s="3" t="s">
        <v>4354</v>
      </c>
    </row>
    <row r="1794" spans="1:3" ht="12" customHeight="1">
      <c r="A1794" s="3" t="s">
        <v>4355</v>
      </c>
      <c r="B1794" s="3" t="s">
        <v>4356</v>
      </c>
      <c r="C1794" s="3" t="s">
        <v>4357</v>
      </c>
    </row>
    <row r="1795" spans="1:3" ht="12" customHeight="1">
      <c r="A1795" s="3" t="s">
        <v>4355</v>
      </c>
      <c r="B1795" s="3" t="s">
        <v>4356</v>
      </c>
      <c r="C1795" s="3" t="s">
        <v>4358</v>
      </c>
    </row>
    <row r="1796" spans="1:3" ht="12" customHeight="1">
      <c r="A1796" s="3" t="s">
        <v>4359</v>
      </c>
      <c r="B1796" s="3" t="s">
        <v>4360</v>
      </c>
      <c r="C1796" s="3" t="s">
        <v>4361</v>
      </c>
    </row>
    <row r="1797" spans="1:3" ht="12" customHeight="1">
      <c r="A1797" s="3" t="s">
        <v>4359</v>
      </c>
      <c r="B1797" s="3" t="s">
        <v>4360</v>
      </c>
      <c r="C1797" s="3" t="s">
        <v>4362</v>
      </c>
    </row>
    <row r="1798" spans="1:3" ht="12" customHeight="1">
      <c r="A1798" s="3" t="s">
        <v>4363</v>
      </c>
      <c r="B1798" s="3" t="s">
        <v>4364</v>
      </c>
      <c r="C1798" s="3" t="s">
        <v>4365</v>
      </c>
    </row>
    <row r="1799" spans="1:3" ht="12" customHeight="1">
      <c r="A1799" s="3" t="s">
        <v>4366</v>
      </c>
      <c r="B1799" s="3" t="s">
        <v>4367</v>
      </c>
      <c r="C1799" s="3" t="s">
        <v>4368</v>
      </c>
    </row>
    <row r="1800" spans="1:3" ht="12" customHeight="1">
      <c r="A1800" s="3" t="s">
        <v>4369</v>
      </c>
      <c r="B1800" s="3" t="s">
        <v>4370</v>
      </c>
      <c r="C1800" s="3" t="s">
        <v>4371</v>
      </c>
    </row>
    <row r="1801" spans="1:3" ht="12" customHeight="1">
      <c r="A1801" s="3" t="s">
        <v>4369</v>
      </c>
      <c r="B1801" s="3" t="s">
        <v>4370</v>
      </c>
      <c r="C1801" s="3" t="s">
        <v>4372</v>
      </c>
    </row>
    <row r="1802" spans="1:3" ht="12" customHeight="1">
      <c r="A1802" s="3" t="s">
        <v>4369</v>
      </c>
      <c r="B1802" s="3" t="s">
        <v>4370</v>
      </c>
      <c r="C1802" s="3" t="s">
        <v>4373</v>
      </c>
    </row>
    <row r="1803" spans="1:3" ht="12" customHeight="1">
      <c r="A1803" s="3" t="s">
        <v>4374</v>
      </c>
      <c r="B1803" s="3" t="s">
        <v>4375</v>
      </c>
      <c r="C1803" s="3" t="s">
        <v>4376</v>
      </c>
    </row>
    <row r="1804" spans="1:3" ht="12" customHeight="1">
      <c r="A1804" s="3" t="s">
        <v>4377</v>
      </c>
      <c r="B1804" s="3" t="s">
        <v>4378</v>
      </c>
      <c r="C1804" s="3" t="s">
        <v>4379</v>
      </c>
    </row>
    <row r="1805" spans="1:3" ht="12" customHeight="1">
      <c r="A1805" s="3" t="s">
        <v>4380</v>
      </c>
      <c r="B1805" s="3" t="s">
        <v>4381</v>
      </c>
      <c r="C1805" s="3" t="s">
        <v>4382</v>
      </c>
    </row>
    <row r="1806" spans="1:3" ht="12" customHeight="1">
      <c r="A1806" s="3" t="s">
        <v>4383</v>
      </c>
      <c r="B1806" s="3" t="s">
        <v>4384</v>
      </c>
      <c r="C1806" s="3" t="s">
        <v>4385</v>
      </c>
    </row>
    <row r="1807" spans="1:3" ht="12" customHeight="1">
      <c r="A1807" s="3" t="s">
        <v>4386</v>
      </c>
      <c r="B1807" s="3" t="s">
        <v>4387</v>
      </c>
      <c r="C1807" s="3" t="s">
        <v>4388</v>
      </c>
    </row>
    <row r="1808" spans="1:3" ht="12" customHeight="1">
      <c r="A1808" s="3" t="s">
        <v>4389</v>
      </c>
      <c r="B1808" s="3" t="s">
        <v>4390</v>
      </c>
      <c r="C1808" s="3" t="s">
        <v>4391</v>
      </c>
    </row>
    <row r="1809" spans="1:3" ht="12" customHeight="1">
      <c r="A1809" s="3" t="s">
        <v>4392</v>
      </c>
      <c r="B1809" s="3" t="s">
        <v>4393</v>
      </c>
      <c r="C1809" s="3" t="s">
        <v>4394</v>
      </c>
    </row>
    <row r="1810" spans="1:3" ht="12" customHeight="1">
      <c r="A1810" s="3" t="s">
        <v>4395</v>
      </c>
      <c r="B1810" s="3" t="s">
        <v>4396</v>
      </c>
      <c r="C1810" s="3" t="s">
        <v>4397</v>
      </c>
    </row>
    <row r="1811" spans="1:3" ht="12" customHeight="1">
      <c r="A1811" s="3" t="s">
        <v>4395</v>
      </c>
      <c r="B1811" s="3" t="s">
        <v>4396</v>
      </c>
      <c r="C1811" s="3" t="s">
        <v>4398</v>
      </c>
    </row>
    <row r="1812" spans="1:3" ht="12" customHeight="1">
      <c r="A1812" s="3" t="s">
        <v>4395</v>
      </c>
      <c r="B1812" s="3" t="s">
        <v>4396</v>
      </c>
      <c r="C1812" s="3" t="s">
        <v>4399</v>
      </c>
    </row>
    <row r="1813" spans="1:3" ht="12" customHeight="1">
      <c r="A1813" s="3" t="s">
        <v>4400</v>
      </c>
      <c r="B1813" s="3" t="s">
        <v>4401</v>
      </c>
      <c r="C1813" s="3" t="s">
        <v>4402</v>
      </c>
    </row>
    <row r="1814" spans="1:3" ht="12" customHeight="1">
      <c r="A1814" s="3" t="s">
        <v>4403</v>
      </c>
      <c r="B1814" s="3" t="s">
        <v>4404</v>
      </c>
      <c r="C1814" s="3" t="s">
        <v>4405</v>
      </c>
    </row>
    <row r="1815" spans="1:3" ht="12" customHeight="1">
      <c r="A1815" s="3" t="s">
        <v>4403</v>
      </c>
      <c r="B1815" s="3" t="s">
        <v>4404</v>
      </c>
      <c r="C1815" s="3" t="s">
        <v>4406</v>
      </c>
    </row>
    <row r="1816" spans="1:3" ht="12" customHeight="1">
      <c r="A1816" s="3" t="s">
        <v>4407</v>
      </c>
      <c r="B1816" s="3" t="s">
        <v>4408</v>
      </c>
      <c r="C1816" s="3" t="s">
        <v>4409</v>
      </c>
    </row>
    <row r="1817" spans="1:3" ht="12" customHeight="1">
      <c r="A1817" s="3" t="s">
        <v>4410</v>
      </c>
      <c r="B1817" s="3" t="s">
        <v>4411</v>
      </c>
      <c r="C1817" s="3" t="s">
        <v>4412</v>
      </c>
    </row>
    <row r="1818" spans="1:3" ht="12" customHeight="1">
      <c r="A1818" s="3" t="s">
        <v>4413</v>
      </c>
      <c r="B1818" s="3" t="s">
        <v>4414</v>
      </c>
      <c r="C1818" s="3" t="s">
        <v>4415</v>
      </c>
    </row>
    <row r="1819" spans="1:3" ht="12" customHeight="1">
      <c r="A1819" s="3" t="s">
        <v>4413</v>
      </c>
      <c r="B1819" s="3" t="s">
        <v>4414</v>
      </c>
      <c r="C1819" s="3" t="s">
        <v>4416</v>
      </c>
    </row>
    <row r="1820" spans="1:3" ht="12" customHeight="1">
      <c r="A1820" s="3" t="s">
        <v>4417</v>
      </c>
      <c r="B1820" s="3" t="s">
        <v>4418</v>
      </c>
      <c r="C1820" s="3" t="s">
        <v>4419</v>
      </c>
    </row>
    <row r="1821" spans="1:3" ht="12" customHeight="1">
      <c r="A1821" s="3" t="s">
        <v>4420</v>
      </c>
      <c r="B1821" s="3" t="s">
        <v>4421</v>
      </c>
      <c r="C1821" s="3" t="s">
        <v>4422</v>
      </c>
    </row>
    <row r="1822" spans="1:3" ht="12" customHeight="1">
      <c r="A1822" s="3" t="s">
        <v>4423</v>
      </c>
      <c r="B1822" s="3" t="s">
        <v>4424</v>
      </c>
      <c r="C1822" s="3" t="s">
        <v>4425</v>
      </c>
    </row>
    <row r="1823" spans="1:3" ht="12" customHeight="1">
      <c r="A1823" s="3" t="s">
        <v>4423</v>
      </c>
      <c r="B1823" s="3" t="s">
        <v>4424</v>
      </c>
      <c r="C1823" s="3" t="s">
        <v>4426</v>
      </c>
    </row>
    <row r="1824" spans="1:3" ht="12" customHeight="1">
      <c r="A1824" s="3" t="s">
        <v>4427</v>
      </c>
      <c r="B1824" s="3" t="s">
        <v>4428</v>
      </c>
      <c r="C1824" s="3" t="s">
        <v>4429</v>
      </c>
    </row>
    <row r="1825" spans="1:3" ht="12" customHeight="1">
      <c r="A1825" s="3" t="s">
        <v>4427</v>
      </c>
      <c r="B1825" s="3" t="s">
        <v>4428</v>
      </c>
      <c r="C1825" s="3" t="s">
        <v>4430</v>
      </c>
    </row>
    <row r="1826" spans="1:3" ht="12" customHeight="1">
      <c r="A1826" s="3" t="s">
        <v>4427</v>
      </c>
      <c r="B1826" s="3" t="s">
        <v>4428</v>
      </c>
      <c r="C1826" s="3" t="s">
        <v>4431</v>
      </c>
    </row>
    <row r="1827" spans="1:3" ht="12" customHeight="1">
      <c r="A1827" s="3" t="s">
        <v>4432</v>
      </c>
      <c r="B1827" s="3" t="s">
        <v>4433</v>
      </c>
      <c r="C1827" s="3" t="s">
        <v>4434</v>
      </c>
    </row>
    <row r="1828" spans="1:3" ht="12" customHeight="1">
      <c r="A1828" s="3" t="s">
        <v>4435</v>
      </c>
      <c r="B1828" s="3" t="s">
        <v>4436</v>
      </c>
      <c r="C1828" s="3" t="s">
        <v>4437</v>
      </c>
    </row>
    <row r="1829" spans="1:3" ht="12" customHeight="1">
      <c r="A1829" s="3" t="s">
        <v>4435</v>
      </c>
      <c r="B1829" s="3" t="s">
        <v>4436</v>
      </c>
      <c r="C1829" s="3" t="s">
        <v>4438</v>
      </c>
    </row>
    <row r="1830" spans="1:3" ht="12" customHeight="1">
      <c r="A1830" s="3" t="s">
        <v>4439</v>
      </c>
      <c r="B1830" s="3" t="s">
        <v>4440</v>
      </c>
      <c r="C1830" s="3" t="s">
        <v>4441</v>
      </c>
    </row>
    <row r="1831" spans="1:3" ht="12" customHeight="1">
      <c r="A1831" s="3" t="s">
        <v>4439</v>
      </c>
      <c r="B1831" s="3" t="s">
        <v>4440</v>
      </c>
      <c r="C1831" s="3" t="s">
        <v>4442</v>
      </c>
    </row>
    <row r="1832" spans="1:3" ht="12" customHeight="1">
      <c r="A1832" s="3" t="s">
        <v>4443</v>
      </c>
      <c r="B1832" s="3" t="s">
        <v>4444</v>
      </c>
      <c r="C1832" s="3" t="s">
        <v>4445</v>
      </c>
    </row>
    <row r="1833" spans="1:3" ht="12" customHeight="1">
      <c r="A1833" s="3" t="s">
        <v>4446</v>
      </c>
      <c r="B1833" s="3" t="s">
        <v>4447</v>
      </c>
      <c r="C1833" s="3" t="s">
        <v>4448</v>
      </c>
    </row>
    <row r="1834" spans="1:3" ht="12" customHeight="1">
      <c r="A1834" s="3" t="s">
        <v>4449</v>
      </c>
      <c r="B1834" s="3" t="s">
        <v>4450</v>
      </c>
      <c r="C1834" s="3" t="s">
        <v>4451</v>
      </c>
    </row>
    <row r="1835" spans="1:3" ht="12" customHeight="1">
      <c r="A1835" s="3" t="s">
        <v>4449</v>
      </c>
      <c r="B1835" s="3" t="s">
        <v>4450</v>
      </c>
      <c r="C1835" s="3" t="s">
        <v>4452</v>
      </c>
    </row>
    <row r="1836" spans="1:3" ht="12" customHeight="1">
      <c r="A1836" s="3" t="s">
        <v>4453</v>
      </c>
      <c r="B1836" s="3" t="s">
        <v>4454</v>
      </c>
      <c r="C1836" s="3" t="s">
        <v>4455</v>
      </c>
    </row>
    <row r="1837" spans="1:3" ht="12" customHeight="1">
      <c r="A1837" s="3" t="s">
        <v>4456</v>
      </c>
      <c r="B1837" s="3" t="s">
        <v>4457</v>
      </c>
      <c r="C1837" s="3" t="s">
        <v>4458</v>
      </c>
    </row>
    <row r="1838" spans="1:3" ht="12" customHeight="1">
      <c r="A1838" s="3" t="s">
        <v>4456</v>
      </c>
      <c r="B1838" s="3" t="s">
        <v>4457</v>
      </c>
      <c r="C1838" s="3" t="s">
        <v>4459</v>
      </c>
    </row>
    <row r="1839" spans="1:3" ht="12" customHeight="1">
      <c r="A1839" s="3" t="s">
        <v>4460</v>
      </c>
      <c r="B1839" s="3" t="s">
        <v>4461</v>
      </c>
      <c r="C1839" s="3" t="s">
        <v>4462</v>
      </c>
    </row>
    <row r="1840" spans="1:3" ht="12" customHeight="1">
      <c r="A1840" s="3" t="s">
        <v>4463</v>
      </c>
      <c r="B1840" s="3" t="s">
        <v>4464</v>
      </c>
      <c r="C1840" s="3" t="s">
        <v>4465</v>
      </c>
    </row>
    <row r="1841" spans="1:3" ht="12" customHeight="1">
      <c r="A1841" s="3" t="s">
        <v>4466</v>
      </c>
      <c r="B1841" s="3" t="s">
        <v>4467</v>
      </c>
      <c r="C1841" s="3" t="s">
        <v>4468</v>
      </c>
    </row>
    <row r="1842" spans="1:3" ht="12" customHeight="1">
      <c r="A1842" s="3" t="s">
        <v>4469</v>
      </c>
      <c r="B1842" s="3" t="s">
        <v>4470</v>
      </c>
      <c r="C1842" s="3" t="s">
        <v>4471</v>
      </c>
    </row>
    <row r="1843" spans="1:3" ht="12" customHeight="1">
      <c r="A1843" s="3" t="s">
        <v>4472</v>
      </c>
      <c r="B1843" s="3" t="s">
        <v>4473</v>
      </c>
      <c r="C1843" s="3" t="s">
        <v>4474</v>
      </c>
    </row>
    <row r="1844" spans="1:3" ht="12" customHeight="1">
      <c r="A1844" s="3" t="s">
        <v>4475</v>
      </c>
      <c r="B1844" s="3" t="s">
        <v>4476</v>
      </c>
      <c r="C1844" s="3" t="s">
        <v>4477</v>
      </c>
    </row>
    <row r="1845" spans="1:3" ht="12" customHeight="1">
      <c r="A1845" s="3" t="s">
        <v>4478</v>
      </c>
      <c r="B1845" s="3" t="s">
        <v>4479</v>
      </c>
      <c r="C1845" s="3" t="s">
        <v>4480</v>
      </c>
    </row>
    <row r="1846" spans="1:3" ht="12" customHeight="1">
      <c r="A1846" s="3" t="s">
        <v>4478</v>
      </c>
      <c r="B1846" s="3" t="s">
        <v>4479</v>
      </c>
      <c r="C1846" s="3" t="s">
        <v>4481</v>
      </c>
    </row>
    <row r="1847" spans="1:3" ht="12" customHeight="1">
      <c r="A1847" s="3" t="s">
        <v>4482</v>
      </c>
      <c r="B1847" s="3" t="s">
        <v>4483</v>
      </c>
      <c r="C1847" s="3" t="s">
        <v>4484</v>
      </c>
    </row>
    <row r="1848" spans="1:3" ht="12" customHeight="1">
      <c r="A1848" s="3" t="s">
        <v>4485</v>
      </c>
      <c r="B1848" s="3" t="s">
        <v>4486</v>
      </c>
      <c r="C1848" s="3" t="s">
        <v>4487</v>
      </c>
    </row>
    <row r="1849" spans="1:3" ht="12" customHeight="1">
      <c r="A1849" s="3" t="s">
        <v>4488</v>
      </c>
      <c r="B1849" s="3" t="s">
        <v>4489</v>
      </c>
      <c r="C1849" s="3" t="s">
        <v>4490</v>
      </c>
    </row>
    <row r="1850" spans="1:3" ht="12" customHeight="1">
      <c r="A1850" s="3" t="s">
        <v>4491</v>
      </c>
      <c r="B1850" s="3" t="s">
        <v>4492</v>
      </c>
      <c r="C1850" s="3" t="s">
        <v>4493</v>
      </c>
    </row>
    <row r="1851" spans="1:3" ht="12" customHeight="1">
      <c r="A1851" s="3" t="s">
        <v>4494</v>
      </c>
      <c r="B1851" s="3" t="s">
        <v>4495</v>
      </c>
      <c r="C1851" s="3" t="s">
        <v>4496</v>
      </c>
    </row>
    <row r="1852" spans="1:3" ht="12" customHeight="1">
      <c r="A1852" s="3" t="s">
        <v>4497</v>
      </c>
      <c r="B1852" s="3" t="s">
        <v>4498</v>
      </c>
      <c r="C1852" s="3" t="s">
        <v>4499</v>
      </c>
    </row>
    <row r="1853" spans="1:3" ht="12" customHeight="1">
      <c r="A1853" s="3" t="s">
        <v>4497</v>
      </c>
      <c r="B1853" s="3" t="s">
        <v>4498</v>
      </c>
      <c r="C1853" s="3" t="s">
        <v>4500</v>
      </c>
    </row>
    <row r="1854" spans="1:3" ht="12" customHeight="1">
      <c r="A1854" s="3" t="s">
        <v>4501</v>
      </c>
      <c r="B1854" s="3" t="s">
        <v>4502</v>
      </c>
      <c r="C1854" s="3" t="s">
        <v>4503</v>
      </c>
    </row>
    <row r="1855" spans="1:3" ht="12" customHeight="1">
      <c r="A1855" s="3" t="s">
        <v>4501</v>
      </c>
      <c r="B1855" s="3" t="s">
        <v>4502</v>
      </c>
      <c r="C1855" s="3" t="s">
        <v>4504</v>
      </c>
    </row>
    <row r="1856" spans="1:3" ht="12" customHeight="1">
      <c r="A1856" s="3" t="s">
        <v>4501</v>
      </c>
      <c r="B1856" s="3" t="s">
        <v>4502</v>
      </c>
      <c r="C1856" s="3" t="s">
        <v>4505</v>
      </c>
    </row>
    <row r="1857" spans="1:3" ht="12" customHeight="1">
      <c r="A1857" s="3" t="s">
        <v>4506</v>
      </c>
      <c r="B1857" s="3" t="s">
        <v>4507</v>
      </c>
      <c r="C1857" s="3" t="s">
        <v>4508</v>
      </c>
    </row>
    <row r="1858" spans="1:3" ht="12" customHeight="1">
      <c r="A1858" s="3" t="s">
        <v>4509</v>
      </c>
      <c r="B1858" s="3" t="s">
        <v>4510</v>
      </c>
      <c r="C1858" s="3" t="s">
        <v>4511</v>
      </c>
    </row>
    <row r="1859" spans="1:3" ht="12" customHeight="1">
      <c r="A1859" s="3" t="s">
        <v>4512</v>
      </c>
      <c r="B1859" s="3" t="s">
        <v>4513</v>
      </c>
      <c r="C1859" s="3" t="s">
        <v>4514</v>
      </c>
    </row>
    <row r="1860" spans="1:3" ht="12" customHeight="1">
      <c r="A1860" s="3" t="s">
        <v>4512</v>
      </c>
      <c r="B1860" s="3" t="s">
        <v>4513</v>
      </c>
      <c r="C1860" s="3" t="s">
        <v>4515</v>
      </c>
    </row>
    <row r="1861" spans="1:3" ht="12" customHeight="1">
      <c r="A1861" s="3" t="s">
        <v>4516</v>
      </c>
      <c r="B1861" s="3" t="s">
        <v>4517</v>
      </c>
      <c r="C1861" s="3" t="s">
        <v>4518</v>
      </c>
    </row>
    <row r="1862" spans="1:3" ht="12" customHeight="1">
      <c r="A1862" s="3" t="s">
        <v>4519</v>
      </c>
      <c r="B1862" s="3" t="s">
        <v>4520</v>
      </c>
      <c r="C1862" s="3" t="s">
        <v>4521</v>
      </c>
    </row>
    <row r="1863" spans="1:3" ht="12" customHeight="1">
      <c r="A1863" s="3" t="s">
        <v>4522</v>
      </c>
      <c r="B1863" s="3" t="s">
        <v>4523</v>
      </c>
      <c r="C1863" s="3" t="s">
        <v>4524</v>
      </c>
    </row>
    <row r="1864" spans="1:3" ht="12" customHeight="1">
      <c r="A1864" s="3" t="s">
        <v>4525</v>
      </c>
      <c r="B1864" s="3" t="s">
        <v>4526</v>
      </c>
      <c r="C1864" s="3" t="s">
        <v>4527</v>
      </c>
    </row>
    <row r="1865" spans="1:3" ht="12" customHeight="1">
      <c r="A1865" s="3" t="s">
        <v>4528</v>
      </c>
      <c r="B1865" s="3" t="s">
        <v>4529</v>
      </c>
      <c r="C1865" s="3" t="s">
        <v>4530</v>
      </c>
    </row>
    <row r="1866" spans="1:3" ht="12" customHeight="1">
      <c r="A1866" s="3" t="s">
        <v>4531</v>
      </c>
      <c r="B1866" s="3" t="s">
        <v>4532</v>
      </c>
      <c r="C1866" s="3" t="s">
        <v>4533</v>
      </c>
    </row>
    <row r="1867" spans="1:3" ht="12" customHeight="1">
      <c r="A1867" s="3" t="s">
        <v>4534</v>
      </c>
      <c r="B1867" s="3" t="s">
        <v>4535</v>
      </c>
      <c r="C1867" s="3" t="s">
        <v>4536</v>
      </c>
    </row>
    <row r="1868" spans="1:3" ht="12" customHeight="1">
      <c r="A1868" s="3" t="s">
        <v>4534</v>
      </c>
      <c r="B1868" s="3" t="s">
        <v>4535</v>
      </c>
      <c r="C1868" s="3" t="s">
        <v>4537</v>
      </c>
    </row>
    <row r="1869" spans="1:3" ht="12" customHeight="1">
      <c r="A1869" s="3" t="s">
        <v>4538</v>
      </c>
      <c r="B1869" s="3" t="s">
        <v>4539</v>
      </c>
      <c r="C1869" s="3" t="s">
        <v>4540</v>
      </c>
    </row>
    <row r="1870" spans="1:3" ht="12" customHeight="1">
      <c r="A1870" s="3" t="s">
        <v>4541</v>
      </c>
      <c r="B1870" s="3" t="s">
        <v>4542</v>
      </c>
      <c r="C1870" s="3" t="s">
        <v>4543</v>
      </c>
    </row>
    <row r="1871" spans="1:3" ht="12" customHeight="1">
      <c r="A1871" s="3" t="s">
        <v>4544</v>
      </c>
      <c r="B1871" s="3" t="s">
        <v>4545</v>
      </c>
      <c r="C1871" s="3" t="s">
        <v>4546</v>
      </c>
    </row>
    <row r="1872" spans="1:3" ht="12" customHeight="1">
      <c r="A1872" s="3" t="s">
        <v>4547</v>
      </c>
      <c r="B1872" s="3" t="s">
        <v>4548</v>
      </c>
      <c r="C1872" s="3" t="s">
        <v>4549</v>
      </c>
    </row>
    <row r="1873" spans="1:3" ht="12" customHeight="1">
      <c r="A1873" s="3" t="s">
        <v>4550</v>
      </c>
      <c r="B1873" s="3" t="s">
        <v>4551</v>
      </c>
      <c r="C1873" s="3" t="s">
        <v>4552</v>
      </c>
    </row>
    <row r="1874" spans="1:3" ht="12" customHeight="1">
      <c r="A1874" s="3" t="s">
        <v>4553</v>
      </c>
      <c r="B1874" s="3" t="s">
        <v>4554</v>
      </c>
      <c r="C1874" s="3" t="s">
        <v>4555</v>
      </c>
    </row>
    <row r="1875" spans="1:3" ht="12" customHeight="1">
      <c r="A1875" s="3" t="s">
        <v>4556</v>
      </c>
      <c r="B1875" s="3" t="s">
        <v>4557</v>
      </c>
      <c r="C1875" s="3" t="s">
        <v>4558</v>
      </c>
    </row>
    <row r="1876" spans="1:3" ht="12" customHeight="1">
      <c r="A1876" s="3" t="s">
        <v>4559</v>
      </c>
      <c r="B1876" s="3" t="s">
        <v>4560</v>
      </c>
      <c r="C1876" s="3" t="s">
        <v>4561</v>
      </c>
    </row>
    <row r="1877" spans="1:3" ht="12" customHeight="1">
      <c r="A1877" s="3" t="s">
        <v>4562</v>
      </c>
      <c r="B1877" s="3" t="s">
        <v>4563</v>
      </c>
      <c r="C1877" s="3" t="s">
        <v>4564</v>
      </c>
    </row>
    <row r="1878" spans="1:3" ht="12" customHeight="1">
      <c r="A1878" s="3" t="s">
        <v>4565</v>
      </c>
      <c r="B1878" s="3" t="s">
        <v>4566</v>
      </c>
      <c r="C1878" s="3" t="s">
        <v>4567</v>
      </c>
    </row>
    <row r="1879" spans="1:3" ht="12" customHeight="1">
      <c r="A1879" s="3" t="s">
        <v>4565</v>
      </c>
      <c r="B1879" s="3" t="s">
        <v>4566</v>
      </c>
      <c r="C1879" s="3" t="s">
        <v>4568</v>
      </c>
    </row>
    <row r="1880" spans="1:3" ht="12" customHeight="1">
      <c r="A1880" s="3" t="s">
        <v>4569</v>
      </c>
      <c r="B1880" s="3" t="s">
        <v>4570</v>
      </c>
      <c r="C1880" s="3" t="s">
        <v>4571</v>
      </c>
    </row>
    <row r="1881" spans="1:3" ht="12" customHeight="1">
      <c r="A1881" s="3" t="s">
        <v>4572</v>
      </c>
      <c r="B1881" s="3" t="s">
        <v>4573</v>
      </c>
      <c r="C1881" s="3" t="s">
        <v>4574</v>
      </c>
    </row>
    <row r="1882" spans="1:3" ht="12" customHeight="1">
      <c r="A1882" s="3" t="s">
        <v>4575</v>
      </c>
      <c r="B1882" s="3" t="s">
        <v>4576</v>
      </c>
      <c r="C1882" s="3" t="s">
        <v>4577</v>
      </c>
    </row>
    <row r="1883" spans="1:3" ht="12" customHeight="1">
      <c r="A1883" s="3" t="s">
        <v>4578</v>
      </c>
      <c r="B1883" s="3" t="s">
        <v>4579</v>
      </c>
      <c r="C1883" s="3" t="s">
        <v>4580</v>
      </c>
    </row>
    <row r="1884" spans="1:3" ht="12" customHeight="1">
      <c r="A1884" s="3" t="s">
        <v>4578</v>
      </c>
      <c r="B1884" s="3" t="s">
        <v>4579</v>
      </c>
      <c r="C1884" s="3" t="s">
        <v>4581</v>
      </c>
    </row>
    <row r="1885" spans="1:3" ht="12" customHeight="1">
      <c r="A1885" s="3" t="s">
        <v>4582</v>
      </c>
      <c r="B1885" s="3" t="s">
        <v>4583</v>
      </c>
      <c r="C1885" s="3" t="s">
        <v>4584</v>
      </c>
    </row>
    <row r="1886" spans="1:3" ht="12" customHeight="1">
      <c r="A1886" s="3" t="s">
        <v>4585</v>
      </c>
      <c r="B1886" s="3" t="s">
        <v>4586</v>
      </c>
      <c r="C1886" s="3" t="s">
        <v>4587</v>
      </c>
    </row>
    <row r="1887" spans="1:3" ht="12" customHeight="1">
      <c r="A1887" s="3" t="s">
        <v>4588</v>
      </c>
      <c r="B1887" s="3" t="s">
        <v>4589</v>
      </c>
      <c r="C1887" s="3" t="s">
        <v>4590</v>
      </c>
    </row>
    <row r="1888" spans="1:3" ht="12" customHeight="1">
      <c r="A1888" s="3" t="s">
        <v>4591</v>
      </c>
      <c r="B1888" s="3" t="s">
        <v>4592</v>
      </c>
      <c r="C1888" s="3" t="s">
        <v>4593</v>
      </c>
    </row>
    <row r="1889" spans="1:3" ht="12" customHeight="1">
      <c r="A1889" s="3" t="s">
        <v>4594</v>
      </c>
      <c r="B1889" s="3" t="s">
        <v>4595</v>
      </c>
      <c r="C1889" s="3" t="s">
        <v>4596</v>
      </c>
    </row>
    <row r="1890" spans="1:3" ht="12" customHeight="1">
      <c r="A1890" s="3" t="s">
        <v>4597</v>
      </c>
      <c r="B1890" s="3" t="s">
        <v>4598</v>
      </c>
      <c r="C1890" s="3" t="s">
        <v>4599</v>
      </c>
    </row>
    <row r="1891" spans="1:3" ht="12" customHeight="1">
      <c r="A1891" s="3" t="s">
        <v>4600</v>
      </c>
      <c r="B1891" s="3" t="s">
        <v>4601</v>
      </c>
      <c r="C1891" s="3" t="s">
        <v>4602</v>
      </c>
    </row>
    <row r="1892" spans="1:3" ht="12" customHeight="1">
      <c r="A1892" s="3" t="s">
        <v>4603</v>
      </c>
      <c r="B1892" s="3" t="s">
        <v>4604</v>
      </c>
      <c r="C1892" s="3" t="s">
        <v>4605</v>
      </c>
    </row>
    <row r="1893" spans="1:3" ht="12" customHeight="1">
      <c r="A1893" s="3" t="s">
        <v>4603</v>
      </c>
      <c r="B1893" s="3" t="s">
        <v>4604</v>
      </c>
      <c r="C1893" s="3" t="s">
        <v>4606</v>
      </c>
    </row>
    <row r="1894" spans="1:3" ht="12" customHeight="1">
      <c r="A1894" s="3" t="s">
        <v>4607</v>
      </c>
      <c r="B1894" s="3" t="s">
        <v>4608</v>
      </c>
      <c r="C1894" s="3" t="s">
        <v>4609</v>
      </c>
    </row>
    <row r="1895" spans="1:3" ht="12" customHeight="1">
      <c r="A1895" s="3" t="s">
        <v>4610</v>
      </c>
      <c r="B1895" s="3" t="s">
        <v>4611</v>
      </c>
      <c r="C1895" s="3" t="s">
        <v>4612</v>
      </c>
    </row>
    <row r="1896" spans="1:3" ht="12" customHeight="1">
      <c r="A1896" s="3" t="s">
        <v>4610</v>
      </c>
      <c r="B1896" s="3" t="s">
        <v>4611</v>
      </c>
      <c r="C1896" s="3" t="s">
        <v>4613</v>
      </c>
    </row>
    <row r="1897" spans="1:3" ht="12" customHeight="1">
      <c r="A1897" s="3" t="s">
        <v>4610</v>
      </c>
      <c r="B1897" s="3" t="s">
        <v>4611</v>
      </c>
      <c r="C1897" s="3" t="s">
        <v>4614</v>
      </c>
    </row>
    <row r="1898" spans="1:3" ht="12" customHeight="1">
      <c r="A1898" s="3" t="s">
        <v>4610</v>
      </c>
      <c r="B1898" s="3" t="s">
        <v>4611</v>
      </c>
      <c r="C1898" s="3" t="s">
        <v>4615</v>
      </c>
    </row>
    <row r="1899" spans="1:3" ht="12" customHeight="1">
      <c r="A1899" s="3" t="s">
        <v>4610</v>
      </c>
      <c r="B1899" s="3" t="s">
        <v>4611</v>
      </c>
      <c r="C1899" s="3" t="s">
        <v>4616</v>
      </c>
    </row>
    <row r="1900" spans="1:3" ht="12" customHeight="1">
      <c r="A1900" s="3" t="s">
        <v>4617</v>
      </c>
      <c r="B1900" s="3" t="s">
        <v>4618</v>
      </c>
      <c r="C1900" s="3" t="s">
        <v>4619</v>
      </c>
    </row>
    <row r="1901" spans="1:3" ht="12" customHeight="1">
      <c r="A1901" s="3" t="s">
        <v>4620</v>
      </c>
      <c r="B1901" s="3" t="s">
        <v>4621</v>
      </c>
      <c r="C1901" s="3" t="s">
        <v>4622</v>
      </c>
    </row>
    <row r="1902" spans="1:3" ht="12" customHeight="1">
      <c r="A1902" s="3" t="s">
        <v>4623</v>
      </c>
      <c r="B1902" s="3" t="s">
        <v>4624</v>
      </c>
      <c r="C1902" s="3" t="s">
        <v>4625</v>
      </c>
    </row>
    <row r="1903" spans="1:3" ht="12" customHeight="1">
      <c r="A1903" s="3" t="s">
        <v>4623</v>
      </c>
      <c r="B1903" s="3" t="s">
        <v>4624</v>
      </c>
      <c r="C1903" s="3" t="s">
        <v>4626</v>
      </c>
    </row>
    <row r="1904" spans="1:3" ht="12" customHeight="1">
      <c r="A1904" s="3" t="s">
        <v>4623</v>
      </c>
      <c r="B1904" s="3" t="s">
        <v>4624</v>
      </c>
      <c r="C1904" s="3" t="s">
        <v>4627</v>
      </c>
    </row>
    <row r="1905" spans="1:3" ht="12" customHeight="1">
      <c r="A1905" s="3" t="s">
        <v>4628</v>
      </c>
      <c r="B1905" s="3" t="s">
        <v>4629</v>
      </c>
      <c r="C1905" s="3" t="s">
        <v>4630</v>
      </c>
    </row>
    <row r="1906" spans="1:3" ht="12" customHeight="1">
      <c r="A1906" s="3" t="s">
        <v>4628</v>
      </c>
      <c r="B1906" s="3" t="s">
        <v>4629</v>
      </c>
      <c r="C1906" s="3" t="s">
        <v>4631</v>
      </c>
    </row>
    <row r="1907" spans="1:3" ht="12" customHeight="1">
      <c r="A1907" s="3" t="s">
        <v>4632</v>
      </c>
      <c r="B1907" s="3" t="s">
        <v>4633</v>
      </c>
      <c r="C1907" s="3" t="s">
        <v>4634</v>
      </c>
    </row>
    <row r="1908" spans="1:3" ht="12" customHeight="1">
      <c r="A1908" s="3" t="s">
        <v>4635</v>
      </c>
      <c r="B1908" s="3" t="s">
        <v>4636</v>
      </c>
      <c r="C1908" s="3" t="s">
        <v>4637</v>
      </c>
    </row>
    <row r="1909" spans="1:3" ht="12" customHeight="1">
      <c r="A1909" s="3" t="s">
        <v>4635</v>
      </c>
      <c r="B1909" s="3" t="s">
        <v>4636</v>
      </c>
      <c r="C1909" s="3" t="s">
        <v>4638</v>
      </c>
    </row>
    <row r="1910" spans="1:3" ht="12" customHeight="1">
      <c r="A1910" s="3" t="s">
        <v>4635</v>
      </c>
      <c r="B1910" s="3" t="s">
        <v>4636</v>
      </c>
      <c r="C1910" s="3" t="s">
        <v>4639</v>
      </c>
    </row>
    <row r="1911" spans="1:3" ht="12" customHeight="1">
      <c r="A1911" s="3" t="s">
        <v>4640</v>
      </c>
      <c r="B1911" s="3" t="s">
        <v>4641</v>
      </c>
      <c r="C1911" s="3" t="s">
        <v>4642</v>
      </c>
    </row>
    <row r="1912" spans="1:3" ht="12" customHeight="1">
      <c r="A1912" s="3" t="s">
        <v>4643</v>
      </c>
      <c r="B1912" s="3" t="s">
        <v>4644</v>
      </c>
      <c r="C1912" s="3" t="s">
        <v>4645</v>
      </c>
    </row>
    <row r="1913" spans="1:3" ht="12" customHeight="1">
      <c r="A1913" s="3" t="s">
        <v>4643</v>
      </c>
      <c r="B1913" s="3" t="s">
        <v>4644</v>
      </c>
      <c r="C1913" s="3" t="s">
        <v>4646</v>
      </c>
    </row>
    <row r="1914" spans="1:3" ht="12" customHeight="1">
      <c r="A1914" s="3" t="s">
        <v>4647</v>
      </c>
      <c r="B1914" s="3" t="s">
        <v>4648</v>
      </c>
      <c r="C1914" s="3" t="s">
        <v>4649</v>
      </c>
    </row>
    <row r="1915" spans="1:3" ht="12" customHeight="1">
      <c r="A1915" s="3" t="s">
        <v>4650</v>
      </c>
      <c r="B1915" s="3" t="s">
        <v>4651</v>
      </c>
      <c r="C1915" s="3" t="s">
        <v>4652</v>
      </c>
    </row>
    <row r="1916" spans="1:3" ht="12" customHeight="1">
      <c r="A1916" s="3" t="s">
        <v>4650</v>
      </c>
      <c r="B1916" s="3" t="s">
        <v>4651</v>
      </c>
      <c r="C1916" s="3" t="s">
        <v>4653</v>
      </c>
    </row>
    <row r="1917" spans="1:3" ht="12" customHeight="1">
      <c r="A1917" s="3" t="s">
        <v>4654</v>
      </c>
      <c r="B1917" s="3" t="s">
        <v>4655</v>
      </c>
      <c r="C1917" s="3" t="s">
        <v>4656</v>
      </c>
    </row>
    <row r="1918" spans="1:3" ht="12" customHeight="1">
      <c r="A1918" s="3" t="s">
        <v>4654</v>
      </c>
      <c r="B1918" s="3" t="s">
        <v>4655</v>
      </c>
      <c r="C1918" s="3" t="s">
        <v>4657</v>
      </c>
    </row>
    <row r="1919" spans="1:3" ht="12" customHeight="1">
      <c r="A1919" s="3" t="s">
        <v>4658</v>
      </c>
      <c r="B1919" s="3" t="s">
        <v>4659</v>
      </c>
      <c r="C1919" s="3" t="s">
        <v>4660</v>
      </c>
    </row>
    <row r="1920" spans="1:3" ht="12" customHeight="1">
      <c r="A1920" s="3" t="s">
        <v>4658</v>
      </c>
      <c r="B1920" s="3" t="s">
        <v>4659</v>
      </c>
      <c r="C1920" s="3" t="s">
        <v>4661</v>
      </c>
    </row>
    <row r="1921" spans="1:3" ht="12" customHeight="1">
      <c r="A1921" s="3" t="s">
        <v>4662</v>
      </c>
      <c r="B1921" s="3" t="s">
        <v>4663</v>
      </c>
      <c r="C1921" s="3" t="s">
        <v>4664</v>
      </c>
    </row>
    <row r="1922" spans="1:3" ht="12" customHeight="1">
      <c r="A1922" s="3" t="s">
        <v>4665</v>
      </c>
      <c r="B1922" s="3" t="s">
        <v>4666</v>
      </c>
      <c r="C1922" s="3" t="s">
        <v>4667</v>
      </c>
    </row>
    <row r="1923" spans="1:3" ht="12" customHeight="1">
      <c r="A1923" s="3" t="s">
        <v>4668</v>
      </c>
      <c r="B1923" s="3" t="s">
        <v>4669</v>
      </c>
      <c r="C1923" s="3" t="s">
        <v>4670</v>
      </c>
    </row>
    <row r="1924" spans="1:3" ht="12" customHeight="1">
      <c r="A1924" s="3" t="s">
        <v>4671</v>
      </c>
      <c r="B1924" s="3" t="s">
        <v>4672</v>
      </c>
      <c r="C1924" s="3" t="s">
        <v>4673</v>
      </c>
    </row>
    <row r="1925" spans="1:3" ht="12" customHeight="1">
      <c r="A1925" s="3" t="s">
        <v>4674</v>
      </c>
      <c r="B1925" s="3" t="s">
        <v>4675</v>
      </c>
      <c r="C1925" s="3" t="s">
        <v>4676</v>
      </c>
    </row>
    <row r="1926" spans="1:3" ht="12" customHeight="1">
      <c r="A1926" s="3" t="s">
        <v>4674</v>
      </c>
      <c r="B1926" s="3" t="s">
        <v>4675</v>
      </c>
      <c r="C1926" s="3" t="s">
        <v>4677</v>
      </c>
    </row>
    <row r="1927" spans="1:3" ht="12" customHeight="1">
      <c r="A1927" s="3" t="s">
        <v>4678</v>
      </c>
      <c r="B1927" s="3" t="s">
        <v>4679</v>
      </c>
      <c r="C1927" s="3" t="s">
        <v>4680</v>
      </c>
    </row>
    <row r="1928" spans="1:3" ht="12" customHeight="1">
      <c r="A1928" s="3" t="s">
        <v>4681</v>
      </c>
      <c r="B1928" s="3" t="s">
        <v>4682</v>
      </c>
      <c r="C1928" s="3" t="s">
        <v>4683</v>
      </c>
    </row>
    <row r="1929" spans="1:3" ht="12" customHeight="1">
      <c r="A1929" s="3" t="s">
        <v>4684</v>
      </c>
      <c r="B1929" s="3" t="s">
        <v>4685</v>
      </c>
      <c r="C1929" s="3" t="s">
        <v>4686</v>
      </c>
    </row>
    <row r="1930" spans="1:3" ht="12" customHeight="1">
      <c r="A1930" s="3" t="s">
        <v>4684</v>
      </c>
      <c r="B1930" s="3" t="s">
        <v>4685</v>
      </c>
      <c r="C1930" s="3" t="s">
        <v>4687</v>
      </c>
    </row>
    <row r="1931" spans="1:3" ht="12" customHeight="1">
      <c r="A1931" s="3" t="s">
        <v>4688</v>
      </c>
      <c r="B1931" s="3" t="s">
        <v>4689</v>
      </c>
      <c r="C1931" s="3" t="s">
        <v>4690</v>
      </c>
    </row>
    <row r="1932" spans="1:3" ht="12" customHeight="1">
      <c r="A1932" s="3" t="s">
        <v>4691</v>
      </c>
      <c r="B1932" s="3" t="s">
        <v>4692</v>
      </c>
      <c r="C1932" s="3" t="s">
        <v>4693</v>
      </c>
    </row>
    <row r="1933" spans="1:3" ht="12" customHeight="1">
      <c r="A1933" s="3" t="s">
        <v>4694</v>
      </c>
      <c r="B1933" s="3" t="s">
        <v>4695</v>
      </c>
      <c r="C1933" s="3" t="s">
        <v>4696</v>
      </c>
    </row>
    <row r="1934" spans="1:3" ht="12" customHeight="1">
      <c r="A1934" s="3" t="s">
        <v>4694</v>
      </c>
      <c r="B1934" s="3" t="s">
        <v>4695</v>
      </c>
      <c r="C1934" s="3" t="s">
        <v>4697</v>
      </c>
    </row>
    <row r="1935" spans="1:3" ht="12" customHeight="1">
      <c r="A1935" s="3" t="s">
        <v>4698</v>
      </c>
      <c r="B1935" s="3" t="s">
        <v>4699</v>
      </c>
      <c r="C1935" s="3" t="s">
        <v>4700</v>
      </c>
    </row>
    <row r="1936" spans="1:3" ht="12" customHeight="1">
      <c r="A1936" s="3" t="s">
        <v>4698</v>
      </c>
      <c r="B1936" s="3" t="s">
        <v>4699</v>
      </c>
      <c r="C1936" s="3" t="s">
        <v>4701</v>
      </c>
    </row>
    <row r="1937" spans="1:3" ht="12" customHeight="1">
      <c r="A1937" s="3" t="s">
        <v>4698</v>
      </c>
      <c r="B1937" s="3" t="s">
        <v>4699</v>
      </c>
      <c r="C1937" s="3" t="s">
        <v>4702</v>
      </c>
    </row>
    <row r="1938" spans="1:3" ht="12" customHeight="1">
      <c r="A1938" s="3" t="s">
        <v>4698</v>
      </c>
      <c r="B1938" s="3" t="s">
        <v>4699</v>
      </c>
      <c r="C1938" s="3" t="s">
        <v>4703</v>
      </c>
    </row>
    <row r="1939" spans="1:3" ht="12" customHeight="1">
      <c r="A1939" s="3" t="s">
        <v>4698</v>
      </c>
      <c r="B1939" s="3" t="s">
        <v>4699</v>
      </c>
      <c r="C1939" s="3" t="s">
        <v>4704</v>
      </c>
    </row>
    <row r="1940" spans="1:3" ht="12" customHeight="1">
      <c r="A1940" s="3" t="s">
        <v>4705</v>
      </c>
      <c r="B1940" s="3" t="s">
        <v>4706</v>
      </c>
      <c r="C1940" s="3" t="s">
        <v>4707</v>
      </c>
    </row>
    <row r="1941" spans="1:3" ht="12" customHeight="1">
      <c r="A1941" s="3" t="s">
        <v>4705</v>
      </c>
      <c r="B1941" s="3" t="s">
        <v>4706</v>
      </c>
      <c r="C1941" s="3" t="s">
        <v>4708</v>
      </c>
    </row>
    <row r="1942" spans="1:3" ht="12" customHeight="1">
      <c r="A1942" s="3" t="s">
        <v>4705</v>
      </c>
      <c r="B1942" s="3" t="s">
        <v>4706</v>
      </c>
      <c r="C1942" s="3" t="s">
        <v>4709</v>
      </c>
    </row>
    <row r="1943" spans="1:3" ht="12" customHeight="1">
      <c r="A1943" s="3" t="s">
        <v>4710</v>
      </c>
      <c r="B1943" s="3" t="s">
        <v>4711</v>
      </c>
      <c r="C1943" s="3" t="s">
        <v>4712</v>
      </c>
    </row>
    <row r="1944" spans="1:3" ht="12" customHeight="1">
      <c r="A1944" s="3" t="s">
        <v>4713</v>
      </c>
      <c r="B1944" s="3" t="s">
        <v>4714</v>
      </c>
      <c r="C1944" s="3" t="s">
        <v>4715</v>
      </c>
    </row>
    <row r="1945" spans="1:3" ht="12" customHeight="1">
      <c r="A1945" s="3" t="s">
        <v>4713</v>
      </c>
      <c r="B1945" s="3" t="s">
        <v>4714</v>
      </c>
      <c r="C1945" s="3" t="s">
        <v>4716</v>
      </c>
    </row>
    <row r="1946" spans="1:3" ht="12" customHeight="1">
      <c r="A1946" s="3" t="s">
        <v>4717</v>
      </c>
      <c r="B1946" s="3" t="s">
        <v>4718</v>
      </c>
      <c r="C1946" s="3" t="s">
        <v>4719</v>
      </c>
    </row>
    <row r="1947" spans="1:3" ht="12" customHeight="1">
      <c r="A1947" s="3" t="s">
        <v>4720</v>
      </c>
      <c r="B1947" s="3" t="s">
        <v>4721</v>
      </c>
      <c r="C1947" s="3" t="s">
        <v>4722</v>
      </c>
    </row>
    <row r="1948" spans="1:3" ht="12" customHeight="1">
      <c r="A1948" s="3" t="s">
        <v>4723</v>
      </c>
      <c r="B1948" s="3" t="s">
        <v>4724</v>
      </c>
      <c r="C1948" s="3" t="s">
        <v>4725</v>
      </c>
    </row>
    <row r="1949" spans="1:3" ht="12" customHeight="1">
      <c r="A1949" s="3" t="s">
        <v>4726</v>
      </c>
      <c r="B1949" s="3" t="s">
        <v>4727</v>
      </c>
      <c r="C1949" s="3" t="s">
        <v>4728</v>
      </c>
    </row>
    <row r="1950" spans="1:3" ht="12" customHeight="1">
      <c r="A1950" s="3" t="s">
        <v>4726</v>
      </c>
      <c r="B1950" s="3" t="s">
        <v>4727</v>
      </c>
      <c r="C1950" s="3" t="s">
        <v>4729</v>
      </c>
    </row>
    <row r="1951" spans="1:3" ht="12" customHeight="1">
      <c r="A1951" s="3" t="s">
        <v>4730</v>
      </c>
      <c r="B1951" s="3" t="s">
        <v>4731</v>
      </c>
      <c r="C1951" s="3" t="s">
        <v>4732</v>
      </c>
    </row>
    <row r="1952" spans="1:3" ht="12" customHeight="1">
      <c r="A1952" s="3" t="s">
        <v>4733</v>
      </c>
      <c r="B1952" s="3" t="s">
        <v>4734</v>
      </c>
      <c r="C1952" s="3" t="s">
        <v>4735</v>
      </c>
    </row>
    <row r="1953" spans="1:3" ht="12" customHeight="1">
      <c r="A1953" s="3" t="s">
        <v>4736</v>
      </c>
      <c r="B1953" s="3" t="s">
        <v>4737</v>
      </c>
      <c r="C1953" s="3" t="s">
        <v>4738</v>
      </c>
    </row>
    <row r="1954" spans="1:3" ht="12" customHeight="1">
      <c r="A1954" s="3" t="s">
        <v>4736</v>
      </c>
      <c r="B1954" s="3" t="s">
        <v>4737</v>
      </c>
      <c r="C1954" s="3" t="s">
        <v>4739</v>
      </c>
    </row>
    <row r="1955" spans="1:3" ht="12" customHeight="1">
      <c r="A1955" s="3" t="s">
        <v>4740</v>
      </c>
      <c r="B1955" s="3" t="s">
        <v>4741</v>
      </c>
      <c r="C1955" s="3" t="s">
        <v>4742</v>
      </c>
    </row>
    <row r="1956" spans="1:3" ht="12" customHeight="1">
      <c r="A1956" s="3" t="s">
        <v>4740</v>
      </c>
      <c r="B1956" s="3" t="s">
        <v>4741</v>
      </c>
      <c r="C1956" s="3" t="s">
        <v>4743</v>
      </c>
    </row>
    <row r="1957" spans="1:3" ht="12" customHeight="1">
      <c r="A1957" s="3" t="s">
        <v>4744</v>
      </c>
      <c r="B1957" s="3" t="s">
        <v>4745</v>
      </c>
      <c r="C1957" s="3" t="s">
        <v>4746</v>
      </c>
    </row>
    <row r="1958" spans="1:3" ht="12" customHeight="1">
      <c r="A1958" s="3" t="s">
        <v>4747</v>
      </c>
      <c r="B1958" s="3" t="s">
        <v>4748</v>
      </c>
      <c r="C1958" s="3" t="s">
        <v>4749</v>
      </c>
    </row>
    <row r="1959" spans="1:3" ht="12" customHeight="1">
      <c r="A1959" s="3" t="s">
        <v>4747</v>
      </c>
      <c r="B1959" s="3" t="s">
        <v>4748</v>
      </c>
      <c r="C1959" s="3" t="s">
        <v>4750</v>
      </c>
    </row>
    <row r="1960" spans="1:3" ht="12" customHeight="1">
      <c r="A1960" s="3" t="s">
        <v>4751</v>
      </c>
      <c r="B1960" s="3" t="s">
        <v>4752</v>
      </c>
      <c r="C1960" s="3" t="s">
        <v>4753</v>
      </c>
    </row>
    <row r="1961" spans="1:3" ht="12" customHeight="1">
      <c r="A1961" s="3" t="s">
        <v>4754</v>
      </c>
      <c r="B1961" s="3" t="s">
        <v>4755</v>
      </c>
      <c r="C1961" s="3" t="s">
        <v>4756</v>
      </c>
    </row>
    <row r="1962" spans="1:3" ht="12" customHeight="1">
      <c r="A1962" s="3" t="s">
        <v>4754</v>
      </c>
      <c r="B1962" s="3" t="s">
        <v>4755</v>
      </c>
      <c r="C1962" s="3" t="s">
        <v>4757</v>
      </c>
    </row>
    <row r="1963" spans="1:3" ht="12" customHeight="1">
      <c r="A1963" s="3" t="s">
        <v>4758</v>
      </c>
      <c r="B1963" s="3" t="s">
        <v>4759</v>
      </c>
      <c r="C1963" s="3" t="s">
        <v>4760</v>
      </c>
    </row>
    <row r="1964" spans="1:3" ht="12" customHeight="1">
      <c r="A1964" s="3" t="s">
        <v>4758</v>
      </c>
      <c r="B1964" s="3" t="s">
        <v>4759</v>
      </c>
      <c r="C1964" s="3" t="s">
        <v>4761</v>
      </c>
    </row>
    <row r="1965" spans="1:3" ht="12" customHeight="1">
      <c r="A1965" s="3" t="s">
        <v>4762</v>
      </c>
      <c r="B1965" s="3" t="s">
        <v>4763</v>
      </c>
      <c r="C1965" s="3" t="s">
        <v>4764</v>
      </c>
    </row>
    <row r="1966" spans="1:3" ht="12" customHeight="1">
      <c r="A1966" s="3" t="s">
        <v>4762</v>
      </c>
      <c r="B1966" s="3" t="s">
        <v>4763</v>
      </c>
      <c r="C1966" s="3" t="s">
        <v>4765</v>
      </c>
    </row>
    <row r="1967" spans="1:3" ht="12" customHeight="1">
      <c r="A1967" s="3" t="s">
        <v>4766</v>
      </c>
      <c r="B1967" s="3" t="s">
        <v>4767</v>
      </c>
      <c r="C1967" s="3" t="s">
        <v>4768</v>
      </c>
    </row>
    <row r="1968" spans="1:3" ht="12" customHeight="1">
      <c r="A1968" s="3" t="s">
        <v>4766</v>
      </c>
      <c r="B1968" s="3" t="s">
        <v>4767</v>
      </c>
      <c r="C1968" s="3" t="s">
        <v>4769</v>
      </c>
    </row>
    <row r="1969" spans="1:3" ht="12" customHeight="1">
      <c r="A1969" s="3" t="s">
        <v>4770</v>
      </c>
      <c r="B1969" s="3" t="s">
        <v>4771</v>
      </c>
      <c r="C1969" s="3" t="s">
        <v>4772</v>
      </c>
    </row>
    <row r="1970" spans="1:3" ht="12" customHeight="1">
      <c r="A1970" s="3" t="s">
        <v>4773</v>
      </c>
      <c r="B1970" s="3" t="s">
        <v>4774</v>
      </c>
      <c r="C1970" s="3" t="s">
        <v>4775</v>
      </c>
    </row>
    <row r="1971" spans="1:3" ht="12" customHeight="1">
      <c r="A1971" s="3" t="s">
        <v>4776</v>
      </c>
      <c r="B1971" s="3" t="s">
        <v>4777</v>
      </c>
      <c r="C1971" s="3" t="s">
        <v>4778</v>
      </c>
    </row>
    <row r="1972" spans="1:3" ht="12" customHeight="1">
      <c r="A1972" s="3" t="s">
        <v>4776</v>
      </c>
      <c r="B1972" s="3" t="s">
        <v>4777</v>
      </c>
      <c r="C1972" s="3" t="s">
        <v>4779</v>
      </c>
    </row>
    <row r="1973" spans="1:3" ht="12" customHeight="1">
      <c r="A1973" s="3" t="s">
        <v>4780</v>
      </c>
      <c r="B1973" s="3" t="s">
        <v>4781</v>
      </c>
      <c r="C1973" s="3" t="s">
        <v>4782</v>
      </c>
    </row>
    <row r="1974" spans="1:3" ht="12" customHeight="1">
      <c r="A1974" s="3" t="s">
        <v>4783</v>
      </c>
      <c r="B1974" s="3" t="s">
        <v>4784</v>
      </c>
      <c r="C1974" s="3" t="s">
        <v>4785</v>
      </c>
    </row>
    <row r="1975" spans="1:3" ht="12" customHeight="1">
      <c r="A1975" s="3" t="s">
        <v>4786</v>
      </c>
      <c r="B1975" s="3" t="s">
        <v>4787</v>
      </c>
      <c r="C1975" s="3" t="s">
        <v>4788</v>
      </c>
    </row>
    <row r="1976" spans="1:3" ht="12" customHeight="1">
      <c r="A1976" s="3" t="s">
        <v>4789</v>
      </c>
      <c r="B1976" s="3" t="s">
        <v>4790</v>
      </c>
      <c r="C1976" s="3" t="s">
        <v>4791</v>
      </c>
    </row>
    <row r="1977" spans="1:3" ht="12" customHeight="1">
      <c r="A1977" s="3" t="s">
        <v>4792</v>
      </c>
      <c r="B1977" s="3" t="s">
        <v>4793</v>
      </c>
      <c r="C1977" s="3" t="s">
        <v>4794</v>
      </c>
    </row>
    <row r="1978" spans="1:3" ht="12" customHeight="1">
      <c r="A1978" s="3" t="s">
        <v>4795</v>
      </c>
      <c r="B1978" s="3" t="s">
        <v>4796</v>
      </c>
      <c r="C1978" s="3" t="s">
        <v>4797</v>
      </c>
    </row>
    <row r="1979" spans="1:3" ht="12" customHeight="1">
      <c r="A1979" s="3" t="s">
        <v>4795</v>
      </c>
      <c r="B1979" s="3" t="s">
        <v>4796</v>
      </c>
      <c r="C1979" s="3" t="s">
        <v>4798</v>
      </c>
    </row>
    <row r="1980" spans="1:3" ht="12" customHeight="1">
      <c r="A1980" s="3" t="s">
        <v>4795</v>
      </c>
      <c r="B1980" s="3" t="s">
        <v>4796</v>
      </c>
      <c r="C1980" s="3" t="s">
        <v>4799</v>
      </c>
    </row>
    <row r="1981" spans="1:3" ht="12" customHeight="1">
      <c r="A1981" s="3" t="s">
        <v>4800</v>
      </c>
      <c r="B1981" s="3" t="s">
        <v>4801</v>
      </c>
      <c r="C1981" s="3" t="s">
        <v>4802</v>
      </c>
    </row>
    <row r="1982" spans="1:3" ht="12" customHeight="1">
      <c r="A1982" s="3" t="s">
        <v>4800</v>
      </c>
      <c r="B1982" s="3" t="s">
        <v>4801</v>
      </c>
      <c r="C1982" s="3" t="s">
        <v>4803</v>
      </c>
    </row>
    <row r="1983" spans="1:3" ht="12" customHeight="1">
      <c r="A1983" s="3" t="s">
        <v>4800</v>
      </c>
      <c r="B1983" s="3" t="s">
        <v>4801</v>
      </c>
      <c r="C1983" s="3" t="s">
        <v>4804</v>
      </c>
    </row>
    <row r="1984" spans="1:3" ht="12" customHeight="1">
      <c r="A1984" s="3" t="s">
        <v>4800</v>
      </c>
      <c r="B1984" s="3" t="s">
        <v>4801</v>
      </c>
      <c r="C1984" s="3" t="s">
        <v>4805</v>
      </c>
    </row>
    <row r="1985" spans="1:3" ht="12" customHeight="1">
      <c r="A1985" s="3" t="s">
        <v>4800</v>
      </c>
      <c r="B1985" s="3" t="s">
        <v>4801</v>
      </c>
      <c r="C1985" s="3" t="s">
        <v>4806</v>
      </c>
    </row>
    <row r="1986" spans="1:3" ht="12" customHeight="1">
      <c r="A1986" s="3" t="s">
        <v>4800</v>
      </c>
      <c r="B1986" s="3" t="s">
        <v>4801</v>
      </c>
      <c r="C1986" s="3" t="s">
        <v>4807</v>
      </c>
    </row>
    <row r="1987" spans="1:3" ht="12" customHeight="1">
      <c r="A1987" s="3" t="s">
        <v>4800</v>
      </c>
      <c r="B1987" s="3" t="s">
        <v>4801</v>
      </c>
      <c r="C1987" s="3" t="s">
        <v>4808</v>
      </c>
    </row>
    <row r="1988" spans="1:3" ht="12" customHeight="1">
      <c r="A1988" s="3" t="s">
        <v>4800</v>
      </c>
      <c r="B1988" s="3" t="s">
        <v>4801</v>
      </c>
      <c r="C1988" s="3" t="s">
        <v>4809</v>
      </c>
    </row>
    <row r="1989" spans="1:3" ht="12" customHeight="1">
      <c r="A1989" s="3" t="s">
        <v>4800</v>
      </c>
      <c r="B1989" s="3" t="s">
        <v>4801</v>
      </c>
      <c r="C1989" s="3" t="s">
        <v>4810</v>
      </c>
    </row>
    <row r="1990" spans="1:3" ht="12" customHeight="1">
      <c r="A1990" s="3" t="s">
        <v>4800</v>
      </c>
      <c r="B1990" s="3" t="s">
        <v>4801</v>
      </c>
      <c r="C1990" s="3" t="s">
        <v>4811</v>
      </c>
    </row>
    <row r="1991" spans="1:3" ht="12" customHeight="1">
      <c r="A1991" s="3" t="s">
        <v>4812</v>
      </c>
      <c r="B1991" s="3" t="s">
        <v>4813</v>
      </c>
      <c r="C1991" s="3" t="s">
        <v>4814</v>
      </c>
    </row>
    <row r="1992" spans="1:3" ht="12" customHeight="1">
      <c r="A1992" s="3" t="s">
        <v>4815</v>
      </c>
      <c r="B1992" s="3" t="s">
        <v>4816</v>
      </c>
      <c r="C1992" s="3" t="s">
        <v>4817</v>
      </c>
    </row>
    <row r="1993" spans="1:3" ht="12" customHeight="1">
      <c r="A1993" s="3" t="s">
        <v>4815</v>
      </c>
      <c r="B1993" s="3" t="s">
        <v>4816</v>
      </c>
      <c r="C1993" s="3" t="s">
        <v>4818</v>
      </c>
    </row>
    <row r="1994" spans="1:3" ht="12" customHeight="1">
      <c r="A1994" s="3" t="s">
        <v>4819</v>
      </c>
      <c r="B1994" s="3" t="s">
        <v>4820</v>
      </c>
      <c r="C1994" s="3" t="s">
        <v>4821</v>
      </c>
    </row>
    <row r="1995" spans="1:3" ht="12" customHeight="1">
      <c r="A1995" s="3" t="s">
        <v>4819</v>
      </c>
      <c r="B1995" s="3" t="s">
        <v>4820</v>
      </c>
      <c r="C1995" s="3" t="s">
        <v>4822</v>
      </c>
    </row>
    <row r="1996" spans="1:3" ht="12" customHeight="1">
      <c r="A1996" s="3" t="s">
        <v>4819</v>
      </c>
      <c r="B1996" s="3" t="s">
        <v>4820</v>
      </c>
      <c r="C1996" s="3" t="s">
        <v>4823</v>
      </c>
    </row>
    <row r="1997" spans="1:3" ht="12" customHeight="1">
      <c r="A1997" s="3" t="s">
        <v>4819</v>
      </c>
      <c r="B1997" s="3" t="s">
        <v>4820</v>
      </c>
      <c r="C1997" s="3" t="s">
        <v>4824</v>
      </c>
    </row>
    <row r="1998" spans="1:3" ht="12" customHeight="1">
      <c r="A1998" s="3" t="s">
        <v>4825</v>
      </c>
      <c r="B1998" s="3" t="s">
        <v>4826</v>
      </c>
      <c r="C1998" s="3" t="s">
        <v>4827</v>
      </c>
    </row>
    <row r="1999" spans="1:3" ht="12" customHeight="1">
      <c r="A1999" s="3" t="s">
        <v>4828</v>
      </c>
      <c r="B1999" s="3" t="s">
        <v>4829</v>
      </c>
      <c r="C1999" s="3" t="s">
        <v>4830</v>
      </c>
    </row>
    <row r="2000" spans="1:3" ht="12" customHeight="1">
      <c r="A2000" s="3" t="s">
        <v>4831</v>
      </c>
      <c r="B2000" s="3" t="s">
        <v>4832</v>
      </c>
      <c r="C2000" s="3" t="s">
        <v>4833</v>
      </c>
    </row>
    <row r="2001" spans="1:3" ht="12" customHeight="1">
      <c r="A2001" s="3" t="s">
        <v>4831</v>
      </c>
      <c r="B2001" s="3" t="s">
        <v>4832</v>
      </c>
      <c r="C2001" s="3" t="s">
        <v>4834</v>
      </c>
    </row>
    <row r="2002" spans="1:3" ht="12" customHeight="1">
      <c r="A2002" s="3" t="s">
        <v>4835</v>
      </c>
      <c r="B2002" s="3" t="s">
        <v>4836</v>
      </c>
      <c r="C2002" s="3" t="s">
        <v>4837</v>
      </c>
    </row>
    <row r="2003" spans="1:3" ht="12" customHeight="1">
      <c r="A2003" s="3" t="s">
        <v>4838</v>
      </c>
      <c r="B2003" s="3" t="s">
        <v>4839</v>
      </c>
      <c r="C2003" s="3" t="s">
        <v>4840</v>
      </c>
    </row>
    <row r="2004" spans="1:3" ht="12" customHeight="1">
      <c r="A2004" s="3" t="s">
        <v>4841</v>
      </c>
      <c r="B2004" s="3" t="s">
        <v>4842</v>
      </c>
      <c r="C2004" s="3" t="s">
        <v>4843</v>
      </c>
    </row>
    <row r="2005" spans="1:3" ht="12" customHeight="1">
      <c r="A2005" s="3" t="s">
        <v>4844</v>
      </c>
      <c r="B2005" s="3" t="s">
        <v>4845</v>
      </c>
      <c r="C2005" s="3" t="s">
        <v>4846</v>
      </c>
    </row>
    <row r="2006" spans="1:3" ht="12" customHeight="1">
      <c r="A2006" s="3" t="s">
        <v>4847</v>
      </c>
      <c r="B2006" s="3" t="s">
        <v>4848</v>
      </c>
      <c r="C2006" s="3" t="s">
        <v>4849</v>
      </c>
    </row>
    <row r="2007" spans="1:3" ht="12" customHeight="1">
      <c r="A2007" s="3" t="s">
        <v>4850</v>
      </c>
      <c r="B2007" s="3" t="s">
        <v>4851</v>
      </c>
      <c r="C2007" s="3" t="s">
        <v>4852</v>
      </c>
    </row>
    <row r="2008" spans="1:3" ht="12" customHeight="1">
      <c r="A2008" s="3" t="s">
        <v>4853</v>
      </c>
      <c r="B2008" s="3" t="s">
        <v>4854</v>
      </c>
      <c r="C2008" s="3" t="s">
        <v>4855</v>
      </c>
    </row>
    <row r="2009" spans="1:3" ht="12" customHeight="1">
      <c r="A2009" s="3" t="s">
        <v>4856</v>
      </c>
      <c r="B2009" s="3" t="s">
        <v>4857</v>
      </c>
      <c r="C2009" s="3" t="s">
        <v>4858</v>
      </c>
    </row>
    <row r="2010" spans="1:3" ht="12" customHeight="1">
      <c r="A2010" s="3" t="s">
        <v>4859</v>
      </c>
      <c r="B2010" s="3" t="s">
        <v>4860</v>
      </c>
      <c r="C2010" s="3" t="s">
        <v>4861</v>
      </c>
    </row>
    <row r="2011" spans="1:3" ht="12" customHeight="1">
      <c r="A2011" s="3" t="s">
        <v>4862</v>
      </c>
      <c r="B2011" s="3" t="s">
        <v>4863</v>
      </c>
      <c r="C2011" s="3" t="s">
        <v>4864</v>
      </c>
    </row>
    <row r="2012" spans="1:3" ht="12" customHeight="1">
      <c r="A2012" s="3" t="s">
        <v>4865</v>
      </c>
      <c r="B2012" s="3" t="s">
        <v>4866</v>
      </c>
      <c r="C2012" s="3" t="s">
        <v>4867</v>
      </c>
    </row>
    <row r="2013" spans="1:3" ht="12" customHeight="1">
      <c r="A2013" s="3" t="s">
        <v>4868</v>
      </c>
      <c r="B2013" s="3" t="s">
        <v>4869</v>
      </c>
      <c r="C2013" s="3" t="s">
        <v>4870</v>
      </c>
    </row>
    <row r="2014" spans="1:3" ht="12" customHeight="1">
      <c r="A2014" s="3" t="s">
        <v>4871</v>
      </c>
      <c r="B2014" s="3" t="s">
        <v>4872</v>
      </c>
      <c r="C2014" s="3" t="s">
        <v>4873</v>
      </c>
    </row>
    <row r="2015" spans="1:3" ht="12" customHeight="1">
      <c r="A2015" s="3" t="s">
        <v>4874</v>
      </c>
      <c r="B2015" s="3" t="s">
        <v>4875</v>
      </c>
      <c r="C2015" s="3" t="s">
        <v>4876</v>
      </c>
    </row>
    <row r="2016" spans="1:3" ht="12" customHeight="1">
      <c r="A2016" s="3" t="s">
        <v>4877</v>
      </c>
      <c r="B2016" s="3" t="s">
        <v>4878</v>
      </c>
      <c r="C2016" s="3" t="s">
        <v>4879</v>
      </c>
    </row>
    <row r="2017" spans="1:3" ht="12" customHeight="1">
      <c r="A2017" s="3" t="s">
        <v>4880</v>
      </c>
      <c r="B2017" s="3" t="s">
        <v>4881</v>
      </c>
      <c r="C2017" s="3" t="s">
        <v>4882</v>
      </c>
    </row>
    <row r="2018" spans="1:3" ht="12" customHeight="1">
      <c r="A2018" s="3" t="s">
        <v>4883</v>
      </c>
      <c r="B2018" s="3" t="s">
        <v>4884</v>
      </c>
      <c r="C2018" s="3" t="s">
        <v>4885</v>
      </c>
    </row>
    <row r="2019" spans="1:3" ht="12" customHeight="1">
      <c r="A2019" s="3" t="s">
        <v>4886</v>
      </c>
      <c r="B2019" s="3" t="s">
        <v>4887</v>
      </c>
      <c r="C2019" s="3" t="s">
        <v>4888</v>
      </c>
    </row>
    <row r="2020" spans="1:3" ht="12" customHeight="1">
      <c r="A2020" s="3" t="s">
        <v>4889</v>
      </c>
      <c r="B2020" s="3" t="s">
        <v>4890</v>
      </c>
      <c r="C2020" s="3" t="s">
        <v>4891</v>
      </c>
    </row>
    <row r="2021" spans="1:3" ht="12" customHeight="1">
      <c r="A2021" s="3" t="s">
        <v>4892</v>
      </c>
      <c r="B2021" s="3" t="s">
        <v>4893</v>
      </c>
      <c r="C2021" s="3" t="s">
        <v>4894</v>
      </c>
    </row>
    <row r="2022" spans="1:3" ht="12" customHeight="1">
      <c r="A2022" s="3" t="s">
        <v>4895</v>
      </c>
      <c r="B2022" s="3" t="s">
        <v>4896</v>
      </c>
      <c r="C2022" s="3" t="s">
        <v>4897</v>
      </c>
    </row>
    <row r="2023" spans="1:3" ht="12" customHeight="1">
      <c r="A2023" s="3" t="s">
        <v>4898</v>
      </c>
      <c r="B2023" s="3" t="s">
        <v>4899</v>
      </c>
      <c r="C2023" s="3" t="s">
        <v>4900</v>
      </c>
    </row>
    <row r="2024" spans="1:3" ht="12" customHeight="1">
      <c r="A2024" s="3" t="s">
        <v>4901</v>
      </c>
      <c r="B2024" s="3" t="s">
        <v>4902</v>
      </c>
      <c r="C2024" s="3" t="s">
        <v>4903</v>
      </c>
    </row>
    <row r="2025" spans="1:3" ht="12" customHeight="1">
      <c r="A2025" s="3" t="s">
        <v>4904</v>
      </c>
      <c r="B2025" s="3" t="s">
        <v>4905</v>
      </c>
      <c r="C2025" s="3" t="s">
        <v>4906</v>
      </c>
    </row>
    <row r="2026" spans="1:3" ht="12" customHeight="1">
      <c r="A2026" s="3" t="s">
        <v>4907</v>
      </c>
      <c r="B2026" s="3" t="s">
        <v>4908</v>
      </c>
      <c r="C2026" s="3" t="s">
        <v>4909</v>
      </c>
    </row>
    <row r="2027" spans="1:3" ht="12" customHeight="1">
      <c r="A2027" s="3" t="s">
        <v>4910</v>
      </c>
      <c r="B2027" s="3" t="s">
        <v>4911</v>
      </c>
      <c r="C2027" s="3" t="s">
        <v>4912</v>
      </c>
    </row>
    <row r="2028" spans="1:3" ht="12" customHeight="1">
      <c r="A2028" s="3" t="s">
        <v>4913</v>
      </c>
      <c r="B2028" s="3" t="s">
        <v>4914</v>
      </c>
      <c r="C2028" s="3" t="s">
        <v>4915</v>
      </c>
    </row>
    <row r="2029" spans="1:3" ht="12" customHeight="1">
      <c r="A2029" s="3" t="s">
        <v>4916</v>
      </c>
      <c r="B2029" s="3" t="s">
        <v>4917</v>
      </c>
      <c r="C2029" s="3" t="s">
        <v>4918</v>
      </c>
    </row>
    <row r="2030" spans="1:3" ht="12" customHeight="1">
      <c r="A2030" s="3" t="s">
        <v>4919</v>
      </c>
      <c r="B2030" s="3" t="s">
        <v>4920</v>
      </c>
      <c r="C2030" s="3" t="s">
        <v>4921</v>
      </c>
    </row>
    <row r="2031" spans="1:3" ht="12" customHeight="1">
      <c r="A2031" s="3" t="s">
        <v>4922</v>
      </c>
      <c r="B2031" s="3" t="s">
        <v>4923</v>
      </c>
      <c r="C2031" s="3" t="s">
        <v>4924</v>
      </c>
    </row>
    <row r="2032" spans="1:3" ht="12" customHeight="1">
      <c r="A2032" s="3" t="s">
        <v>4925</v>
      </c>
      <c r="B2032" s="3" t="s">
        <v>4926</v>
      </c>
      <c r="C2032" s="3" t="s">
        <v>4927</v>
      </c>
    </row>
    <row r="2033" spans="1:3" ht="12" customHeight="1">
      <c r="A2033" s="3" t="s">
        <v>4928</v>
      </c>
      <c r="B2033" s="3" t="s">
        <v>4929</v>
      </c>
      <c r="C2033" s="3" t="s">
        <v>4930</v>
      </c>
    </row>
    <row r="2034" spans="1:3" ht="12" customHeight="1">
      <c r="A2034" s="3" t="s">
        <v>4931</v>
      </c>
      <c r="B2034" s="3" t="s">
        <v>4932</v>
      </c>
      <c r="C2034" s="3" t="s">
        <v>4933</v>
      </c>
    </row>
    <row r="2035" spans="1:3" ht="12" customHeight="1">
      <c r="A2035" s="3" t="s">
        <v>4934</v>
      </c>
      <c r="B2035" s="3" t="s">
        <v>4935</v>
      </c>
      <c r="C2035" s="3" t="s">
        <v>4936</v>
      </c>
    </row>
    <row r="2036" spans="1:3" ht="12" customHeight="1">
      <c r="A2036" s="3" t="s">
        <v>4937</v>
      </c>
      <c r="B2036" s="3" t="s">
        <v>4938</v>
      </c>
      <c r="C2036" s="3" t="s">
        <v>4939</v>
      </c>
    </row>
    <row r="2037" spans="1:3" ht="12" customHeight="1">
      <c r="A2037" s="3" t="s">
        <v>4940</v>
      </c>
      <c r="B2037" s="3" t="s">
        <v>4941</v>
      </c>
      <c r="C2037" s="3" t="s">
        <v>4942</v>
      </c>
    </row>
    <row r="2038" spans="1:3" ht="12" customHeight="1">
      <c r="A2038" s="3" t="s">
        <v>4943</v>
      </c>
      <c r="B2038" s="3" t="s">
        <v>4944</v>
      </c>
      <c r="C2038" s="3" t="s">
        <v>4945</v>
      </c>
    </row>
    <row r="2039" spans="1:3" ht="12" customHeight="1">
      <c r="A2039" s="3" t="s">
        <v>4946</v>
      </c>
      <c r="B2039" s="3" t="s">
        <v>4947</v>
      </c>
      <c r="C2039" s="3" t="s">
        <v>4948</v>
      </c>
    </row>
    <row r="2040" spans="1:3" ht="12" customHeight="1">
      <c r="A2040" s="3" t="s">
        <v>4949</v>
      </c>
      <c r="B2040" s="3" t="s">
        <v>4950</v>
      </c>
      <c r="C2040" s="3" t="s">
        <v>4951</v>
      </c>
    </row>
    <row r="2041" spans="1:3" ht="12" customHeight="1">
      <c r="A2041" s="3" t="s">
        <v>4952</v>
      </c>
      <c r="B2041" s="3" t="s">
        <v>4953</v>
      </c>
      <c r="C2041" s="3" t="s">
        <v>4954</v>
      </c>
    </row>
    <row r="2042" spans="1:3" ht="12" customHeight="1">
      <c r="A2042" s="3" t="s">
        <v>4955</v>
      </c>
      <c r="B2042" s="3" t="s">
        <v>4956</v>
      </c>
      <c r="C2042" s="3" t="s">
        <v>4957</v>
      </c>
    </row>
    <row r="2043" spans="1:3" ht="12" customHeight="1">
      <c r="A2043" s="3" t="s">
        <v>4958</v>
      </c>
      <c r="B2043" s="3" t="s">
        <v>4959</v>
      </c>
      <c r="C2043" s="3" t="s">
        <v>4960</v>
      </c>
    </row>
    <row r="2044" spans="1:3" ht="12" customHeight="1">
      <c r="A2044" s="3" t="s">
        <v>4961</v>
      </c>
      <c r="B2044" s="3" t="s">
        <v>4962</v>
      </c>
      <c r="C2044" s="3" t="s">
        <v>4963</v>
      </c>
    </row>
    <row r="2045" spans="1:3" ht="12" customHeight="1">
      <c r="A2045" s="3" t="s">
        <v>4964</v>
      </c>
      <c r="B2045" s="3" t="s">
        <v>4965</v>
      </c>
      <c r="C2045" s="3" t="s">
        <v>4966</v>
      </c>
    </row>
    <row r="2046" spans="1:3" ht="12" customHeight="1">
      <c r="A2046" s="3" t="s">
        <v>4967</v>
      </c>
      <c r="B2046" s="3" t="s">
        <v>4968</v>
      </c>
      <c r="C2046" s="3" t="s">
        <v>4969</v>
      </c>
    </row>
    <row r="2047" spans="1:3" ht="12" customHeight="1">
      <c r="A2047" s="3" t="s">
        <v>4970</v>
      </c>
      <c r="B2047" s="3" t="s">
        <v>4971</v>
      </c>
      <c r="C2047" s="3" t="s">
        <v>4972</v>
      </c>
    </row>
    <row r="2048" spans="1:3" ht="12" customHeight="1">
      <c r="A2048" s="3" t="s">
        <v>4973</v>
      </c>
      <c r="B2048" s="3" t="s">
        <v>4974</v>
      </c>
      <c r="C2048" s="3" t="s">
        <v>4975</v>
      </c>
    </row>
    <row r="2049" spans="1:3" ht="12" customHeight="1">
      <c r="A2049" s="3" t="s">
        <v>4976</v>
      </c>
      <c r="B2049" s="3" t="s">
        <v>4977</v>
      </c>
      <c r="C2049" s="3" t="s">
        <v>4978</v>
      </c>
    </row>
    <row r="2050" spans="1:3" ht="12" customHeight="1">
      <c r="A2050" s="3" t="s">
        <v>4979</v>
      </c>
      <c r="B2050" s="3" t="s">
        <v>4980</v>
      </c>
      <c r="C2050" s="3" t="s">
        <v>4981</v>
      </c>
    </row>
    <row r="2051" spans="1:3" ht="12" customHeight="1">
      <c r="A2051" s="3" t="s">
        <v>4982</v>
      </c>
      <c r="B2051" s="3" t="s">
        <v>4983</v>
      </c>
      <c r="C2051" s="3" t="s">
        <v>4984</v>
      </c>
    </row>
    <row r="2052" spans="1:3" ht="12" customHeight="1">
      <c r="A2052" s="3" t="s">
        <v>4985</v>
      </c>
      <c r="B2052" s="3" t="s">
        <v>4986</v>
      </c>
      <c r="C2052" s="3" t="s">
        <v>4987</v>
      </c>
    </row>
    <row r="2053" spans="1:3" ht="12" customHeight="1">
      <c r="A2053" s="3" t="s">
        <v>4988</v>
      </c>
      <c r="B2053" s="3" t="s">
        <v>4989</v>
      </c>
      <c r="C2053" s="3" t="s">
        <v>4990</v>
      </c>
    </row>
    <row r="2054" spans="1:3" ht="12" customHeight="1">
      <c r="A2054" s="3" t="s">
        <v>4991</v>
      </c>
      <c r="B2054" s="3" t="s">
        <v>4992</v>
      </c>
      <c r="C2054" s="3" t="s">
        <v>4993</v>
      </c>
    </row>
    <row r="2055" spans="1:3" ht="12" customHeight="1">
      <c r="A2055" s="3" t="s">
        <v>4994</v>
      </c>
      <c r="B2055" s="3" t="s">
        <v>4995</v>
      </c>
      <c r="C2055" s="3" t="s">
        <v>4996</v>
      </c>
    </row>
    <row r="2056" spans="1:3" ht="12" customHeight="1">
      <c r="A2056" s="3" t="s">
        <v>4997</v>
      </c>
      <c r="B2056" s="3" t="s">
        <v>4998</v>
      </c>
      <c r="C2056" s="3" t="s">
        <v>4999</v>
      </c>
    </row>
    <row r="2057" spans="1:3" ht="12" customHeight="1">
      <c r="A2057" s="3" t="s">
        <v>5000</v>
      </c>
      <c r="B2057" s="3" t="s">
        <v>5001</v>
      </c>
      <c r="C2057" s="3" t="s">
        <v>5002</v>
      </c>
    </row>
    <row r="2058" spans="1:3" ht="12" customHeight="1">
      <c r="A2058" s="3" t="s">
        <v>5003</v>
      </c>
      <c r="B2058" s="3" t="s">
        <v>5004</v>
      </c>
      <c r="C2058" s="3" t="s">
        <v>5005</v>
      </c>
    </row>
    <row r="2059" spans="1:3" ht="12" customHeight="1">
      <c r="A2059" s="3" t="s">
        <v>5006</v>
      </c>
      <c r="B2059" s="3" t="s">
        <v>5007</v>
      </c>
      <c r="C2059" s="3" t="s">
        <v>5008</v>
      </c>
    </row>
    <row r="2060" spans="1:3" ht="12" customHeight="1">
      <c r="A2060" s="3" t="s">
        <v>5009</v>
      </c>
      <c r="B2060" s="3" t="s">
        <v>5010</v>
      </c>
      <c r="C2060" s="3" t="s">
        <v>5011</v>
      </c>
    </row>
    <row r="2061" spans="1:3" ht="12" customHeight="1">
      <c r="A2061" s="3" t="s">
        <v>5012</v>
      </c>
      <c r="B2061" s="3" t="s">
        <v>5013</v>
      </c>
      <c r="C2061" s="3" t="s">
        <v>5014</v>
      </c>
    </row>
    <row r="2062" spans="1:3" ht="12" customHeight="1">
      <c r="A2062" s="3" t="s">
        <v>5015</v>
      </c>
      <c r="B2062" s="3" t="s">
        <v>5016</v>
      </c>
      <c r="C2062" s="3" t="s">
        <v>5017</v>
      </c>
    </row>
    <row r="2063" spans="1:3" ht="12" customHeight="1">
      <c r="A2063" s="3" t="s">
        <v>5018</v>
      </c>
      <c r="B2063" s="3" t="s">
        <v>5019</v>
      </c>
      <c r="C2063" s="3" t="s">
        <v>5020</v>
      </c>
    </row>
    <row r="2064" spans="1:3" ht="12" customHeight="1">
      <c r="A2064" s="3" t="s">
        <v>5021</v>
      </c>
      <c r="B2064" s="3" t="s">
        <v>5022</v>
      </c>
      <c r="C2064" s="3" t="s">
        <v>5023</v>
      </c>
    </row>
    <row r="2065" spans="1:3" ht="12" customHeight="1">
      <c r="A2065" s="3" t="s">
        <v>5024</v>
      </c>
      <c r="B2065" s="3" t="s">
        <v>5025</v>
      </c>
      <c r="C2065" s="3" t="s">
        <v>5026</v>
      </c>
    </row>
    <row r="2066" spans="1:3" ht="12" customHeight="1">
      <c r="A2066" s="3" t="s">
        <v>5027</v>
      </c>
      <c r="B2066" s="3" t="s">
        <v>5028</v>
      </c>
      <c r="C2066" s="3" t="s">
        <v>5029</v>
      </c>
    </row>
    <row r="2067" spans="1:3" ht="12" customHeight="1">
      <c r="A2067" s="3" t="s">
        <v>5030</v>
      </c>
      <c r="B2067" s="3" t="s">
        <v>5031</v>
      </c>
      <c r="C2067" s="3" t="s">
        <v>5032</v>
      </c>
    </row>
    <row r="2068" spans="1:3" ht="12" customHeight="1">
      <c r="A2068" s="3" t="s">
        <v>5033</v>
      </c>
      <c r="B2068" s="3" t="s">
        <v>5034</v>
      </c>
      <c r="C2068" s="3" t="s">
        <v>5035</v>
      </c>
    </row>
    <row r="2069" spans="1:3" ht="12" customHeight="1">
      <c r="A2069" s="3" t="s">
        <v>5036</v>
      </c>
      <c r="B2069" s="3" t="s">
        <v>5037</v>
      </c>
      <c r="C2069" s="3" t="s">
        <v>5038</v>
      </c>
    </row>
    <row r="2070" spans="1:3" ht="12" customHeight="1">
      <c r="A2070" s="3" t="s">
        <v>5039</v>
      </c>
      <c r="B2070" s="3" t="s">
        <v>5040</v>
      </c>
      <c r="C2070" s="3" t="s">
        <v>5041</v>
      </c>
    </row>
    <row r="2071" spans="1:3" ht="12" customHeight="1">
      <c r="A2071" s="3" t="s">
        <v>5039</v>
      </c>
      <c r="B2071" s="3" t="s">
        <v>5040</v>
      </c>
      <c r="C2071" s="3" t="s">
        <v>5042</v>
      </c>
    </row>
    <row r="2072" spans="1:3" ht="12" customHeight="1">
      <c r="A2072" s="3" t="s">
        <v>5043</v>
      </c>
      <c r="B2072" s="3" t="s">
        <v>5044</v>
      </c>
      <c r="C2072" s="3" t="s">
        <v>5045</v>
      </c>
    </row>
    <row r="2073" spans="1:3" ht="12" customHeight="1">
      <c r="A2073" s="3" t="s">
        <v>5043</v>
      </c>
      <c r="B2073" s="3" t="s">
        <v>5044</v>
      </c>
      <c r="C2073" s="3" t="s">
        <v>5046</v>
      </c>
    </row>
    <row r="2074" spans="1:3" ht="12" customHeight="1">
      <c r="A2074" s="3" t="s">
        <v>5047</v>
      </c>
      <c r="B2074" s="3" t="s">
        <v>5048</v>
      </c>
      <c r="C2074" s="3" t="s">
        <v>5049</v>
      </c>
    </row>
    <row r="2075" spans="1:3" ht="12" customHeight="1">
      <c r="A2075" s="3" t="s">
        <v>5050</v>
      </c>
      <c r="B2075" s="3" t="s">
        <v>5051</v>
      </c>
      <c r="C2075" s="3" t="s">
        <v>5052</v>
      </c>
    </row>
    <row r="2076" spans="1:3" ht="12" customHeight="1">
      <c r="A2076" s="3" t="s">
        <v>5053</v>
      </c>
      <c r="B2076" s="3" t="s">
        <v>5054</v>
      </c>
      <c r="C2076" s="3" t="s">
        <v>5055</v>
      </c>
    </row>
    <row r="2077" spans="1:3" ht="12" customHeight="1">
      <c r="A2077" s="3" t="s">
        <v>5053</v>
      </c>
      <c r="B2077" s="3" t="s">
        <v>5054</v>
      </c>
      <c r="C2077" s="3" t="s">
        <v>5056</v>
      </c>
    </row>
    <row r="2078" spans="1:3" ht="12" customHeight="1">
      <c r="A2078" s="3" t="s">
        <v>5057</v>
      </c>
      <c r="B2078" s="3" t="s">
        <v>5058</v>
      </c>
      <c r="C2078" s="3" t="s">
        <v>5059</v>
      </c>
    </row>
    <row r="2079" spans="1:3" ht="12" customHeight="1">
      <c r="A2079" s="3" t="s">
        <v>5060</v>
      </c>
      <c r="B2079" s="3" t="s">
        <v>5061</v>
      </c>
      <c r="C2079" s="3" t="s">
        <v>5062</v>
      </c>
    </row>
    <row r="2080" spans="1:3" ht="12" customHeight="1">
      <c r="A2080" s="3" t="s">
        <v>5060</v>
      </c>
      <c r="B2080" s="3" t="s">
        <v>5061</v>
      </c>
      <c r="C2080" s="3" t="s">
        <v>5063</v>
      </c>
    </row>
    <row r="2081" spans="1:3" ht="12" customHeight="1">
      <c r="A2081" s="3" t="s">
        <v>5064</v>
      </c>
      <c r="B2081" s="3" t="s">
        <v>5065</v>
      </c>
      <c r="C2081" s="3" t="s">
        <v>5066</v>
      </c>
    </row>
    <row r="2082" spans="1:3" ht="12" customHeight="1">
      <c r="A2082" s="3" t="s">
        <v>5067</v>
      </c>
      <c r="B2082" s="3" t="s">
        <v>5068</v>
      </c>
      <c r="C2082" s="3" t="s">
        <v>5069</v>
      </c>
    </row>
    <row r="2083" spans="1:3" ht="12" customHeight="1">
      <c r="A2083" s="3" t="s">
        <v>5070</v>
      </c>
      <c r="B2083" s="3" t="s">
        <v>5071</v>
      </c>
      <c r="C2083" s="3" t="s">
        <v>5072</v>
      </c>
    </row>
    <row r="2084" spans="1:3" ht="12" customHeight="1">
      <c r="A2084" s="3" t="s">
        <v>5073</v>
      </c>
      <c r="B2084" s="3" t="s">
        <v>5074</v>
      </c>
      <c r="C2084" s="3" t="s">
        <v>5075</v>
      </c>
    </row>
    <row r="2085" spans="1:3" ht="12" customHeight="1">
      <c r="A2085" s="3" t="s">
        <v>5073</v>
      </c>
      <c r="B2085" s="3" t="s">
        <v>5074</v>
      </c>
      <c r="C2085" s="3" t="s">
        <v>5076</v>
      </c>
    </row>
    <row r="2086" spans="1:3" ht="12" customHeight="1">
      <c r="A2086" s="3" t="s">
        <v>5077</v>
      </c>
      <c r="B2086" s="3" t="s">
        <v>5078</v>
      </c>
      <c r="C2086" s="3" t="s">
        <v>5079</v>
      </c>
    </row>
    <row r="2087" spans="1:3" ht="12" customHeight="1">
      <c r="A2087" s="3" t="s">
        <v>5077</v>
      </c>
      <c r="B2087" s="3" t="s">
        <v>5078</v>
      </c>
      <c r="C2087" s="3" t="s">
        <v>5080</v>
      </c>
    </row>
    <row r="2088" spans="1:3" ht="12" customHeight="1">
      <c r="A2088" s="3" t="s">
        <v>5077</v>
      </c>
      <c r="B2088" s="3" t="s">
        <v>5078</v>
      </c>
      <c r="C2088" s="3" t="s">
        <v>5081</v>
      </c>
    </row>
    <row r="2089" spans="1:3" ht="12" customHeight="1">
      <c r="A2089" s="3" t="s">
        <v>5082</v>
      </c>
      <c r="B2089" s="3" t="s">
        <v>5083</v>
      </c>
      <c r="C2089" s="3" t="s">
        <v>5084</v>
      </c>
    </row>
    <row r="2090" spans="1:3" ht="12" customHeight="1">
      <c r="A2090" s="3" t="s">
        <v>5082</v>
      </c>
      <c r="B2090" s="3" t="s">
        <v>5083</v>
      </c>
      <c r="C2090" s="3" t="s">
        <v>5085</v>
      </c>
    </row>
    <row r="2091" spans="1:3" ht="12" customHeight="1">
      <c r="A2091" s="3" t="s">
        <v>5086</v>
      </c>
      <c r="B2091" s="3" t="s">
        <v>5087</v>
      </c>
      <c r="C2091" s="3" t="s">
        <v>5088</v>
      </c>
    </row>
    <row r="2092" spans="1:3" ht="12" customHeight="1">
      <c r="A2092" s="3" t="s">
        <v>5089</v>
      </c>
      <c r="B2092" s="3" t="s">
        <v>5090</v>
      </c>
      <c r="C2092" s="3" t="s">
        <v>5091</v>
      </c>
    </row>
    <row r="2093" spans="1:3" ht="12" customHeight="1">
      <c r="A2093" s="3" t="s">
        <v>5089</v>
      </c>
      <c r="B2093" s="3" t="s">
        <v>5090</v>
      </c>
      <c r="C2093" s="3" t="s">
        <v>5092</v>
      </c>
    </row>
    <row r="2094" spans="1:3" ht="12" customHeight="1">
      <c r="A2094" s="3" t="s">
        <v>5093</v>
      </c>
      <c r="B2094" s="3" t="s">
        <v>5094</v>
      </c>
      <c r="C2094" s="3" t="s">
        <v>5095</v>
      </c>
    </row>
    <row r="2095" spans="1:3" ht="12" customHeight="1">
      <c r="A2095" s="3" t="s">
        <v>5096</v>
      </c>
      <c r="B2095" s="3" t="s">
        <v>5097</v>
      </c>
      <c r="C2095" s="3" t="s">
        <v>5098</v>
      </c>
    </row>
    <row r="2096" spans="1:3" ht="12" customHeight="1">
      <c r="A2096" s="3" t="s">
        <v>5099</v>
      </c>
      <c r="B2096" s="3" t="s">
        <v>5100</v>
      </c>
      <c r="C2096" s="3" t="s">
        <v>5101</v>
      </c>
    </row>
    <row r="2097" spans="1:3" ht="12" customHeight="1">
      <c r="A2097" s="3" t="s">
        <v>5099</v>
      </c>
      <c r="B2097" s="3" t="s">
        <v>5100</v>
      </c>
      <c r="C2097" s="3" t="s">
        <v>5102</v>
      </c>
    </row>
    <row r="2098" spans="1:3" ht="12" customHeight="1">
      <c r="A2098" s="3" t="s">
        <v>5103</v>
      </c>
      <c r="B2098" s="3" t="s">
        <v>5104</v>
      </c>
      <c r="C2098" s="3" t="s">
        <v>5105</v>
      </c>
    </row>
    <row r="2099" spans="1:3" ht="12" customHeight="1">
      <c r="A2099" s="3" t="s">
        <v>5106</v>
      </c>
      <c r="B2099" s="3" t="s">
        <v>5107</v>
      </c>
      <c r="C2099" s="3" t="s">
        <v>5108</v>
      </c>
    </row>
    <row r="2100" spans="1:3" ht="12" customHeight="1">
      <c r="A2100" s="3" t="s">
        <v>5109</v>
      </c>
      <c r="B2100" s="3" t="s">
        <v>5110</v>
      </c>
      <c r="C2100" s="3" t="s">
        <v>5111</v>
      </c>
    </row>
    <row r="2101" spans="1:3" ht="12" customHeight="1">
      <c r="A2101" s="3" t="s">
        <v>5112</v>
      </c>
      <c r="B2101" s="3" t="s">
        <v>5113</v>
      </c>
      <c r="C2101" s="3" t="s">
        <v>5114</v>
      </c>
    </row>
    <row r="2102" spans="1:3" ht="12" customHeight="1">
      <c r="A2102" s="3" t="s">
        <v>5112</v>
      </c>
      <c r="B2102" s="3" t="s">
        <v>5113</v>
      </c>
      <c r="C2102" s="3" t="s">
        <v>5115</v>
      </c>
    </row>
    <row r="2103" spans="1:3" ht="12" customHeight="1">
      <c r="A2103" s="3" t="s">
        <v>5112</v>
      </c>
      <c r="B2103" s="3" t="s">
        <v>5113</v>
      </c>
      <c r="C2103" s="3" t="s">
        <v>5116</v>
      </c>
    </row>
    <row r="2104" spans="1:3" ht="12" customHeight="1">
      <c r="A2104" s="3" t="s">
        <v>5117</v>
      </c>
      <c r="B2104" s="3" t="s">
        <v>5118</v>
      </c>
      <c r="C2104" s="3" t="s">
        <v>5119</v>
      </c>
    </row>
    <row r="2105" spans="1:3" ht="12" customHeight="1">
      <c r="A2105" s="3" t="s">
        <v>5120</v>
      </c>
      <c r="B2105" s="3" t="s">
        <v>5121</v>
      </c>
      <c r="C2105" s="3" t="s">
        <v>5122</v>
      </c>
    </row>
    <row r="2106" spans="1:3" ht="12" customHeight="1">
      <c r="A2106" s="3" t="s">
        <v>5120</v>
      </c>
      <c r="B2106" s="3" t="s">
        <v>5121</v>
      </c>
      <c r="C2106" s="3" t="s">
        <v>5123</v>
      </c>
    </row>
    <row r="2107" spans="1:3" ht="12" customHeight="1">
      <c r="A2107" s="3" t="s">
        <v>5124</v>
      </c>
      <c r="B2107" s="3" t="s">
        <v>5125</v>
      </c>
      <c r="C2107" s="3" t="s">
        <v>5126</v>
      </c>
    </row>
    <row r="2108" spans="1:3" ht="12" customHeight="1">
      <c r="A2108" s="3" t="s">
        <v>5127</v>
      </c>
      <c r="B2108" s="3" t="s">
        <v>5128</v>
      </c>
      <c r="C2108" s="3" t="s">
        <v>5129</v>
      </c>
    </row>
    <row r="2109" spans="1:3" ht="12" customHeight="1">
      <c r="A2109" s="3" t="s">
        <v>5127</v>
      </c>
      <c r="B2109" s="3" t="s">
        <v>5128</v>
      </c>
      <c r="C2109" s="3" t="s">
        <v>5130</v>
      </c>
    </row>
    <row r="2110" spans="1:3" ht="12" customHeight="1">
      <c r="A2110" s="3" t="s">
        <v>5127</v>
      </c>
      <c r="B2110" s="3" t="s">
        <v>5128</v>
      </c>
      <c r="C2110" s="3" t="s">
        <v>5131</v>
      </c>
    </row>
    <row r="2111" spans="1:3" ht="12" customHeight="1">
      <c r="A2111" s="3" t="s">
        <v>5127</v>
      </c>
      <c r="B2111" s="3" t="s">
        <v>5128</v>
      </c>
      <c r="C2111" s="3" t="s">
        <v>5132</v>
      </c>
    </row>
    <row r="2112" spans="1:3" ht="12" customHeight="1">
      <c r="A2112" s="3" t="s">
        <v>5133</v>
      </c>
      <c r="B2112" s="3" t="s">
        <v>5134</v>
      </c>
      <c r="C2112" s="3" t="s">
        <v>5135</v>
      </c>
    </row>
    <row r="2113" spans="1:3" ht="12" customHeight="1">
      <c r="A2113" s="3" t="s">
        <v>5133</v>
      </c>
      <c r="B2113" s="3" t="s">
        <v>5134</v>
      </c>
      <c r="C2113" s="3" t="s">
        <v>5136</v>
      </c>
    </row>
    <row r="2114" spans="1:3" ht="12" customHeight="1">
      <c r="A2114" s="3" t="s">
        <v>5137</v>
      </c>
      <c r="B2114" s="3" t="s">
        <v>5138</v>
      </c>
      <c r="C2114" s="3" t="s">
        <v>5139</v>
      </c>
    </row>
    <row r="2115" spans="1:3" ht="12" customHeight="1">
      <c r="A2115" s="3" t="s">
        <v>5137</v>
      </c>
      <c r="B2115" s="3" t="s">
        <v>5138</v>
      </c>
      <c r="C2115" s="3" t="s">
        <v>5140</v>
      </c>
    </row>
    <row r="2116" spans="1:3" ht="12" customHeight="1">
      <c r="A2116" s="3" t="s">
        <v>5141</v>
      </c>
      <c r="B2116" s="3" t="s">
        <v>5142</v>
      </c>
      <c r="C2116" s="3" t="s">
        <v>5143</v>
      </c>
    </row>
    <row r="2117" spans="1:3" ht="12" customHeight="1">
      <c r="A2117" s="3" t="s">
        <v>5141</v>
      </c>
      <c r="B2117" s="3" t="s">
        <v>5142</v>
      </c>
      <c r="C2117" s="3" t="s">
        <v>5144</v>
      </c>
    </row>
    <row r="2118" spans="1:3" ht="12" customHeight="1">
      <c r="A2118" s="3" t="s">
        <v>5145</v>
      </c>
      <c r="B2118" s="3" t="s">
        <v>5146</v>
      </c>
      <c r="C2118" s="3" t="s">
        <v>5147</v>
      </c>
    </row>
    <row r="2119" spans="1:3" ht="12" customHeight="1">
      <c r="A2119" s="3" t="s">
        <v>5148</v>
      </c>
      <c r="B2119" s="3" t="s">
        <v>5149</v>
      </c>
      <c r="C2119" s="3" t="s">
        <v>5150</v>
      </c>
    </row>
    <row r="2120" spans="1:3" ht="12" customHeight="1">
      <c r="A2120" s="3" t="s">
        <v>5151</v>
      </c>
      <c r="B2120" s="3" t="s">
        <v>5152</v>
      </c>
      <c r="C2120" s="3" t="s">
        <v>5153</v>
      </c>
    </row>
    <row r="2121" spans="1:3" ht="12" customHeight="1">
      <c r="A2121" s="3" t="s">
        <v>5154</v>
      </c>
      <c r="B2121" s="3" t="s">
        <v>5155</v>
      </c>
      <c r="C2121" s="3" t="s">
        <v>5156</v>
      </c>
    </row>
    <row r="2122" spans="1:3" ht="12" customHeight="1">
      <c r="A2122" s="3" t="s">
        <v>5157</v>
      </c>
      <c r="B2122" s="3" t="s">
        <v>5158</v>
      </c>
      <c r="C2122" s="3" t="s">
        <v>5159</v>
      </c>
    </row>
    <row r="2123" spans="1:3" ht="12" customHeight="1">
      <c r="A2123" s="3" t="s">
        <v>5160</v>
      </c>
      <c r="B2123" s="3" t="s">
        <v>5161</v>
      </c>
      <c r="C2123" s="3" t="s">
        <v>5162</v>
      </c>
    </row>
    <row r="2124" spans="1:3" ht="12" customHeight="1">
      <c r="A2124" s="3" t="s">
        <v>5163</v>
      </c>
      <c r="B2124" s="3" t="s">
        <v>5164</v>
      </c>
      <c r="C2124" s="3" t="s">
        <v>5165</v>
      </c>
    </row>
    <row r="2125" spans="1:3" ht="12" customHeight="1">
      <c r="A2125" s="3" t="s">
        <v>5166</v>
      </c>
      <c r="B2125" s="3" t="s">
        <v>5167</v>
      </c>
      <c r="C2125" s="3" t="s">
        <v>5168</v>
      </c>
    </row>
    <row r="2126" spans="1:3" ht="12" customHeight="1">
      <c r="A2126" s="3" t="s">
        <v>5166</v>
      </c>
      <c r="B2126" s="3" t="s">
        <v>5167</v>
      </c>
      <c r="C2126" s="3" t="s">
        <v>5169</v>
      </c>
    </row>
    <row r="2127" spans="1:3" ht="12" customHeight="1">
      <c r="A2127" s="3" t="s">
        <v>5166</v>
      </c>
      <c r="B2127" s="3" t="s">
        <v>5167</v>
      </c>
      <c r="C2127" s="3" t="s">
        <v>5170</v>
      </c>
    </row>
    <row r="2128" spans="1:3" ht="12" customHeight="1">
      <c r="A2128" s="3" t="s">
        <v>5171</v>
      </c>
      <c r="B2128" s="3" t="s">
        <v>5172</v>
      </c>
      <c r="C2128" s="3" t="s">
        <v>5173</v>
      </c>
    </row>
    <row r="2129" spans="1:3" ht="12" customHeight="1">
      <c r="A2129" s="3" t="s">
        <v>5174</v>
      </c>
      <c r="B2129" s="3" t="s">
        <v>5175</v>
      </c>
      <c r="C2129" s="3" t="s">
        <v>5176</v>
      </c>
    </row>
    <row r="2130" spans="1:3" ht="12" customHeight="1">
      <c r="A2130" s="3" t="s">
        <v>5177</v>
      </c>
      <c r="B2130" s="3" t="s">
        <v>5178</v>
      </c>
      <c r="C2130" s="3" t="s">
        <v>5179</v>
      </c>
    </row>
    <row r="2131" spans="1:3" ht="12" customHeight="1">
      <c r="A2131" s="3" t="s">
        <v>5180</v>
      </c>
      <c r="B2131" s="3" t="s">
        <v>5181</v>
      </c>
      <c r="C2131" s="3" t="s">
        <v>5182</v>
      </c>
    </row>
    <row r="2132" spans="1:3" ht="12" customHeight="1">
      <c r="A2132" s="3" t="s">
        <v>5183</v>
      </c>
      <c r="B2132" s="3" t="s">
        <v>5184</v>
      </c>
      <c r="C2132" s="3" t="s">
        <v>5185</v>
      </c>
    </row>
    <row r="2133" spans="1:3" ht="12" customHeight="1">
      <c r="A2133" s="3" t="s">
        <v>5183</v>
      </c>
      <c r="B2133" s="3" t="s">
        <v>5184</v>
      </c>
      <c r="C2133" s="3" t="s">
        <v>5186</v>
      </c>
    </row>
    <row r="2134" spans="1:3" ht="12" customHeight="1">
      <c r="A2134" s="3" t="s">
        <v>5187</v>
      </c>
      <c r="B2134" s="3" t="s">
        <v>5188</v>
      </c>
      <c r="C2134" s="3" t="s">
        <v>5189</v>
      </c>
    </row>
    <row r="2135" spans="1:3" ht="12" customHeight="1">
      <c r="A2135" s="3" t="s">
        <v>5190</v>
      </c>
      <c r="B2135" s="3" t="s">
        <v>5191</v>
      </c>
      <c r="C2135" s="3" t="s">
        <v>5192</v>
      </c>
    </row>
    <row r="2136" spans="1:3" ht="12" customHeight="1">
      <c r="A2136" s="3" t="s">
        <v>5193</v>
      </c>
      <c r="B2136" s="3" t="s">
        <v>5194</v>
      </c>
      <c r="C2136" s="3" t="s">
        <v>5195</v>
      </c>
    </row>
    <row r="2137" spans="1:3" ht="12" customHeight="1">
      <c r="A2137" s="3" t="s">
        <v>5196</v>
      </c>
      <c r="B2137" s="3" t="s">
        <v>5197</v>
      </c>
      <c r="C2137" s="3" t="s">
        <v>5198</v>
      </c>
    </row>
    <row r="2138" spans="1:3" ht="12" customHeight="1">
      <c r="A2138" s="3" t="s">
        <v>5199</v>
      </c>
      <c r="B2138" s="3" t="s">
        <v>5200</v>
      </c>
      <c r="C2138" s="3" t="s">
        <v>5201</v>
      </c>
    </row>
    <row r="2139" spans="1:3" ht="12" customHeight="1">
      <c r="A2139" s="3" t="s">
        <v>5199</v>
      </c>
      <c r="B2139" s="3" t="s">
        <v>5200</v>
      </c>
      <c r="C2139" s="3" t="s">
        <v>5202</v>
      </c>
    </row>
    <row r="2140" spans="1:3" ht="12" customHeight="1">
      <c r="A2140" s="3" t="s">
        <v>5203</v>
      </c>
      <c r="B2140" s="3" t="s">
        <v>5204</v>
      </c>
      <c r="C2140" s="3" t="s">
        <v>5205</v>
      </c>
    </row>
    <row r="2141" spans="1:3" ht="12" customHeight="1">
      <c r="A2141" s="3" t="s">
        <v>5203</v>
      </c>
      <c r="B2141" s="3" t="s">
        <v>5204</v>
      </c>
      <c r="C2141" s="3" t="s">
        <v>5206</v>
      </c>
    </row>
    <row r="2142" spans="1:3" ht="12" customHeight="1">
      <c r="A2142" s="3" t="s">
        <v>5207</v>
      </c>
      <c r="B2142" s="3" t="s">
        <v>5208</v>
      </c>
      <c r="C2142" s="3" t="s">
        <v>5209</v>
      </c>
    </row>
    <row r="2143" spans="1:3" ht="12" customHeight="1">
      <c r="A2143" s="3" t="s">
        <v>5207</v>
      </c>
      <c r="B2143" s="3" t="s">
        <v>5208</v>
      </c>
      <c r="C2143" s="3" t="s">
        <v>5210</v>
      </c>
    </row>
    <row r="2144" spans="1:3" ht="12" customHeight="1">
      <c r="A2144" s="3" t="s">
        <v>5207</v>
      </c>
      <c r="B2144" s="3" t="s">
        <v>5208</v>
      </c>
      <c r="C2144" s="3" t="s">
        <v>5211</v>
      </c>
    </row>
    <row r="2145" spans="1:3" ht="12" customHeight="1">
      <c r="A2145" s="3" t="s">
        <v>5212</v>
      </c>
      <c r="B2145" s="3" t="s">
        <v>5213</v>
      </c>
      <c r="C2145" s="3" t="s">
        <v>5214</v>
      </c>
    </row>
    <row r="2146" spans="1:3" ht="12" customHeight="1">
      <c r="A2146" s="3" t="s">
        <v>5215</v>
      </c>
      <c r="B2146" s="3" t="s">
        <v>5216</v>
      </c>
      <c r="C2146" s="3" t="s">
        <v>5217</v>
      </c>
    </row>
    <row r="2147" spans="1:3" ht="12" customHeight="1">
      <c r="A2147" s="3" t="s">
        <v>5215</v>
      </c>
      <c r="B2147" s="3" t="s">
        <v>5216</v>
      </c>
      <c r="C2147" s="3" t="s">
        <v>5218</v>
      </c>
    </row>
    <row r="2148" spans="1:3" ht="12" customHeight="1">
      <c r="A2148" s="3" t="s">
        <v>5215</v>
      </c>
      <c r="B2148" s="3" t="s">
        <v>5216</v>
      </c>
      <c r="C2148" s="3" t="s">
        <v>5219</v>
      </c>
    </row>
    <row r="2149" spans="1:3" ht="12" customHeight="1">
      <c r="A2149" s="3" t="s">
        <v>5220</v>
      </c>
      <c r="B2149" s="3" t="s">
        <v>5221</v>
      </c>
      <c r="C2149" s="3" t="s">
        <v>5222</v>
      </c>
    </row>
    <row r="2150" spans="1:3" ht="12" customHeight="1">
      <c r="A2150" s="3" t="s">
        <v>5220</v>
      </c>
      <c r="B2150" s="3" t="s">
        <v>5221</v>
      </c>
      <c r="C2150" s="3" t="s">
        <v>5223</v>
      </c>
    </row>
    <row r="2151" spans="1:3" ht="12" customHeight="1">
      <c r="A2151" s="3" t="s">
        <v>5224</v>
      </c>
      <c r="B2151" s="3" t="s">
        <v>5225</v>
      </c>
      <c r="C2151" s="3" t="s">
        <v>5226</v>
      </c>
    </row>
    <row r="2152" spans="1:3" ht="12" customHeight="1">
      <c r="A2152" s="3" t="s">
        <v>5227</v>
      </c>
      <c r="B2152" s="3" t="s">
        <v>5228</v>
      </c>
      <c r="C2152" s="3" t="s">
        <v>5229</v>
      </c>
    </row>
    <row r="2153" spans="1:3" ht="12" customHeight="1">
      <c r="A2153" s="3" t="s">
        <v>5227</v>
      </c>
      <c r="B2153" s="3" t="s">
        <v>5228</v>
      </c>
      <c r="C2153" s="3" t="s">
        <v>5230</v>
      </c>
    </row>
    <row r="2154" spans="1:3" ht="12" customHeight="1">
      <c r="A2154" s="3" t="s">
        <v>5231</v>
      </c>
      <c r="B2154" s="3" t="s">
        <v>5232</v>
      </c>
      <c r="C2154" s="3" t="s">
        <v>5233</v>
      </c>
    </row>
    <row r="2155" spans="1:3" ht="12" customHeight="1">
      <c r="A2155" s="3" t="s">
        <v>5234</v>
      </c>
      <c r="B2155" s="3" t="s">
        <v>5235</v>
      </c>
      <c r="C2155" s="3" t="s">
        <v>5236</v>
      </c>
    </row>
    <row r="2156" spans="1:3" ht="12" customHeight="1">
      <c r="A2156" s="3" t="s">
        <v>5237</v>
      </c>
      <c r="B2156" s="3" t="s">
        <v>5238</v>
      </c>
      <c r="C2156" s="3" t="s">
        <v>5239</v>
      </c>
    </row>
    <row r="2157" spans="1:3" ht="12" customHeight="1">
      <c r="A2157" s="3" t="s">
        <v>5240</v>
      </c>
      <c r="B2157" s="3" t="s">
        <v>5241</v>
      </c>
      <c r="C2157" s="3" t="s">
        <v>5242</v>
      </c>
    </row>
    <row r="2158" spans="1:3" ht="12" customHeight="1">
      <c r="A2158" s="3" t="s">
        <v>5243</v>
      </c>
      <c r="B2158" s="3" t="s">
        <v>5244</v>
      </c>
      <c r="C2158" s="3" t="s">
        <v>5245</v>
      </c>
    </row>
    <row r="2159" spans="1:3" ht="12" customHeight="1">
      <c r="A2159" s="3" t="s">
        <v>5246</v>
      </c>
      <c r="B2159" s="3" t="s">
        <v>5247</v>
      </c>
      <c r="C2159" s="3" t="s">
        <v>5248</v>
      </c>
    </row>
    <row r="2160" spans="1:3" ht="12" customHeight="1">
      <c r="A2160" s="3" t="s">
        <v>5249</v>
      </c>
      <c r="B2160" s="3" t="s">
        <v>5250</v>
      </c>
      <c r="C2160" s="3" t="s">
        <v>5251</v>
      </c>
    </row>
    <row r="2161" spans="1:3" ht="12" customHeight="1">
      <c r="A2161" s="3" t="s">
        <v>5252</v>
      </c>
      <c r="B2161" s="3" t="s">
        <v>5253</v>
      </c>
      <c r="C2161" s="3" t="s">
        <v>5254</v>
      </c>
    </row>
    <row r="2162" spans="1:3" ht="12" customHeight="1">
      <c r="A2162" s="3" t="s">
        <v>5255</v>
      </c>
      <c r="B2162" s="3" t="s">
        <v>5256</v>
      </c>
      <c r="C2162" s="3" t="s">
        <v>5257</v>
      </c>
    </row>
    <row r="2163" spans="1:3" ht="12" customHeight="1">
      <c r="A2163" s="3" t="s">
        <v>5258</v>
      </c>
      <c r="B2163" s="3" t="s">
        <v>5259</v>
      </c>
      <c r="C2163" s="3" t="s">
        <v>5260</v>
      </c>
    </row>
    <row r="2164" spans="1:3" ht="12" customHeight="1">
      <c r="A2164" s="3" t="s">
        <v>5258</v>
      </c>
      <c r="B2164" s="3" t="s">
        <v>5259</v>
      </c>
      <c r="C2164" s="3" t="s">
        <v>5261</v>
      </c>
    </row>
    <row r="2165" spans="1:3" ht="12" customHeight="1">
      <c r="A2165" s="3" t="s">
        <v>5262</v>
      </c>
      <c r="B2165" s="3" t="s">
        <v>5263</v>
      </c>
      <c r="C2165" s="3" t="s">
        <v>5264</v>
      </c>
    </row>
    <row r="2166" spans="1:3" ht="12" customHeight="1">
      <c r="A2166" s="3" t="s">
        <v>5265</v>
      </c>
      <c r="B2166" s="3" t="s">
        <v>5266</v>
      </c>
      <c r="C2166" s="3" t="s">
        <v>5267</v>
      </c>
    </row>
    <row r="2167" spans="1:3" ht="12" customHeight="1">
      <c r="A2167" s="3" t="s">
        <v>5265</v>
      </c>
      <c r="B2167" s="4" t="s">
        <v>5266</v>
      </c>
      <c r="C2167" s="3" t="s">
        <v>5268</v>
      </c>
    </row>
    <row r="2168" spans="1:3" ht="12" customHeight="1">
      <c r="A2168" s="3" t="s">
        <v>5265</v>
      </c>
      <c r="B2168" s="3" t="s">
        <v>5266</v>
      </c>
      <c r="C2168" s="3" t="s">
        <v>5269</v>
      </c>
    </row>
    <row r="2169" spans="1:3" ht="12" customHeight="1">
      <c r="A2169" s="3" t="s">
        <v>5270</v>
      </c>
      <c r="B2169" s="3" t="s">
        <v>5271</v>
      </c>
      <c r="C2169" s="3" t="s">
        <v>5272</v>
      </c>
    </row>
    <row r="2170" spans="1:3" ht="12" customHeight="1">
      <c r="A2170" s="3" t="s">
        <v>5273</v>
      </c>
      <c r="B2170" s="3" t="s">
        <v>5274</v>
      </c>
      <c r="C2170" s="3" t="s">
        <v>5275</v>
      </c>
    </row>
    <row r="2171" spans="1:3" ht="12" customHeight="1">
      <c r="A2171" s="3" t="s">
        <v>5276</v>
      </c>
      <c r="B2171" s="3" t="s">
        <v>5277</v>
      </c>
      <c r="C2171" s="3" t="s">
        <v>5278</v>
      </c>
    </row>
    <row r="2172" spans="1:3" ht="12" customHeight="1">
      <c r="A2172" s="3" t="s">
        <v>5276</v>
      </c>
      <c r="B2172" s="3" t="s">
        <v>5277</v>
      </c>
      <c r="C2172" s="3" t="s">
        <v>5279</v>
      </c>
    </row>
    <row r="2173" spans="1:3" ht="12" customHeight="1">
      <c r="A2173" s="3" t="s">
        <v>5280</v>
      </c>
      <c r="B2173" s="3" t="s">
        <v>5281</v>
      </c>
      <c r="C2173" s="3" t="s">
        <v>5282</v>
      </c>
    </row>
    <row r="2174" spans="1:3" ht="12" customHeight="1">
      <c r="A2174" s="3" t="s">
        <v>5283</v>
      </c>
      <c r="B2174" s="3" t="s">
        <v>5284</v>
      </c>
      <c r="C2174" s="3" t="s">
        <v>5285</v>
      </c>
    </row>
    <row r="2175" spans="1:3" ht="12" customHeight="1">
      <c r="A2175" s="3" t="s">
        <v>5286</v>
      </c>
      <c r="B2175" s="3" t="s">
        <v>5287</v>
      </c>
      <c r="C2175" s="3" t="s">
        <v>5288</v>
      </c>
    </row>
    <row r="2176" spans="1:3" ht="12" customHeight="1">
      <c r="A2176" s="3" t="s">
        <v>5289</v>
      </c>
      <c r="B2176" s="3" t="s">
        <v>5290</v>
      </c>
      <c r="C2176" s="3" t="s">
        <v>5291</v>
      </c>
    </row>
    <row r="2177" spans="1:3" ht="12" customHeight="1">
      <c r="A2177" s="3" t="s">
        <v>5292</v>
      </c>
      <c r="B2177" s="3" t="s">
        <v>5293</v>
      </c>
      <c r="C2177" s="3" t="s">
        <v>5294</v>
      </c>
    </row>
    <row r="2178" spans="1:3" ht="12" customHeight="1">
      <c r="A2178" s="3" t="s">
        <v>5295</v>
      </c>
      <c r="B2178" s="3" t="s">
        <v>5296</v>
      </c>
      <c r="C2178" s="3" t="s">
        <v>5297</v>
      </c>
    </row>
    <row r="2179" spans="1:3" ht="12" customHeight="1">
      <c r="A2179" s="3" t="s">
        <v>5298</v>
      </c>
      <c r="B2179" s="3" t="s">
        <v>5299</v>
      </c>
      <c r="C2179" s="3" t="s">
        <v>5300</v>
      </c>
    </row>
    <row r="2180" spans="1:3" ht="12" customHeight="1">
      <c r="A2180" s="3" t="s">
        <v>5301</v>
      </c>
      <c r="B2180" s="3" t="s">
        <v>5302</v>
      </c>
      <c r="C2180" s="3" t="s">
        <v>5303</v>
      </c>
    </row>
    <row r="2181" spans="1:3" ht="12" customHeight="1">
      <c r="A2181" s="3" t="s">
        <v>5301</v>
      </c>
      <c r="B2181" s="3" t="s">
        <v>5302</v>
      </c>
      <c r="C2181" s="3" t="s">
        <v>5304</v>
      </c>
    </row>
    <row r="2182" spans="1:3" ht="12" customHeight="1">
      <c r="A2182" s="3" t="s">
        <v>5301</v>
      </c>
      <c r="B2182" s="3" t="s">
        <v>5302</v>
      </c>
      <c r="C2182" s="3" t="s">
        <v>5305</v>
      </c>
    </row>
    <row r="2183" spans="1:3" ht="12" customHeight="1">
      <c r="A2183" s="3" t="s">
        <v>5306</v>
      </c>
      <c r="B2183" s="3" t="s">
        <v>5307</v>
      </c>
      <c r="C2183" s="3" t="s">
        <v>5308</v>
      </c>
    </row>
    <row r="2184" spans="1:3" ht="12" customHeight="1">
      <c r="A2184" s="3" t="s">
        <v>5309</v>
      </c>
      <c r="B2184" s="3" t="s">
        <v>5310</v>
      </c>
      <c r="C2184" s="3" t="s">
        <v>5311</v>
      </c>
    </row>
    <row r="2185" spans="1:3" ht="12" customHeight="1">
      <c r="A2185" s="3" t="s">
        <v>5312</v>
      </c>
      <c r="B2185" s="3" t="s">
        <v>5313</v>
      </c>
      <c r="C2185" s="3" t="s">
        <v>5314</v>
      </c>
    </row>
    <row r="2186" spans="1:3" ht="12" customHeight="1">
      <c r="A2186" s="3" t="s">
        <v>5315</v>
      </c>
      <c r="B2186" s="3" t="s">
        <v>5316</v>
      </c>
      <c r="C2186" s="3" t="s">
        <v>5317</v>
      </c>
    </row>
    <row r="2187" spans="1:3" ht="12" customHeight="1">
      <c r="A2187" s="3" t="s">
        <v>5315</v>
      </c>
      <c r="B2187" s="3" t="s">
        <v>5316</v>
      </c>
      <c r="C2187" s="3" t="s">
        <v>5318</v>
      </c>
    </row>
    <row r="2188" spans="1:3" ht="12" customHeight="1">
      <c r="A2188" s="3" t="s">
        <v>5319</v>
      </c>
      <c r="B2188" s="3" t="s">
        <v>5320</v>
      </c>
      <c r="C2188" s="3" t="s">
        <v>5321</v>
      </c>
    </row>
    <row r="2189" spans="1:3" ht="12" customHeight="1">
      <c r="A2189" s="3" t="s">
        <v>5319</v>
      </c>
      <c r="B2189" s="3" t="s">
        <v>5320</v>
      </c>
      <c r="C2189" s="3" t="s">
        <v>5322</v>
      </c>
    </row>
    <row r="2190" spans="1:3" ht="12" customHeight="1">
      <c r="A2190" s="3" t="s">
        <v>5319</v>
      </c>
      <c r="B2190" s="3" t="s">
        <v>5320</v>
      </c>
      <c r="C2190" s="3" t="s">
        <v>5323</v>
      </c>
    </row>
    <row r="2191" spans="1:3" ht="12" customHeight="1">
      <c r="A2191" s="3" t="s">
        <v>5324</v>
      </c>
      <c r="B2191" s="3" t="s">
        <v>5325</v>
      </c>
      <c r="C2191" s="3" t="s">
        <v>5326</v>
      </c>
    </row>
    <row r="2192" spans="1:3" ht="12" customHeight="1">
      <c r="A2192" s="3" t="s">
        <v>5327</v>
      </c>
      <c r="B2192" s="3" t="s">
        <v>5328</v>
      </c>
      <c r="C2192" s="3" t="s">
        <v>5329</v>
      </c>
    </row>
    <row r="2193" spans="1:3" ht="12" customHeight="1">
      <c r="A2193" s="3" t="s">
        <v>5330</v>
      </c>
      <c r="B2193" s="3" t="s">
        <v>5331</v>
      </c>
      <c r="C2193" s="3" t="s">
        <v>5332</v>
      </c>
    </row>
    <row r="2194" spans="1:3" ht="12" customHeight="1">
      <c r="A2194" s="3" t="s">
        <v>5333</v>
      </c>
      <c r="B2194" s="3" t="s">
        <v>5334</v>
      </c>
      <c r="C2194" s="3" t="s">
        <v>5335</v>
      </c>
    </row>
    <row r="2195" spans="1:3" ht="12" customHeight="1">
      <c r="A2195" s="3" t="s">
        <v>5336</v>
      </c>
      <c r="B2195" s="3" t="s">
        <v>5337</v>
      </c>
      <c r="C2195" s="3" t="s">
        <v>5338</v>
      </c>
    </row>
    <row r="2196" spans="1:3" ht="12" customHeight="1">
      <c r="A2196" s="3" t="s">
        <v>5339</v>
      </c>
      <c r="B2196" s="3" t="s">
        <v>5340</v>
      </c>
      <c r="C2196" s="3" t="s">
        <v>5341</v>
      </c>
    </row>
    <row r="2197" spans="1:3" ht="12" customHeight="1">
      <c r="A2197" s="3" t="s">
        <v>5342</v>
      </c>
      <c r="B2197" s="3" t="s">
        <v>5343</v>
      </c>
      <c r="C2197" s="3" t="s">
        <v>5344</v>
      </c>
    </row>
    <row r="2198" spans="1:3" ht="12" customHeight="1">
      <c r="A2198" s="3" t="s">
        <v>5345</v>
      </c>
      <c r="B2198" s="3" t="s">
        <v>5346</v>
      </c>
      <c r="C2198" s="3" t="s">
        <v>5347</v>
      </c>
    </row>
    <row r="2199" spans="1:3" ht="12" customHeight="1">
      <c r="A2199" s="3" t="s">
        <v>5348</v>
      </c>
      <c r="B2199" s="3" t="s">
        <v>5349</v>
      </c>
      <c r="C2199" s="3" t="s">
        <v>5350</v>
      </c>
    </row>
    <row r="2200" spans="1:3" ht="12" customHeight="1">
      <c r="A2200" s="3" t="s">
        <v>5351</v>
      </c>
      <c r="B2200" s="3" t="s">
        <v>5352</v>
      </c>
      <c r="C2200" s="3" t="s">
        <v>5353</v>
      </c>
    </row>
    <row r="2201" spans="1:3" ht="12" customHeight="1">
      <c r="A2201" s="3" t="s">
        <v>5354</v>
      </c>
      <c r="B2201" s="3" t="s">
        <v>5355</v>
      </c>
      <c r="C2201" s="3" t="s">
        <v>5356</v>
      </c>
    </row>
    <row r="2202" spans="1:3" ht="12" customHeight="1">
      <c r="A2202" s="3" t="s">
        <v>5357</v>
      </c>
      <c r="B2202" s="3" t="s">
        <v>5358</v>
      </c>
      <c r="C2202" s="3" t="s">
        <v>5359</v>
      </c>
    </row>
    <row r="2203" spans="1:3" ht="12" customHeight="1">
      <c r="A2203" s="3" t="s">
        <v>5360</v>
      </c>
      <c r="B2203" s="3" t="s">
        <v>5361</v>
      </c>
      <c r="C2203" s="3" t="s">
        <v>5362</v>
      </c>
    </row>
    <row r="2204" spans="1:3" ht="12" customHeight="1">
      <c r="A2204" s="3" t="s">
        <v>5363</v>
      </c>
      <c r="B2204" s="3" t="s">
        <v>5364</v>
      </c>
      <c r="C2204" s="3" t="s">
        <v>5365</v>
      </c>
    </row>
    <row r="2205" spans="1:3" ht="12" customHeight="1">
      <c r="A2205" s="3" t="s">
        <v>5363</v>
      </c>
      <c r="B2205" s="3" t="s">
        <v>5364</v>
      </c>
      <c r="C2205" s="3" t="s">
        <v>5366</v>
      </c>
    </row>
    <row r="2206" spans="1:3" ht="12" customHeight="1">
      <c r="A2206" s="3" t="s">
        <v>5367</v>
      </c>
      <c r="B2206" s="3" t="s">
        <v>5368</v>
      </c>
      <c r="C2206" s="3" t="s">
        <v>5369</v>
      </c>
    </row>
    <row r="2207" spans="1:3" ht="12" customHeight="1">
      <c r="A2207" s="3" t="s">
        <v>5367</v>
      </c>
      <c r="B2207" s="3" t="s">
        <v>5368</v>
      </c>
      <c r="C2207" s="3" t="s">
        <v>5370</v>
      </c>
    </row>
    <row r="2208" spans="1:3" ht="12" customHeight="1">
      <c r="A2208" s="3" t="s">
        <v>5367</v>
      </c>
      <c r="B2208" s="3" t="s">
        <v>5368</v>
      </c>
      <c r="C2208" s="3" t="s">
        <v>5371</v>
      </c>
    </row>
    <row r="2209" spans="1:3" ht="12" customHeight="1">
      <c r="A2209" s="3" t="s">
        <v>5367</v>
      </c>
      <c r="B2209" s="3" t="s">
        <v>5368</v>
      </c>
      <c r="C2209" s="3" t="s">
        <v>5372</v>
      </c>
    </row>
    <row r="2210" spans="1:3" ht="12" customHeight="1">
      <c r="A2210" s="3" t="s">
        <v>5373</v>
      </c>
      <c r="B2210" s="3" t="s">
        <v>5374</v>
      </c>
      <c r="C2210" s="3" t="s">
        <v>5375</v>
      </c>
    </row>
    <row r="2211" spans="1:3" ht="12" customHeight="1">
      <c r="A2211" s="3" t="s">
        <v>5373</v>
      </c>
      <c r="B2211" s="3" t="s">
        <v>5374</v>
      </c>
      <c r="C2211" s="3" t="s">
        <v>5376</v>
      </c>
    </row>
    <row r="2212" spans="1:3" ht="12" customHeight="1">
      <c r="A2212" s="3" t="s">
        <v>5377</v>
      </c>
      <c r="B2212" s="3" t="s">
        <v>5378</v>
      </c>
      <c r="C2212" s="3" t="s">
        <v>5379</v>
      </c>
    </row>
    <row r="2213" spans="1:3" ht="12" customHeight="1">
      <c r="A2213" s="3" t="s">
        <v>5380</v>
      </c>
      <c r="B2213" s="3" t="s">
        <v>5381</v>
      </c>
      <c r="C2213" s="3" t="s">
        <v>5382</v>
      </c>
    </row>
    <row r="2214" spans="1:3" ht="12" customHeight="1">
      <c r="A2214" s="3" t="s">
        <v>5383</v>
      </c>
      <c r="B2214" s="3" t="s">
        <v>5384</v>
      </c>
      <c r="C2214" s="3" t="s">
        <v>5385</v>
      </c>
    </row>
    <row r="2215" spans="1:3" ht="12" customHeight="1">
      <c r="A2215" s="3" t="s">
        <v>5383</v>
      </c>
      <c r="B2215" s="3" t="s">
        <v>5384</v>
      </c>
      <c r="C2215" s="3" t="s">
        <v>5386</v>
      </c>
    </row>
    <row r="2216" spans="1:3" ht="12" customHeight="1">
      <c r="A2216" s="3" t="s">
        <v>5383</v>
      </c>
      <c r="B2216" s="3" t="s">
        <v>5384</v>
      </c>
      <c r="C2216" s="3" t="s">
        <v>5387</v>
      </c>
    </row>
    <row r="2217" spans="1:3" ht="12" customHeight="1">
      <c r="A2217" s="3" t="s">
        <v>5383</v>
      </c>
      <c r="B2217" s="3" t="s">
        <v>5384</v>
      </c>
      <c r="C2217" s="3" t="s">
        <v>5388</v>
      </c>
    </row>
    <row r="2218" spans="1:3" ht="12" customHeight="1">
      <c r="A2218" s="3" t="s">
        <v>5383</v>
      </c>
      <c r="B2218" s="3" t="s">
        <v>5384</v>
      </c>
      <c r="C2218" s="3" t="s">
        <v>5389</v>
      </c>
    </row>
    <row r="2219" spans="1:3" ht="12" customHeight="1">
      <c r="A2219" s="3" t="s">
        <v>5383</v>
      </c>
      <c r="B2219" s="3" t="s">
        <v>5384</v>
      </c>
      <c r="C2219" s="3" t="s">
        <v>5390</v>
      </c>
    </row>
    <row r="2220" spans="1:3" ht="12" customHeight="1">
      <c r="A2220" s="3" t="s">
        <v>5383</v>
      </c>
      <c r="B2220" s="3" t="s">
        <v>5384</v>
      </c>
      <c r="C2220" s="3" t="s">
        <v>5391</v>
      </c>
    </row>
    <row r="2221" spans="1:3" ht="12" customHeight="1">
      <c r="A2221" s="3" t="s">
        <v>5383</v>
      </c>
      <c r="B2221" s="3" t="s">
        <v>5384</v>
      </c>
      <c r="C2221" s="3" t="s">
        <v>5392</v>
      </c>
    </row>
    <row r="2222" spans="1:3" ht="12" customHeight="1">
      <c r="A2222" s="3" t="s">
        <v>5383</v>
      </c>
      <c r="B2222" s="3" t="s">
        <v>5384</v>
      </c>
      <c r="C2222" s="3" t="s">
        <v>5393</v>
      </c>
    </row>
    <row r="2223" spans="1:3" ht="12" customHeight="1">
      <c r="A2223" s="3" t="s">
        <v>5383</v>
      </c>
      <c r="B2223" s="3" t="s">
        <v>5384</v>
      </c>
      <c r="C2223" s="3" t="s">
        <v>5394</v>
      </c>
    </row>
    <row r="2224" spans="1:3" ht="12" customHeight="1">
      <c r="A2224" s="3" t="s">
        <v>5383</v>
      </c>
      <c r="B2224" s="3" t="s">
        <v>5384</v>
      </c>
      <c r="C2224" s="3" t="s">
        <v>5395</v>
      </c>
    </row>
    <row r="2225" spans="1:3" ht="12" customHeight="1">
      <c r="A2225" s="3" t="s">
        <v>5396</v>
      </c>
      <c r="B2225" s="3" t="s">
        <v>5397</v>
      </c>
      <c r="C2225" s="3" t="s">
        <v>5398</v>
      </c>
    </row>
    <row r="2226" spans="1:3" ht="12" customHeight="1">
      <c r="A2226" s="3" t="s">
        <v>5396</v>
      </c>
      <c r="B2226" s="3" t="s">
        <v>5397</v>
      </c>
      <c r="C2226" s="3" t="s">
        <v>5399</v>
      </c>
    </row>
    <row r="2227" spans="1:3" ht="12" customHeight="1">
      <c r="A2227" s="3" t="s">
        <v>5396</v>
      </c>
      <c r="B2227" s="3" t="s">
        <v>5397</v>
      </c>
      <c r="C2227" s="3" t="s">
        <v>5400</v>
      </c>
    </row>
    <row r="2228" spans="1:3" ht="12" customHeight="1">
      <c r="A2228" s="3" t="s">
        <v>5401</v>
      </c>
      <c r="B2228" s="3" t="s">
        <v>5402</v>
      </c>
      <c r="C2228" s="3" t="s">
        <v>5403</v>
      </c>
    </row>
    <row r="2229" spans="1:3" ht="12" customHeight="1">
      <c r="A2229" s="3" t="s">
        <v>5404</v>
      </c>
      <c r="B2229" s="3" t="s">
        <v>5405</v>
      </c>
      <c r="C2229" s="3" t="s">
        <v>5406</v>
      </c>
    </row>
    <row r="2230" spans="1:3" ht="12" customHeight="1">
      <c r="A2230" s="3" t="s">
        <v>5407</v>
      </c>
      <c r="B2230" s="3" t="s">
        <v>5408</v>
      </c>
      <c r="C2230" s="3" t="s">
        <v>5409</v>
      </c>
    </row>
    <row r="2231" spans="1:3" ht="12" customHeight="1">
      <c r="A2231" s="3" t="s">
        <v>5410</v>
      </c>
      <c r="B2231" s="3" t="s">
        <v>5411</v>
      </c>
      <c r="C2231" s="3" t="s">
        <v>5412</v>
      </c>
    </row>
    <row r="2232" spans="1:3" ht="12" customHeight="1">
      <c r="A2232" s="3" t="s">
        <v>5413</v>
      </c>
      <c r="B2232" s="3" t="s">
        <v>5414</v>
      </c>
      <c r="C2232" s="3" t="s">
        <v>5415</v>
      </c>
    </row>
    <row r="2233" spans="1:3" ht="12" customHeight="1">
      <c r="A2233" s="3" t="s">
        <v>5416</v>
      </c>
      <c r="B2233" s="3" t="s">
        <v>5417</v>
      </c>
      <c r="C2233" s="3" t="s">
        <v>5418</v>
      </c>
    </row>
    <row r="2234" spans="1:3" ht="12" customHeight="1">
      <c r="A2234" s="3" t="s">
        <v>5419</v>
      </c>
      <c r="B2234" s="3" t="s">
        <v>5420</v>
      </c>
      <c r="C2234" s="3" t="s">
        <v>5421</v>
      </c>
    </row>
    <row r="2235" spans="1:3" ht="12" customHeight="1">
      <c r="A2235" s="3" t="s">
        <v>5419</v>
      </c>
      <c r="B2235" s="3" t="s">
        <v>5420</v>
      </c>
      <c r="C2235" s="3" t="s">
        <v>5422</v>
      </c>
    </row>
    <row r="2236" spans="1:3" ht="12" customHeight="1">
      <c r="A2236" s="3" t="s">
        <v>5423</v>
      </c>
      <c r="B2236" s="3" t="s">
        <v>5424</v>
      </c>
      <c r="C2236" s="3" t="s">
        <v>5425</v>
      </c>
    </row>
    <row r="2237" spans="1:3" ht="12" customHeight="1">
      <c r="A2237" s="3" t="s">
        <v>5426</v>
      </c>
      <c r="B2237" s="3" t="s">
        <v>5427</v>
      </c>
      <c r="C2237" s="3" t="s">
        <v>5428</v>
      </c>
    </row>
    <row r="2238" spans="1:3" ht="12" customHeight="1">
      <c r="A2238" s="3" t="s">
        <v>5429</v>
      </c>
      <c r="B2238" s="3" t="s">
        <v>5430</v>
      </c>
      <c r="C2238" s="3" t="s">
        <v>5431</v>
      </c>
    </row>
    <row r="2239" spans="1:3" ht="12" customHeight="1">
      <c r="A2239" s="3" t="s">
        <v>5429</v>
      </c>
      <c r="B2239" s="3" t="s">
        <v>5430</v>
      </c>
      <c r="C2239" s="3" t="s">
        <v>5432</v>
      </c>
    </row>
    <row r="2240" spans="1:3" ht="12" customHeight="1">
      <c r="A2240" s="3" t="s">
        <v>5433</v>
      </c>
      <c r="B2240" s="3" t="s">
        <v>5434</v>
      </c>
      <c r="C2240" s="3" t="s">
        <v>5435</v>
      </c>
    </row>
    <row r="2241" spans="1:3" ht="12" customHeight="1">
      <c r="A2241" s="3" t="s">
        <v>5436</v>
      </c>
      <c r="B2241" s="3" t="s">
        <v>5437</v>
      </c>
      <c r="C2241" s="3" t="s">
        <v>5438</v>
      </c>
    </row>
    <row r="2242" spans="1:3" ht="12" customHeight="1">
      <c r="A2242" s="3" t="s">
        <v>5439</v>
      </c>
      <c r="B2242" s="3" t="s">
        <v>5440</v>
      </c>
      <c r="C2242" s="3" t="s">
        <v>5441</v>
      </c>
    </row>
    <row r="2243" spans="1:3" ht="12" customHeight="1">
      <c r="A2243" s="3" t="s">
        <v>5439</v>
      </c>
      <c r="B2243" s="3" t="s">
        <v>5440</v>
      </c>
      <c r="C2243" s="3" t="s">
        <v>5442</v>
      </c>
    </row>
    <row r="2244" spans="1:3" ht="12" customHeight="1">
      <c r="A2244" s="3" t="s">
        <v>5443</v>
      </c>
      <c r="B2244" s="3" t="s">
        <v>5444</v>
      </c>
      <c r="C2244" s="3" t="s">
        <v>5445</v>
      </c>
    </row>
    <row r="2245" spans="1:3" ht="12" customHeight="1">
      <c r="A2245" s="3" t="s">
        <v>5446</v>
      </c>
      <c r="B2245" s="4" t="s">
        <v>5447</v>
      </c>
      <c r="C2245" s="3" t="s">
        <v>5448</v>
      </c>
    </row>
    <row r="2246" spans="1:3" ht="12" customHeight="1">
      <c r="A2246" s="3" t="s">
        <v>5449</v>
      </c>
      <c r="B2246" s="3" t="s">
        <v>5450</v>
      </c>
      <c r="C2246" s="3" t="s">
        <v>5451</v>
      </c>
    </row>
    <row r="2247" spans="1:3" ht="12" customHeight="1">
      <c r="A2247" s="3" t="s">
        <v>5452</v>
      </c>
      <c r="B2247" s="3" t="s">
        <v>5453</v>
      </c>
      <c r="C2247" s="3" t="s">
        <v>5454</v>
      </c>
    </row>
    <row r="2248" spans="1:3" ht="12" customHeight="1">
      <c r="A2248" s="3" t="s">
        <v>5452</v>
      </c>
      <c r="B2248" s="3" t="s">
        <v>5453</v>
      </c>
      <c r="C2248" s="3" t="s">
        <v>5455</v>
      </c>
    </row>
    <row r="2249" spans="1:3" ht="12" customHeight="1">
      <c r="A2249" s="3" t="s">
        <v>5456</v>
      </c>
      <c r="B2249" s="3" t="s">
        <v>5457</v>
      </c>
      <c r="C2249" s="3" t="s">
        <v>5458</v>
      </c>
    </row>
    <row r="2250" spans="1:3" ht="12" customHeight="1">
      <c r="A2250" s="3" t="s">
        <v>5459</v>
      </c>
      <c r="B2250" s="3" t="s">
        <v>5460</v>
      </c>
      <c r="C2250" s="3" t="s">
        <v>5461</v>
      </c>
    </row>
    <row r="2251" spans="1:3" ht="12" customHeight="1">
      <c r="A2251" s="3" t="s">
        <v>5462</v>
      </c>
      <c r="B2251" s="3" t="s">
        <v>5463</v>
      </c>
      <c r="C2251" s="3" t="s">
        <v>5464</v>
      </c>
    </row>
    <row r="2252" spans="1:3" ht="12" customHeight="1">
      <c r="A2252" s="3" t="s">
        <v>5465</v>
      </c>
      <c r="B2252" s="3" t="s">
        <v>5466</v>
      </c>
      <c r="C2252" s="3" t="s">
        <v>5467</v>
      </c>
    </row>
    <row r="2253" spans="1:3" ht="12" customHeight="1">
      <c r="A2253" s="3" t="s">
        <v>5468</v>
      </c>
      <c r="B2253" s="3" t="s">
        <v>5469</v>
      </c>
      <c r="C2253" s="3" t="s">
        <v>5470</v>
      </c>
    </row>
    <row r="2254" spans="1:3" ht="12" customHeight="1">
      <c r="A2254" s="3" t="s">
        <v>5471</v>
      </c>
      <c r="B2254" s="3" t="s">
        <v>5472</v>
      </c>
      <c r="C2254" s="3" t="s">
        <v>5473</v>
      </c>
    </row>
    <row r="2255" spans="1:3" ht="12" customHeight="1">
      <c r="A2255" s="3" t="s">
        <v>5471</v>
      </c>
      <c r="B2255" s="3" t="s">
        <v>5472</v>
      </c>
      <c r="C2255" s="3" t="s">
        <v>5474</v>
      </c>
    </row>
    <row r="2256" spans="1:3" ht="12" customHeight="1">
      <c r="A2256" s="3" t="s">
        <v>5471</v>
      </c>
      <c r="B2256" s="3" t="s">
        <v>5472</v>
      </c>
      <c r="C2256" s="3" t="s">
        <v>5475</v>
      </c>
    </row>
    <row r="2257" spans="1:3" ht="12" customHeight="1">
      <c r="A2257" s="3" t="s">
        <v>5471</v>
      </c>
      <c r="B2257" s="3" t="s">
        <v>5472</v>
      </c>
      <c r="C2257" s="3" t="s">
        <v>5476</v>
      </c>
    </row>
    <row r="2258" spans="1:3" ht="12" customHeight="1">
      <c r="A2258" s="3" t="s">
        <v>5477</v>
      </c>
      <c r="B2258" s="3" t="s">
        <v>5478</v>
      </c>
      <c r="C2258" s="3" t="s">
        <v>5479</v>
      </c>
    </row>
    <row r="2259" spans="1:3" ht="12" customHeight="1">
      <c r="A2259" s="3" t="s">
        <v>5477</v>
      </c>
      <c r="B2259" s="3" t="s">
        <v>5478</v>
      </c>
      <c r="C2259" s="3" t="s">
        <v>5480</v>
      </c>
    </row>
    <row r="2260" spans="1:3" ht="12" customHeight="1">
      <c r="A2260" s="3" t="s">
        <v>5481</v>
      </c>
      <c r="B2260" s="3" t="s">
        <v>5482</v>
      </c>
      <c r="C2260" s="3" t="s">
        <v>5483</v>
      </c>
    </row>
    <row r="2261" spans="1:3" ht="12" customHeight="1">
      <c r="A2261" s="3" t="s">
        <v>5481</v>
      </c>
      <c r="B2261" s="3" t="s">
        <v>5482</v>
      </c>
      <c r="C2261" s="3" t="s">
        <v>5484</v>
      </c>
    </row>
    <row r="2262" spans="1:3" ht="12" customHeight="1">
      <c r="A2262" s="3" t="s">
        <v>5485</v>
      </c>
      <c r="B2262" s="3" t="s">
        <v>5486</v>
      </c>
      <c r="C2262" s="3" t="s">
        <v>5487</v>
      </c>
    </row>
    <row r="2263" spans="1:3" ht="12" customHeight="1">
      <c r="A2263" s="3" t="s">
        <v>5488</v>
      </c>
      <c r="B2263" s="3" t="s">
        <v>5489</v>
      </c>
      <c r="C2263" s="3" t="s">
        <v>5490</v>
      </c>
    </row>
    <row r="2264" spans="1:3" ht="12" customHeight="1">
      <c r="A2264" s="3" t="s">
        <v>5488</v>
      </c>
      <c r="B2264" s="3" t="s">
        <v>5489</v>
      </c>
      <c r="C2264" s="3" t="s">
        <v>5491</v>
      </c>
    </row>
    <row r="2265" spans="1:3" ht="12" customHeight="1">
      <c r="A2265" s="3" t="s">
        <v>5492</v>
      </c>
      <c r="B2265" s="3" t="s">
        <v>5493</v>
      </c>
      <c r="C2265" s="3" t="s">
        <v>5494</v>
      </c>
    </row>
    <row r="2266" spans="1:3" ht="12" customHeight="1">
      <c r="A2266" s="3" t="s">
        <v>5492</v>
      </c>
      <c r="B2266" s="3" t="s">
        <v>5493</v>
      </c>
      <c r="C2266" s="3" t="s">
        <v>5495</v>
      </c>
    </row>
    <row r="2267" spans="1:3" ht="12" customHeight="1">
      <c r="A2267" s="3" t="s">
        <v>5492</v>
      </c>
      <c r="B2267" s="3" t="s">
        <v>5493</v>
      </c>
      <c r="C2267" s="3" t="s">
        <v>5496</v>
      </c>
    </row>
    <row r="2268" spans="1:3" ht="12" customHeight="1">
      <c r="A2268" s="3" t="s">
        <v>5492</v>
      </c>
      <c r="B2268" s="3" t="s">
        <v>5493</v>
      </c>
      <c r="C2268" s="3" t="s">
        <v>5497</v>
      </c>
    </row>
    <row r="2269" spans="1:3" ht="12" customHeight="1">
      <c r="A2269" s="3" t="s">
        <v>5492</v>
      </c>
      <c r="B2269" s="3" t="s">
        <v>5493</v>
      </c>
      <c r="C2269" s="3" t="s">
        <v>5498</v>
      </c>
    </row>
    <row r="2270" spans="1:3" ht="12" customHeight="1">
      <c r="A2270" s="3" t="s">
        <v>5492</v>
      </c>
      <c r="B2270" s="3" t="s">
        <v>5493</v>
      </c>
      <c r="C2270" s="3" t="s">
        <v>5499</v>
      </c>
    </row>
    <row r="2271" spans="1:3" ht="12" customHeight="1">
      <c r="A2271" s="3" t="s">
        <v>5500</v>
      </c>
      <c r="B2271" s="3" t="s">
        <v>5501</v>
      </c>
      <c r="C2271" s="3" t="s">
        <v>5502</v>
      </c>
    </row>
    <row r="2272" spans="1:3" ht="12" customHeight="1">
      <c r="A2272" s="3" t="s">
        <v>5500</v>
      </c>
      <c r="B2272" s="3" t="s">
        <v>5501</v>
      </c>
      <c r="C2272" s="3" t="s">
        <v>5503</v>
      </c>
    </row>
    <row r="2273" spans="1:3" ht="12" customHeight="1">
      <c r="A2273" s="3" t="s">
        <v>5500</v>
      </c>
      <c r="B2273" s="3" t="s">
        <v>5501</v>
      </c>
      <c r="C2273" s="3" t="s">
        <v>5504</v>
      </c>
    </row>
    <row r="2274" spans="1:3" ht="12" customHeight="1">
      <c r="A2274" s="3" t="s">
        <v>5500</v>
      </c>
      <c r="B2274" s="3" t="s">
        <v>5501</v>
      </c>
      <c r="C2274" s="3" t="s">
        <v>5505</v>
      </c>
    </row>
    <row r="2275" spans="1:3" ht="12" customHeight="1">
      <c r="A2275" s="3" t="s">
        <v>5500</v>
      </c>
      <c r="B2275" s="3" t="s">
        <v>5501</v>
      </c>
      <c r="C2275" s="3" t="s">
        <v>5506</v>
      </c>
    </row>
    <row r="2276" spans="1:3" ht="12" customHeight="1">
      <c r="A2276" s="3" t="s">
        <v>5507</v>
      </c>
      <c r="B2276" s="3" t="s">
        <v>5508</v>
      </c>
      <c r="C2276" s="3" t="s">
        <v>5509</v>
      </c>
    </row>
    <row r="2277" spans="1:3" ht="12" customHeight="1">
      <c r="A2277" s="3" t="s">
        <v>5507</v>
      </c>
      <c r="B2277" s="3" t="s">
        <v>5508</v>
      </c>
      <c r="C2277" s="3" t="s">
        <v>5510</v>
      </c>
    </row>
    <row r="2278" spans="1:3" ht="12" customHeight="1">
      <c r="A2278" s="3" t="s">
        <v>5511</v>
      </c>
      <c r="B2278" s="3" t="s">
        <v>5512</v>
      </c>
      <c r="C2278" s="3" t="s">
        <v>5513</v>
      </c>
    </row>
    <row r="2279" spans="1:3" ht="12" customHeight="1">
      <c r="A2279" s="3" t="s">
        <v>5511</v>
      </c>
      <c r="B2279" s="3" t="s">
        <v>5512</v>
      </c>
      <c r="C2279" s="3" t="s">
        <v>5514</v>
      </c>
    </row>
    <row r="2280" spans="1:3" ht="12" customHeight="1">
      <c r="A2280" s="3" t="s">
        <v>5511</v>
      </c>
      <c r="B2280" s="3" t="s">
        <v>5515</v>
      </c>
      <c r="C2280" s="3" t="s">
        <v>5516</v>
      </c>
    </row>
    <row r="2281" spans="1:3" ht="12" customHeight="1">
      <c r="A2281" s="3" t="s">
        <v>5517</v>
      </c>
      <c r="B2281" s="3" t="s">
        <v>5518</v>
      </c>
      <c r="C2281" s="3" t="s">
        <v>5519</v>
      </c>
    </row>
    <row r="2282" spans="1:3" ht="12" customHeight="1">
      <c r="A2282" s="3" t="s">
        <v>5517</v>
      </c>
      <c r="B2282" s="3" t="s">
        <v>5518</v>
      </c>
      <c r="C2282" s="3" t="s">
        <v>5520</v>
      </c>
    </row>
    <row r="2283" spans="1:3" ht="12" customHeight="1">
      <c r="A2283" s="3" t="s">
        <v>5517</v>
      </c>
      <c r="B2283" s="3" t="s">
        <v>5518</v>
      </c>
      <c r="C2283" s="3" t="s">
        <v>5521</v>
      </c>
    </row>
    <row r="2284" spans="1:3" ht="12" customHeight="1">
      <c r="A2284" s="3" t="s">
        <v>5517</v>
      </c>
      <c r="B2284" s="3" t="s">
        <v>5518</v>
      </c>
      <c r="C2284" s="3" t="s">
        <v>5522</v>
      </c>
    </row>
    <row r="2285" spans="1:3" ht="12" customHeight="1">
      <c r="A2285" s="3" t="s">
        <v>5523</v>
      </c>
      <c r="B2285" s="3" t="s">
        <v>5524</v>
      </c>
      <c r="C2285" s="3" t="s">
        <v>5525</v>
      </c>
    </row>
    <row r="2286" spans="1:3" ht="12" customHeight="1">
      <c r="A2286" s="3" t="s">
        <v>5526</v>
      </c>
      <c r="B2286" s="3" t="s">
        <v>5527</v>
      </c>
      <c r="C2286" s="3" t="s">
        <v>5528</v>
      </c>
    </row>
    <row r="2287" spans="1:3" ht="12" customHeight="1">
      <c r="A2287" s="3" t="s">
        <v>5526</v>
      </c>
      <c r="B2287" s="3" t="s">
        <v>5527</v>
      </c>
      <c r="C2287" s="3" t="s">
        <v>5529</v>
      </c>
    </row>
    <row r="2288" spans="1:3" ht="12" customHeight="1">
      <c r="A2288" s="3" t="s">
        <v>5526</v>
      </c>
      <c r="B2288" s="3" t="s">
        <v>5527</v>
      </c>
      <c r="C2288" s="3" t="s">
        <v>5530</v>
      </c>
    </row>
    <row r="2289" spans="1:3" ht="12" customHeight="1">
      <c r="A2289" s="3" t="s">
        <v>5531</v>
      </c>
      <c r="B2289" s="3" t="s">
        <v>5532</v>
      </c>
      <c r="C2289" s="3" t="s">
        <v>5533</v>
      </c>
    </row>
    <row r="2290" spans="1:3" ht="12" customHeight="1">
      <c r="A2290" s="3" t="s">
        <v>5534</v>
      </c>
      <c r="B2290" s="3" t="s">
        <v>5535</v>
      </c>
      <c r="C2290" s="3" t="s">
        <v>5536</v>
      </c>
    </row>
    <row r="2291" spans="1:3" ht="12" customHeight="1">
      <c r="A2291" s="3" t="s">
        <v>5537</v>
      </c>
      <c r="B2291" s="3" t="s">
        <v>5538</v>
      </c>
      <c r="C2291" s="3" t="s">
        <v>5539</v>
      </c>
    </row>
    <row r="2292" spans="1:3" ht="12" customHeight="1">
      <c r="A2292" s="3" t="s">
        <v>5537</v>
      </c>
      <c r="B2292" s="3" t="s">
        <v>5538</v>
      </c>
      <c r="C2292" s="3" t="s">
        <v>5540</v>
      </c>
    </row>
    <row r="2293" spans="1:3" ht="12" customHeight="1">
      <c r="A2293" s="3" t="s">
        <v>5541</v>
      </c>
      <c r="B2293" s="3" t="s">
        <v>5542</v>
      </c>
      <c r="C2293" s="3" t="s">
        <v>5543</v>
      </c>
    </row>
    <row r="2294" spans="1:3" ht="12" customHeight="1">
      <c r="A2294" s="3" t="s">
        <v>5544</v>
      </c>
      <c r="B2294" s="3" t="s">
        <v>5545</v>
      </c>
      <c r="C2294" s="3" t="s">
        <v>5546</v>
      </c>
    </row>
    <row r="2295" spans="1:3" ht="12" customHeight="1">
      <c r="A2295" s="3" t="s">
        <v>5547</v>
      </c>
      <c r="B2295" s="3" t="s">
        <v>5548</v>
      </c>
      <c r="C2295" s="3" t="s">
        <v>5549</v>
      </c>
    </row>
    <row r="2296" spans="1:3" ht="12" customHeight="1">
      <c r="A2296" s="3" t="s">
        <v>5547</v>
      </c>
      <c r="B2296" s="3" t="s">
        <v>5548</v>
      </c>
      <c r="C2296" s="3" t="s">
        <v>5550</v>
      </c>
    </row>
    <row r="2297" spans="1:3" ht="12" customHeight="1">
      <c r="A2297" s="3" t="s">
        <v>5547</v>
      </c>
      <c r="B2297" s="3" t="s">
        <v>5548</v>
      </c>
      <c r="C2297" s="3" t="s">
        <v>5551</v>
      </c>
    </row>
    <row r="2298" spans="1:3" ht="12" customHeight="1">
      <c r="A2298" s="3" t="s">
        <v>5547</v>
      </c>
      <c r="B2298" s="3" t="s">
        <v>5548</v>
      </c>
      <c r="C2298" s="3" t="s">
        <v>5552</v>
      </c>
    </row>
    <row r="2299" spans="1:3" ht="12" customHeight="1">
      <c r="A2299" s="3" t="s">
        <v>5547</v>
      </c>
      <c r="B2299" s="3" t="s">
        <v>5548</v>
      </c>
      <c r="C2299" s="3" t="s">
        <v>5553</v>
      </c>
    </row>
    <row r="2300" spans="1:3" ht="12" customHeight="1">
      <c r="A2300" s="3" t="s">
        <v>5547</v>
      </c>
      <c r="B2300" s="3" t="s">
        <v>5548</v>
      </c>
      <c r="C2300" s="3" t="s">
        <v>5554</v>
      </c>
    </row>
    <row r="2301" spans="1:3" ht="12" customHeight="1">
      <c r="A2301" s="3" t="s">
        <v>5547</v>
      </c>
      <c r="B2301" s="3" t="s">
        <v>5548</v>
      </c>
      <c r="C2301" s="3" t="s">
        <v>5555</v>
      </c>
    </row>
    <row r="2302" spans="1:3" ht="12" customHeight="1">
      <c r="A2302" s="3" t="s">
        <v>5547</v>
      </c>
      <c r="B2302" s="3" t="s">
        <v>5548</v>
      </c>
      <c r="C2302" s="3" t="s">
        <v>5556</v>
      </c>
    </row>
    <row r="2303" spans="1:3" ht="12" customHeight="1">
      <c r="A2303" s="3" t="s">
        <v>5547</v>
      </c>
      <c r="B2303" s="3" t="s">
        <v>5548</v>
      </c>
      <c r="C2303" s="3" t="s">
        <v>5557</v>
      </c>
    </row>
    <row r="2304" spans="1:3" ht="12" customHeight="1">
      <c r="A2304" s="3" t="s">
        <v>5547</v>
      </c>
      <c r="B2304" s="3" t="s">
        <v>5548</v>
      </c>
      <c r="C2304" s="3" t="s">
        <v>5558</v>
      </c>
    </row>
    <row r="2305" spans="1:3" ht="12" customHeight="1">
      <c r="A2305" s="3" t="s">
        <v>5559</v>
      </c>
      <c r="B2305" s="3" t="s">
        <v>5560</v>
      </c>
      <c r="C2305" s="3" t="s">
        <v>5561</v>
      </c>
    </row>
    <row r="2306" spans="1:3" ht="12" customHeight="1">
      <c r="A2306" s="3" t="s">
        <v>5562</v>
      </c>
      <c r="B2306" s="3" t="s">
        <v>5563</v>
      </c>
      <c r="C2306" s="3" t="s">
        <v>5564</v>
      </c>
    </row>
    <row r="2307" spans="1:3" ht="12" customHeight="1">
      <c r="A2307" s="3" t="s">
        <v>5565</v>
      </c>
      <c r="B2307" s="3" t="s">
        <v>5566</v>
      </c>
      <c r="C2307" s="3" t="s">
        <v>5567</v>
      </c>
    </row>
    <row r="2308" spans="1:3" ht="12" customHeight="1">
      <c r="A2308" s="3" t="s">
        <v>5568</v>
      </c>
      <c r="B2308" s="3" t="s">
        <v>5569</v>
      </c>
      <c r="C2308" s="3" t="s">
        <v>5570</v>
      </c>
    </row>
    <row r="2309" spans="1:3" ht="12" customHeight="1">
      <c r="A2309" s="3" t="s">
        <v>5568</v>
      </c>
      <c r="B2309" s="3" t="s">
        <v>5569</v>
      </c>
      <c r="C2309" s="3" t="s">
        <v>5571</v>
      </c>
    </row>
    <row r="2310" spans="1:3" ht="12" customHeight="1">
      <c r="A2310" s="3" t="s">
        <v>5572</v>
      </c>
      <c r="B2310" s="3" t="s">
        <v>5573</v>
      </c>
      <c r="C2310" s="3" t="s">
        <v>5574</v>
      </c>
    </row>
    <row r="2311" spans="1:3" ht="12" customHeight="1">
      <c r="A2311" s="3" t="s">
        <v>5575</v>
      </c>
      <c r="B2311" s="3" t="s">
        <v>5576</v>
      </c>
      <c r="C2311" s="3" t="s">
        <v>5577</v>
      </c>
    </row>
    <row r="2312" spans="1:3" ht="12" customHeight="1">
      <c r="A2312" s="3" t="s">
        <v>5578</v>
      </c>
      <c r="B2312" s="3" t="s">
        <v>5579</v>
      </c>
      <c r="C2312" s="3" t="s">
        <v>5580</v>
      </c>
    </row>
    <row r="2313" spans="1:3" ht="12" customHeight="1">
      <c r="A2313" s="3" t="s">
        <v>5581</v>
      </c>
      <c r="B2313" s="3" t="s">
        <v>5582</v>
      </c>
      <c r="C2313" s="3" t="s">
        <v>5583</v>
      </c>
    </row>
    <row r="2314" spans="1:3" ht="12" customHeight="1">
      <c r="A2314" s="3" t="s">
        <v>5584</v>
      </c>
      <c r="B2314" s="3" t="s">
        <v>5585</v>
      </c>
      <c r="C2314" s="3" t="s">
        <v>5586</v>
      </c>
    </row>
    <row r="2315" spans="1:3" ht="12" customHeight="1">
      <c r="A2315" s="3" t="s">
        <v>5587</v>
      </c>
      <c r="B2315" s="3" t="s">
        <v>5588</v>
      </c>
      <c r="C2315" s="3" t="s">
        <v>5589</v>
      </c>
    </row>
    <row r="2316" spans="1:3" ht="12" customHeight="1">
      <c r="A2316" s="3" t="s">
        <v>5590</v>
      </c>
      <c r="B2316" s="3" t="s">
        <v>5591</v>
      </c>
      <c r="C2316" s="3" t="s">
        <v>5592</v>
      </c>
    </row>
    <row r="2317" spans="1:3" ht="12" customHeight="1">
      <c r="A2317" s="3" t="s">
        <v>5590</v>
      </c>
      <c r="B2317" s="3" t="s">
        <v>5591</v>
      </c>
      <c r="C2317" s="3" t="s">
        <v>5593</v>
      </c>
    </row>
    <row r="2318" spans="1:3" ht="12" customHeight="1">
      <c r="A2318" s="3" t="s">
        <v>5590</v>
      </c>
      <c r="B2318" s="3" t="s">
        <v>5591</v>
      </c>
      <c r="C2318" s="3" t="s">
        <v>5594</v>
      </c>
    </row>
    <row r="2319" spans="1:3" ht="12" customHeight="1">
      <c r="A2319" s="3" t="s">
        <v>5590</v>
      </c>
      <c r="B2319" s="3" t="s">
        <v>5591</v>
      </c>
      <c r="C2319" s="3" t="s">
        <v>5595</v>
      </c>
    </row>
    <row r="2320" spans="1:3" ht="12" customHeight="1">
      <c r="A2320" s="3" t="s">
        <v>5590</v>
      </c>
      <c r="B2320" s="3" t="s">
        <v>5591</v>
      </c>
      <c r="C2320" s="3" t="s">
        <v>5596</v>
      </c>
    </row>
    <row r="2321" spans="1:3" ht="12" customHeight="1">
      <c r="A2321" s="3" t="s">
        <v>5597</v>
      </c>
      <c r="B2321" s="3" t="s">
        <v>5598</v>
      </c>
      <c r="C2321" s="3" t="s">
        <v>5599</v>
      </c>
    </row>
    <row r="2322" spans="1:3" ht="12" customHeight="1">
      <c r="A2322" s="3" t="s">
        <v>5600</v>
      </c>
      <c r="B2322" s="3" t="s">
        <v>5601</v>
      </c>
      <c r="C2322" s="3" t="s">
        <v>5602</v>
      </c>
    </row>
    <row r="2323" spans="1:3" ht="12" customHeight="1">
      <c r="A2323" s="3" t="s">
        <v>5603</v>
      </c>
      <c r="B2323" s="3" t="s">
        <v>5604</v>
      </c>
      <c r="C2323" s="3" t="s">
        <v>5605</v>
      </c>
    </row>
    <row r="2324" spans="1:3" ht="12" customHeight="1">
      <c r="A2324" s="3" t="s">
        <v>5606</v>
      </c>
      <c r="B2324" s="3" t="s">
        <v>5607</v>
      </c>
      <c r="C2324" s="3" t="s">
        <v>5608</v>
      </c>
    </row>
    <row r="2325" spans="1:3" ht="12" customHeight="1">
      <c r="A2325" s="3" t="s">
        <v>5609</v>
      </c>
      <c r="B2325" s="3" t="s">
        <v>5610</v>
      </c>
      <c r="C2325" s="3" t="s">
        <v>5611</v>
      </c>
    </row>
    <row r="2326" spans="1:3" ht="12" customHeight="1">
      <c r="A2326" s="3" t="s">
        <v>5609</v>
      </c>
      <c r="B2326" s="3" t="s">
        <v>5610</v>
      </c>
      <c r="C2326" s="3" t="s">
        <v>5612</v>
      </c>
    </row>
    <row r="2327" spans="1:3" ht="12" customHeight="1">
      <c r="A2327" s="3" t="s">
        <v>5609</v>
      </c>
      <c r="B2327" s="3" t="s">
        <v>5610</v>
      </c>
      <c r="C2327" s="3" t="s">
        <v>5613</v>
      </c>
    </row>
    <row r="2328" spans="1:3" ht="12" customHeight="1">
      <c r="A2328" s="3" t="s">
        <v>5609</v>
      </c>
      <c r="B2328" s="3" t="s">
        <v>5610</v>
      </c>
      <c r="C2328" s="3" t="s">
        <v>5614</v>
      </c>
    </row>
    <row r="2329" spans="1:3" ht="12" customHeight="1">
      <c r="A2329" s="3" t="s">
        <v>5615</v>
      </c>
      <c r="B2329" s="3" t="s">
        <v>5616</v>
      </c>
      <c r="C2329" s="3" t="s">
        <v>5617</v>
      </c>
    </row>
    <row r="2330" spans="1:3" ht="12" customHeight="1">
      <c r="A2330" s="3" t="s">
        <v>5615</v>
      </c>
      <c r="B2330" s="3" t="s">
        <v>5616</v>
      </c>
      <c r="C2330" s="3" t="s">
        <v>5618</v>
      </c>
    </row>
    <row r="2331" spans="1:3" ht="12" customHeight="1">
      <c r="A2331" s="3" t="s">
        <v>5619</v>
      </c>
      <c r="B2331" s="3" t="s">
        <v>5620</v>
      </c>
      <c r="C2331" s="3" t="s">
        <v>5621</v>
      </c>
    </row>
    <row r="2332" spans="1:3" ht="12" customHeight="1">
      <c r="A2332" s="3" t="s">
        <v>5622</v>
      </c>
      <c r="B2332" s="3" t="s">
        <v>5623</v>
      </c>
      <c r="C2332" s="3" t="s">
        <v>5624</v>
      </c>
    </row>
    <row r="2333" spans="1:3" ht="12" customHeight="1">
      <c r="A2333" s="3" t="s">
        <v>5625</v>
      </c>
      <c r="B2333" s="3" t="s">
        <v>5626</v>
      </c>
      <c r="C2333" s="3" t="s">
        <v>5627</v>
      </c>
    </row>
    <row r="2334" spans="1:3" ht="12" customHeight="1">
      <c r="A2334" s="3" t="s">
        <v>5628</v>
      </c>
      <c r="B2334" s="3" t="s">
        <v>5629</v>
      </c>
      <c r="C2334" s="3" t="s">
        <v>5630</v>
      </c>
    </row>
    <row r="2335" spans="1:3" ht="12" customHeight="1">
      <c r="A2335" s="3" t="s">
        <v>5631</v>
      </c>
      <c r="B2335" s="3" t="s">
        <v>5632</v>
      </c>
      <c r="C2335" s="3" t="s">
        <v>5633</v>
      </c>
    </row>
    <row r="2336" spans="1:3" ht="12" customHeight="1">
      <c r="A2336" s="3" t="s">
        <v>5631</v>
      </c>
      <c r="B2336" s="3" t="s">
        <v>5632</v>
      </c>
      <c r="C2336" s="3" t="s">
        <v>5634</v>
      </c>
    </row>
    <row r="2337" spans="1:3" ht="12" customHeight="1">
      <c r="A2337" s="3" t="s">
        <v>5631</v>
      </c>
      <c r="B2337" s="3" t="s">
        <v>5632</v>
      </c>
      <c r="C2337" s="3" t="s">
        <v>5635</v>
      </c>
    </row>
    <row r="2338" spans="1:3" ht="12" customHeight="1">
      <c r="A2338" s="3" t="s">
        <v>5636</v>
      </c>
      <c r="B2338" s="3" t="s">
        <v>5637</v>
      </c>
      <c r="C2338" s="3" t="s">
        <v>5638</v>
      </c>
    </row>
    <row r="2339" spans="1:3" ht="12" customHeight="1">
      <c r="A2339" s="3" t="s">
        <v>5636</v>
      </c>
      <c r="B2339" s="3" t="s">
        <v>5637</v>
      </c>
      <c r="C2339" s="3" t="s">
        <v>5639</v>
      </c>
    </row>
    <row r="2340" spans="1:3" ht="12" customHeight="1">
      <c r="A2340" s="3" t="s">
        <v>5640</v>
      </c>
      <c r="B2340" s="3" t="s">
        <v>5641</v>
      </c>
      <c r="C2340" s="3" t="s">
        <v>5642</v>
      </c>
    </row>
    <row r="2341" spans="1:3" ht="12" customHeight="1">
      <c r="A2341" s="3" t="s">
        <v>5643</v>
      </c>
      <c r="B2341" s="3" t="s">
        <v>5644</v>
      </c>
      <c r="C2341" s="3" t="s">
        <v>5645</v>
      </c>
    </row>
    <row r="2342" spans="1:3" ht="12" customHeight="1">
      <c r="A2342" s="3" t="s">
        <v>5646</v>
      </c>
      <c r="B2342" s="3" t="s">
        <v>5647</v>
      </c>
      <c r="C2342" s="3" t="s">
        <v>5648</v>
      </c>
    </row>
    <row r="2343" spans="1:3" ht="12" customHeight="1">
      <c r="A2343" s="3" t="s">
        <v>5649</v>
      </c>
      <c r="B2343" s="3" t="s">
        <v>5650</v>
      </c>
      <c r="C2343" s="3" t="s">
        <v>5651</v>
      </c>
    </row>
    <row r="2344" spans="1:3" ht="12" customHeight="1">
      <c r="A2344" s="3" t="s">
        <v>5652</v>
      </c>
      <c r="B2344" s="3" t="s">
        <v>5653</v>
      </c>
      <c r="C2344" s="3" t="s">
        <v>5654</v>
      </c>
    </row>
    <row r="2345" spans="1:3" ht="12" customHeight="1">
      <c r="A2345" s="3" t="s">
        <v>5652</v>
      </c>
      <c r="B2345" s="3" t="s">
        <v>5653</v>
      </c>
      <c r="C2345" s="3" t="s">
        <v>5655</v>
      </c>
    </row>
    <row r="2346" spans="1:3" ht="12" customHeight="1">
      <c r="A2346" s="3" t="s">
        <v>5652</v>
      </c>
      <c r="B2346" s="3" t="s">
        <v>5653</v>
      </c>
      <c r="C2346" s="3" t="s">
        <v>5656</v>
      </c>
    </row>
    <row r="2347" spans="1:3" ht="12" customHeight="1">
      <c r="A2347" s="3" t="s">
        <v>5657</v>
      </c>
      <c r="B2347" s="3" t="s">
        <v>5658</v>
      </c>
      <c r="C2347" s="3" t="s">
        <v>5659</v>
      </c>
    </row>
    <row r="2348" spans="1:3" ht="12" customHeight="1">
      <c r="A2348" s="3" t="s">
        <v>5660</v>
      </c>
      <c r="B2348" s="3" t="s">
        <v>5661</v>
      </c>
      <c r="C2348" s="3" t="s">
        <v>5662</v>
      </c>
    </row>
    <row r="2349" spans="1:3" ht="12" customHeight="1">
      <c r="A2349" s="3" t="s">
        <v>5660</v>
      </c>
      <c r="B2349" s="3" t="s">
        <v>5661</v>
      </c>
      <c r="C2349" s="3" t="s">
        <v>5663</v>
      </c>
    </row>
    <row r="2350" spans="1:3" ht="12" customHeight="1">
      <c r="A2350" s="3" t="s">
        <v>5664</v>
      </c>
      <c r="B2350" s="3" t="s">
        <v>5665</v>
      </c>
      <c r="C2350" s="3" t="s">
        <v>5666</v>
      </c>
    </row>
    <row r="2351" spans="1:3" ht="12" customHeight="1">
      <c r="A2351" s="3" t="s">
        <v>5664</v>
      </c>
      <c r="B2351" s="3" t="s">
        <v>5665</v>
      </c>
      <c r="C2351" s="3" t="s">
        <v>5667</v>
      </c>
    </row>
    <row r="2352" spans="1:3" ht="12" customHeight="1">
      <c r="A2352" s="3" t="s">
        <v>5668</v>
      </c>
      <c r="B2352" s="3" t="s">
        <v>5669</v>
      </c>
      <c r="C2352" s="3" t="s">
        <v>5670</v>
      </c>
    </row>
    <row r="2353" spans="1:3" ht="12" customHeight="1">
      <c r="A2353" s="3" t="s">
        <v>5671</v>
      </c>
      <c r="B2353" s="3" t="s">
        <v>5672</v>
      </c>
      <c r="C2353" s="3" t="s">
        <v>5673</v>
      </c>
    </row>
    <row r="2354" spans="1:3" ht="12" customHeight="1">
      <c r="A2354" s="3" t="s">
        <v>5674</v>
      </c>
      <c r="B2354" s="3" t="s">
        <v>5675</v>
      </c>
      <c r="C2354" s="3" t="s">
        <v>5676</v>
      </c>
    </row>
    <row r="2355" spans="1:3" ht="12" customHeight="1">
      <c r="A2355" s="3" t="s">
        <v>5677</v>
      </c>
      <c r="B2355" s="3" t="s">
        <v>5678</v>
      </c>
      <c r="C2355" s="3" t="s">
        <v>5679</v>
      </c>
    </row>
    <row r="2356" spans="1:3" ht="12" customHeight="1">
      <c r="A2356" s="3" t="s">
        <v>5677</v>
      </c>
      <c r="B2356" s="3" t="s">
        <v>5678</v>
      </c>
      <c r="C2356" s="3" t="s">
        <v>5680</v>
      </c>
    </row>
    <row r="2357" spans="1:3" ht="12" customHeight="1">
      <c r="A2357" s="3" t="s">
        <v>5681</v>
      </c>
      <c r="B2357" s="3" t="s">
        <v>5682</v>
      </c>
      <c r="C2357" s="3" t="s">
        <v>5683</v>
      </c>
    </row>
    <row r="2358" spans="1:3" ht="12" customHeight="1">
      <c r="A2358" s="3" t="s">
        <v>5681</v>
      </c>
      <c r="B2358" s="3" t="s">
        <v>5682</v>
      </c>
      <c r="C2358" s="3" t="s">
        <v>5684</v>
      </c>
    </row>
    <row r="2359" spans="1:3" ht="12" customHeight="1">
      <c r="A2359" s="3" t="s">
        <v>5681</v>
      </c>
      <c r="B2359" s="3" t="s">
        <v>5682</v>
      </c>
      <c r="C2359" s="3" t="s">
        <v>5685</v>
      </c>
    </row>
    <row r="2360" spans="1:3" ht="12" customHeight="1">
      <c r="A2360" s="3" t="s">
        <v>5686</v>
      </c>
      <c r="B2360" s="3" t="s">
        <v>5687</v>
      </c>
      <c r="C2360" s="3" t="s">
        <v>5688</v>
      </c>
    </row>
    <row r="2361" spans="1:3" ht="12" customHeight="1">
      <c r="A2361" s="3" t="s">
        <v>5686</v>
      </c>
      <c r="B2361" s="3" t="s">
        <v>5687</v>
      </c>
      <c r="C2361" s="3" t="s">
        <v>5689</v>
      </c>
    </row>
    <row r="2362" spans="1:3" ht="12" customHeight="1">
      <c r="A2362" s="3" t="s">
        <v>5690</v>
      </c>
      <c r="B2362" s="3" t="s">
        <v>5691</v>
      </c>
      <c r="C2362" s="3" t="s">
        <v>5692</v>
      </c>
    </row>
    <row r="2363" spans="1:3" ht="12" customHeight="1">
      <c r="A2363" s="3" t="s">
        <v>5693</v>
      </c>
      <c r="B2363" s="3" t="s">
        <v>5694</v>
      </c>
      <c r="C2363" s="3" t="s">
        <v>5695</v>
      </c>
    </row>
    <row r="2364" spans="1:3" ht="12" customHeight="1">
      <c r="A2364" s="3" t="s">
        <v>5696</v>
      </c>
      <c r="B2364" s="3" t="s">
        <v>5697</v>
      </c>
      <c r="C2364" s="3" t="s">
        <v>5698</v>
      </c>
    </row>
    <row r="2365" spans="1:3" ht="12" customHeight="1">
      <c r="A2365" s="3" t="s">
        <v>5699</v>
      </c>
      <c r="B2365" s="3" t="s">
        <v>5700</v>
      </c>
      <c r="C2365" s="3" t="s">
        <v>5701</v>
      </c>
    </row>
    <row r="2366" spans="1:3" ht="12" customHeight="1">
      <c r="A2366" s="3" t="s">
        <v>5702</v>
      </c>
      <c r="B2366" s="3" t="s">
        <v>5703</v>
      </c>
      <c r="C2366" s="3" t="s">
        <v>5704</v>
      </c>
    </row>
    <row r="2367" spans="1:3" ht="12" customHeight="1">
      <c r="A2367" s="3" t="s">
        <v>5705</v>
      </c>
      <c r="B2367" s="3" t="s">
        <v>5706</v>
      </c>
      <c r="C2367" s="3" t="s">
        <v>5707</v>
      </c>
    </row>
    <row r="2368" spans="1:3" ht="12" customHeight="1">
      <c r="A2368" s="3" t="s">
        <v>5705</v>
      </c>
      <c r="B2368" s="3" t="s">
        <v>5706</v>
      </c>
      <c r="C2368" s="3" t="s">
        <v>5708</v>
      </c>
    </row>
    <row r="2369" spans="1:3" ht="12" customHeight="1">
      <c r="A2369" s="3" t="s">
        <v>5709</v>
      </c>
      <c r="B2369" s="3" t="s">
        <v>5710</v>
      </c>
      <c r="C2369" s="3" t="s">
        <v>5711</v>
      </c>
    </row>
    <row r="2370" spans="1:3" ht="12" customHeight="1">
      <c r="A2370" s="3" t="s">
        <v>5712</v>
      </c>
      <c r="B2370" s="3" t="s">
        <v>5713</v>
      </c>
      <c r="C2370" s="3" t="s">
        <v>5714</v>
      </c>
    </row>
    <row r="2371" spans="1:3" ht="12" customHeight="1">
      <c r="A2371" s="3" t="s">
        <v>5712</v>
      </c>
      <c r="B2371" s="3" t="s">
        <v>5713</v>
      </c>
      <c r="C2371" s="3" t="s">
        <v>5715</v>
      </c>
    </row>
    <row r="2372" spans="1:3" ht="12" customHeight="1">
      <c r="A2372" s="3" t="s">
        <v>5716</v>
      </c>
      <c r="B2372" s="3" t="s">
        <v>5717</v>
      </c>
      <c r="C2372" s="3" t="s">
        <v>5718</v>
      </c>
    </row>
    <row r="2373" spans="1:3" ht="12" customHeight="1">
      <c r="A2373" s="3" t="s">
        <v>5719</v>
      </c>
      <c r="B2373" s="3" t="s">
        <v>5720</v>
      </c>
      <c r="C2373" s="3" t="s">
        <v>5721</v>
      </c>
    </row>
    <row r="2374" spans="1:3" ht="12" customHeight="1">
      <c r="A2374" s="3" t="s">
        <v>5719</v>
      </c>
      <c r="B2374" s="3" t="s">
        <v>5720</v>
      </c>
      <c r="C2374" s="3" t="s">
        <v>5722</v>
      </c>
    </row>
    <row r="2375" spans="1:3" ht="12" customHeight="1">
      <c r="A2375" s="3" t="s">
        <v>5723</v>
      </c>
      <c r="B2375" s="3" t="s">
        <v>5724</v>
      </c>
      <c r="C2375" s="3" t="s">
        <v>5725</v>
      </c>
    </row>
    <row r="2376" spans="1:3" ht="12" customHeight="1">
      <c r="A2376" s="3" t="s">
        <v>5726</v>
      </c>
      <c r="B2376" s="3" t="s">
        <v>5727</v>
      </c>
      <c r="C2376" s="3" t="s">
        <v>5728</v>
      </c>
    </row>
    <row r="2377" spans="1:3" ht="12" customHeight="1">
      <c r="A2377" s="3" t="s">
        <v>5729</v>
      </c>
      <c r="B2377" s="3" t="s">
        <v>5730</v>
      </c>
      <c r="C2377" s="3" t="s">
        <v>5731</v>
      </c>
    </row>
    <row r="2378" spans="1:3" ht="12" customHeight="1">
      <c r="A2378" s="3" t="s">
        <v>5732</v>
      </c>
      <c r="B2378" s="3" t="s">
        <v>5733</v>
      </c>
      <c r="C2378" s="3" t="s">
        <v>5734</v>
      </c>
    </row>
    <row r="2379" spans="1:3" ht="12" customHeight="1">
      <c r="A2379" s="3" t="s">
        <v>5735</v>
      </c>
      <c r="B2379" s="3" t="s">
        <v>5736</v>
      </c>
      <c r="C2379" s="3" t="s">
        <v>5737</v>
      </c>
    </row>
    <row r="2380" spans="1:3" ht="12" customHeight="1">
      <c r="A2380" s="3" t="s">
        <v>5738</v>
      </c>
      <c r="B2380" s="3" t="s">
        <v>5739</v>
      </c>
      <c r="C2380" s="3" t="s">
        <v>5740</v>
      </c>
    </row>
    <row r="2381" spans="1:3" ht="12" customHeight="1">
      <c r="A2381" s="3" t="s">
        <v>5741</v>
      </c>
      <c r="B2381" s="3" t="s">
        <v>5742</v>
      </c>
      <c r="C2381" s="3" t="s">
        <v>5743</v>
      </c>
    </row>
    <row r="2382" spans="1:3" ht="12" customHeight="1">
      <c r="A2382" s="3" t="s">
        <v>5744</v>
      </c>
      <c r="B2382" s="3" t="s">
        <v>5745</v>
      </c>
      <c r="C2382" s="3" t="s">
        <v>5746</v>
      </c>
    </row>
    <row r="2383" spans="1:3" ht="12" customHeight="1">
      <c r="A2383" s="3" t="s">
        <v>5744</v>
      </c>
      <c r="B2383" s="3" t="s">
        <v>5745</v>
      </c>
      <c r="C2383" s="3" t="s">
        <v>5747</v>
      </c>
    </row>
    <row r="2384" spans="1:3" ht="12" customHeight="1">
      <c r="A2384" s="3" t="s">
        <v>5748</v>
      </c>
      <c r="B2384" s="3" t="s">
        <v>5749</v>
      </c>
      <c r="C2384" s="3" t="s">
        <v>5750</v>
      </c>
    </row>
    <row r="2385" spans="1:3" ht="12" customHeight="1">
      <c r="A2385" s="3" t="s">
        <v>5748</v>
      </c>
      <c r="B2385" s="3" t="s">
        <v>5749</v>
      </c>
      <c r="C2385" s="3" t="s">
        <v>5751</v>
      </c>
    </row>
    <row r="2386" spans="1:3" ht="12" customHeight="1">
      <c r="A2386" s="3" t="s">
        <v>5748</v>
      </c>
      <c r="B2386" s="3" t="s">
        <v>5749</v>
      </c>
      <c r="C2386" s="3" t="s">
        <v>5752</v>
      </c>
    </row>
    <row r="2387" spans="1:3" ht="12" customHeight="1">
      <c r="A2387" s="3" t="s">
        <v>5748</v>
      </c>
      <c r="B2387" s="3" t="s">
        <v>5749</v>
      </c>
      <c r="C2387" s="3" t="s">
        <v>5753</v>
      </c>
    </row>
    <row r="2388" spans="1:3" ht="12" customHeight="1">
      <c r="A2388" s="3" t="s">
        <v>5748</v>
      </c>
      <c r="B2388" s="3" t="s">
        <v>5749</v>
      </c>
      <c r="C2388" s="3" t="s">
        <v>5754</v>
      </c>
    </row>
    <row r="2389" spans="1:3" ht="12" customHeight="1">
      <c r="A2389" s="3" t="s">
        <v>5755</v>
      </c>
      <c r="B2389" s="3" t="s">
        <v>5756</v>
      </c>
      <c r="C2389" s="3" t="s">
        <v>5757</v>
      </c>
    </row>
    <row r="2390" spans="1:3" ht="12" customHeight="1">
      <c r="A2390" s="3" t="s">
        <v>5758</v>
      </c>
      <c r="B2390" s="3" t="s">
        <v>5759</v>
      </c>
      <c r="C2390" s="3" t="s">
        <v>5760</v>
      </c>
    </row>
    <row r="2391" spans="1:3" ht="12" customHeight="1">
      <c r="A2391" s="3" t="s">
        <v>5761</v>
      </c>
      <c r="B2391" s="3" t="s">
        <v>5762</v>
      </c>
      <c r="C2391" s="3" t="s">
        <v>5763</v>
      </c>
    </row>
    <row r="2392" spans="1:3" ht="12" customHeight="1">
      <c r="A2392" s="3" t="s">
        <v>5764</v>
      </c>
      <c r="B2392" s="3" t="s">
        <v>5765</v>
      </c>
      <c r="C2392" s="3" t="s">
        <v>5766</v>
      </c>
    </row>
    <row r="2393" spans="1:3" ht="12" customHeight="1">
      <c r="A2393" s="3" t="s">
        <v>5767</v>
      </c>
      <c r="B2393" s="3" t="s">
        <v>5768</v>
      </c>
      <c r="C2393" s="3" t="s">
        <v>5769</v>
      </c>
    </row>
    <row r="2394" spans="1:3" ht="12" customHeight="1">
      <c r="A2394" s="3" t="s">
        <v>5770</v>
      </c>
      <c r="B2394" s="3" t="s">
        <v>5771</v>
      </c>
      <c r="C2394" s="3" t="s">
        <v>5772</v>
      </c>
    </row>
    <row r="2395" spans="1:3" ht="12" customHeight="1">
      <c r="A2395" s="3" t="s">
        <v>5773</v>
      </c>
      <c r="B2395" s="3" t="s">
        <v>5774</v>
      </c>
      <c r="C2395" s="3" t="s">
        <v>5775</v>
      </c>
    </row>
    <row r="2396" spans="1:3" ht="12" customHeight="1">
      <c r="A2396" s="3" t="s">
        <v>5773</v>
      </c>
      <c r="B2396" s="3" t="s">
        <v>5774</v>
      </c>
      <c r="C2396" s="3" t="s">
        <v>5776</v>
      </c>
    </row>
    <row r="2397" spans="1:3" ht="12" customHeight="1">
      <c r="A2397" s="3" t="s">
        <v>5777</v>
      </c>
      <c r="B2397" s="3" t="s">
        <v>5778</v>
      </c>
      <c r="C2397" s="3" t="s">
        <v>5779</v>
      </c>
    </row>
    <row r="2398" spans="1:3" ht="12" customHeight="1">
      <c r="A2398" s="3" t="s">
        <v>5777</v>
      </c>
      <c r="B2398" s="3" t="s">
        <v>5778</v>
      </c>
      <c r="C2398" s="3" t="s">
        <v>5780</v>
      </c>
    </row>
    <row r="2399" spans="1:3" ht="12" customHeight="1">
      <c r="A2399" s="3" t="s">
        <v>5781</v>
      </c>
      <c r="B2399" s="3" t="s">
        <v>5782</v>
      </c>
      <c r="C2399" s="3" t="s">
        <v>5783</v>
      </c>
    </row>
    <row r="2400" spans="1:3" ht="12" customHeight="1">
      <c r="A2400" s="3" t="s">
        <v>5781</v>
      </c>
      <c r="B2400" s="3" t="s">
        <v>5782</v>
      </c>
      <c r="C2400" s="3" t="s">
        <v>5784</v>
      </c>
    </row>
    <row r="2401" spans="1:3" ht="12" customHeight="1">
      <c r="A2401" s="3" t="s">
        <v>5785</v>
      </c>
      <c r="B2401" s="3" t="s">
        <v>5786</v>
      </c>
      <c r="C2401" s="3" t="s">
        <v>5787</v>
      </c>
    </row>
    <row r="2402" spans="1:3" ht="12" customHeight="1">
      <c r="A2402" s="3" t="s">
        <v>5785</v>
      </c>
      <c r="B2402" s="3" t="s">
        <v>5786</v>
      </c>
      <c r="C2402" s="3" t="s">
        <v>5788</v>
      </c>
    </row>
    <row r="2403" spans="1:3" ht="12" customHeight="1">
      <c r="A2403" s="3" t="s">
        <v>5789</v>
      </c>
      <c r="B2403" s="3" t="s">
        <v>5790</v>
      </c>
      <c r="C2403" s="3" t="s">
        <v>5791</v>
      </c>
    </row>
    <row r="2404" spans="1:3" ht="12" customHeight="1">
      <c r="A2404" s="3" t="s">
        <v>5792</v>
      </c>
      <c r="B2404" s="3" t="s">
        <v>5793</v>
      </c>
      <c r="C2404" s="3" t="s">
        <v>5794</v>
      </c>
    </row>
    <row r="2405" spans="1:3" ht="12" customHeight="1">
      <c r="A2405" s="3" t="s">
        <v>5792</v>
      </c>
      <c r="B2405" s="3" t="s">
        <v>5793</v>
      </c>
      <c r="C2405" s="3" t="s">
        <v>5795</v>
      </c>
    </row>
    <row r="2406" spans="1:3" ht="12" customHeight="1">
      <c r="A2406" s="3" t="s">
        <v>5796</v>
      </c>
      <c r="B2406" s="3" t="s">
        <v>5797</v>
      </c>
      <c r="C2406" s="3" t="s">
        <v>5798</v>
      </c>
    </row>
    <row r="2407" spans="1:3" ht="12" customHeight="1">
      <c r="A2407" s="3" t="s">
        <v>5796</v>
      </c>
      <c r="B2407" s="3" t="s">
        <v>5797</v>
      </c>
      <c r="C2407" s="3" t="s">
        <v>5799</v>
      </c>
    </row>
    <row r="2408" spans="1:3" ht="12" customHeight="1">
      <c r="A2408" s="3" t="s">
        <v>5800</v>
      </c>
      <c r="B2408" s="3" t="s">
        <v>5801</v>
      </c>
      <c r="C2408" s="3" t="s">
        <v>5802</v>
      </c>
    </row>
    <row r="2409" spans="1:3" ht="12" customHeight="1">
      <c r="A2409" s="3" t="s">
        <v>5803</v>
      </c>
      <c r="B2409" s="3" t="s">
        <v>5804</v>
      </c>
      <c r="C2409" s="3" t="s">
        <v>5805</v>
      </c>
    </row>
    <row r="2410" spans="1:3" ht="12" customHeight="1">
      <c r="A2410" s="3" t="s">
        <v>5806</v>
      </c>
      <c r="B2410" s="3" t="s">
        <v>5807</v>
      </c>
      <c r="C2410" s="3" t="s">
        <v>5808</v>
      </c>
    </row>
    <row r="2411" spans="1:3" ht="12" customHeight="1">
      <c r="A2411" s="3" t="s">
        <v>5806</v>
      </c>
      <c r="B2411" s="3" t="s">
        <v>5807</v>
      </c>
      <c r="C2411" s="3" t="s">
        <v>5809</v>
      </c>
    </row>
    <row r="2412" spans="1:3" ht="12" customHeight="1">
      <c r="A2412" s="3" t="s">
        <v>5810</v>
      </c>
      <c r="B2412" s="3" t="s">
        <v>5811</v>
      </c>
      <c r="C2412" s="3" t="s">
        <v>5812</v>
      </c>
    </row>
    <row r="2413" spans="1:3" ht="12" customHeight="1">
      <c r="A2413" s="3" t="s">
        <v>5813</v>
      </c>
      <c r="B2413" s="3" t="s">
        <v>5814</v>
      </c>
      <c r="C2413" s="3" t="s">
        <v>5815</v>
      </c>
    </row>
    <row r="2414" spans="1:3" ht="12" customHeight="1">
      <c r="A2414" s="3" t="s">
        <v>5813</v>
      </c>
      <c r="B2414" s="3" t="s">
        <v>5814</v>
      </c>
      <c r="C2414" s="3" t="s">
        <v>5816</v>
      </c>
    </row>
    <row r="2415" spans="1:3" ht="12" customHeight="1">
      <c r="A2415" s="3" t="s">
        <v>5813</v>
      </c>
      <c r="B2415" s="3" t="s">
        <v>5814</v>
      </c>
      <c r="C2415" s="3" t="s">
        <v>5817</v>
      </c>
    </row>
    <row r="2416" spans="1:3" ht="12" customHeight="1">
      <c r="A2416" s="3" t="s">
        <v>5818</v>
      </c>
      <c r="B2416" s="3" t="s">
        <v>5819</v>
      </c>
      <c r="C2416" s="3" t="s">
        <v>5820</v>
      </c>
    </row>
    <row r="2417" spans="1:3" ht="12" customHeight="1">
      <c r="A2417" s="3" t="s">
        <v>5821</v>
      </c>
      <c r="B2417" s="3" t="s">
        <v>5822</v>
      </c>
      <c r="C2417" s="3" t="s">
        <v>5823</v>
      </c>
    </row>
    <row r="2418" spans="1:3" ht="12" customHeight="1">
      <c r="A2418" s="3" t="s">
        <v>5824</v>
      </c>
      <c r="B2418" s="3" t="s">
        <v>5825</v>
      </c>
      <c r="C2418" s="3" t="s">
        <v>5826</v>
      </c>
    </row>
    <row r="2419" spans="1:3" ht="12" customHeight="1">
      <c r="A2419" s="3" t="s">
        <v>5827</v>
      </c>
      <c r="B2419" s="3" t="s">
        <v>5828</v>
      </c>
      <c r="C2419" s="3" t="s">
        <v>5829</v>
      </c>
    </row>
    <row r="2420" spans="1:3" ht="12" customHeight="1">
      <c r="A2420" s="3" t="s">
        <v>5827</v>
      </c>
      <c r="B2420" s="3" t="s">
        <v>5828</v>
      </c>
      <c r="C2420" s="3" t="s">
        <v>5830</v>
      </c>
    </row>
    <row r="2421" spans="1:3" ht="12" customHeight="1">
      <c r="A2421" s="3" t="s">
        <v>5831</v>
      </c>
      <c r="B2421" s="3" t="s">
        <v>5832</v>
      </c>
      <c r="C2421" s="3" t="s">
        <v>5833</v>
      </c>
    </row>
    <row r="2422" spans="1:3" ht="12" customHeight="1">
      <c r="A2422" s="3" t="s">
        <v>5834</v>
      </c>
      <c r="B2422" s="3" t="s">
        <v>5835</v>
      </c>
      <c r="C2422" s="3" t="s">
        <v>5836</v>
      </c>
    </row>
    <row r="2423" spans="1:3" ht="12" customHeight="1">
      <c r="A2423" s="3" t="s">
        <v>5834</v>
      </c>
      <c r="B2423" s="3" t="s">
        <v>5835</v>
      </c>
      <c r="C2423" s="3" t="s">
        <v>5837</v>
      </c>
    </row>
    <row r="2424" spans="1:3" ht="12" customHeight="1">
      <c r="A2424" s="3" t="s">
        <v>5838</v>
      </c>
      <c r="B2424" s="3" t="s">
        <v>5839</v>
      </c>
      <c r="C2424" s="3" t="s">
        <v>5840</v>
      </c>
    </row>
    <row r="2425" spans="1:3" ht="12" customHeight="1">
      <c r="A2425" s="3" t="s">
        <v>5841</v>
      </c>
      <c r="B2425" s="3" t="s">
        <v>5842</v>
      </c>
      <c r="C2425" s="3" t="s">
        <v>5843</v>
      </c>
    </row>
    <row r="2426" spans="1:3" ht="12" customHeight="1">
      <c r="A2426" s="3" t="s">
        <v>5844</v>
      </c>
      <c r="B2426" s="3" t="s">
        <v>5845</v>
      </c>
      <c r="C2426" s="3" t="s">
        <v>5846</v>
      </c>
    </row>
    <row r="2427" spans="1:3" ht="12" customHeight="1">
      <c r="A2427" s="3" t="s">
        <v>5847</v>
      </c>
      <c r="B2427" s="3" t="s">
        <v>5848</v>
      </c>
      <c r="C2427" s="3" t="s">
        <v>5849</v>
      </c>
    </row>
    <row r="2428" spans="1:3" ht="12" customHeight="1">
      <c r="A2428" s="3" t="s">
        <v>5850</v>
      </c>
      <c r="B2428" s="3" t="s">
        <v>5851</v>
      </c>
      <c r="C2428" s="3" t="s">
        <v>5852</v>
      </c>
    </row>
    <row r="2429" spans="1:3" ht="12" customHeight="1">
      <c r="A2429" s="3" t="s">
        <v>5850</v>
      </c>
      <c r="B2429" s="3" t="s">
        <v>5853</v>
      </c>
      <c r="C2429" s="3" t="s">
        <v>5854</v>
      </c>
    </row>
    <row r="2430" spans="1:3" ht="12" customHeight="1">
      <c r="A2430" s="3" t="s">
        <v>5855</v>
      </c>
      <c r="B2430" s="3" t="s">
        <v>5856</v>
      </c>
      <c r="C2430" s="3" t="s">
        <v>5857</v>
      </c>
    </row>
    <row r="2431" spans="1:3" ht="12" customHeight="1">
      <c r="A2431" s="3" t="s">
        <v>5858</v>
      </c>
      <c r="B2431" s="3" t="s">
        <v>5859</v>
      </c>
      <c r="C2431" s="3" t="s">
        <v>5860</v>
      </c>
    </row>
    <row r="2432" spans="1:3" ht="12" customHeight="1">
      <c r="A2432" s="3" t="s">
        <v>5861</v>
      </c>
      <c r="B2432" s="3" t="s">
        <v>5862</v>
      </c>
      <c r="C2432" s="3" t="s">
        <v>5863</v>
      </c>
    </row>
    <row r="2433" spans="1:3" ht="12" customHeight="1">
      <c r="A2433" s="3" t="s">
        <v>5864</v>
      </c>
      <c r="B2433" s="3" t="s">
        <v>5865</v>
      </c>
      <c r="C2433" s="3" t="s">
        <v>5866</v>
      </c>
    </row>
    <row r="2434" spans="1:3" ht="12" customHeight="1">
      <c r="A2434" s="3" t="s">
        <v>5864</v>
      </c>
      <c r="B2434" s="3" t="s">
        <v>5865</v>
      </c>
      <c r="C2434" s="3" t="s">
        <v>5867</v>
      </c>
    </row>
    <row r="2435" spans="1:3" ht="12" customHeight="1">
      <c r="A2435" s="3" t="s">
        <v>5868</v>
      </c>
      <c r="B2435" s="3" t="s">
        <v>5869</v>
      </c>
      <c r="C2435" s="3" t="s">
        <v>5870</v>
      </c>
    </row>
    <row r="2436" spans="1:3" ht="12" customHeight="1">
      <c r="A2436" s="3" t="s">
        <v>5868</v>
      </c>
      <c r="B2436" s="3" t="s">
        <v>5869</v>
      </c>
      <c r="C2436" s="3" t="s">
        <v>5871</v>
      </c>
    </row>
    <row r="2437" spans="1:3" ht="12" customHeight="1">
      <c r="A2437" s="3" t="s">
        <v>5872</v>
      </c>
      <c r="B2437" s="3" t="s">
        <v>5873</v>
      </c>
      <c r="C2437" s="3" t="s">
        <v>5874</v>
      </c>
    </row>
    <row r="2438" spans="1:3" ht="12" customHeight="1">
      <c r="A2438" s="3" t="s">
        <v>5872</v>
      </c>
      <c r="B2438" s="3" t="s">
        <v>5873</v>
      </c>
      <c r="C2438" s="3" t="s">
        <v>5875</v>
      </c>
    </row>
    <row r="2439" spans="1:3" ht="12" customHeight="1">
      <c r="A2439" s="3" t="s">
        <v>5872</v>
      </c>
      <c r="B2439" s="3" t="s">
        <v>5873</v>
      </c>
      <c r="C2439" s="3" t="s">
        <v>5876</v>
      </c>
    </row>
    <row r="2440" spans="1:3" ht="12" customHeight="1">
      <c r="A2440" s="3" t="s">
        <v>5877</v>
      </c>
      <c r="B2440" s="3" t="s">
        <v>5878</v>
      </c>
      <c r="C2440" s="3" t="s">
        <v>5879</v>
      </c>
    </row>
    <row r="2441" spans="1:3" ht="12" customHeight="1">
      <c r="A2441" s="3" t="s">
        <v>5877</v>
      </c>
      <c r="B2441" s="3" t="s">
        <v>5878</v>
      </c>
      <c r="C2441" s="3" t="s">
        <v>5880</v>
      </c>
    </row>
    <row r="2442" spans="1:3" ht="12" customHeight="1">
      <c r="A2442" s="3" t="s">
        <v>5881</v>
      </c>
      <c r="B2442" s="3" t="s">
        <v>5882</v>
      </c>
      <c r="C2442" s="3" t="s">
        <v>5883</v>
      </c>
    </row>
    <row r="2443" spans="1:3" ht="12" customHeight="1">
      <c r="A2443" s="3" t="s">
        <v>5884</v>
      </c>
      <c r="B2443" s="3" t="s">
        <v>5885</v>
      </c>
      <c r="C2443" s="3" t="s">
        <v>5886</v>
      </c>
    </row>
    <row r="2444" spans="1:3" ht="12" customHeight="1">
      <c r="A2444" s="3" t="s">
        <v>5887</v>
      </c>
      <c r="B2444" s="3" t="s">
        <v>5888</v>
      </c>
      <c r="C2444" s="3" t="s">
        <v>5889</v>
      </c>
    </row>
    <row r="2445" spans="1:3" ht="12" customHeight="1">
      <c r="A2445" s="3" t="s">
        <v>5887</v>
      </c>
      <c r="B2445" s="3" t="s">
        <v>5888</v>
      </c>
      <c r="C2445" s="3" t="s">
        <v>5890</v>
      </c>
    </row>
    <row r="2446" spans="1:3" ht="12" customHeight="1">
      <c r="A2446" s="3" t="s">
        <v>5887</v>
      </c>
      <c r="B2446" s="3" t="s">
        <v>5888</v>
      </c>
      <c r="C2446" s="3" t="s">
        <v>5891</v>
      </c>
    </row>
    <row r="2447" spans="1:3" ht="12" customHeight="1">
      <c r="A2447" s="3" t="s">
        <v>5892</v>
      </c>
      <c r="B2447" s="3" t="s">
        <v>4024</v>
      </c>
      <c r="C2447" s="3" t="s">
        <v>5893</v>
      </c>
    </row>
    <row r="2448" spans="1:3" ht="12" customHeight="1">
      <c r="A2448" s="3" t="s">
        <v>5894</v>
      </c>
      <c r="B2448" s="3" t="s">
        <v>5895</v>
      </c>
      <c r="C2448" s="3" t="s">
        <v>5896</v>
      </c>
    </row>
    <row r="2449" spans="1:3" ht="12" customHeight="1">
      <c r="A2449" s="3" t="s">
        <v>5894</v>
      </c>
      <c r="B2449" s="3" t="s">
        <v>5895</v>
      </c>
      <c r="C2449" s="3" t="s">
        <v>5897</v>
      </c>
    </row>
    <row r="2450" spans="1:3" ht="12" customHeight="1">
      <c r="A2450" s="3" t="s">
        <v>5898</v>
      </c>
      <c r="B2450" s="3" t="s">
        <v>5899</v>
      </c>
      <c r="C2450" s="3" t="s">
        <v>5900</v>
      </c>
    </row>
    <row r="2451" spans="1:3" ht="12" customHeight="1">
      <c r="A2451" s="3" t="s">
        <v>5898</v>
      </c>
      <c r="B2451" s="3" t="s">
        <v>5899</v>
      </c>
      <c r="C2451" s="3" t="s">
        <v>5901</v>
      </c>
    </row>
    <row r="2452" spans="1:3" ht="12" customHeight="1">
      <c r="A2452" s="3" t="s">
        <v>5902</v>
      </c>
      <c r="B2452" s="3" t="s">
        <v>5903</v>
      </c>
      <c r="C2452" s="3" t="s">
        <v>5904</v>
      </c>
    </row>
    <row r="2453" spans="1:3" ht="12" customHeight="1">
      <c r="A2453" s="3" t="s">
        <v>5902</v>
      </c>
      <c r="B2453" s="3" t="s">
        <v>5903</v>
      </c>
      <c r="C2453" s="3" t="s">
        <v>5905</v>
      </c>
    </row>
    <row r="2454" spans="1:3" ht="12" customHeight="1">
      <c r="A2454" s="3" t="s">
        <v>5906</v>
      </c>
      <c r="B2454" s="3" t="s">
        <v>5907</v>
      </c>
      <c r="C2454" s="3" t="s">
        <v>5908</v>
      </c>
    </row>
    <row r="2455" spans="1:3" ht="12" customHeight="1">
      <c r="A2455" s="3" t="s">
        <v>5909</v>
      </c>
      <c r="B2455" s="3" t="s">
        <v>5910</v>
      </c>
      <c r="C2455" s="3" t="s">
        <v>5911</v>
      </c>
    </row>
    <row r="2456" spans="1:3" ht="12" customHeight="1">
      <c r="A2456" s="3" t="s">
        <v>5909</v>
      </c>
      <c r="B2456" s="3" t="s">
        <v>5910</v>
      </c>
      <c r="C2456" s="3" t="s">
        <v>5912</v>
      </c>
    </row>
    <row r="2457" spans="1:3" ht="12" customHeight="1">
      <c r="A2457" s="3" t="s">
        <v>5913</v>
      </c>
      <c r="B2457" s="3" t="s">
        <v>5914</v>
      </c>
      <c r="C2457" s="3" t="s">
        <v>5915</v>
      </c>
    </row>
    <row r="2458" spans="1:3" ht="12" customHeight="1">
      <c r="A2458" s="3" t="s">
        <v>5916</v>
      </c>
      <c r="B2458" s="3" t="s">
        <v>5917</v>
      </c>
      <c r="C2458" s="3" t="s">
        <v>5918</v>
      </c>
    </row>
    <row r="2459" spans="1:3" ht="12" customHeight="1">
      <c r="A2459" s="3" t="s">
        <v>5916</v>
      </c>
      <c r="B2459" s="3" t="s">
        <v>5917</v>
      </c>
      <c r="C2459" s="3" t="s">
        <v>5919</v>
      </c>
    </row>
    <row r="2460" spans="1:3" ht="12" customHeight="1">
      <c r="A2460" s="3" t="s">
        <v>5916</v>
      </c>
      <c r="B2460" s="3" t="s">
        <v>5917</v>
      </c>
      <c r="C2460" s="3" t="s">
        <v>5920</v>
      </c>
    </row>
    <row r="2461" spans="1:3" ht="12" customHeight="1">
      <c r="A2461" s="3" t="s">
        <v>5916</v>
      </c>
      <c r="B2461" s="3" t="s">
        <v>5917</v>
      </c>
      <c r="C2461" s="3" t="s">
        <v>5921</v>
      </c>
    </row>
    <row r="2462" spans="1:3" ht="12" customHeight="1">
      <c r="A2462" s="3" t="s">
        <v>5916</v>
      </c>
      <c r="B2462" s="3" t="s">
        <v>5917</v>
      </c>
      <c r="C2462" s="3" t="s">
        <v>5922</v>
      </c>
    </row>
    <row r="2463" spans="1:3" ht="12" customHeight="1">
      <c r="A2463" s="3" t="s">
        <v>5923</v>
      </c>
      <c r="B2463" s="3" t="s">
        <v>5924</v>
      </c>
      <c r="C2463" s="3" t="s">
        <v>5925</v>
      </c>
    </row>
    <row r="2464" spans="1:3" ht="12" customHeight="1">
      <c r="A2464" s="3" t="s">
        <v>5926</v>
      </c>
      <c r="B2464" s="3" t="s">
        <v>5927</v>
      </c>
      <c r="C2464" s="3" t="s">
        <v>5928</v>
      </c>
    </row>
    <row r="2465" spans="1:3" ht="12" customHeight="1">
      <c r="A2465" s="3" t="s">
        <v>5929</v>
      </c>
      <c r="B2465" s="3" t="s">
        <v>5930</v>
      </c>
      <c r="C2465" s="3" t="s">
        <v>5931</v>
      </c>
    </row>
    <row r="2466" spans="1:3" ht="12" customHeight="1">
      <c r="A2466" s="3" t="s">
        <v>5929</v>
      </c>
      <c r="B2466" s="3" t="s">
        <v>5930</v>
      </c>
      <c r="C2466" s="3" t="s">
        <v>5932</v>
      </c>
    </row>
    <row r="2467" spans="1:3" ht="12" customHeight="1">
      <c r="A2467" s="3" t="s">
        <v>5929</v>
      </c>
      <c r="B2467" s="3" t="s">
        <v>5930</v>
      </c>
      <c r="C2467" s="3" t="s">
        <v>5933</v>
      </c>
    </row>
    <row r="2468" spans="1:3" ht="12" customHeight="1">
      <c r="A2468" s="3" t="s">
        <v>5934</v>
      </c>
      <c r="B2468" s="3" t="s">
        <v>5935</v>
      </c>
      <c r="C2468" s="3" t="s">
        <v>5936</v>
      </c>
    </row>
    <row r="2469" spans="1:3" ht="12" customHeight="1">
      <c r="A2469" s="3" t="s">
        <v>5934</v>
      </c>
      <c r="B2469" s="3" t="s">
        <v>5935</v>
      </c>
      <c r="C2469" s="3" t="s">
        <v>5937</v>
      </c>
    </row>
    <row r="2470" spans="1:3" ht="12" customHeight="1">
      <c r="A2470" s="3" t="s">
        <v>5938</v>
      </c>
      <c r="B2470" s="3" t="s">
        <v>5939</v>
      </c>
      <c r="C2470" s="3" t="s">
        <v>5940</v>
      </c>
    </row>
    <row r="2471" spans="1:3" ht="12" customHeight="1">
      <c r="A2471" s="3" t="s">
        <v>5938</v>
      </c>
      <c r="B2471" s="3" t="s">
        <v>5939</v>
      </c>
      <c r="C2471" s="3" t="s">
        <v>5941</v>
      </c>
    </row>
    <row r="2472" spans="1:3" ht="12" customHeight="1">
      <c r="A2472" s="3" t="s">
        <v>5938</v>
      </c>
      <c r="B2472" s="3" t="s">
        <v>5939</v>
      </c>
      <c r="C2472" s="3" t="s">
        <v>5942</v>
      </c>
    </row>
    <row r="2473" spans="1:3" ht="12" customHeight="1">
      <c r="A2473" s="3" t="s">
        <v>5943</v>
      </c>
      <c r="B2473" s="3" t="s">
        <v>5944</v>
      </c>
      <c r="C2473" s="3" t="s">
        <v>5945</v>
      </c>
    </row>
    <row r="2474" spans="1:3" ht="12" customHeight="1">
      <c r="A2474" s="3" t="s">
        <v>5946</v>
      </c>
      <c r="B2474" s="3" t="s">
        <v>5947</v>
      </c>
      <c r="C2474" s="3" t="s">
        <v>5948</v>
      </c>
    </row>
    <row r="2475" spans="1:3" ht="12" customHeight="1">
      <c r="A2475" s="3" t="s">
        <v>5946</v>
      </c>
      <c r="B2475" s="3" t="s">
        <v>5947</v>
      </c>
      <c r="C2475" s="3" t="s">
        <v>5949</v>
      </c>
    </row>
    <row r="2476" spans="1:3" ht="12" customHeight="1">
      <c r="A2476" s="3" t="s">
        <v>5950</v>
      </c>
      <c r="B2476" s="3" t="s">
        <v>5951</v>
      </c>
      <c r="C2476" s="3" t="s">
        <v>5952</v>
      </c>
    </row>
    <row r="2477" spans="1:3" ht="12" customHeight="1">
      <c r="A2477" s="3" t="s">
        <v>5953</v>
      </c>
      <c r="B2477" s="3" t="s">
        <v>5954</v>
      </c>
      <c r="C2477" s="3" t="s">
        <v>5955</v>
      </c>
    </row>
    <row r="2478" spans="1:3" ht="12" customHeight="1">
      <c r="A2478" s="3" t="s">
        <v>5956</v>
      </c>
      <c r="B2478" s="3" t="s">
        <v>5957</v>
      </c>
      <c r="C2478" s="3" t="s">
        <v>5958</v>
      </c>
    </row>
    <row r="2479" spans="1:3" ht="12" customHeight="1">
      <c r="A2479" s="3" t="s">
        <v>5959</v>
      </c>
      <c r="B2479" s="3" t="s">
        <v>5960</v>
      </c>
      <c r="C2479" s="3" t="s">
        <v>5961</v>
      </c>
    </row>
    <row r="2480" spans="1:3" ht="12" customHeight="1">
      <c r="A2480" s="3" t="s">
        <v>5959</v>
      </c>
      <c r="B2480" s="3" t="s">
        <v>5960</v>
      </c>
      <c r="C2480" s="3" t="s">
        <v>5962</v>
      </c>
    </row>
    <row r="2481" spans="1:3" ht="12" customHeight="1">
      <c r="A2481" s="3" t="s">
        <v>5963</v>
      </c>
      <c r="B2481" s="3" t="s">
        <v>5964</v>
      </c>
      <c r="C2481" s="3" t="s">
        <v>5965</v>
      </c>
    </row>
    <row r="2482" spans="1:3" ht="12" customHeight="1">
      <c r="A2482" s="3" t="s">
        <v>5966</v>
      </c>
      <c r="B2482" s="3" t="s">
        <v>5967</v>
      </c>
      <c r="C2482" s="3" t="s">
        <v>5968</v>
      </c>
    </row>
    <row r="2483" spans="1:3" ht="12" customHeight="1">
      <c r="A2483" s="3" t="s">
        <v>5969</v>
      </c>
      <c r="B2483" s="3" t="s">
        <v>5970</v>
      </c>
      <c r="C2483" s="3" t="s">
        <v>5971</v>
      </c>
    </row>
    <row r="2484" spans="1:3" ht="12" customHeight="1">
      <c r="A2484" s="3" t="s">
        <v>5969</v>
      </c>
      <c r="B2484" s="3" t="s">
        <v>5970</v>
      </c>
      <c r="C2484" s="3" t="s">
        <v>5972</v>
      </c>
    </row>
    <row r="2485" spans="1:3" ht="12" customHeight="1">
      <c r="A2485" s="3" t="s">
        <v>5973</v>
      </c>
      <c r="B2485" s="3" t="s">
        <v>5974</v>
      </c>
      <c r="C2485" s="3" t="s">
        <v>5975</v>
      </c>
    </row>
    <row r="2486" spans="1:3" ht="12" customHeight="1">
      <c r="A2486" s="3" t="s">
        <v>5973</v>
      </c>
      <c r="B2486" s="3" t="s">
        <v>5974</v>
      </c>
      <c r="C2486" s="3" t="s">
        <v>5976</v>
      </c>
    </row>
    <row r="2487" spans="1:3" ht="12" customHeight="1">
      <c r="A2487" s="3" t="s">
        <v>5977</v>
      </c>
      <c r="B2487" s="3" t="s">
        <v>5978</v>
      </c>
      <c r="C2487" s="3" t="s">
        <v>5979</v>
      </c>
    </row>
    <row r="2488" spans="1:3" ht="12" customHeight="1">
      <c r="A2488" s="3" t="s">
        <v>5980</v>
      </c>
      <c r="B2488" s="3" t="s">
        <v>5981</v>
      </c>
      <c r="C2488" s="3" t="s">
        <v>5982</v>
      </c>
    </row>
    <row r="2489" spans="1:3" ht="12" customHeight="1">
      <c r="A2489" s="3" t="s">
        <v>5983</v>
      </c>
      <c r="B2489" s="3" t="s">
        <v>5984</v>
      </c>
      <c r="C2489" s="3" t="s">
        <v>5985</v>
      </c>
    </row>
    <row r="2490" spans="1:3" ht="12" customHeight="1">
      <c r="A2490" s="3" t="s">
        <v>5986</v>
      </c>
      <c r="B2490" s="3" t="s">
        <v>5987</v>
      </c>
      <c r="C2490" s="3" t="s">
        <v>5988</v>
      </c>
    </row>
    <row r="2491" spans="1:3" ht="12" customHeight="1">
      <c r="A2491" s="3" t="s">
        <v>5986</v>
      </c>
      <c r="B2491" s="3" t="s">
        <v>5987</v>
      </c>
      <c r="C2491" s="3" t="s">
        <v>5989</v>
      </c>
    </row>
    <row r="2492" spans="1:3" ht="12" customHeight="1">
      <c r="A2492" s="3" t="s">
        <v>5990</v>
      </c>
      <c r="B2492" s="3" t="s">
        <v>5991</v>
      </c>
      <c r="C2492" s="3" t="s">
        <v>5992</v>
      </c>
    </row>
    <row r="2493" spans="1:3" ht="12" customHeight="1">
      <c r="A2493" s="3" t="s">
        <v>5993</v>
      </c>
      <c r="B2493" s="3" t="s">
        <v>5994</v>
      </c>
      <c r="C2493" s="3" t="s">
        <v>5995</v>
      </c>
    </row>
    <row r="2494" spans="1:3" ht="12" customHeight="1">
      <c r="A2494" s="3" t="s">
        <v>5993</v>
      </c>
      <c r="B2494" s="3" t="s">
        <v>5994</v>
      </c>
      <c r="C2494" s="3" t="s">
        <v>5996</v>
      </c>
    </row>
    <row r="2495" spans="1:3" ht="12" customHeight="1">
      <c r="A2495" s="3" t="s">
        <v>5997</v>
      </c>
      <c r="B2495" s="3" t="s">
        <v>5998</v>
      </c>
      <c r="C2495" s="3" t="s">
        <v>5999</v>
      </c>
    </row>
    <row r="2496" spans="1:3" ht="12" customHeight="1">
      <c r="A2496" s="3" t="s">
        <v>6000</v>
      </c>
      <c r="B2496" s="3" t="s">
        <v>6001</v>
      </c>
      <c r="C2496" s="3" t="s">
        <v>6002</v>
      </c>
    </row>
    <row r="2497" spans="1:3" ht="12" customHeight="1">
      <c r="A2497" s="3" t="s">
        <v>6000</v>
      </c>
      <c r="B2497" s="3" t="s">
        <v>6001</v>
      </c>
      <c r="C2497" s="3" t="s">
        <v>6003</v>
      </c>
    </row>
    <row r="2498" spans="1:3" ht="12" customHeight="1">
      <c r="A2498" s="3" t="s">
        <v>6000</v>
      </c>
      <c r="B2498" s="3" t="s">
        <v>6001</v>
      </c>
      <c r="C2498" s="3" t="s">
        <v>6004</v>
      </c>
    </row>
    <row r="2499" spans="1:3" ht="12" customHeight="1">
      <c r="A2499" s="3" t="s">
        <v>6005</v>
      </c>
      <c r="B2499" s="3" t="s">
        <v>6006</v>
      </c>
      <c r="C2499" s="3" t="s">
        <v>6007</v>
      </c>
    </row>
    <row r="2500" spans="1:3" ht="12" customHeight="1">
      <c r="A2500" s="3" t="s">
        <v>6008</v>
      </c>
      <c r="B2500" s="3" t="s">
        <v>6009</v>
      </c>
      <c r="C2500" s="3" t="s">
        <v>6010</v>
      </c>
    </row>
    <row r="2501" spans="1:3" ht="12" customHeight="1">
      <c r="A2501" s="3" t="s">
        <v>6011</v>
      </c>
      <c r="B2501" s="3" t="s">
        <v>6012</v>
      </c>
      <c r="C2501" s="3" t="s">
        <v>6013</v>
      </c>
    </row>
    <row r="2502" spans="1:3" ht="12" customHeight="1">
      <c r="A2502" s="3" t="s">
        <v>6014</v>
      </c>
      <c r="B2502" s="3" t="s">
        <v>6015</v>
      </c>
      <c r="C2502" s="3" t="s">
        <v>6016</v>
      </c>
    </row>
    <row r="2503" spans="1:3" ht="12" customHeight="1">
      <c r="A2503" s="3" t="s">
        <v>6017</v>
      </c>
      <c r="B2503" s="3" t="s">
        <v>6018</v>
      </c>
      <c r="C2503" s="3" t="s">
        <v>6019</v>
      </c>
    </row>
    <row r="2504" spans="1:3" ht="12" customHeight="1">
      <c r="A2504" s="3" t="s">
        <v>6020</v>
      </c>
      <c r="B2504" s="3" t="s">
        <v>6021</v>
      </c>
      <c r="C2504" s="3" t="s">
        <v>6022</v>
      </c>
    </row>
    <row r="2505" spans="1:3" ht="12" customHeight="1">
      <c r="A2505" s="3" t="s">
        <v>6020</v>
      </c>
      <c r="B2505" s="3" t="s">
        <v>6021</v>
      </c>
      <c r="C2505" s="3" t="s">
        <v>6023</v>
      </c>
    </row>
    <row r="2506" spans="1:3" ht="12" customHeight="1">
      <c r="A2506" s="3" t="s">
        <v>6024</v>
      </c>
      <c r="B2506" s="3" t="s">
        <v>6025</v>
      </c>
      <c r="C2506" s="3" t="s">
        <v>6026</v>
      </c>
    </row>
    <row r="2507" spans="1:3" ht="12" customHeight="1">
      <c r="A2507" s="3" t="s">
        <v>6024</v>
      </c>
      <c r="B2507" s="3" t="s">
        <v>6025</v>
      </c>
      <c r="C2507" s="3" t="s">
        <v>6027</v>
      </c>
    </row>
    <row r="2508" spans="1:3" ht="12" customHeight="1">
      <c r="A2508" s="3" t="s">
        <v>6024</v>
      </c>
      <c r="B2508" s="3" t="s">
        <v>6025</v>
      </c>
      <c r="C2508" s="3" t="s">
        <v>6028</v>
      </c>
    </row>
    <row r="2509" spans="1:3" ht="12" customHeight="1">
      <c r="A2509" s="3" t="s">
        <v>6024</v>
      </c>
      <c r="B2509" s="3" t="s">
        <v>6025</v>
      </c>
      <c r="C2509" s="3" t="s">
        <v>6029</v>
      </c>
    </row>
    <row r="2510" spans="1:3" ht="12" customHeight="1">
      <c r="A2510" s="3" t="s">
        <v>6030</v>
      </c>
      <c r="B2510" s="3" t="s">
        <v>6031</v>
      </c>
      <c r="C2510" s="3" t="s">
        <v>6032</v>
      </c>
    </row>
    <row r="2511" spans="1:3" ht="12" customHeight="1">
      <c r="A2511" s="3" t="s">
        <v>6033</v>
      </c>
      <c r="B2511" s="3" t="s">
        <v>6034</v>
      </c>
      <c r="C2511" s="3" t="s">
        <v>6035</v>
      </c>
    </row>
    <row r="2512" spans="1:3" ht="12" customHeight="1">
      <c r="A2512" s="3" t="s">
        <v>6036</v>
      </c>
      <c r="B2512" s="3" t="s">
        <v>6037</v>
      </c>
      <c r="C2512" s="3" t="s">
        <v>6038</v>
      </c>
    </row>
    <row r="2513" spans="1:3" ht="12" customHeight="1">
      <c r="A2513" s="3" t="s">
        <v>6039</v>
      </c>
      <c r="B2513" s="3" t="s">
        <v>6040</v>
      </c>
      <c r="C2513" s="3" t="s">
        <v>6041</v>
      </c>
    </row>
    <row r="2514" spans="1:3" ht="12" customHeight="1">
      <c r="A2514" s="3" t="s">
        <v>6039</v>
      </c>
      <c r="B2514" s="3" t="s">
        <v>6040</v>
      </c>
      <c r="C2514" s="3" t="s">
        <v>6042</v>
      </c>
    </row>
    <row r="2515" spans="1:3" ht="12" customHeight="1">
      <c r="A2515" s="3" t="s">
        <v>6039</v>
      </c>
      <c r="B2515" s="3" t="s">
        <v>6040</v>
      </c>
      <c r="C2515" s="3" t="s">
        <v>6043</v>
      </c>
    </row>
    <row r="2516" spans="1:3" ht="12" customHeight="1">
      <c r="A2516" s="3" t="s">
        <v>6044</v>
      </c>
      <c r="B2516" s="3" t="s">
        <v>6045</v>
      </c>
      <c r="C2516" s="3" t="s">
        <v>6046</v>
      </c>
    </row>
    <row r="2517" spans="1:3" ht="12" customHeight="1">
      <c r="A2517" s="3" t="s">
        <v>6047</v>
      </c>
      <c r="B2517" s="3" t="s">
        <v>6048</v>
      </c>
      <c r="C2517" s="3" t="s">
        <v>6049</v>
      </c>
    </row>
    <row r="2518" spans="1:3" ht="12" customHeight="1">
      <c r="A2518" s="3" t="s">
        <v>6050</v>
      </c>
      <c r="B2518" s="3" t="s">
        <v>6051</v>
      </c>
      <c r="C2518" s="3" t="s">
        <v>6052</v>
      </c>
    </row>
    <row r="2519" spans="1:3" ht="12" customHeight="1">
      <c r="A2519" s="3" t="s">
        <v>6053</v>
      </c>
      <c r="B2519" s="3" t="s">
        <v>6054</v>
      </c>
      <c r="C2519" s="3" t="s">
        <v>6055</v>
      </c>
    </row>
    <row r="2520" spans="1:3" ht="12" customHeight="1">
      <c r="A2520" s="3" t="s">
        <v>6053</v>
      </c>
      <c r="B2520" s="3" t="s">
        <v>6054</v>
      </c>
      <c r="C2520" s="3" t="s">
        <v>6056</v>
      </c>
    </row>
    <row r="2521" spans="1:3" ht="12" customHeight="1">
      <c r="A2521" s="3" t="s">
        <v>6053</v>
      </c>
      <c r="B2521" s="3" t="s">
        <v>6054</v>
      </c>
      <c r="C2521" s="3" t="s">
        <v>6057</v>
      </c>
    </row>
    <row r="2522" spans="1:3" ht="12" customHeight="1">
      <c r="A2522" s="3" t="s">
        <v>6053</v>
      </c>
      <c r="B2522" s="3" t="s">
        <v>6054</v>
      </c>
      <c r="C2522" s="3" t="s">
        <v>6058</v>
      </c>
    </row>
    <row r="2523" spans="1:3" ht="12" customHeight="1">
      <c r="A2523" s="3" t="s">
        <v>6053</v>
      </c>
      <c r="B2523" s="3" t="s">
        <v>6054</v>
      </c>
      <c r="C2523" s="3" t="s">
        <v>6059</v>
      </c>
    </row>
    <row r="2524" spans="1:3" ht="12" customHeight="1">
      <c r="A2524" s="3" t="s">
        <v>6053</v>
      </c>
      <c r="B2524" s="3" t="s">
        <v>6054</v>
      </c>
      <c r="C2524" s="3" t="s">
        <v>6060</v>
      </c>
    </row>
    <row r="2525" spans="1:3" ht="12" customHeight="1">
      <c r="A2525" s="3" t="s">
        <v>6061</v>
      </c>
      <c r="B2525" s="3" t="s">
        <v>6062</v>
      </c>
      <c r="C2525" s="3" t="s">
        <v>6063</v>
      </c>
    </row>
    <row r="2526" spans="1:3" ht="12" customHeight="1">
      <c r="A2526" s="3" t="s">
        <v>6061</v>
      </c>
      <c r="B2526" s="3" t="s">
        <v>6062</v>
      </c>
      <c r="C2526" s="3" t="s">
        <v>6064</v>
      </c>
    </row>
    <row r="2527" spans="1:3" ht="12" customHeight="1">
      <c r="A2527" s="3" t="s">
        <v>6065</v>
      </c>
      <c r="B2527" s="3" t="s">
        <v>6066</v>
      </c>
      <c r="C2527" s="3" t="s">
        <v>6067</v>
      </c>
    </row>
    <row r="2528" spans="1:3" ht="12" customHeight="1">
      <c r="A2528" s="3" t="s">
        <v>6068</v>
      </c>
      <c r="B2528" s="3" t="s">
        <v>6069</v>
      </c>
      <c r="C2528" s="3" t="s">
        <v>6070</v>
      </c>
    </row>
    <row r="2529" spans="1:3" ht="12" customHeight="1">
      <c r="A2529" s="3" t="s">
        <v>6071</v>
      </c>
      <c r="B2529" s="3" t="s">
        <v>6072</v>
      </c>
      <c r="C2529" s="3" t="s">
        <v>6073</v>
      </c>
    </row>
    <row r="2530" spans="1:3" ht="12" customHeight="1">
      <c r="A2530" s="3" t="s">
        <v>6074</v>
      </c>
      <c r="B2530" s="3" t="s">
        <v>6075</v>
      </c>
      <c r="C2530" s="3" t="s">
        <v>6076</v>
      </c>
    </row>
    <row r="2531" spans="1:3" ht="12" customHeight="1">
      <c r="A2531" s="3" t="s">
        <v>6074</v>
      </c>
      <c r="B2531" s="3" t="s">
        <v>6075</v>
      </c>
      <c r="C2531" s="3" t="s">
        <v>6077</v>
      </c>
    </row>
    <row r="2532" spans="1:3" ht="12" customHeight="1">
      <c r="A2532" s="3" t="s">
        <v>6078</v>
      </c>
      <c r="B2532" s="3" t="s">
        <v>6079</v>
      </c>
      <c r="C2532" s="3" t="s">
        <v>6080</v>
      </c>
    </row>
    <row r="2533" spans="1:3" ht="12" customHeight="1">
      <c r="A2533" s="3" t="s">
        <v>6078</v>
      </c>
      <c r="B2533" s="3" t="s">
        <v>6079</v>
      </c>
      <c r="C2533" s="3" t="s">
        <v>6081</v>
      </c>
    </row>
    <row r="2534" spans="1:3" ht="12" customHeight="1">
      <c r="A2534" s="3" t="s">
        <v>6078</v>
      </c>
      <c r="B2534" s="3" t="s">
        <v>6079</v>
      </c>
      <c r="C2534" s="3" t="s">
        <v>6082</v>
      </c>
    </row>
    <row r="2535" spans="1:3" ht="12" customHeight="1">
      <c r="A2535" s="3" t="s">
        <v>6078</v>
      </c>
      <c r="B2535" s="3" t="s">
        <v>6079</v>
      </c>
      <c r="C2535" s="3" t="s">
        <v>6083</v>
      </c>
    </row>
    <row r="2536" spans="1:3" ht="12" customHeight="1">
      <c r="A2536" s="3" t="s">
        <v>6078</v>
      </c>
      <c r="B2536" s="3" t="s">
        <v>6079</v>
      </c>
      <c r="C2536" s="3" t="s">
        <v>6084</v>
      </c>
    </row>
    <row r="2537" spans="1:3" ht="12" customHeight="1">
      <c r="A2537" s="3" t="s">
        <v>6085</v>
      </c>
      <c r="B2537" s="3" t="s">
        <v>6086</v>
      </c>
      <c r="C2537" s="3" t="s">
        <v>6087</v>
      </c>
    </row>
    <row r="2538" spans="1:3" ht="12" customHeight="1">
      <c r="A2538" s="3" t="s">
        <v>6088</v>
      </c>
      <c r="B2538" s="3" t="s">
        <v>6089</v>
      </c>
      <c r="C2538" s="3" t="s">
        <v>6090</v>
      </c>
    </row>
    <row r="2539" spans="1:3" ht="12" customHeight="1">
      <c r="A2539" s="3" t="s">
        <v>6091</v>
      </c>
      <c r="B2539" s="3" t="s">
        <v>6092</v>
      </c>
      <c r="C2539" s="3" t="s">
        <v>6093</v>
      </c>
    </row>
    <row r="2540" spans="1:3" ht="12" customHeight="1">
      <c r="A2540" s="3" t="s">
        <v>6094</v>
      </c>
      <c r="B2540" s="3" t="s">
        <v>6095</v>
      </c>
      <c r="C2540" s="3" t="s">
        <v>6096</v>
      </c>
    </row>
    <row r="2541" spans="1:3" ht="12" customHeight="1">
      <c r="A2541" s="3" t="s">
        <v>6097</v>
      </c>
      <c r="B2541" s="3" t="s">
        <v>6098</v>
      </c>
      <c r="C2541" s="3" t="s">
        <v>6099</v>
      </c>
    </row>
    <row r="2542" spans="1:3" ht="12" customHeight="1">
      <c r="A2542" s="3" t="s">
        <v>6100</v>
      </c>
      <c r="B2542" s="3" t="s">
        <v>6101</v>
      </c>
      <c r="C2542" s="3" t="s">
        <v>6102</v>
      </c>
    </row>
    <row r="2543" spans="1:3" ht="12" customHeight="1">
      <c r="A2543" s="3" t="s">
        <v>6103</v>
      </c>
      <c r="B2543" s="3" t="s">
        <v>6104</v>
      </c>
      <c r="C2543" s="3" t="s">
        <v>6105</v>
      </c>
    </row>
    <row r="2544" spans="1:3" ht="12" customHeight="1">
      <c r="A2544" s="3" t="s">
        <v>6106</v>
      </c>
      <c r="B2544" s="3" t="s">
        <v>6107</v>
      </c>
      <c r="C2544" s="3" t="s">
        <v>6108</v>
      </c>
    </row>
    <row r="2545" spans="1:3" ht="12" customHeight="1">
      <c r="A2545" s="3" t="s">
        <v>6109</v>
      </c>
      <c r="B2545" s="3" t="s">
        <v>6110</v>
      </c>
      <c r="C2545" s="3" t="s">
        <v>6111</v>
      </c>
    </row>
    <row r="2546" spans="1:3" ht="12" customHeight="1">
      <c r="A2546" s="3" t="s">
        <v>6109</v>
      </c>
      <c r="B2546" s="3" t="s">
        <v>6110</v>
      </c>
      <c r="C2546" s="3" t="s">
        <v>6112</v>
      </c>
    </row>
    <row r="2547" spans="1:3" ht="12" customHeight="1">
      <c r="A2547" s="3" t="s">
        <v>6113</v>
      </c>
      <c r="B2547" s="3" t="s">
        <v>6114</v>
      </c>
      <c r="C2547" s="3" t="s">
        <v>6115</v>
      </c>
    </row>
    <row r="2548" spans="1:3" ht="12" customHeight="1">
      <c r="A2548" s="3" t="s">
        <v>6116</v>
      </c>
      <c r="B2548" s="3" t="s">
        <v>6117</v>
      </c>
      <c r="C2548" s="3" t="s">
        <v>6118</v>
      </c>
    </row>
    <row r="2549" spans="1:3" ht="12" customHeight="1">
      <c r="A2549" s="3" t="s">
        <v>6119</v>
      </c>
      <c r="B2549" s="3" t="s">
        <v>6120</v>
      </c>
      <c r="C2549" s="3" t="s">
        <v>6121</v>
      </c>
    </row>
    <row r="2550" spans="1:3" ht="12" customHeight="1">
      <c r="A2550" s="3" t="s">
        <v>6122</v>
      </c>
      <c r="B2550" s="3" t="s">
        <v>6123</v>
      </c>
      <c r="C2550" s="3" t="s">
        <v>6124</v>
      </c>
    </row>
    <row r="2551" spans="1:3" ht="12" customHeight="1">
      <c r="A2551" s="3" t="s">
        <v>6122</v>
      </c>
      <c r="B2551" s="3" t="s">
        <v>6123</v>
      </c>
      <c r="C2551" s="3" t="s">
        <v>6125</v>
      </c>
    </row>
    <row r="2552" spans="1:3" ht="12" customHeight="1">
      <c r="A2552" s="3" t="s">
        <v>6126</v>
      </c>
      <c r="B2552" s="3" t="s">
        <v>6127</v>
      </c>
      <c r="C2552" s="3" t="s">
        <v>6128</v>
      </c>
    </row>
    <row r="2553" spans="1:3" ht="12" customHeight="1">
      <c r="A2553" s="3" t="s">
        <v>6129</v>
      </c>
      <c r="B2553" s="3" t="s">
        <v>6130</v>
      </c>
      <c r="C2553" s="3" t="s">
        <v>6131</v>
      </c>
    </row>
    <row r="2554" spans="1:3" ht="12" customHeight="1">
      <c r="A2554" s="3" t="s">
        <v>6132</v>
      </c>
      <c r="B2554" s="3" t="s">
        <v>6133</v>
      </c>
      <c r="C2554" s="3" t="s">
        <v>6134</v>
      </c>
    </row>
    <row r="2555" spans="1:3" ht="12" customHeight="1">
      <c r="A2555" s="3" t="s">
        <v>6135</v>
      </c>
      <c r="B2555" s="3" t="s">
        <v>6136</v>
      </c>
      <c r="C2555" s="3" t="s">
        <v>6137</v>
      </c>
    </row>
    <row r="2556" spans="1:3" ht="12" customHeight="1">
      <c r="A2556" s="3" t="s">
        <v>6135</v>
      </c>
      <c r="B2556" s="3" t="s">
        <v>6136</v>
      </c>
      <c r="C2556" s="3" t="s">
        <v>6138</v>
      </c>
    </row>
    <row r="2557" spans="1:3" ht="12" customHeight="1">
      <c r="A2557" s="3" t="s">
        <v>6139</v>
      </c>
      <c r="B2557" s="3" t="s">
        <v>6140</v>
      </c>
      <c r="C2557" s="3" t="s">
        <v>6141</v>
      </c>
    </row>
    <row r="2558" spans="1:3" ht="12" customHeight="1">
      <c r="A2558" s="3" t="s">
        <v>6139</v>
      </c>
      <c r="B2558" s="3" t="s">
        <v>6140</v>
      </c>
      <c r="C2558" s="3" t="s">
        <v>6142</v>
      </c>
    </row>
    <row r="2559" spans="1:3" ht="12" customHeight="1">
      <c r="A2559" s="3" t="s">
        <v>6139</v>
      </c>
      <c r="B2559" s="3" t="s">
        <v>6140</v>
      </c>
      <c r="C2559" s="3" t="s">
        <v>6143</v>
      </c>
    </row>
    <row r="2560" spans="1:3" ht="12" customHeight="1">
      <c r="A2560" s="3" t="s">
        <v>6144</v>
      </c>
      <c r="B2560" s="3" t="s">
        <v>6145</v>
      </c>
      <c r="C2560" s="3" t="s">
        <v>6146</v>
      </c>
    </row>
    <row r="2561" spans="1:3" ht="12" customHeight="1">
      <c r="A2561" s="3" t="s">
        <v>6147</v>
      </c>
      <c r="B2561" s="3" t="s">
        <v>6148</v>
      </c>
      <c r="C2561" s="3" t="s">
        <v>6149</v>
      </c>
    </row>
    <row r="2562" spans="1:3" ht="12" customHeight="1">
      <c r="A2562" s="3" t="s">
        <v>6150</v>
      </c>
      <c r="B2562" s="3" t="s">
        <v>6151</v>
      </c>
      <c r="C2562" s="3" t="s">
        <v>6152</v>
      </c>
    </row>
    <row r="2563" spans="1:3" ht="12" customHeight="1">
      <c r="A2563" s="3" t="s">
        <v>6150</v>
      </c>
      <c r="B2563" s="3" t="s">
        <v>6151</v>
      </c>
      <c r="C2563" s="3" t="s">
        <v>6153</v>
      </c>
    </row>
    <row r="2564" spans="1:3" ht="12" customHeight="1">
      <c r="A2564" s="3" t="s">
        <v>6150</v>
      </c>
      <c r="B2564" s="3" t="s">
        <v>6151</v>
      </c>
      <c r="C2564" s="3" t="s">
        <v>6154</v>
      </c>
    </row>
    <row r="2565" spans="1:3" ht="12" customHeight="1">
      <c r="A2565" s="3" t="s">
        <v>6155</v>
      </c>
      <c r="B2565" s="3" t="s">
        <v>6156</v>
      </c>
      <c r="C2565" s="3" t="s">
        <v>6157</v>
      </c>
    </row>
    <row r="2566" spans="1:3" ht="12" customHeight="1">
      <c r="A2566" s="3" t="s">
        <v>6155</v>
      </c>
      <c r="B2566" s="3" t="s">
        <v>6156</v>
      </c>
      <c r="C2566" s="3" t="s">
        <v>6158</v>
      </c>
    </row>
    <row r="2567" spans="1:3" ht="12" customHeight="1">
      <c r="A2567" s="3" t="s">
        <v>6155</v>
      </c>
      <c r="B2567" s="3" t="s">
        <v>6156</v>
      </c>
      <c r="C2567" s="3" t="s">
        <v>6159</v>
      </c>
    </row>
    <row r="2568" spans="1:3" ht="12" customHeight="1">
      <c r="A2568" s="3" t="s">
        <v>6155</v>
      </c>
      <c r="B2568" s="3" t="s">
        <v>6156</v>
      </c>
      <c r="C2568" s="3" t="s">
        <v>6160</v>
      </c>
    </row>
    <row r="2569" spans="1:3" ht="12" customHeight="1">
      <c r="A2569" s="3" t="s">
        <v>6155</v>
      </c>
      <c r="B2569" s="3" t="s">
        <v>6156</v>
      </c>
      <c r="C2569" s="3" t="s">
        <v>6161</v>
      </c>
    </row>
    <row r="2570" spans="1:3" ht="12" customHeight="1">
      <c r="A2570" s="3" t="s">
        <v>6162</v>
      </c>
      <c r="B2570" s="3" t="s">
        <v>6163</v>
      </c>
      <c r="C2570" s="3" t="s">
        <v>6164</v>
      </c>
    </row>
    <row r="2571" spans="1:3" ht="12" customHeight="1">
      <c r="A2571" s="3" t="s">
        <v>6165</v>
      </c>
      <c r="B2571" s="3" t="s">
        <v>6166</v>
      </c>
      <c r="C2571" s="3" t="s">
        <v>6167</v>
      </c>
    </row>
    <row r="2572" spans="1:3" ht="12" customHeight="1">
      <c r="A2572" s="3" t="s">
        <v>6168</v>
      </c>
      <c r="B2572" s="3" t="s">
        <v>6169</v>
      </c>
      <c r="C2572" s="3" t="s">
        <v>6170</v>
      </c>
    </row>
    <row r="2573" spans="1:3" ht="12" customHeight="1">
      <c r="A2573" s="3" t="s">
        <v>6171</v>
      </c>
      <c r="B2573" s="3" t="s">
        <v>6172</v>
      </c>
      <c r="C2573" s="3" t="s">
        <v>6173</v>
      </c>
    </row>
    <row r="2574" spans="1:3" ht="12" customHeight="1">
      <c r="A2574" s="3" t="s">
        <v>6174</v>
      </c>
      <c r="B2574" s="3" t="s">
        <v>6175</v>
      </c>
      <c r="C2574" s="3" t="s">
        <v>6176</v>
      </c>
    </row>
    <row r="2575" spans="1:3" ht="12" customHeight="1">
      <c r="A2575" s="3" t="s">
        <v>6174</v>
      </c>
      <c r="B2575" s="3" t="s">
        <v>6175</v>
      </c>
      <c r="C2575" s="3" t="s">
        <v>6177</v>
      </c>
    </row>
    <row r="2576" spans="1:3" ht="12" customHeight="1">
      <c r="A2576" s="3" t="s">
        <v>6178</v>
      </c>
      <c r="B2576" s="3" t="s">
        <v>6179</v>
      </c>
      <c r="C2576" s="3" t="s">
        <v>6180</v>
      </c>
    </row>
    <row r="2577" spans="1:3" ht="12" customHeight="1">
      <c r="A2577" s="3" t="s">
        <v>6178</v>
      </c>
      <c r="B2577" s="3" t="s">
        <v>6179</v>
      </c>
      <c r="C2577" s="3" t="s">
        <v>6181</v>
      </c>
    </row>
    <row r="2578" spans="1:3" ht="12" customHeight="1">
      <c r="A2578" s="3" t="s">
        <v>6178</v>
      </c>
      <c r="B2578" s="3" t="s">
        <v>6179</v>
      </c>
      <c r="C2578" s="3" t="s">
        <v>6182</v>
      </c>
    </row>
    <row r="2579" spans="1:3" ht="12" customHeight="1">
      <c r="A2579" s="3" t="s">
        <v>6178</v>
      </c>
      <c r="B2579" s="3" t="s">
        <v>6179</v>
      </c>
      <c r="C2579" s="3" t="s">
        <v>6183</v>
      </c>
    </row>
    <row r="2580" spans="1:3" ht="12" customHeight="1">
      <c r="A2580" s="3" t="s">
        <v>6184</v>
      </c>
      <c r="B2580" s="3" t="s">
        <v>6185</v>
      </c>
      <c r="C2580" s="3" t="s">
        <v>6186</v>
      </c>
    </row>
    <row r="2581" spans="1:3" ht="12" customHeight="1">
      <c r="A2581" s="3" t="s">
        <v>6187</v>
      </c>
      <c r="B2581" s="3" t="s">
        <v>6188</v>
      </c>
      <c r="C2581" s="3" t="s">
        <v>6189</v>
      </c>
    </row>
    <row r="2582" spans="1:3" ht="12" customHeight="1">
      <c r="A2582" s="3" t="s">
        <v>6190</v>
      </c>
      <c r="B2582" s="3" t="s">
        <v>6191</v>
      </c>
      <c r="C2582" s="3" t="s">
        <v>6192</v>
      </c>
    </row>
    <row r="2583" spans="1:3" ht="12" customHeight="1">
      <c r="A2583" s="3" t="s">
        <v>6193</v>
      </c>
      <c r="B2583" s="3" t="s">
        <v>6194</v>
      </c>
      <c r="C2583" s="3" t="s">
        <v>6195</v>
      </c>
    </row>
    <row r="2584" spans="1:3" ht="12" customHeight="1">
      <c r="A2584" s="3" t="s">
        <v>6196</v>
      </c>
      <c r="B2584" s="3" t="s">
        <v>6197</v>
      </c>
      <c r="C2584" s="3" t="s">
        <v>6198</v>
      </c>
    </row>
    <row r="2585" spans="1:3" ht="12" customHeight="1">
      <c r="A2585" s="3" t="s">
        <v>6196</v>
      </c>
      <c r="B2585" s="3" t="s">
        <v>6197</v>
      </c>
      <c r="C2585" s="3" t="s">
        <v>6199</v>
      </c>
    </row>
    <row r="2586" spans="1:3" ht="12" customHeight="1">
      <c r="A2586" s="3" t="s">
        <v>6196</v>
      </c>
      <c r="B2586" s="3" t="s">
        <v>6197</v>
      </c>
      <c r="C2586" s="3" t="s">
        <v>6200</v>
      </c>
    </row>
    <row r="2587" spans="1:3" ht="12" customHeight="1">
      <c r="A2587" s="3" t="s">
        <v>6196</v>
      </c>
      <c r="B2587" s="3" t="s">
        <v>6197</v>
      </c>
      <c r="C2587" s="3" t="s">
        <v>6201</v>
      </c>
    </row>
    <row r="2588" spans="1:3" ht="12" customHeight="1">
      <c r="A2588" s="3" t="s">
        <v>6196</v>
      </c>
      <c r="B2588" s="3" t="s">
        <v>6197</v>
      </c>
      <c r="C2588" s="3" t="s">
        <v>6202</v>
      </c>
    </row>
    <row r="2589" spans="1:3" ht="12" customHeight="1">
      <c r="A2589" s="3" t="s">
        <v>6196</v>
      </c>
      <c r="B2589" s="3" t="s">
        <v>6197</v>
      </c>
      <c r="C2589" s="3" t="s">
        <v>6203</v>
      </c>
    </row>
    <row r="2590" spans="1:3" ht="12" customHeight="1">
      <c r="A2590" s="3" t="s">
        <v>6204</v>
      </c>
      <c r="B2590" s="3" t="s">
        <v>6205</v>
      </c>
      <c r="C2590" s="3" t="s">
        <v>6206</v>
      </c>
    </row>
    <row r="2591" spans="1:3" ht="12" customHeight="1">
      <c r="A2591" s="3" t="s">
        <v>6207</v>
      </c>
      <c r="B2591" s="3" t="s">
        <v>6208</v>
      </c>
      <c r="C2591" s="3" t="s">
        <v>6209</v>
      </c>
    </row>
    <row r="2592" spans="1:3" ht="12" customHeight="1">
      <c r="A2592" s="3" t="s">
        <v>6207</v>
      </c>
      <c r="B2592" s="3" t="s">
        <v>6208</v>
      </c>
      <c r="C2592" s="3" t="s">
        <v>6210</v>
      </c>
    </row>
    <row r="2593" spans="1:3" ht="12" customHeight="1">
      <c r="A2593" s="3" t="s">
        <v>6207</v>
      </c>
      <c r="B2593" s="3" t="s">
        <v>6208</v>
      </c>
      <c r="C2593" s="3" t="s">
        <v>6211</v>
      </c>
    </row>
    <row r="2594" spans="1:3" ht="12" customHeight="1">
      <c r="A2594" s="3" t="s">
        <v>6212</v>
      </c>
      <c r="B2594" s="3" t="s">
        <v>6213</v>
      </c>
      <c r="C2594" s="3" t="s">
        <v>6214</v>
      </c>
    </row>
    <row r="2595" spans="1:3" ht="12" customHeight="1">
      <c r="A2595" s="3" t="s">
        <v>6212</v>
      </c>
      <c r="B2595" s="3" t="s">
        <v>6213</v>
      </c>
      <c r="C2595" s="3" t="s">
        <v>6215</v>
      </c>
    </row>
    <row r="2596" spans="1:3" ht="12" customHeight="1">
      <c r="A2596" s="3" t="s">
        <v>6216</v>
      </c>
      <c r="B2596" s="3" t="s">
        <v>6217</v>
      </c>
      <c r="C2596" s="3" t="s">
        <v>6218</v>
      </c>
    </row>
    <row r="2597" spans="1:3" ht="12" customHeight="1">
      <c r="A2597" s="3" t="s">
        <v>6216</v>
      </c>
      <c r="B2597" s="3" t="s">
        <v>6217</v>
      </c>
      <c r="C2597" s="3" t="s">
        <v>6219</v>
      </c>
    </row>
    <row r="2598" spans="1:3" ht="12" customHeight="1">
      <c r="A2598" s="3" t="s">
        <v>6220</v>
      </c>
      <c r="B2598" s="3" t="s">
        <v>6221</v>
      </c>
      <c r="C2598" s="3" t="s">
        <v>6222</v>
      </c>
    </row>
    <row r="2599" spans="1:3" ht="12" customHeight="1">
      <c r="A2599" s="3" t="s">
        <v>6220</v>
      </c>
      <c r="B2599" s="3" t="s">
        <v>6221</v>
      </c>
      <c r="C2599" s="3" t="s">
        <v>6223</v>
      </c>
    </row>
    <row r="2600" spans="1:3" ht="12" customHeight="1">
      <c r="A2600" s="3" t="s">
        <v>6224</v>
      </c>
      <c r="B2600" s="3" t="s">
        <v>6225</v>
      </c>
      <c r="C2600" s="3" t="s">
        <v>6226</v>
      </c>
    </row>
    <row r="2601" spans="1:3" ht="12" customHeight="1">
      <c r="A2601" s="3" t="s">
        <v>6224</v>
      </c>
      <c r="B2601" s="3" t="s">
        <v>6225</v>
      </c>
      <c r="C2601" s="3" t="s">
        <v>6227</v>
      </c>
    </row>
    <row r="2602" spans="1:3" ht="12" customHeight="1">
      <c r="A2602" s="3" t="s">
        <v>6228</v>
      </c>
      <c r="B2602" s="3" t="s">
        <v>6229</v>
      </c>
      <c r="C2602" s="3" t="s">
        <v>6230</v>
      </c>
    </row>
    <row r="2603" spans="1:3" ht="12" customHeight="1">
      <c r="A2603" s="3" t="s">
        <v>6231</v>
      </c>
      <c r="B2603" s="3" t="s">
        <v>6232</v>
      </c>
      <c r="C2603" s="3" t="s">
        <v>6233</v>
      </c>
    </row>
    <row r="2604" spans="1:3" ht="12" customHeight="1">
      <c r="A2604" s="3" t="s">
        <v>6234</v>
      </c>
      <c r="B2604" s="3" t="s">
        <v>6235</v>
      </c>
      <c r="C2604" s="3" t="s">
        <v>6236</v>
      </c>
    </row>
    <row r="2605" spans="1:3" ht="12" customHeight="1">
      <c r="A2605" s="3" t="s">
        <v>6237</v>
      </c>
      <c r="B2605" s="3" t="s">
        <v>6238</v>
      </c>
      <c r="C2605" s="3" t="s">
        <v>6239</v>
      </c>
    </row>
    <row r="2606" spans="1:3" ht="12" customHeight="1">
      <c r="A2606" s="3" t="s">
        <v>6237</v>
      </c>
      <c r="B2606" s="3" t="s">
        <v>6238</v>
      </c>
      <c r="C2606" s="3" t="s">
        <v>6240</v>
      </c>
    </row>
    <row r="2607" spans="1:3" ht="12" customHeight="1">
      <c r="A2607" s="3" t="s">
        <v>6237</v>
      </c>
      <c r="B2607" s="3" t="s">
        <v>6238</v>
      </c>
      <c r="C2607" s="3" t="s">
        <v>6241</v>
      </c>
    </row>
    <row r="2608" spans="1:3" ht="12" customHeight="1">
      <c r="A2608" s="3" t="s">
        <v>6242</v>
      </c>
      <c r="B2608" s="3" t="s">
        <v>6243</v>
      </c>
      <c r="C2608" s="3" t="s">
        <v>6244</v>
      </c>
    </row>
    <row r="2609" spans="1:3" ht="12" customHeight="1">
      <c r="A2609" s="3" t="s">
        <v>6245</v>
      </c>
      <c r="B2609" s="3" t="s">
        <v>6246</v>
      </c>
      <c r="C2609" s="3" t="s">
        <v>6247</v>
      </c>
    </row>
    <row r="2610" spans="1:3" ht="12" customHeight="1">
      <c r="A2610" s="3" t="s">
        <v>6245</v>
      </c>
      <c r="B2610" s="3" t="s">
        <v>6246</v>
      </c>
      <c r="C2610" s="3" t="s">
        <v>6248</v>
      </c>
    </row>
    <row r="2611" spans="1:3" ht="12" customHeight="1">
      <c r="A2611" s="3" t="s">
        <v>6249</v>
      </c>
      <c r="B2611" s="3" t="s">
        <v>6250</v>
      </c>
      <c r="C2611" s="3" t="s">
        <v>6251</v>
      </c>
    </row>
    <row r="2612" spans="1:3" ht="12" customHeight="1">
      <c r="A2612" s="3" t="s">
        <v>6249</v>
      </c>
      <c r="B2612" s="3" t="s">
        <v>6250</v>
      </c>
      <c r="C2612" s="3" t="s">
        <v>6252</v>
      </c>
    </row>
    <row r="2613" spans="1:3" ht="12" customHeight="1">
      <c r="A2613" s="3" t="s">
        <v>6249</v>
      </c>
      <c r="B2613" s="3" t="s">
        <v>6250</v>
      </c>
      <c r="C2613" s="3" t="s">
        <v>6253</v>
      </c>
    </row>
    <row r="2614" spans="1:3" ht="12" customHeight="1">
      <c r="A2614" s="3" t="s">
        <v>6249</v>
      </c>
      <c r="B2614" s="3" t="s">
        <v>6250</v>
      </c>
      <c r="C2614" s="3" t="s">
        <v>6254</v>
      </c>
    </row>
    <row r="2615" spans="1:3" ht="12" customHeight="1">
      <c r="A2615" s="3" t="s">
        <v>6255</v>
      </c>
      <c r="B2615" s="3" t="s">
        <v>6256</v>
      </c>
      <c r="C2615" s="3" t="s">
        <v>6257</v>
      </c>
    </row>
    <row r="2616" spans="1:3" ht="12" customHeight="1">
      <c r="A2616" s="3" t="s">
        <v>6255</v>
      </c>
      <c r="B2616" s="3" t="s">
        <v>6256</v>
      </c>
      <c r="C2616" s="3" t="s">
        <v>6258</v>
      </c>
    </row>
    <row r="2617" spans="1:3" ht="12" customHeight="1">
      <c r="A2617" s="3" t="s">
        <v>6259</v>
      </c>
      <c r="B2617" s="3" t="s">
        <v>6260</v>
      </c>
      <c r="C2617" s="3" t="s">
        <v>6261</v>
      </c>
    </row>
    <row r="2618" spans="1:3" ht="12" customHeight="1">
      <c r="A2618" s="3" t="s">
        <v>6259</v>
      </c>
      <c r="B2618" s="3" t="s">
        <v>6260</v>
      </c>
      <c r="C2618" s="3" t="s">
        <v>6262</v>
      </c>
    </row>
    <row r="2619" spans="1:3" ht="12" customHeight="1">
      <c r="A2619" s="3" t="s">
        <v>6263</v>
      </c>
      <c r="B2619" s="3" t="s">
        <v>6264</v>
      </c>
      <c r="C2619" s="3" t="s">
        <v>6265</v>
      </c>
    </row>
    <row r="2620" spans="1:3" ht="12" customHeight="1">
      <c r="A2620" s="3" t="s">
        <v>6266</v>
      </c>
      <c r="B2620" s="3" t="s">
        <v>6267</v>
      </c>
      <c r="C2620" s="3" t="s">
        <v>6268</v>
      </c>
    </row>
    <row r="2621" spans="1:3" ht="12" customHeight="1">
      <c r="A2621" s="3" t="s">
        <v>6269</v>
      </c>
      <c r="B2621" s="3" t="s">
        <v>6270</v>
      </c>
      <c r="C2621" s="3" t="s">
        <v>6271</v>
      </c>
    </row>
    <row r="2622" spans="1:3" ht="12" customHeight="1">
      <c r="A2622" s="3" t="s">
        <v>6272</v>
      </c>
      <c r="B2622" s="3" t="s">
        <v>6273</v>
      </c>
      <c r="C2622" s="3" t="s">
        <v>6274</v>
      </c>
    </row>
    <row r="2623" spans="1:3" ht="12" customHeight="1">
      <c r="A2623" s="3" t="s">
        <v>6272</v>
      </c>
      <c r="B2623" s="3" t="s">
        <v>6273</v>
      </c>
      <c r="C2623" s="3" t="s">
        <v>6275</v>
      </c>
    </row>
    <row r="2624" spans="1:3" ht="12" customHeight="1">
      <c r="A2624" s="3" t="s">
        <v>6276</v>
      </c>
      <c r="B2624" s="3" t="s">
        <v>6273</v>
      </c>
      <c r="C2624" s="3" t="s">
        <v>6277</v>
      </c>
    </row>
    <row r="2625" spans="1:3" ht="12" customHeight="1">
      <c r="A2625" s="3" t="s">
        <v>6276</v>
      </c>
      <c r="B2625" s="3" t="s">
        <v>6273</v>
      </c>
      <c r="C2625" s="3" t="s">
        <v>6278</v>
      </c>
    </row>
    <row r="2626" spans="1:3" ht="12" customHeight="1">
      <c r="A2626" s="3" t="s">
        <v>6279</v>
      </c>
      <c r="B2626" s="3" t="s">
        <v>6267</v>
      </c>
      <c r="C2626" s="3" t="s">
        <v>6280</v>
      </c>
    </row>
    <row r="2627" spans="1:3" ht="12" customHeight="1">
      <c r="A2627" s="3" t="s">
        <v>6281</v>
      </c>
      <c r="B2627" s="3" t="s">
        <v>6282</v>
      </c>
      <c r="C2627" s="3" t="s">
        <v>6283</v>
      </c>
    </row>
    <row r="2628" spans="1:3" ht="12" customHeight="1">
      <c r="A2628" s="3" t="s">
        <v>6281</v>
      </c>
      <c r="B2628" s="3" t="s">
        <v>6282</v>
      </c>
      <c r="C2628" s="3" t="s">
        <v>6284</v>
      </c>
    </row>
    <row r="2629" spans="1:3" ht="12" customHeight="1">
      <c r="A2629" s="3" t="s">
        <v>6281</v>
      </c>
      <c r="B2629" s="3" t="s">
        <v>6282</v>
      </c>
      <c r="C2629" s="3" t="s">
        <v>6285</v>
      </c>
    </row>
    <row r="2630" spans="1:3" ht="12" customHeight="1">
      <c r="A2630" s="3" t="s">
        <v>6281</v>
      </c>
      <c r="B2630" s="3" t="s">
        <v>6282</v>
      </c>
      <c r="C2630" s="3" t="s">
        <v>6286</v>
      </c>
    </row>
    <row r="2631" spans="1:3" ht="12" customHeight="1">
      <c r="A2631" s="3" t="s">
        <v>6287</v>
      </c>
      <c r="B2631" s="3" t="s">
        <v>6282</v>
      </c>
      <c r="C2631" s="3" t="s">
        <v>6288</v>
      </c>
    </row>
    <row r="2632" spans="1:3" ht="12" customHeight="1">
      <c r="A2632" s="3" t="s">
        <v>6289</v>
      </c>
      <c r="B2632" s="3" t="s">
        <v>6270</v>
      </c>
      <c r="C2632" s="3" t="s">
        <v>6290</v>
      </c>
    </row>
    <row r="2633" spans="1:3" ht="12" customHeight="1">
      <c r="A2633" s="3" t="s">
        <v>6291</v>
      </c>
      <c r="B2633" s="3" t="s">
        <v>6292</v>
      </c>
      <c r="C2633" s="3" t="s">
        <v>6293</v>
      </c>
    </row>
    <row r="2634" spans="1:3" ht="12" customHeight="1">
      <c r="A2634" s="3" t="s">
        <v>6291</v>
      </c>
      <c r="B2634" s="3" t="s">
        <v>6292</v>
      </c>
      <c r="C2634" s="3" t="s">
        <v>6294</v>
      </c>
    </row>
    <row r="2635" spans="1:3" ht="12" customHeight="1">
      <c r="A2635" s="3" t="s">
        <v>6295</v>
      </c>
      <c r="B2635" s="3" t="s">
        <v>6296</v>
      </c>
      <c r="C2635" s="3" t="s">
        <v>6297</v>
      </c>
    </row>
    <row r="2636" spans="1:3" ht="12" customHeight="1">
      <c r="A2636" s="3" t="s">
        <v>6298</v>
      </c>
      <c r="B2636" s="3" t="s">
        <v>6299</v>
      </c>
      <c r="C2636" s="3" t="s">
        <v>6300</v>
      </c>
    </row>
    <row r="2637" spans="1:3" ht="12" customHeight="1">
      <c r="A2637" s="3" t="s">
        <v>6298</v>
      </c>
      <c r="B2637" s="3" t="s">
        <v>6299</v>
      </c>
      <c r="C2637" s="3" t="s">
        <v>6301</v>
      </c>
    </row>
    <row r="2638" spans="1:3" ht="12" customHeight="1">
      <c r="A2638" s="3" t="s">
        <v>6302</v>
      </c>
      <c r="B2638" s="3" t="s">
        <v>6303</v>
      </c>
      <c r="C2638" s="3" t="s">
        <v>6304</v>
      </c>
    </row>
    <row r="2639" spans="1:3" ht="12" customHeight="1">
      <c r="A2639" s="3" t="s">
        <v>6302</v>
      </c>
      <c r="B2639" s="3" t="s">
        <v>6303</v>
      </c>
      <c r="C2639" s="3" t="s">
        <v>6305</v>
      </c>
    </row>
    <row r="2640" spans="1:3" ht="12" customHeight="1">
      <c r="A2640" s="3" t="s">
        <v>6302</v>
      </c>
      <c r="B2640" s="3" t="s">
        <v>6303</v>
      </c>
      <c r="C2640" s="3" t="s">
        <v>6306</v>
      </c>
    </row>
    <row r="2641" spans="1:3" ht="12" customHeight="1">
      <c r="A2641" s="3" t="s">
        <v>6302</v>
      </c>
      <c r="B2641" s="3" t="s">
        <v>6303</v>
      </c>
      <c r="C2641" s="3" t="s">
        <v>6307</v>
      </c>
    </row>
    <row r="2642" spans="1:3" ht="12" customHeight="1">
      <c r="A2642" s="3" t="s">
        <v>6308</v>
      </c>
      <c r="B2642" s="3" t="s">
        <v>6309</v>
      </c>
      <c r="C2642" s="3" t="s">
        <v>6310</v>
      </c>
    </row>
    <row r="2643" spans="1:3" ht="12" customHeight="1">
      <c r="A2643" s="3" t="s">
        <v>6311</v>
      </c>
      <c r="B2643" s="3" t="s">
        <v>6312</v>
      </c>
      <c r="C2643" s="3" t="s">
        <v>6313</v>
      </c>
    </row>
    <row r="2644" spans="1:3" ht="12" customHeight="1">
      <c r="A2644" s="3" t="s">
        <v>6311</v>
      </c>
      <c r="B2644" s="3" t="s">
        <v>6312</v>
      </c>
      <c r="C2644" s="3" t="s">
        <v>6314</v>
      </c>
    </row>
    <row r="2645" spans="1:3" ht="12" customHeight="1">
      <c r="A2645" s="3" t="s">
        <v>6311</v>
      </c>
      <c r="B2645" s="3" t="s">
        <v>6312</v>
      </c>
      <c r="C2645" s="3" t="s">
        <v>6315</v>
      </c>
    </row>
    <row r="2646" spans="1:3" ht="12" customHeight="1">
      <c r="A2646" s="3" t="s">
        <v>6316</v>
      </c>
      <c r="B2646" s="3" t="s">
        <v>6317</v>
      </c>
      <c r="C2646" s="3" t="s">
        <v>6318</v>
      </c>
    </row>
    <row r="2647" spans="1:3" ht="12" customHeight="1">
      <c r="A2647" s="3" t="s">
        <v>6319</v>
      </c>
      <c r="B2647" s="3" t="s">
        <v>6320</v>
      </c>
      <c r="C2647" s="3" t="s">
        <v>6321</v>
      </c>
    </row>
    <row r="2648" spans="1:3" ht="12" customHeight="1">
      <c r="A2648" s="3" t="s">
        <v>6322</v>
      </c>
      <c r="B2648" s="3" t="s">
        <v>6217</v>
      </c>
      <c r="C2648" s="3" t="s">
        <v>6323</v>
      </c>
    </row>
    <row r="2649" spans="1:3" ht="12" customHeight="1">
      <c r="A2649" s="3" t="s">
        <v>6324</v>
      </c>
      <c r="B2649" s="3" t="s">
        <v>6325</v>
      </c>
      <c r="C2649" s="3" t="s">
        <v>6326</v>
      </c>
    </row>
    <row r="2650" spans="1:3" ht="12" customHeight="1">
      <c r="A2650" s="3" t="s">
        <v>6324</v>
      </c>
      <c r="B2650" s="3" t="s">
        <v>6325</v>
      </c>
      <c r="C2650" s="3" t="s">
        <v>6327</v>
      </c>
    </row>
    <row r="2651" spans="1:3" ht="12" customHeight="1">
      <c r="A2651" s="3" t="s">
        <v>6328</v>
      </c>
      <c r="B2651" s="3" t="s">
        <v>6329</v>
      </c>
      <c r="C2651" s="3" t="s">
        <v>6330</v>
      </c>
    </row>
    <row r="2652" spans="1:3" ht="12" customHeight="1">
      <c r="A2652" s="3" t="s">
        <v>6331</v>
      </c>
      <c r="B2652" s="3" t="s">
        <v>6332</v>
      </c>
      <c r="C2652" s="3" t="s">
        <v>6333</v>
      </c>
    </row>
    <row r="2653" spans="1:3" ht="12" customHeight="1">
      <c r="A2653" s="3" t="s">
        <v>6334</v>
      </c>
      <c r="B2653" s="3" t="s">
        <v>6335</v>
      </c>
      <c r="C2653" s="3" t="s">
        <v>6336</v>
      </c>
    </row>
    <row r="2654" spans="1:3" ht="12" customHeight="1">
      <c r="A2654" s="3" t="s">
        <v>6337</v>
      </c>
      <c r="B2654" s="3" t="s">
        <v>6338</v>
      </c>
      <c r="C2654" s="3" t="s">
        <v>6339</v>
      </c>
    </row>
    <row r="2655" spans="1:3" ht="12" customHeight="1">
      <c r="A2655" s="3" t="s">
        <v>6340</v>
      </c>
      <c r="B2655" s="3" t="s">
        <v>6341</v>
      </c>
      <c r="C2655" s="3" t="s">
        <v>6342</v>
      </c>
    </row>
    <row r="2656" spans="1:3" ht="12" customHeight="1">
      <c r="A2656" s="3" t="s">
        <v>6340</v>
      </c>
      <c r="B2656" s="3" t="s">
        <v>6341</v>
      </c>
      <c r="C2656" s="3" t="s">
        <v>6343</v>
      </c>
    </row>
    <row r="2657" spans="1:3" ht="12" customHeight="1">
      <c r="A2657" s="3" t="s">
        <v>6344</v>
      </c>
      <c r="B2657" s="3" t="s">
        <v>6345</v>
      </c>
      <c r="C2657" s="3" t="s">
        <v>6346</v>
      </c>
    </row>
    <row r="2658" spans="1:3" ht="12" customHeight="1">
      <c r="A2658" s="3" t="s">
        <v>6347</v>
      </c>
      <c r="B2658" s="3" t="s">
        <v>6348</v>
      </c>
      <c r="C2658" s="3" t="s">
        <v>6349</v>
      </c>
    </row>
    <row r="2659" spans="1:3" ht="12" customHeight="1">
      <c r="A2659" s="3" t="s">
        <v>6350</v>
      </c>
      <c r="B2659" s="3" t="s">
        <v>6351</v>
      </c>
      <c r="C2659" s="3" t="s">
        <v>6352</v>
      </c>
    </row>
    <row r="2660" spans="1:3" ht="12" customHeight="1">
      <c r="A2660" s="3" t="s">
        <v>6353</v>
      </c>
      <c r="B2660" s="3" t="s">
        <v>6354</v>
      </c>
      <c r="C2660" s="3" t="s">
        <v>6355</v>
      </c>
    </row>
    <row r="2661" spans="1:3" ht="12" customHeight="1">
      <c r="A2661" s="3" t="s">
        <v>6356</v>
      </c>
      <c r="B2661" s="3" t="s">
        <v>6357</v>
      </c>
      <c r="C2661" s="3" t="s">
        <v>6358</v>
      </c>
    </row>
    <row r="2662" spans="1:3" ht="12" customHeight="1">
      <c r="A2662" s="3" t="s">
        <v>6356</v>
      </c>
      <c r="B2662" s="3" t="s">
        <v>6357</v>
      </c>
      <c r="C2662" s="3" t="s">
        <v>6359</v>
      </c>
    </row>
    <row r="2663" spans="1:3" ht="12" customHeight="1">
      <c r="A2663" s="3" t="s">
        <v>6360</v>
      </c>
      <c r="B2663" s="3" t="s">
        <v>6361</v>
      </c>
      <c r="C2663" s="3" t="s">
        <v>6362</v>
      </c>
    </row>
    <row r="2664" spans="1:3" ht="12" customHeight="1">
      <c r="A2664" s="3" t="s">
        <v>6360</v>
      </c>
      <c r="B2664" s="3" t="s">
        <v>6361</v>
      </c>
      <c r="C2664" s="3" t="s">
        <v>6363</v>
      </c>
    </row>
    <row r="2665" spans="1:3" ht="12" customHeight="1">
      <c r="A2665" s="3" t="s">
        <v>6360</v>
      </c>
      <c r="B2665" s="3" t="s">
        <v>6361</v>
      </c>
      <c r="C2665" s="3" t="s">
        <v>6364</v>
      </c>
    </row>
    <row r="2666" spans="1:3" ht="12" customHeight="1">
      <c r="A2666" s="3" t="s">
        <v>6365</v>
      </c>
      <c r="B2666" s="3" t="s">
        <v>6366</v>
      </c>
      <c r="C2666" s="3" t="s">
        <v>6367</v>
      </c>
    </row>
    <row r="2667" spans="1:3" ht="12" customHeight="1">
      <c r="A2667" s="3" t="s">
        <v>6368</v>
      </c>
      <c r="B2667" s="3" t="s">
        <v>6369</v>
      </c>
      <c r="C2667" s="3" t="s">
        <v>6370</v>
      </c>
    </row>
    <row r="2668" spans="1:3" ht="12" customHeight="1">
      <c r="A2668" s="3" t="s">
        <v>6371</v>
      </c>
      <c r="B2668" s="3" t="s">
        <v>6372</v>
      </c>
      <c r="C2668" s="3" t="s">
        <v>6373</v>
      </c>
    </row>
    <row r="2669" spans="1:3" ht="12" customHeight="1">
      <c r="A2669" s="3" t="s">
        <v>6374</v>
      </c>
      <c r="B2669" s="3" t="s">
        <v>6375</v>
      </c>
      <c r="C2669" s="3" t="s">
        <v>6376</v>
      </c>
    </row>
    <row r="2670" spans="1:3" ht="12" customHeight="1">
      <c r="A2670" s="3" t="s">
        <v>6377</v>
      </c>
      <c r="B2670" s="3" t="s">
        <v>6378</v>
      </c>
      <c r="C2670" s="3" t="s">
        <v>6379</v>
      </c>
    </row>
    <row r="2671" spans="1:3" ht="12" customHeight="1">
      <c r="A2671" s="3" t="s">
        <v>6380</v>
      </c>
      <c r="B2671" s="3" t="s">
        <v>6381</v>
      </c>
      <c r="C2671" s="3" t="s">
        <v>6382</v>
      </c>
    </row>
    <row r="2672" spans="1:3" ht="12" customHeight="1">
      <c r="A2672" s="3" t="s">
        <v>6380</v>
      </c>
      <c r="B2672" s="3" t="s">
        <v>6381</v>
      </c>
      <c r="C2672" s="3" t="s">
        <v>6383</v>
      </c>
    </row>
    <row r="2673" spans="1:3" ht="12" customHeight="1">
      <c r="A2673" s="3" t="s">
        <v>6380</v>
      </c>
      <c r="B2673" s="3" t="s">
        <v>6381</v>
      </c>
      <c r="C2673" s="3" t="s">
        <v>6384</v>
      </c>
    </row>
    <row r="2674" spans="1:3" ht="12" customHeight="1">
      <c r="A2674" s="3" t="s">
        <v>6385</v>
      </c>
      <c r="B2674" s="3" t="s">
        <v>6386</v>
      </c>
      <c r="C2674" s="3" t="s">
        <v>6387</v>
      </c>
    </row>
    <row r="2675" spans="1:3" ht="12" customHeight="1">
      <c r="A2675" s="3" t="s">
        <v>6388</v>
      </c>
      <c r="B2675" s="3" t="s">
        <v>6389</v>
      </c>
      <c r="C2675" s="3" t="s">
        <v>6390</v>
      </c>
    </row>
    <row r="2676" spans="1:3" ht="12" customHeight="1">
      <c r="A2676" s="3" t="s">
        <v>6388</v>
      </c>
      <c r="B2676" s="3" t="s">
        <v>6389</v>
      </c>
      <c r="C2676" s="3" t="s">
        <v>6391</v>
      </c>
    </row>
    <row r="2677" spans="1:3" ht="12" customHeight="1">
      <c r="A2677" s="3" t="s">
        <v>6388</v>
      </c>
      <c r="B2677" s="3" t="s">
        <v>6389</v>
      </c>
      <c r="C2677" s="3" t="s">
        <v>6392</v>
      </c>
    </row>
    <row r="2678" spans="1:3" ht="12" customHeight="1">
      <c r="A2678" s="3" t="s">
        <v>6393</v>
      </c>
      <c r="B2678" s="3" t="s">
        <v>6394</v>
      </c>
      <c r="C2678" s="3" t="s">
        <v>6395</v>
      </c>
    </row>
    <row r="2679" spans="1:3" ht="12" customHeight="1">
      <c r="A2679" s="3" t="s">
        <v>6393</v>
      </c>
      <c r="B2679" s="3" t="s">
        <v>6394</v>
      </c>
      <c r="C2679" s="3" t="s">
        <v>6396</v>
      </c>
    </row>
    <row r="2680" spans="1:3" ht="12" customHeight="1">
      <c r="A2680" s="3" t="s">
        <v>6397</v>
      </c>
      <c r="B2680" s="3" t="s">
        <v>6398</v>
      </c>
      <c r="C2680" s="3" t="s">
        <v>6399</v>
      </c>
    </row>
    <row r="2681" spans="1:3" ht="12" customHeight="1">
      <c r="A2681" s="3" t="s">
        <v>6400</v>
      </c>
      <c r="B2681" s="3" t="s">
        <v>6401</v>
      </c>
      <c r="C2681" s="3" t="s">
        <v>6402</v>
      </c>
    </row>
    <row r="2682" spans="1:3" ht="12" customHeight="1">
      <c r="A2682" s="3" t="s">
        <v>6400</v>
      </c>
      <c r="B2682" s="3" t="s">
        <v>6401</v>
      </c>
      <c r="C2682" s="3" t="s">
        <v>6403</v>
      </c>
    </row>
    <row r="2683" spans="1:3" ht="12" customHeight="1">
      <c r="A2683" s="3" t="s">
        <v>6404</v>
      </c>
      <c r="B2683" s="3" t="s">
        <v>6405</v>
      </c>
      <c r="C2683" s="3" t="s">
        <v>6406</v>
      </c>
    </row>
    <row r="2684" spans="1:3" ht="12" customHeight="1">
      <c r="A2684" s="3" t="s">
        <v>6407</v>
      </c>
      <c r="B2684" s="3" t="s">
        <v>6408</v>
      </c>
      <c r="C2684" s="3" t="s">
        <v>6409</v>
      </c>
    </row>
    <row r="2685" spans="1:3" ht="12" customHeight="1">
      <c r="A2685" s="3" t="s">
        <v>6407</v>
      </c>
      <c r="B2685" s="3" t="s">
        <v>6408</v>
      </c>
      <c r="C2685" s="3" t="s">
        <v>6410</v>
      </c>
    </row>
    <row r="2686" spans="1:3" ht="12" customHeight="1">
      <c r="A2686" s="3" t="s">
        <v>6411</v>
      </c>
      <c r="B2686" s="3" t="s">
        <v>6412</v>
      </c>
      <c r="C2686" s="3" t="s">
        <v>6413</v>
      </c>
    </row>
    <row r="2687" spans="1:3" ht="12" customHeight="1">
      <c r="A2687" s="3" t="s">
        <v>6411</v>
      </c>
      <c r="B2687" s="3" t="s">
        <v>6412</v>
      </c>
      <c r="C2687" s="3" t="s">
        <v>6414</v>
      </c>
    </row>
    <row r="2688" spans="1:3" ht="12" customHeight="1">
      <c r="A2688" s="3" t="s">
        <v>6415</v>
      </c>
      <c r="B2688" s="3" t="s">
        <v>6416</v>
      </c>
      <c r="C2688" s="3" t="s">
        <v>6417</v>
      </c>
    </row>
    <row r="2689" spans="1:3" ht="12" customHeight="1">
      <c r="A2689" s="3" t="s">
        <v>6415</v>
      </c>
      <c r="B2689" s="3" t="s">
        <v>6416</v>
      </c>
      <c r="C2689" s="3" t="s">
        <v>6418</v>
      </c>
    </row>
    <row r="2690" spans="1:3" ht="12" customHeight="1">
      <c r="A2690" s="3" t="s">
        <v>6415</v>
      </c>
      <c r="B2690" s="3" t="s">
        <v>6416</v>
      </c>
      <c r="C2690" s="3" t="s">
        <v>6419</v>
      </c>
    </row>
    <row r="2691" spans="1:3" ht="12" customHeight="1">
      <c r="A2691" s="3" t="s">
        <v>6420</v>
      </c>
      <c r="B2691" s="3" t="s">
        <v>6421</v>
      </c>
      <c r="C2691" s="3" t="s">
        <v>6422</v>
      </c>
    </row>
    <row r="2692" spans="1:3" ht="12" customHeight="1">
      <c r="A2692" s="3" t="s">
        <v>6420</v>
      </c>
      <c r="B2692" s="3" t="s">
        <v>6421</v>
      </c>
      <c r="C2692" s="3" t="s">
        <v>6423</v>
      </c>
    </row>
    <row r="2693" spans="1:3" ht="12" customHeight="1">
      <c r="A2693" s="3" t="s">
        <v>6424</v>
      </c>
      <c r="B2693" s="3" t="s">
        <v>6425</v>
      </c>
      <c r="C2693" s="3" t="s">
        <v>6426</v>
      </c>
    </row>
    <row r="2694" spans="1:3" ht="12" customHeight="1">
      <c r="A2694" s="3" t="s">
        <v>6424</v>
      </c>
      <c r="B2694" s="3" t="s">
        <v>6425</v>
      </c>
      <c r="C2694" s="3" t="s">
        <v>6427</v>
      </c>
    </row>
    <row r="2695" spans="1:3" ht="12" customHeight="1">
      <c r="A2695" s="3" t="s">
        <v>6428</v>
      </c>
      <c r="B2695" s="3" t="s">
        <v>6429</v>
      </c>
      <c r="C2695" s="3" t="s">
        <v>6430</v>
      </c>
    </row>
    <row r="2696" spans="1:3" ht="12" customHeight="1">
      <c r="A2696" s="3" t="s">
        <v>6428</v>
      </c>
      <c r="B2696" s="3" t="s">
        <v>6429</v>
      </c>
      <c r="C2696" s="3" t="s">
        <v>6431</v>
      </c>
    </row>
    <row r="2697" spans="1:3" ht="12" customHeight="1">
      <c r="A2697" s="3" t="s">
        <v>6432</v>
      </c>
      <c r="B2697" s="3" t="s">
        <v>6433</v>
      </c>
      <c r="C2697" s="3" t="s">
        <v>6434</v>
      </c>
    </row>
    <row r="2698" spans="1:3" ht="12" customHeight="1">
      <c r="A2698" s="3" t="s">
        <v>6432</v>
      </c>
      <c r="B2698" s="3" t="s">
        <v>6433</v>
      </c>
      <c r="C2698" s="3" t="s">
        <v>6435</v>
      </c>
    </row>
    <row r="2699" spans="1:3" ht="12" customHeight="1">
      <c r="A2699" s="3" t="s">
        <v>6436</v>
      </c>
      <c r="B2699" s="3" t="s">
        <v>6437</v>
      </c>
      <c r="C2699" s="3" t="s">
        <v>6438</v>
      </c>
    </row>
    <row r="2700" spans="1:3" ht="12" customHeight="1">
      <c r="A2700" s="3" t="s">
        <v>6439</v>
      </c>
      <c r="B2700" s="3" t="s">
        <v>6440</v>
      </c>
      <c r="C2700" s="3" t="s">
        <v>6441</v>
      </c>
    </row>
    <row r="2701" spans="1:3" ht="12" customHeight="1">
      <c r="A2701" s="3" t="s">
        <v>6439</v>
      </c>
      <c r="B2701" s="3" t="s">
        <v>6440</v>
      </c>
      <c r="C2701" s="3" t="s">
        <v>6442</v>
      </c>
    </row>
    <row r="2702" spans="1:3" ht="12" customHeight="1">
      <c r="A2702" s="3" t="s">
        <v>6443</v>
      </c>
      <c r="B2702" s="3" t="s">
        <v>6444</v>
      </c>
      <c r="C2702" s="3" t="s">
        <v>6445</v>
      </c>
    </row>
    <row r="2703" spans="1:3" ht="12" customHeight="1">
      <c r="A2703" s="3" t="s">
        <v>6446</v>
      </c>
      <c r="B2703" s="3" t="s">
        <v>6447</v>
      </c>
      <c r="C2703" s="3" t="s">
        <v>6448</v>
      </c>
    </row>
    <row r="2704" spans="1:3" ht="12" customHeight="1">
      <c r="A2704" s="3" t="s">
        <v>6449</v>
      </c>
      <c r="B2704" s="3" t="s">
        <v>6450</v>
      </c>
      <c r="C2704" s="3" t="s">
        <v>6451</v>
      </c>
    </row>
    <row r="2705" spans="1:3" ht="12" customHeight="1">
      <c r="A2705" s="3" t="s">
        <v>6449</v>
      </c>
      <c r="B2705" s="3" t="s">
        <v>6450</v>
      </c>
      <c r="C2705" s="3" t="s">
        <v>6452</v>
      </c>
    </row>
    <row r="2706" spans="1:3" ht="12" customHeight="1">
      <c r="A2706" s="3" t="s">
        <v>6453</v>
      </c>
      <c r="B2706" s="3" t="s">
        <v>6454</v>
      </c>
      <c r="C2706" s="3" t="s">
        <v>6455</v>
      </c>
    </row>
    <row r="2707" spans="1:3" ht="12" customHeight="1">
      <c r="A2707" s="3" t="s">
        <v>6453</v>
      </c>
      <c r="B2707" s="3" t="s">
        <v>6454</v>
      </c>
      <c r="C2707" s="3" t="s">
        <v>6456</v>
      </c>
    </row>
    <row r="2708" spans="1:3" ht="12" customHeight="1">
      <c r="A2708" s="3" t="s">
        <v>6457</v>
      </c>
      <c r="B2708" s="3" t="s">
        <v>6458</v>
      </c>
      <c r="C2708" s="3" t="s">
        <v>6459</v>
      </c>
    </row>
    <row r="2709" spans="1:3" ht="12" customHeight="1">
      <c r="A2709" s="3" t="s">
        <v>6457</v>
      </c>
      <c r="B2709" s="3" t="s">
        <v>6458</v>
      </c>
      <c r="C2709" s="3" t="s">
        <v>6460</v>
      </c>
    </row>
    <row r="2710" spans="1:3" ht="12" customHeight="1">
      <c r="A2710" s="3" t="s">
        <v>6461</v>
      </c>
      <c r="B2710" s="3" t="s">
        <v>6462</v>
      </c>
      <c r="C2710" s="3" t="s">
        <v>6463</v>
      </c>
    </row>
    <row r="2711" spans="1:3" ht="12" customHeight="1">
      <c r="A2711" s="3" t="s">
        <v>6464</v>
      </c>
      <c r="B2711" s="3" t="s">
        <v>6465</v>
      </c>
      <c r="C2711" s="3" t="s">
        <v>6466</v>
      </c>
    </row>
    <row r="2712" spans="1:3" ht="12" customHeight="1">
      <c r="A2712" s="3" t="s">
        <v>6467</v>
      </c>
      <c r="B2712" s="3" t="s">
        <v>6468</v>
      </c>
      <c r="C2712" s="3" t="s">
        <v>6469</v>
      </c>
    </row>
    <row r="2713" spans="1:3" ht="12" customHeight="1">
      <c r="A2713" s="3" t="s">
        <v>6470</v>
      </c>
      <c r="B2713" s="3" t="s">
        <v>6471</v>
      </c>
      <c r="C2713" s="3" t="s">
        <v>6472</v>
      </c>
    </row>
    <row r="2714" spans="1:3" ht="12" customHeight="1">
      <c r="A2714" s="3" t="s">
        <v>6470</v>
      </c>
      <c r="B2714" s="3" t="s">
        <v>6471</v>
      </c>
      <c r="C2714" s="3" t="s">
        <v>6473</v>
      </c>
    </row>
    <row r="2715" spans="1:3" ht="12" customHeight="1">
      <c r="A2715" s="3" t="s">
        <v>6470</v>
      </c>
      <c r="B2715" s="3" t="s">
        <v>6471</v>
      </c>
      <c r="C2715" s="3" t="s">
        <v>6474</v>
      </c>
    </row>
    <row r="2716" spans="1:3" ht="12" customHeight="1">
      <c r="A2716" s="3" t="s">
        <v>6475</v>
      </c>
      <c r="B2716" s="3" t="s">
        <v>6476</v>
      </c>
      <c r="C2716" s="3" t="s">
        <v>6477</v>
      </c>
    </row>
    <row r="2717" spans="1:3" ht="12" customHeight="1">
      <c r="A2717" s="3" t="s">
        <v>6478</v>
      </c>
      <c r="B2717" s="3" t="s">
        <v>6479</v>
      </c>
      <c r="C2717" s="3" t="s">
        <v>6480</v>
      </c>
    </row>
    <row r="2718" spans="1:3" ht="12" customHeight="1">
      <c r="A2718" s="3" t="s">
        <v>6481</v>
      </c>
      <c r="B2718" s="3" t="s">
        <v>6482</v>
      </c>
      <c r="C2718" s="3" t="s">
        <v>6483</v>
      </c>
    </row>
    <row r="2719" spans="1:3" ht="12" customHeight="1">
      <c r="A2719" s="3" t="s">
        <v>6481</v>
      </c>
      <c r="B2719" s="3" t="s">
        <v>6482</v>
      </c>
      <c r="C2719" s="3" t="s">
        <v>6484</v>
      </c>
    </row>
    <row r="2720" spans="1:3" ht="12" customHeight="1">
      <c r="A2720" s="3" t="s">
        <v>6481</v>
      </c>
      <c r="B2720" s="3" t="s">
        <v>6482</v>
      </c>
      <c r="C2720" s="3" t="s">
        <v>6485</v>
      </c>
    </row>
    <row r="2721" spans="1:3" ht="12" customHeight="1">
      <c r="A2721" s="3" t="s">
        <v>6486</v>
      </c>
      <c r="B2721" s="3" t="s">
        <v>6487</v>
      </c>
      <c r="C2721" s="3" t="s">
        <v>6488</v>
      </c>
    </row>
    <row r="2722" spans="1:3" ht="12" customHeight="1">
      <c r="A2722" s="3" t="s">
        <v>6489</v>
      </c>
      <c r="B2722" s="3" t="s">
        <v>6490</v>
      </c>
      <c r="C2722" s="3" t="s">
        <v>6491</v>
      </c>
    </row>
    <row r="2723" spans="1:3" ht="12" customHeight="1">
      <c r="A2723" s="3" t="s">
        <v>6492</v>
      </c>
      <c r="B2723" s="3" t="s">
        <v>6493</v>
      </c>
      <c r="C2723" s="3" t="s">
        <v>6494</v>
      </c>
    </row>
    <row r="2724" spans="1:3" ht="12" customHeight="1">
      <c r="A2724" s="3" t="s">
        <v>6492</v>
      </c>
      <c r="B2724" s="3" t="s">
        <v>6493</v>
      </c>
      <c r="C2724" s="3" t="s">
        <v>6495</v>
      </c>
    </row>
    <row r="2725" spans="1:3" ht="12" customHeight="1">
      <c r="A2725" s="3" t="s">
        <v>6496</v>
      </c>
      <c r="B2725" s="3" t="s">
        <v>6497</v>
      </c>
      <c r="C2725" s="3" t="s">
        <v>6498</v>
      </c>
    </row>
    <row r="2726" spans="1:3" ht="12" customHeight="1">
      <c r="A2726" s="3" t="s">
        <v>6499</v>
      </c>
      <c r="B2726" s="3" t="s">
        <v>6500</v>
      </c>
      <c r="C2726" s="3" t="s">
        <v>6501</v>
      </c>
    </row>
    <row r="2727" spans="1:3" ht="12" customHeight="1">
      <c r="A2727" s="3" t="s">
        <v>6499</v>
      </c>
      <c r="B2727" s="3" t="s">
        <v>6500</v>
      </c>
      <c r="C2727" s="3" t="s">
        <v>6502</v>
      </c>
    </row>
    <row r="2728" spans="1:3" ht="12" customHeight="1">
      <c r="A2728" s="3" t="s">
        <v>6503</v>
      </c>
      <c r="B2728" s="3" t="s">
        <v>6504</v>
      </c>
      <c r="C2728" s="3" t="s">
        <v>6505</v>
      </c>
    </row>
    <row r="2729" spans="1:3" ht="12" customHeight="1">
      <c r="A2729" s="3" t="s">
        <v>6503</v>
      </c>
      <c r="B2729" s="3" t="s">
        <v>6504</v>
      </c>
      <c r="C2729" s="3" t="s">
        <v>6506</v>
      </c>
    </row>
    <row r="2730" spans="1:3" ht="12" customHeight="1">
      <c r="A2730" s="3" t="s">
        <v>6503</v>
      </c>
      <c r="B2730" s="3" t="s">
        <v>6504</v>
      </c>
      <c r="C2730" s="3" t="s">
        <v>6507</v>
      </c>
    </row>
    <row r="2731" spans="1:3" ht="12" customHeight="1">
      <c r="A2731" s="3" t="s">
        <v>6503</v>
      </c>
      <c r="B2731" s="3" t="s">
        <v>6508</v>
      </c>
      <c r="C2731" s="3" t="s">
        <v>6509</v>
      </c>
    </row>
    <row r="2732" spans="1:3" ht="12" customHeight="1">
      <c r="A2732" s="3" t="s">
        <v>6503</v>
      </c>
      <c r="B2732" s="3" t="s">
        <v>6504</v>
      </c>
      <c r="C2732" s="3" t="s">
        <v>6510</v>
      </c>
    </row>
    <row r="2733" spans="1:3" ht="12" customHeight="1">
      <c r="A2733" s="3" t="s">
        <v>6511</v>
      </c>
      <c r="B2733" s="3" t="s">
        <v>6512</v>
      </c>
      <c r="C2733" s="3" t="s">
        <v>6513</v>
      </c>
    </row>
    <row r="2734" spans="1:3" ht="12" customHeight="1">
      <c r="A2734" s="3" t="s">
        <v>6514</v>
      </c>
      <c r="B2734" s="3" t="s">
        <v>6515</v>
      </c>
      <c r="C2734" s="3" t="s">
        <v>6516</v>
      </c>
    </row>
    <row r="2735" spans="1:3" ht="12" customHeight="1">
      <c r="A2735" s="3" t="s">
        <v>6514</v>
      </c>
      <c r="B2735" s="3" t="s">
        <v>6515</v>
      </c>
      <c r="C2735" s="3" t="s">
        <v>6517</v>
      </c>
    </row>
    <row r="2736" spans="1:3" ht="12" customHeight="1">
      <c r="A2736" s="3" t="s">
        <v>6514</v>
      </c>
      <c r="B2736" s="3" t="s">
        <v>6515</v>
      </c>
      <c r="C2736" s="3" t="s">
        <v>6518</v>
      </c>
    </row>
    <row r="2737" spans="1:3" ht="12" customHeight="1">
      <c r="A2737" s="3" t="s">
        <v>6519</v>
      </c>
      <c r="B2737" s="3" t="s">
        <v>6520</v>
      </c>
      <c r="C2737" s="3" t="s">
        <v>6521</v>
      </c>
    </row>
    <row r="2738" spans="1:3" ht="12" customHeight="1">
      <c r="A2738" s="3" t="s">
        <v>6519</v>
      </c>
      <c r="B2738" s="3" t="s">
        <v>6520</v>
      </c>
      <c r="C2738" s="3" t="s">
        <v>6522</v>
      </c>
    </row>
    <row r="2739" spans="1:3" ht="12" customHeight="1">
      <c r="A2739" s="3" t="s">
        <v>6523</v>
      </c>
      <c r="B2739" s="3" t="s">
        <v>6524</v>
      </c>
      <c r="C2739" s="3" t="s">
        <v>6525</v>
      </c>
    </row>
    <row r="2740" spans="1:3" ht="12" customHeight="1">
      <c r="A2740" s="3" t="s">
        <v>6526</v>
      </c>
      <c r="B2740" s="3" t="s">
        <v>6527</v>
      </c>
      <c r="C2740" s="3" t="s">
        <v>6528</v>
      </c>
    </row>
    <row r="2741" spans="1:3" ht="12" customHeight="1">
      <c r="A2741" s="3" t="s">
        <v>6529</v>
      </c>
      <c r="B2741" s="3" t="s">
        <v>6530</v>
      </c>
      <c r="C2741" s="3" t="s">
        <v>6531</v>
      </c>
    </row>
    <row r="2742" spans="1:3" ht="12" customHeight="1">
      <c r="A2742" s="3" t="s">
        <v>6532</v>
      </c>
      <c r="B2742" s="3" t="s">
        <v>6533</v>
      </c>
      <c r="C2742" s="3" t="s">
        <v>6534</v>
      </c>
    </row>
    <row r="2743" spans="1:3" ht="12" customHeight="1">
      <c r="A2743" s="3" t="s">
        <v>6532</v>
      </c>
      <c r="B2743" s="3" t="s">
        <v>6533</v>
      </c>
      <c r="C2743" s="3" t="s">
        <v>6535</v>
      </c>
    </row>
    <row r="2744" spans="1:3" ht="12" customHeight="1">
      <c r="A2744" s="3" t="s">
        <v>6536</v>
      </c>
      <c r="B2744" s="3" t="s">
        <v>6537</v>
      </c>
      <c r="C2744" s="3" t="s">
        <v>6538</v>
      </c>
    </row>
    <row r="2745" spans="1:3" ht="12" customHeight="1">
      <c r="A2745" s="3" t="s">
        <v>6539</v>
      </c>
      <c r="B2745" s="3" t="s">
        <v>6540</v>
      </c>
      <c r="C2745" s="3" t="s">
        <v>6541</v>
      </c>
    </row>
    <row r="2746" spans="1:3" ht="12" customHeight="1">
      <c r="A2746" s="3" t="s">
        <v>6542</v>
      </c>
      <c r="B2746" s="3" t="s">
        <v>6543</v>
      </c>
      <c r="C2746" s="3" t="s">
        <v>6544</v>
      </c>
    </row>
    <row r="2747" spans="1:3" ht="12" customHeight="1">
      <c r="A2747" s="3" t="s">
        <v>6545</v>
      </c>
      <c r="B2747" s="3" t="s">
        <v>6546</v>
      </c>
      <c r="C2747" s="3" t="s">
        <v>6547</v>
      </c>
    </row>
    <row r="2748" spans="1:3" ht="12" customHeight="1">
      <c r="A2748" s="3" t="s">
        <v>6548</v>
      </c>
      <c r="B2748" s="3" t="s">
        <v>6549</v>
      </c>
      <c r="C2748" s="3" t="s">
        <v>6550</v>
      </c>
    </row>
    <row r="2749" spans="1:3" ht="12" customHeight="1">
      <c r="A2749" s="3" t="s">
        <v>6548</v>
      </c>
      <c r="B2749" s="3" t="s">
        <v>6549</v>
      </c>
      <c r="C2749" s="3" t="s">
        <v>6551</v>
      </c>
    </row>
    <row r="2750" spans="1:3" ht="12" customHeight="1">
      <c r="A2750" s="3" t="s">
        <v>6548</v>
      </c>
      <c r="B2750" s="3" t="s">
        <v>6549</v>
      </c>
      <c r="C2750" s="3" t="s">
        <v>6552</v>
      </c>
    </row>
    <row r="2751" spans="1:3" ht="12" customHeight="1">
      <c r="A2751" s="3" t="s">
        <v>6553</v>
      </c>
      <c r="B2751" s="3" t="s">
        <v>6554</v>
      </c>
      <c r="C2751" s="3" t="s">
        <v>6555</v>
      </c>
    </row>
    <row r="2752" spans="1:3" ht="12" customHeight="1">
      <c r="A2752" s="3" t="s">
        <v>6553</v>
      </c>
      <c r="B2752" s="3" t="s">
        <v>6554</v>
      </c>
      <c r="C2752" s="3" t="s">
        <v>6556</v>
      </c>
    </row>
    <row r="2753" spans="1:3" ht="12" customHeight="1">
      <c r="A2753" s="3" t="s">
        <v>6553</v>
      </c>
      <c r="B2753" s="3" t="s">
        <v>6554</v>
      </c>
      <c r="C2753" s="3" t="s">
        <v>6557</v>
      </c>
    </row>
    <row r="2754" spans="1:3" ht="12" customHeight="1">
      <c r="A2754" s="3" t="s">
        <v>6553</v>
      </c>
      <c r="B2754" s="3" t="s">
        <v>6554</v>
      </c>
      <c r="C2754" s="3" t="s">
        <v>6558</v>
      </c>
    </row>
    <row r="2755" spans="1:3" ht="12" customHeight="1">
      <c r="A2755" s="3" t="s">
        <v>6559</v>
      </c>
      <c r="B2755" s="3" t="s">
        <v>6560</v>
      </c>
      <c r="C2755" s="3" t="s">
        <v>6561</v>
      </c>
    </row>
    <row r="2756" spans="1:3" ht="12" customHeight="1">
      <c r="A2756" s="3" t="s">
        <v>6562</v>
      </c>
      <c r="B2756" s="3" t="s">
        <v>6563</v>
      </c>
      <c r="C2756" s="3" t="s">
        <v>6564</v>
      </c>
    </row>
    <row r="2757" spans="1:3" ht="12" customHeight="1">
      <c r="A2757" s="3" t="s">
        <v>6562</v>
      </c>
      <c r="B2757" s="3" t="s">
        <v>6563</v>
      </c>
      <c r="C2757" s="3" t="s">
        <v>6565</v>
      </c>
    </row>
    <row r="2758" spans="1:3" ht="12" customHeight="1">
      <c r="A2758" s="3" t="s">
        <v>6566</v>
      </c>
      <c r="B2758" s="3" t="s">
        <v>6567</v>
      </c>
      <c r="C2758" s="3" t="s">
        <v>6568</v>
      </c>
    </row>
    <row r="2759" spans="1:3" ht="12" customHeight="1">
      <c r="A2759" s="3" t="s">
        <v>6569</v>
      </c>
      <c r="B2759" s="3" t="s">
        <v>6570</v>
      </c>
      <c r="C2759" s="3" t="s">
        <v>6571</v>
      </c>
    </row>
    <row r="2760" spans="1:3" ht="12" customHeight="1">
      <c r="A2760" s="3" t="s">
        <v>6569</v>
      </c>
      <c r="B2760" s="3" t="s">
        <v>6570</v>
      </c>
      <c r="C2760" s="3" t="s">
        <v>6572</v>
      </c>
    </row>
    <row r="2761" spans="1:3" ht="12" customHeight="1">
      <c r="A2761" s="3" t="s">
        <v>6573</v>
      </c>
      <c r="B2761" s="3" t="s">
        <v>6574</v>
      </c>
      <c r="C2761" s="3" t="s">
        <v>6575</v>
      </c>
    </row>
    <row r="2762" spans="1:3" ht="12" customHeight="1">
      <c r="A2762" s="3" t="s">
        <v>6576</v>
      </c>
      <c r="B2762" s="3" t="s">
        <v>6577</v>
      </c>
      <c r="C2762" s="3" t="s">
        <v>6578</v>
      </c>
    </row>
    <row r="2763" spans="1:3" ht="12" customHeight="1">
      <c r="A2763" s="3" t="s">
        <v>6576</v>
      </c>
      <c r="B2763" s="3" t="s">
        <v>6577</v>
      </c>
      <c r="C2763" s="3" t="s">
        <v>6579</v>
      </c>
    </row>
    <row r="2764" spans="1:3" ht="12" customHeight="1">
      <c r="A2764" s="3" t="s">
        <v>6576</v>
      </c>
      <c r="B2764" s="3" t="s">
        <v>6577</v>
      </c>
      <c r="C2764" s="3" t="s">
        <v>6580</v>
      </c>
    </row>
    <row r="2765" spans="1:3" ht="12" customHeight="1">
      <c r="A2765" s="3" t="s">
        <v>6576</v>
      </c>
      <c r="B2765" s="3" t="s">
        <v>6577</v>
      </c>
      <c r="C2765" s="3" t="s">
        <v>6581</v>
      </c>
    </row>
    <row r="2766" spans="1:3" ht="12" customHeight="1">
      <c r="A2766" s="3" t="s">
        <v>6582</v>
      </c>
      <c r="B2766" s="3" t="s">
        <v>6583</v>
      </c>
      <c r="C2766" s="3" t="s">
        <v>6584</v>
      </c>
    </row>
    <row r="2767" spans="1:3" ht="12" customHeight="1">
      <c r="A2767" s="3" t="s">
        <v>6585</v>
      </c>
      <c r="B2767" s="3" t="s">
        <v>6586</v>
      </c>
      <c r="C2767" s="3" t="s">
        <v>6587</v>
      </c>
    </row>
    <row r="2768" spans="1:3" ht="12" customHeight="1">
      <c r="A2768" s="3" t="s">
        <v>6585</v>
      </c>
      <c r="B2768" s="3" t="s">
        <v>6586</v>
      </c>
      <c r="C2768" s="3" t="s">
        <v>6588</v>
      </c>
    </row>
    <row r="2769" spans="1:3" ht="12" customHeight="1">
      <c r="A2769" s="3" t="s">
        <v>6589</v>
      </c>
      <c r="B2769" s="3" t="s">
        <v>6590</v>
      </c>
      <c r="C2769" s="3" t="s">
        <v>6591</v>
      </c>
    </row>
    <row r="2770" spans="1:3" ht="12" customHeight="1">
      <c r="A2770" s="3" t="s">
        <v>6592</v>
      </c>
      <c r="B2770" s="3" t="s">
        <v>6593</v>
      </c>
      <c r="C2770" s="3" t="s">
        <v>6594</v>
      </c>
    </row>
    <row r="2771" spans="1:3" ht="12" customHeight="1">
      <c r="A2771" s="3" t="s">
        <v>6595</v>
      </c>
      <c r="B2771" s="3" t="s">
        <v>6596</v>
      </c>
      <c r="C2771" s="3" t="s">
        <v>6597</v>
      </c>
    </row>
    <row r="2772" spans="1:3" ht="12" customHeight="1">
      <c r="A2772" s="3" t="s">
        <v>6598</v>
      </c>
      <c r="B2772" s="3" t="s">
        <v>6599</v>
      </c>
      <c r="C2772" s="3" t="s">
        <v>6600</v>
      </c>
    </row>
    <row r="2773" spans="1:3" ht="12" customHeight="1">
      <c r="A2773" s="3" t="s">
        <v>6601</v>
      </c>
      <c r="B2773" s="3" t="s">
        <v>6602</v>
      </c>
      <c r="C2773" s="3" t="s">
        <v>6603</v>
      </c>
    </row>
    <row r="2774" spans="1:3" ht="12" customHeight="1">
      <c r="A2774" s="3" t="s">
        <v>6604</v>
      </c>
      <c r="B2774" s="3" t="s">
        <v>6605</v>
      </c>
      <c r="C2774" s="3" t="s">
        <v>6606</v>
      </c>
    </row>
    <row r="2775" spans="1:3" ht="12" customHeight="1">
      <c r="A2775" s="3" t="s">
        <v>6604</v>
      </c>
      <c r="B2775" s="3" t="s">
        <v>6605</v>
      </c>
      <c r="C2775" s="3" t="s">
        <v>6607</v>
      </c>
    </row>
    <row r="2776" spans="1:3" ht="12" customHeight="1">
      <c r="A2776" s="3" t="s">
        <v>6608</v>
      </c>
      <c r="B2776" s="3" t="s">
        <v>6609</v>
      </c>
      <c r="C2776" s="3" t="s">
        <v>6610</v>
      </c>
    </row>
    <row r="2777" spans="1:3" ht="12" customHeight="1">
      <c r="A2777" s="3" t="s">
        <v>6611</v>
      </c>
      <c r="B2777" s="3" t="s">
        <v>6612</v>
      </c>
      <c r="C2777" s="3" t="s">
        <v>6613</v>
      </c>
    </row>
    <row r="2778" spans="1:3" ht="12" customHeight="1">
      <c r="A2778" s="3" t="s">
        <v>6614</v>
      </c>
      <c r="B2778" s="3" t="s">
        <v>6615</v>
      </c>
      <c r="C2778" s="3" t="s">
        <v>6616</v>
      </c>
    </row>
    <row r="2779" spans="1:3" ht="12" customHeight="1">
      <c r="A2779" s="3" t="s">
        <v>6617</v>
      </c>
      <c r="B2779" s="3" t="s">
        <v>6618</v>
      </c>
      <c r="C2779" s="3" t="s">
        <v>6619</v>
      </c>
    </row>
    <row r="2780" spans="1:3" ht="12" customHeight="1">
      <c r="A2780" s="3" t="s">
        <v>6620</v>
      </c>
      <c r="B2780" s="3" t="s">
        <v>6621</v>
      </c>
      <c r="C2780" s="3" t="s">
        <v>6622</v>
      </c>
    </row>
    <row r="2781" spans="1:3" ht="12" customHeight="1">
      <c r="A2781" s="3" t="s">
        <v>6623</v>
      </c>
      <c r="B2781" s="3" t="s">
        <v>6624</v>
      </c>
      <c r="C2781" s="3" t="s">
        <v>6625</v>
      </c>
    </row>
    <row r="2782" spans="1:3" ht="12" customHeight="1">
      <c r="A2782" s="3" t="s">
        <v>6626</v>
      </c>
      <c r="B2782" s="3" t="s">
        <v>6627</v>
      </c>
      <c r="C2782" s="3" t="s">
        <v>6628</v>
      </c>
    </row>
    <row r="2783" spans="1:3" ht="12" customHeight="1">
      <c r="A2783" s="3" t="s">
        <v>6629</v>
      </c>
      <c r="B2783" s="3" t="s">
        <v>6630</v>
      </c>
      <c r="C2783" s="3" t="s">
        <v>6631</v>
      </c>
    </row>
    <row r="2784" spans="1:3" ht="12" customHeight="1">
      <c r="A2784" s="3" t="s">
        <v>6632</v>
      </c>
      <c r="B2784" s="3" t="s">
        <v>6633</v>
      </c>
      <c r="C2784" s="3" t="s">
        <v>6634</v>
      </c>
    </row>
    <row r="2785" spans="1:3" ht="12" customHeight="1">
      <c r="A2785" s="3" t="s">
        <v>6635</v>
      </c>
      <c r="B2785" s="3" t="s">
        <v>6636</v>
      </c>
      <c r="C2785" s="3" t="s">
        <v>6637</v>
      </c>
    </row>
    <row r="2786" spans="1:3" ht="12" customHeight="1">
      <c r="A2786" s="3" t="s">
        <v>6638</v>
      </c>
      <c r="B2786" s="3" t="s">
        <v>6639</v>
      </c>
      <c r="C2786" s="3" t="s">
        <v>6640</v>
      </c>
    </row>
    <row r="2787" spans="1:3" ht="12" customHeight="1">
      <c r="A2787" s="3" t="s">
        <v>6641</v>
      </c>
      <c r="B2787" s="3" t="s">
        <v>6642</v>
      </c>
      <c r="C2787" s="3" t="s">
        <v>6643</v>
      </c>
    </row>
    <row r="2788" spans="1:3" ht="12" customHeight="1">
      <c r="A2788" s="3" t="s">
        <v>6644</v>
      </c>
      <c r="B2788" s="3" t="s">
        <v>6645</v>
      </c>
      <c r="C2788" s="3" t="s">
        <v>6646</v>
      </c>
    </row>
    <row r="2789" spans="1:3" ht="12" customHeight="1">
      <c r="A2789" s="3" t="s">
        <v>6647</v>
      </c>
      <c r="B2789" s="3" t="s">
        <v>6648</v>
      </c>
      <c r="C2789" s="3" t="s">
        <v>6649</v>
      </c>
    </row>
    <row r="2790" spans="1:3" ht="12" customHeight="1">
      <c r="A2790" s="3" t="s">
        <v>6650</v>
      </c>
      <c r="B2790" s="3" t="s">
        <v>6651</v>
      </c>
      <c r="C2790" s="3" t="s">
        <v>6652</v>
      </c>
    </row>
    <row r="2791" spans="1:3" ht="12" customHeight="1">
      <c r="A2791" s="3" t="s">
        <v>6653</v>
      </c>
      <c r="B2791" s="3" t="s">
        <v>6654</v>
      </c>
      <c r="C2791" s="3" t="s">
        <v>6655</v>
      </c>
    </row>
    <row r="2792" spans="1:3" ht="12" customHeight="1">
      <c r="A2792" s="3" t="s">
        <v>6656</v>
      </c>
      <c r="B2792" s="3" t="s">
        <v>6657</v>
      </c>
      <c r="C2792" s="3" t="s">
        <v>6658</v>
      </c>
    </row>
    <row r="2793" spans="1:3" ht="12" customHeight="1">
      <c r="A2793" s="3" t="s">
        <v>6659</v>
      </c>
      <c r="B2793" s="3" t="s">
        <v>6660</v>
      </c>
      <c r="C2793" s="3" t="s">
        <v>6661</v>
      </c>
    </row>
    <row r="2794" spans="1:3" ht="12" customHeight="1">
      <c r="A2794" s="3" t="s">
        <v>6662</v>
      </c>
      <c r="B2794" s="3" t="s">
        <v>6663</v>
      </c>
      <c r="C2794" s="3" t="s">
        <v>6664</v>
      </c>
    </row>
    <row r="2795" spans="1:3" ht="12" customHeight="1">
      <c r="A2795" s="3" t="s">
        <v>6665</v>
      </c>
      <c r="B2795" s="3" t="s">
        <v>6666</v>
      </c>
      <c r="C2795" s="3" t="s">
        <v>6667</v>
      </c>
    </row>
    <row r="2796" spans="1:3" ht="12" customHeight="1">
      <c r="A2796" s="3" t="s">
        <v>6668</v>
      </c>
      <c r="B2796" s="3" t="s">
        <v>6669</v>
      </c>
      <c r="C2796" s="3" t="s">
        <v>6670</v>
      </c>
    </row>
    <row r="2797" spans="1:3" ht="12" customHeight="1">
      <c r="A2797" s="3" t="s">
        <v>6668</v>
      </c>
      <c r="B2797" s="3" t="s">
        <v>6669</v>
      </c>
      <c r="C2797" s="3" t="s">
        <v>6671</v>
      </c>
    </row>
    <row r="2798" spans="1:3" ht="12" customHeight="1">
      <c r="A2798" s="3" t="s">
        <v>6672</v>
      </c>
      <c r="B2798" s="3" t="s">
        <v>6673</v>
      </c>
      <c r="C2798" s="3" t="s">
        <v>6674</v>
      </c>
    </row>
    <row r="2799" spans="1:3" ht="12" customHeight="1">
      <c r="A2799" s="3" t="s">
        <v>6675</v>
      </c>
      <c r="B2799" s="3" t="s">
        <v>6676</v>
      </c>
      <c r="C2799" s="3" t="s">
        <v>6677</v>
      </c>
    </row>
    <row r="2800" spans="1:3" ht="12" customHeight="1">
      <c r="A2800" s="3" t="s">
        <v>6678</v>
      </c>
      <c r="B2800" s="3" t="s">
        <v>6679</v>
      </c>
      <c r="C2800" s="3" t="s">
        <v>6680</v>
      </c>
    </row>
    <row r="2801" spans="1:3" ht="12" customHeight="1">
      <c r="A2801" s="3" t="s">
        <v>6678</v>
      </c>
      <c r="B2801" s="3" t="s">
        <v>6679</v>
      </c>
      <c r="C2801" s="3" t="s">
        <v>6681</v>
      </c>
    </row>
    <row r="2802" spans="1:3" ht="12" customHeight="1">
      <c r="A2802" s="3" t="s">
        <v>6678</v>
      </c>
      <c r="B2802" s="3" t="s">
        <v>6679</v>
      </c>
      <c r="C2802" s="3" t="s">
        <v>6682</v>
      </c>
    </row>
    <row r="2803" spans="1:3" ht="12" customHeight="1">
      <c r="A2803" s="3" t="s">
        <v>6683</v>
      </c>
      <c r="B2803" s="3" t="s">
        <v>6684</v>
      </c>
      <c r="C2803" s="3" t="s">
        <v>6685</v>
      </c>
    </row>
    <row r="2804" spans="1:3" ht="12" customHeight="1">
      <c r="A2804" s="3" t="s">
        <v>6683</v>
      </c>
      <c r="B2804" s="3" t="s">
        <v>6684</v>
      </c>
      <c r="C2804" s="3" t="s">
        <v>6686</v>
      </c>
    </row>
    <row r="2805" spans="1:3" ht="12" customHeight="1">
      <c r="A2805" s="3" t="s">
        <v>6687</v>
      </c>
      <c r="B2805" s="3" t="s">
        <v>6688</v>
      </c>
      <c r="C2805" s="3" t="s">
        <v>6689</v>
      </c>
    </row>
    <row r="2806" spans="1:3" ht="12" customHeight="1">
      <c r="A2806" s="3" t="s">
        <v>6690</v>
      </c>
      <c r="B2806" s="3" t="s">
        <v>6691</v>
      </c>
      <c r="C2806" s="3" t="s">
        <v>6692</v>
      </c>
    </row>
    <row r="2807" spans="1:3" ht="12" customHeight="1">
      <c r="A2807" s="3" t="s">
        <v>6690</v>
      </c>
      <c r="B2807" s="3" t="s">
        <v>6691</v>
      </c>
      <c r="C2807" s="3" t="s">
        <v>6693</v>
      </c>
    </row>
    <row r="2808" spans="1:3" ht="12" customHeight="1">
      <c r="A2808" s="3" t="s">
        <v>6690</v>
      </c>
      <c r="B2808" s="3" t="s">
        <v>6691</v>
      </c>
      <c r="C2808" s="3" t="s">
        <v>6694</v>
      </c>
    </row>
    <row r="2809" spans="1:3" ht="12" customHeight="1">
      <c r="A2809" s="3" t="s">
        <v>6695</v>
      </c>
      <c r="B2809" s="3" t="s">
        <v>6696</v>
      </c>
      <c r="C2809" s="3" t="s">
        <v>6697</v>
      </c>
    </row>
    <row r="2810" spans="1:3" ht="12" customHeight="1">
      <c r="A2810" s="3" t="s">
        <v>6695</v>
      </c>
      <c r="B2810" s="3" t="s">
        <v>6696</v>
      </c>
      <c r="C2810" s="3" t="s">
        <v>6698</v>
      </c>
    </row>
    <row r="2811" spans="1:3" ht="12" customHeight="1">
      <c r="A2811" s="3" t="s">
        <v>6699</v>
      </c>
      <c r="B2811" s="3" t="s">
        <v>6700</v>
      </c>
      <c r="C2811" s="3" t="s">
        <v>6701</v>
      </c>
    </row>
    <row r="2812" spans="1:3" ht="12" customHeight="1">
      <c r="A2812" s="3" t="s">
        <v>6699</v>
      </c>
      <c r="B2812" s="3" t="s">
        <v>6700</v>
      </c>
      <c r="C2812" s="3" t="s">
        <v>6702</v>
      </c>
    </row>
    <row r="2813" spans="1:3" ht="12" customHeight="1">
      <c r="A2813" s="3" t="s">
        <v>6699</v>
      </c>
      <c r="B2813" s="3" t="s">
        <v>6700</v>
      </c>
      <c r="C2813" s="3" t="s">
        <v>6703</v>
      </c>
    </row>
    <row r="2814" spans="1:3" ht="12" customHeight="1">
      <c r="A2814" s="3" t="s">
        <v>6704</v>
      </c>
      <c r="B2814" s="3" t="s">
        <v>6705</v>
      </c>
      <c r="C2814" s="3" t="s">
        <v>6706</v>
      </c>
    </row>
    <row r="2815" spans="1:3" ht="12" customHeight="1">
      <c r="A2815" s="3" t="s">
        <v>6707</v>
      </c>
      <c r="B2815" s="3" t="s">
        <v>6708</v>
      </c>
      <c r="C2815" s="3" t="s">
        <v>6709</v>
      </c>
    </row>
    <row r="2816" spans="1:3" ht="12" customHeight="1">
      <c r="A2816" s="3" t="s">
        <v>6710</v>
      </c>
      <c r="B2816" s="3" t="s">
        <v>6711</v>
      </c>
      <c r="C2816" s="3" t="s">
        <v>6712</v>
      </c>
    </row>
    <row r="2817" spans="1:3" ht="12" customHeight="1">
      <c r="A2817" s="3" t="s">
        <v>6710</v>
      </c>
      <c r="B2817" s="3" t="s">
        <v>6711</v>
      </c>
      <c r="C2817" s="3" t="s">
        <v>6713</v>
      </c>
    </row>
    <row r="2818" spans="1:3" ht="12" customHeight="1">
      <c r="A2818" s="3" t="s">
        <v>6710</v>
      </c>
      <c r="B2818" s="3" t="s">
        <v>6711</v>
      </c>
      <c r="C2818" s="3" t="s">
        <v>6714</v>
      </c>
    </row>
    <row r="2819" spans="1:3" ht="12" customHeight="1">
      <c r="A2819" s="3" t="s">
        <v>6710</v>
      </c>
      <c r="B2819" s="3" t="s">
        <v>6711</v>
      </c>
      <c r="C2819" s="3" t="s">
        <v>6715</v>
      </c>
    </row>
    <row r="2820" spans="1:3" ht="12" customHeight="1">
      <c r="A2820" s="3" t="s">
        <v>6716</v>
      </c>
      <c r="B2820" s="3" t="s">
        <v>6717</v>
      </c>
      <c r="C2820" s="3" t="s">
        <v>6718</v>
      </c>
    </row>
    <row r="2821" spans="1:3" ht="12" customHeight="1">
      <c r="A2821" s="3" t="s">
        <v>6719</v>
      </c>
      <c r="B2821" s="3" t="s">
        <v>6720</v>
      </c>
      <c r="C2821" s="3" t="s">
        <v>6721</v>
      </c>
    </row>
    <row r="2822" spans="1:3" ht="12" customHeight="1">
      <c r="A2822" s="3" t="s">
        <v>6722</v>
      </c>
      <c r="B2822" s="3" t="s">
        <v>6723</v>
      </c>
      <c r="C2822" s="3" t="s">
        <v>6724</v>
      </c>
    </row>
    <row r="2823" spans="1:3" ht="12" customHeight="1">
      <c r="A2823" s="3" t="s">
        <v>6725</v>
      </c>
      <c r="B2823" s="3" t="s">
        <v>6726</v>
      </c>
      <c r="C2823" s="3" t="s">
        <v>6727</v>
      </c>
    </row>
    <row r="2824" spans="1:3" ht="12" customHeight="1">
      <c r="A2824" s="3" t="s">
        <v>6725</v>
      </c>
      <c r="B2824" s="3" t="s">
        <v>6726</v>
      </c>
      <c r="C2824" s="3" t="s">
        <v>6728</v>
      </c>
    </row>
    <row r="2825" spans="1:3" ht="12" customHeight="1">
      <c r="A2825" s="3" t="s">
        <v>6729</v>
      </c>
      <c r="B2825" s="3" t="s">
        <v>6730</v>
      </c>
      <c r="C2825" s="3" t="s">
        <v>6731</v>
      </c>
    </row>
    <row r="2826" spans="1:3" ht="12" customHeight="1">
      <c r="A2826" s="3" t="s">
        <v>6729</v>
      </c>
      <c r="B2826" s="3" t="s">
        <v>6730</v>
      </c>
      <c r="C2826" s="3" t="s">
        <v>6732</v>
      </c>
    </row>
    <row r="2827" spans="1:3" ht="12" customHeight="1">
      <c r="A2827" s="3" t="s">
        <v>6733</v>
      </c>
      <c r="B2827" s="3" t="s">
        <v>6734</v>
      </c>
      <c r="C2827" s="3" t="s">
        <v>6735</v>
      </c>
    </row>
    <row r="2828" spans="1:3" ht="12" customHeight="1">
      <c r="A2828" s="3" t="s">
        <v>6736</v>
      </c>
      <c r="B2828" s="3" t="s">
        <v>6737</v>
      </c>
      <c r="C2828" s="3" t="s">
        <v>6738</v>
      </c>
    </row>
    <row r="2829" spans="1:3" ht="12" customHeight="1">
      <c r="A2829" s="3" t="s">
        <v>6736</v>
      </c>
      <c r="B2829" s="3" t="s">
        <v>6737</v>
      </c>
      <c r="C2829" s="3" t="s">
        <v>6739</v>
      </c>
    </row>
    <row r="2830" spans="1:3" ht="12" customHeight="1">
      <c r="A2830" s="3" t="s">
        <v>6736</v>
      </c>
      <c r="B2830" s="3" t="s">
        <v>6737</v>
      </c>
      <c r="C2830" s="3" t="s">
        <v>6740</v>
      </c>
    </row>
    <row r="2831" spans="1:3" ht="12" customHeight="1">
      <c r="A2831" s="3" t="s">
        <v>6736</v>
      </c>
      <c r="B2831" s="3" t="s">
        <v>6737</v>
      </c>
      <c r="C2831" s="3" t="s">
        <v>6741</v>
      </c>
    </row>
    <row r="2832" spans="1:3" ht="12" customHeight="1">
      <c r="A2832" s="3" t="s">
        <v>6742</v>
      </c>
      <c r="B2832" s="3" t="s">
        <v>6743</v>
      </c>
      <c r="C2832" s="3" t="s">
        <v>6744</v>
      </c>
    </row>
    <row r="2833" spans="1:3" ht="12" customHeight="1">
      <c r="A2833" s="3" t="s">
        <v>6742</v>
      </c>
      <c r="B2833" s="3" t="s">
        <v>6743</v>
      </c>
      <c r="C2833" s="3" t="s">
        <v>6745</v>
      </c>
    </row>
    <row r="2834" spans="1:3" ht="12" customHeight="1">
      <c r="A2834" s="3" t="s">
        <v>6746</v>
      </c>
      <c r="B2834" s="3" t="s">
        <v>6747</v>
      </c>
      <c r="C2834" s="3" t="s">
        <v>6748</v>
      </c>
    </row>
    <row r="2835" spans="1:3" ht="12" customHeight="1">
      <c r="A2835" s="3" t="s">
        <v>6746</v>
      </c>
      <c r="B2835" s="3" t="s">
        <v>6747</v>
      </c>
      <c r="C2835" s="3" t="s">
        <v>6749</v>
      </c>
    </row>
    <row r="2836" spans="1:3" ht="12" customHeight="1">
      <c r="A2836" s="3" t="s">
        <v>6746</v>
      </c>
      <c r="B2836" s="3" t="s">
        <v>6747</v>
      </c>
      <c r="C2836" s="3" t="s">
        <v>6750</v>
      </c>
    </row>
    <row r="2837" spans="1:3" ht="12" customHeight="1">
      <c r="A2837" s="3" t="s">
        <v>6746</v>
      </c>
      <c r="B2837" s="3" t="s">
        <v>6747</v>
      </c>
      <c r="C2837" s="3" t="s">
        <v>6751</v>
      </c>
    </row>
    <row r="2838" spans="1:3" ht="12" customHeight="1">
      <c r="A2838" s="3" t="s">
        <v>6752</v>
      </c>
      <c r="B2838" s="3" t="s">
        <v>6753</v>
      </c>
      <c r="C2838" s="3" t="s">
        <v>6754</v>
      </c>
    </row>
    <row r="2839" spans="1:3" ht="12" customHeight="1">
      <c r="A2839" s="3" t="s">
        <v>6755</v>
      </c>
      <c r="B2839" s="3" t="s">
        <v>6756</v>
      </c>
      <c r="C2839" s="3" t="s">
        <v>6757</v>
      </c>
    </row>
    <row r="2840" spans="1:3" ht="12" customHeight="1">
      <c r="A2840" s="3" t="s">
        <v>6758</v>
      </c>
      <c r="B2840" s="3" t="s">
        <v>6759</v>
      </c>
      <c r="C2840" s="3" t="s">
        <v>6760</v>
      </c>
    </row>
    <row r="2841" spans="1:3" ht="12" customHeight="1">
      <c r="A2841" s="3" t="s">
        <v>6761</v>
      </c>
      <c r="B2841" s="3" t="s">
        <v>6762</v>
      </c>
      <c r="C2841" s="3" t="s">
        <v>6763</v>
      </c>
    </row>
    <row r="2842" spans="1:3" ht="12" customHeight="1">
      <c r="A2842" s="3" t="s">
        <v>6764</v>
      </c>
      <c r="B2842" s="3" t="s">
        <v>6765</v>
      </c>
      <c r="C2842" s="3" t="s">
        <v>6766</v>
      </c>
    </row>
    <row r="2843" spans="1:3" ht="12" customHeight="1">
      <c r="A2843" s="3" t="s">
        <v>6767</v>
      </c>
      <c r="B2843" s="3" t="s">
        <v>6768</v>
      </c>
      <c r="C2843" s="3" t="s">
        <v>6769</v>
      </c>
    </row>
    <row r="2844" spans="1:3" ht="12" customHeight="1">
      <c r="A2844" s="3" t="s">
        <v>6767</v>
      </c>
      <c r="B2844" s="3" t="s">
        <v>6770</v>
      </c>
      <c r="C2844" s="3" t="s">
        <v>6771</v>
      </c>
    </row>
    <row r="2845" spans="1:3" ht="12" customHeight="1">
      <c r="A2845" s="3" t="s">
        <v>6772</v>
      </c>
      <c r="B2845" s="3" t="s">
        <v>6773</v>
      </c>
      <c r="C2845" s="3" t="s">
        <v>6774</v>
      </c>
    </row>
    <row r="2846" spans="1:3" ht="12" customHeight="1">
      <c r="A2846" s="3" t="s">
        <v>6775</v>
      </c>
      <c r="B2846" s="3" t="s">
        <v>6776</v>
      </c>
      <c r="C2846" s="3" t="s">
        <v>6777</v>
      </c>
    </row>
    <row r="2847" spans="1:3" ht="12" customHeight="1">
      <c r="A2847" s="3" t="s">
        <v>6778</v>
      </c>
      <c r="B2847" s="3" t="s">
        <v>6779</v>
      </c>
      <c r="C2847" s="3" t="s">
        <v>6780</v>
      </c>
    </row>
    <row r="2848" spans="1:3" ht="12" customHeight="1">
      <c r="A2848" s="3" t="s">
        <v>6781</v>
      </c>
      <c r="B2848" s="3" t="s">
        <v>6782</v>
      </c>
      <c r="C2848" s="3" t="s">
        <v>6783</v>
      </c>
    </row>
    <row r="2849" spans="1:3" ht="12" customHeight="1">
      <c r="A2849" s="3" t="s">
        <v>6784</v>
      </c>
      <c r="B2849" s="3" t="s">
        <v>6785</v>
      </c>
      <c r="C2849" s="3" t="s">
        <v>6786</v>
      </c>
    </row>
    <row r="2850" spans="1:3" ht="12" customHeight="1">
      <c r="A2850" s="3" t="s">
        <v>6787</v>
      </c>
      <c r="B2850" s="4" t="s">
        <v>6782</v>
      </c>
      <c r="C2850" s="3" t="s">
        <v>6788</v>
      </c>
    </row>
    <row r="2851" spans="1:3" ht="12" customHeight="1">
      <c r="A2851" s="3" t="s">
        <v>6787</v>
      </c>
      <c r="B2851" s="4" t="s">
        <v>6782</v>
      </c>
      <c r="C2851" s="3" t="s">
        <v>6789</v>
      </c>
    </row>
    <row r="2852" spans="1:3" ht="12" customHeight="1">
      <c r="A2852" s="3" t="s">
        <v>6790</v>
      </c>
      <c r="B2852" s="3" t="s">
        <v>6791</v>
      </c>
      <c r="C2852" s="3" t="s">
        <v>6792</v>
      </c>
    </row>
    <row r="2853" spans="1:3" ht="12" customHeight="1">
      <c r="A2853" s="3" t="s">
        <v>6790</v>
      </c>
      <c r="B2853" s="3" t="s">
        <v>6791</v>
      </c>
      <c r="C2853" s="3" t="s">
        <v>6793</v>
      </c>
    </row>
    <row r="2854" spans="1:3" ht="12" customHeight="1">
      <c r="A2854" s="3" t="s">
        <v>6790</v>
      </c>
      <c r="B2854" s="3" t="s">
        <v>6791</v>
      </c>
      <c r="C2854" s="3" t="s">
        <v>6794</v>
      </c>
    </row>
    <row r="2855" spans="1:3" ht="12" customHeight="1">
      <c r="A2855" s="3" t="s">
        <v>6795</v>
      </c>
      <c r="B2855" s="3" t="s">
        <v>6796</v>
      </c>
      <c r="C2855" s="3" t="s">
        <v>6797</v>
      </c>
    </row>
    <row r="2856" spans="1:3" ht="12" customHeight="1">
      <c r="A2856" s="3" t="s">
        <v>6795</v>
      </c>
      <c r="B2856" s="3" t="s">
        <v>6796</v>
      </c>
      <c r="C2856" s="3" t="s">
        <v>6798</v>
      </c>
    </row>
    <row r="2857" spans="1:3" ht="12" customHeight="1">
      <c r="A2857" s="3" t="s">
        <v>6799</v>
      </c>
      <c r="B2857" s="3" t="s">
        <v>6800</v>
      </c>
      <c r="C2857" s="3" t="s">
        <v>6801</v>
      </c>
    </row>
    <row r="2858" spans="1:3" ht="12" customHeight="1">
      <c r="A2858" s="3" t="s">
        <v>6799</v>
      </c>
      <c r="B2858" s="3" t="s">
        <v>6800</v>
      </c>
      <c r="C2858" s="3" t="s">
        <v>6802</v>
      </c>
    </row>
    <row r="2859" spans="1:3" ht="12" customHeight="1">
      <c r="A2859" s="3" t="s">
        <v>6803</v>
      </c>
      <c r="B2859" s="3" t="s">
        <v>6800</v>
      </c>
      <c r="C2859" s="3" t="s">
        <v>6804</v>
      </c>
    </row>
    <row r="2860" spans="1:3" ht="12" customHeight="1">
      <c r="A2860" s="3" t="s">
        <v>6803</v>
      </c>
      <c r="B2860" s="3" t="s">
        <v>6805</v>
      </c>
      <c r="C2860" s="3" t="s">
        <v>6806</v>
      </c>
    </row>
    <row r="2861" spans="1:3" ht="12" customHeight="1">
      <c r="A2861" s="3" t="s">
        <v>6807</v>
      </c>
      <c r="B2861" s="3" t="s">
        <v>6808</v>
      </c>
      <c r="C2861" s="3" t="s">
        <v>6809</v>
      </c>
    </row>
    <row r="2862" spans="1:3" ht="12" customHeight="1">
      <c r="A2862" s="3" t="s">
        <v>6810</v>
      </c>
      <c r="B2862" s="3" t="s">
        <v>6811</v>
      </c>
      <c r="C2862" s="3" t="s">
        <v>6812</v>
      </c>
    </row>
    <row r="2863" spans="1:3" ht="12" customHeight="1">
      <c r="A2863" s="3" t="s">
        <v>6810</v>
      </c>
      <c r="B2863" s="3" t="s">
        <v>6811</v>
      </c>
      <c r="C2863" s="3" t="s">
        <v>6813</v>
      </c>
    </row>
    <row r="2864" spans="1:3" ht="12" customHeight="1">
      <c r="A2864" s="3" t="s">
        <v>6814</v>
      </c>
      <c r="B2864" s="3" t="s">
        <v>6815</v>
      </c>
      <c r="C2864" s="3" t="s">
        <v>6816</v>
      </c>
    </row>
    <row r="2865" spans="1:3" ht="12" customHeight="1">
      <c r="A2865" s="3" t="s">
        <v>6814</v>
      </c>
      <c r="B2865" s="3" t="s">
        <v>6815</v>
      </c>
      <c r="C2865" s="3" t="s">
        <v>6817</v>
      </c>
    </row>
    <row r="2866" spans="1:3" ht="12" customHeight="1">
      <c r="A2866" s="3" t="s">
        <v>6818</v>
      </c>
      <c r="B2866" s="3" t="s">
        <v>6819</v>
      </c>
      <c r="C2866" s="3" t="s">
        <v>6820</v>
      </c>
    </row>
    <row r="2867" spans="1:3" ht="12" customHeight="1">
      <c r="A2867" s="3" t="s">
        <v>6821</v>
      </c>
      <c r="B2867" s="3" t="s">
        <v>6822</v>
      </c>
      <c r="C2867" s="3" t="s">
        <v>6823</v>
      </c>
    </row>
    <row r="2868" spans="1:3" ht="12" customHeight="1">
      <c r="A2868" s="3" t="s">
        <v>6824</v>
      </c>
      <c r="B2868" s="3" t="s">
        <v>6825</v>
      </c>
      <c r="C2868" s="3" t="s">
        <v>6826</v>
      </c>
    </row>
    <row r="2869" spans="1:3" ht="12" customHeight="1">
      <c r="A2869" s="3" t="s">
        <v>6827</v>
      </c>
      <c r="B2869" s="3" t="s">
        <v>6828</v>
      </c>
      <c r="C2869" s="3" t="s">
        <v>6829</v>
      </c>
    </row>
    <row r="2870" spans="1:3" ht="12" customHeight="1">
      <c r="A2870" s="3" t="s">
        <v>6830</v>
      </c>
      <c r="B2870" s="3" t="s">
        <v>6831</v>
      </c>
      <c r="C2870" s="3" t="s">
        <v>6832</v>
      </c>
    </row>
    <row r="2871" spans="1:3" ht="12" customHeight="1">
      <c r="A2871" s="3" t="s">
        <v>6833</v>
      </c>
      <c r="B2871" s="3" t="s">
        <v>6834</v>
      </c>
      <c r="C2871" s="3" t="s">
        <v>6835</v>
      </c>
    </row>
    <row r="2872" spans="1:3" ht="12" customHeight="1">
      <c r="A2872" s="3" t="s">
        <v>6836</v>
      </c>
      <c r="B2872" s="3" t="s">
        <v>6837</v>
      </c>
      <c r="C2872" s="3" t="s">
        <v>6838</v>
      </c>
    </row>
    <row r="2873" spans="1:3" ht="12" customHeight="1">
      <c r="A2873" s="3" t="s">
        <v>6839</v>
      </c>
      <c r="B2873" s="3" t="s">
        <v>6840</v>
      </c>
      <c r="C2873" s="3" t="s">
        <v>6841</v>
      </c>
    </row>
    <row r="2874" spans="1:3" ht="12" customHeight="1">
      <c r="A2874" s="3" t="s">
        <v>6839</v>
      </c>
      <c r="B2874" s="3" t="s">
        <v>6840</v>
      </c>
      <c r="C2874" s="3" t="s">
        <v>6842</v>
      </c>
    </row>
    <row r="2875" spans="1:3" ht="12" customHeight="1">
      <c r="A2875" s="3" t="s">
        <v>6839</v>
      </c>
      <c r="B2875" s="3" t="s">
        <v>6840</v>
      </c>
      <c r="C2875" s="3" t="s">
        <v>6843</v>
      </c>
    </row>
    <row r="2876" spans="1:3" ht="12" customHeight="1">
      <c r="A2876" s="3" t="s">
        <v>6839</v>
      </c>
      <c r="B2876" s="3" t="s">
        <v>6840</v>
      </c>
      <c r="C2876" s="3" t="s">
        <v>6844</v>
      </c>
    </row>
    <row r="2877" spans="1:3" ht="12" customHeight="1">
      <c r="A2877" s="3" t="s">
        <v>6839</v>
      </c>
      <c r="B2877" s="3" t="s">
        <v>6840</v>
      </c>
      <c r="C2877" s="3" t="s">
        <v>6845</v>
      </c>
    </row>
    <row r="2878" spans="1:3" ht="12" customHeight="1">
      <c r="A2878" s="3" t="s">
        <v>6846</v>
      </c>
      <c r="B2878" s="3" t="s">
        <v>6847</v>
      </c>
      <c r="C2878" s="3" t="s">
        <v>6848</v>
      </c>
    </row>
    <row r="2879" spans="1:3" ht="12" customHeight="1">
      <c r="A2879" s="3" t="s">
        <v>6846</v>
      </c>
      <c r="B2879" s="3" t="s">
        <v>6847</v>
      </c>
      <c r="C2879" s="3" t="s">
        <v>6849</v>
      </c>
    </row>
    <row r="2880" spans="1:3" ht="12" customHeight="1">
      <c r="A2880" s="3" t="s">
        <v>6846</v>
      </c>
      <c r="B2880" s="3" t="s">
        <v>6847</v>
      </c>
      <c r="C2880" s="3" t="s">
        <v>6850</v>
      </c>
    </row>
    <row r="2881" spans="1:3" ht="12" customHeight="1">
      <c r="A2881" s="3" t="s">
        <v>6846</v>
      </c>
      <c r="B2881" s="3" t="s">
        <v>6847</v>
      </c>
      <c r="C2881" s="3" t="s">
        <v>6851</v>
      </c>
    </row>
    <row r="2882" spans="1:3" ht="12" customHeight="1">
      <c r="A2882" s="3" t="s">
        <v>6852</v>
      </c>
      <c r="B2882" s="3" t="s">
        <v>6853</v>
      </c>
      <c r="C2882" s="3" t="s">
        <v>6854</v>
      </c>
    </row>
    <row r="2883" spans="1:3" ht="12" customHeight="1">
      <c r="A2883" s="3" t="s">
        <v>6852</v>
      </c>
      <c r="B2883" s="3" t="s">
        <v>6853</v>
      </c>
      <c r="C2883" s="3" t="s">
        <v>6855</v>
      </c>
    </row>
    <row r="2884" spans="1:3" ht="12" customHeight="1">
      <c r="A2884" s="3" t="s">
        <v>6856</v>
      </c>
      <c r="B2884" s="3" t="s">
        <v>6857</v>
      </c>
      <c r="C2884" s="3" t="s">
        <v>6858</v>
      </c>
    </row>
    <row r="2885" spans="1:3" ht="12" customHeight="1">
      <c r="A2885" s="3" t="s">
        <v>6859</v>
      </c>
      <c r="B2885" s="3" t="s">
        <v>6860</v>
      </c>
      <c r="C2885" s="3" t="s">
        <v>6861</v>
      </c>
    </row>
    <row r="2886" spans="1:3" ht="12" customHeight="1">
      <c r="A2886" s="3" t="s">
        <v>6859</v>
      </c>
      <c r="B2886" s="3" t="s">
        <v>6860</v>
      </c>
      <c r="C2886" s="3" t="s">
        <v>6862</v>
      </c>
    </row>
    <row r="2887" spans="1:3" ht="12" customHeight="1">
      <c r="A2887" s="3" t="s">
        <v>6859</v>
      </c>
      <c r="B2887" s="3" t="s">
        <v>6860</v>
      </c>
      <c r="C2887" s="3" t="s">
        <v>6863</v>
      </c>
    </row>
    <row r="2888" spans="1:3" ht="12" customHeight="1">
      <c r="A2888" s="3" t="s">
        <v>6859</v>
      </c>
      <c r="B2888" s="3" t="s">
        <v>6860</v>
      </c>
      <c r="C2888" s="3" t="s">
        <v>6864</v>
      </c>
    </row>
    <row r="2889" spans="1:3" ht="12" customHeight="1">
      <c r="A2889" s="3" t="s">
        <v>6865</v>
      </c>
      <c r="B2889" s="3" t="s">
        <v>6866</v>
      </c>
      <c r="C2889" s="3" t="s">
        <v>6867</v>
      </c>
    </row>
    <row r="2890" spans="1:3" ht="12" customHeight="1">
      <c r="A2890" s="3" t="s">
        <v>6865</v>
      </c>
      <c r="B2890" s="3" t="s">
        <v>6866</v>
      </c>
      <c r="C2890" s="3" t="s">
        <v>6868</v>
      </c>
    </row>
    <row r="2891" spans="1:3" ht="12" customHeight="1">
      <c r="A2891" s="3" t="s">
        <v>6865</v>
      </c>
      <c r="B2891" s="3" t="s">
        <v>6866</v>
      </c>
      <c r="C2891" s="3" t="s">
        <v>6869</v>
      </c>
    </row>
    <row r="2892" spans="1:3" ht="12" customHeight="1">
      <c r="A2892" s="3" t="s">
        <v>6865</v>
      </c>
      <c r="B2892" s="3" t="s">
        <v>6866</v>
      </c>
      <c r="C2892" s="3" t="s">
        <v>6870</v>
      </c>
    </row>
    <row r="2893" spans="1:3" ht="12" customHeight="1">
      <c r="A2893" s="3" t="s">
        <v>6865</v>
      </c>
      <c r="B2893" s="3" t="s">
        <v>6866</v>
      </c>
      <c r="C2893" s="3" t="s">
        <v>6871</v>
      </c>
    </row>
    <row r="2894" spans="1:3" ht="12" customHeight="1">
      <c r="A2894" s="3" t="s">
        <v>6872</v>
      </c>
      <c r="B2894" s="3" t="s">
        <v>6873</v>
      </c>
      <c r="C2894" s="3" t="s">
        <v>6874</v>
      </c>
    </row>
    <row r="2895" spans="1:3" ht="12" customHeight="1">
      <c r="A2895" s="3" t="s">
        <v>6875</v>
      </c>
      <c r="B2895" s="3" t="s">
        <v>6876</v>
      </c>
      <c r="C2895" s="3" t="s">
        <v>6877</v>
      </c>
    </row>
    <row r="2896" spans="1:3" ht="12" customHeight="1">
      <c r="A2896" s="3" t="s">
        <v>6875</v>
      </c>
      <c r="B2896" s="3" t="s">
        <v>6876</v>
      </c>
      <c r="C2896" s="3" t="s">
        <v>6878</v>
      </c>
    </row>
    <row r="2897" spans="1:3" ht="12" customHeight="1">
      <c r="A2897" s="3" t="s">
        <v>6879</v>
      </c>
      <c r="B2897" s="3" t="s">
        <v>6880</v>
      </c>
      <c r="C2897" s="3" t="s">
        <v>6881</v>
      </c>
    </row>
    <row r="2898" spans="1:3" ht="12" customHeight="1">
      <c r="A2898" s="3" t="s">
        <v>6882</v>
      </c>
      <c r="B2898" s="3" t="s">
        <v>6883</v>
      </c>
      <c r="C2898" s="3" t="s">
        <v>6884</v>
      </c>
    </row>
    <row r="2899" spans="1:3" ht="12" customHeight="1">
      <c r="A2899" s="3" t="s">
        <v>6882</v>
      </c>
      <c r="B2899" s="3" t="s">
        <v>6883</v>
      </c>
      <c r="C2899" s="3" t="s">
        <v>6885</v>
      </c>
    </row>
    <row r="2900" spans="1:3" ht="12" customHeight="1">
      <c r="A2900" s="3" t="s">
        <v>6886</v>
      </c>
      <c r="B2900" s="3" t="s">
        <v>6887</v>
      </c>
      <c r="C2900" s="3" t="s">
        <v>6888</v>
      </c>
    </row>
    <row r="2901" spans="1:3" ht="12" customHeight="1">
      <c r="A2901" s="3" t="s">
        <v>6889</v>
      </c>
      <c r="B2901" s="3" t="s">
        <v>6890</v>
      </c>
      <c r="C2901" s="3" t="s">
        <v>6891</v>
      </c>
    </row>
    <row r="2902" spans="1:3" ht="12" customHeight="1">
      <c r="A2902" s="3" t="s">
        <v>6892</v>
      </c>
      <c r="B2902" s="3" t="s">
        <v>6893</v>
      </c>
      <c r="C2902" s="3" t="s">
        <v>6894</v>
      </c>
    </row>
    <row r="2903" spans="1:3" ht="12" customHeight="1">
      <c r="A2903" s="3" t="s">
        <v>6895</v>
      </c>
      <c r="B2903" s="3" t="s">
        <v>6896</v>
      </c>
      <c r="C2903" s="3" t="s">
        <v>6897</v>
      </c>
    </row>
    <row r="2904" spans="1:3" ht="12" customHeight="1">
      <c r="A2904" s="3" t="s">
        <v>6898</v>
      </c>
      <c r="B2904" s="3" t="s">
        <v>6899</v>
      </c>
      <c r="C2904" s="3" t="s">
        <v>6900</v>
      </c>
    </row>
    <row r="2905" spans="1:3" ht="12" customHeight="1">
      <c r="A2905" s="3" t="s">
        <v>6901</v>
      </c>
      <c r="B2905" s="3" t="s">
        <v>6902</v>
      </c>
      <c r="C2905" s="3" t="s">
        <v>6903</v>
      </c>
    </row>
    <row r="2906" spans="1:3" ht="12" customHeight="1">
      <c r="A2906" s="3" t="s">
        <v>6904</v>
      </c>
      <c r="B2906" s="3" t="s">
        <v>6905</v>
      </c>
      <c r="C2906" s="3" t="s">
        <v>6906</v>
      </c>
    </row>
    <row r="2907" spans="1:3" ht="12" customHeight="1">
      <c r="A2907" s="3" t="s">
        <v>6904</v>
      </c>
      <c r="B2907" s="3" t="s">
        <v>6905</v>
      </c>
      <c r="C2907" s="3" t="s">
        <v>6907</v>
      </c>
    </row>
    <row r="2908" spans="1:3" ht="12" customHeight="1">
      <c r="A2908" s="3" t="s">
        <v>6908</v>
      </c>
      <c r="B2908" s="3" t="s">
        <v>6909</v>
      </c>
      <c r="C2908" s="3" t="s">
        <v>6910</v>
      </c>
    </row>
    <row r="2909" spans="1:3" ht="12" customHeight="1">
      <c r="A2909" s="3" t="s">
        <v>6911</v>
      </c>
      <c r="B2909" s="3" t="s">
        <v>6912</v>
      </c>
      <c r="C2909" s="3" t="s">
        <v>6913</v>
      </c>
    </row>
    <row r="2910" spans="1:3" ht="12" customHeight="1">
      <c r="A2910" s="3" t="s">
        <v>6911</v>
      </c>
      <c r="B2910" s="3" t="s">
        <v>6912</v>
      </c>
      <c r="C2910" s="3" t="s">
        <v>6914</v>
      </c>
    </row>
    <row r="2911" spans="1:3" ht="12" customHeight="1">
      <c r="A2911" s="3" t="s">
        <v>6915</v>
      </c>
      <c r="B2911" s="3" t="s">
        <v>6916</v>
      </c>
      <c r="C2911" s="3" t="s">
        <v>6917</v>
      </c>
    </row>
    <row r="2912" spans="1:3" ht="12" customHeight="1">
      <c r="A2912" s="3" t="s">
        <v>6915</v>
      </c>
      <c r="B2912" s="3" t="s">
        <v>6916</v>
      </c>
      <c r="C2912" s="3" t="s">
        <v>6918</v>
      </c>
    </row>
    <row r="2913" spans="1:3" ht="12" customHeight="1">
      <c r="A2913" s="3" t="s">
        <v>6915</v>
      </c>
      <c r="B2913" s="3" t="s">
        <v>6916</v>
      </c>
      <c r="C2913" s="3" t="s">
        <v>6919</v>
      </c>
    </row>
    <row r="2914" spans="1:3" ht="12" customHeight="1">
      <c r="A2914" s="3" t="s">
        <v>6920</v>
      </c>
      <c r="B2914" s="3" t="s">
        <v>6921</v>
      </c>
      <c r="C2914" s="3" t="s">
        <v>6922</v>
      </c>
    </row>
    <row r="2915" spans="1:3" ht="12" customHeight="1">
      <c r="A2915" s="3" t="s">
        <v>6923</v>
      </c>
      <c r="B2915" s="3" t="s">
        <v>6924</v>
      </c>
      <c r="C2915" s="3" t="s">
        <v>6925</v>
      </c>
    </row>
    <row r="2916" spans="1:3" ht="12" customHeight="1">
      <c r="A2916" s="3" t="s">
        <v>6923</v>
      </c>
      <c r="B2916" s="3" t="s">
        <v>6924</v>
      </c>
      <c r="C2916" s="3" t="s">
        <v>6926</v>
      </c>
    </row>
    <row r="2917" spans="1:3" ht="12" customHeight="1">
      <c r="A2917" s="3" t="s">
        <v>6927</v>
      </c>
      <c r="B2917" s="3" t="s">
        <v>6928</v>
      </c>
      <c r="C2917" s="3" t="s">
        <v>6929</v>
      </c>
    </row>
    <row r="2918" spans="1:3" ht="12" customHeight="1">
      <c r="A2918" s="3" t="s">
        <v>6930</v>
      </c>
      <c r="B2918" s="3" t="s">
        <v>6931</v>
      </c>
      <c r="C2918" s="3" t="s">
        <v>6932</v>
      </c>
    </row>
    <row r="2919" spans="1:3" ht="12" customHeight="1">
      <c r="A2919" s="3" t="s">
        <v>6933</v>
      </c>
      <c r="B2919" s="3" t="s">
        <v>6934</v>
      </c>
      <c r="C2919" s="3" t="s">
        <v>6935</v>
      </c>
    </row>
    <row r="2920" spans="1:3" ht="12" customHeight="1">
      <c r="A2920" s="3" t="s">
        <v>6933</v>
      </c>
      <c r="B2920" s="3" t="s">
        <v>6934</v>
      </c>
      <c r="C2920" s="3" t="s">
        <v>6936</v>
      </c>
    </row>
    <row r="2921" spans="1:3" ht="12" customHeight="1">
      <c r="A2921" s="3" t="s">
        <v>6933</v>
      </c>
      <c r="B2921" s="3" t="s">
        <v>6934</v>
      </c>
      <c r="C2921" s="3" t="s">
        <v>6937</v>
      </c>
    </row>
    <row r="2922" spans="1:3" ht="12" customHeight="1">
      <c r="A2922" s="3" t="s">
        <v>6933</v>
      </c>
      <c r="B2922" s="3" t="s">
        <v>6934</v>
      </c>
      <c r="C2922" s="3" t="s">
        <v>6938</v>
      </c>
    </row>
    <row r="2923" spans="1:3" ht="12" customHeight="1">
      <c r="A2923" s="3" t="s">
        <v>6939</v>
      </c>
      <c r="B2923" s="3" t="s">
        <v>6940</v>
      </c>
      <c r="C2923" s="3" t="s">
        <v>6941</v>
      </c>
    </row>
    <row r="2924" spans="1:3" ht="12" customHeight="1">
      <c r="A2924" s="3" t="s">
        <v>6942</v>
      </c>
      <c r="B2924" s="3" t="s">
        <v>6943</v>
      </c>
      <c r="C2924" s="3" t="s">
        <v>6944</v>
      </c>
    </row>
    <row r="2925" spans="1:3" ht="12" customHeight="1">
      <c r="A2925" s="3" t="s">
        <v>6942</v>
      </c>
      <c r="B2925" s="3" t="s">
        <v>6943</v>
      </c>
      <c r="C2925" s="3" t="s">
        <v>6945</v>
      </c>
    </row>
    <row r="2926" spans="1:3" ht="12" customHeight="1">
      <c r="A2926" s="3" t="s">
        <v>6946</v>
      </c>
      <c r="B2926" s="3" t="s">
        <v>6947</v>
      </c>
      <c r="C2926" s="3" t="s">
        <v>6948</v>
      </c>
    </row>
    <row r="2927" spans="1:3" ht="12" customHeight="1">
      <c r="A2927" s="3" t="s">
        <v>6949</v>
      </c>
      <c r="B2927" s="3" t="s">
        <v>6950</v>
      </c>
      <c r="C2927" s="3" t="s">
        <v>6951</v>
      </c>
    </row>
    <row r="2928" spans="1:3" ht="12" customHeight="1">
      <c r="A2928" s="3" t="s">
        <v>6949</v>
      </c>
      <c r="B2928" s="3" t="s">
        <v>6950</v>
      </c>
      <c r="C2928" s="3" t="s">
        <v>6952</v>
      </c>
    </row>
    <row r="2929" spans="1:3" ht="12" customHeight="1">
      <c r="A2929" s="3" t="s">
        <v>6949</v>
      </c>
      <c r="B2929" s="3" t="s">
        <v>6950</v>
      </c>
      <c r="C2929" s="3" t="s">
        <v>6953</v>
      </c>
    </row>
    <row r="2930" spans="1:3" ht="12" customHeight="1">
      <c r="A2930" s="3" t="s">
        <v>6954</v>
      </c>
      <c r="B2930" s="3" t="s">
        <v>6955</v>
      </c>
      <c r="C2930" s="3" t="s">
        <v>6956</v>
      </c>
    </row>
    <row r="2931" spans="1:3" ht="12" customHeight="1">
      <c r="A2931" s="3" t="s">
        <v>6957</v>
      </c>
      <c r="B2931" s="3" t="s">
        <v>6958</v>
      </c>
      <c r="C2931" s="3" t="s">
        <v>6959</v>
      </c>
    </row>
    <row r="2932" spans="1:3" ht="12" customHeight="1">
      <c r="A2932" s="3" t="s">
        <v>6957</v>
      </c>
      <c r="B2932" s="3" t="s">
        <v>6958</v>
      </c>
      <c r="C2932" s="3" t="s">
        <v>6960</v>
      </c>
    </row>
    <row r="2933" spans="1:3" ht="12" customHeight="1">
      <c r="A2933" s="3" t="s">
        <v>6957</v>
      </c>
      <c r="B2933" s="3" t="s">
        <v>6958</v>
      </c>
      <c r="C2933" s="3" t="s">
        <v>6961</v>
      </c>
    </row>
    <row r="2934" spans="1:3" ht="12" customHeight="1">
      <c r="A2934" s="3" t="s">
        <v>6962</v>
      </c>
      <c r="B2934" s="3" t="s">
        <v>6963</v>
      </c>
      <c r="C2934" s="3" t="s">
        <v>6964</v>
      </c>
    </row>
    <row r="2935" spans="1:3" ht="12" customHeight="1">
      <c r="A2935" s="3" t="s">
        <v>6965</v>
      </c>
      <c r="B2935" s="3" t="s">
        <v>6966</v>
      </c>
      <c r="C2935" s="3" t="s">
        <v>6967</v>
      </c>
    </row>
    <row r="2936" spans="1:3" ht="12" customHeight="1">
      <c r="A2936" s="3" t="s">
        <v>6965</v>
      </c>
      <c r="B2936" s="3" t="s">
        <v>6966</v>
      </c>
      <c r="C2936" s="3" t="s">
        <v>6968</v>
      </c>
    </row>
    <row r="2937" spans="1:3" ht="12" customHeight="1">
      <c r="A2937" s="3" t="s">
        <v>6969</v>
      </c>
      <c r="B2937" s="3" t="s">
        <v>6970</v>
      </c>
      <c r="C2937" s="3" t="s">
        <v>6971</v>
      </c>
    </row>
    <row r="2938" spans="1:3" ht="12" customHeight="1">
      <c r="A2938" s="3" t="s">
        <v>6969</v>
      </c>
      <c r="B2938" s="3" t="s">
        <v>6970</v>
      </c>
      <c r="C2938" s="3" t="s">
        <v>6972</v>
      </c>
    </row>
    <row r="2939" spans="1:3" ht="12" customHeight="1">
      <c r="A2939" s="3" t="s">
        <v>6969</v>
      </c>
      <c r="B2939" s="3" t="s">
        <v>6970</v>
      </c>
      <c r="C2939" s="3" t="s">
        <v>6973</v>
      </c>
    </row>
    <row r="2940" spans="1:3" ht="12" customHeight="1">
      <c r="A2940" s="3" t="s">
        <v>6974</v>
      </c>
      <c r="B2940" s="3" t="s">
        <v>6975</v>
      </c>
      <c r="C2940" s="3" t="s">
        <v>6976</v>
      </c>
    </row>
    <row r="2941" spans="1:3" ht="12" customHeight="1">
      <c r="A2941" s="3" t="s">
        <v>6977</v>
      </c>
      <c r="B2941" s="3" t="s">
        <v>6978</v>
      </c>
      <c r="C2941" s="3" t="s">
        <v>6979</v>
      </c>
    </row>
    <row r="2942" spans="1:3" ht="12" customHeight="1">
      <c r="A2942" s="3" t="s">
        <v>6980</v>
      </c>
      <c r="B2942" s="3" t="s">
        <v>6981</v>
      </c>
      <c r="C2942" s="3" t="s">
        <v>6982</v>
      </c>
    </row>
    <row r="2943" spans="1:3" ht="12" customHeight="1">
      <c r="A2943" s="3" t="s">
        <v>6983</v>
      </c>
      <c r="B2943" s="3" t="s">
        <v>6984</v>
      </c>
      <c r="C2943" s="3" t="s">
        <v>6985</v>
      </c>
    </row>
    <row r="2944" spans="1:3" ht="12" customHeight="1">
      <c r="A2944" s="3" t="s">
        <v>6983</v>
      </c>
      <c r="B2944" s="3" t="s">
        <v>6984</v>
      </c>
      <c r="C2944" s="3" t="s">
        <v>6986</v>
      </c>
    </row>
    <row r="2945" spans="1:3" ht="12" customHeight="1">
      <c r="A2945" s="3" t="s">
        <v>6987</v>
      </c>
      <c r="B2945" s="3" t="s">
        <v>6988</v>
      </c>
      <c r="C2945" s="3" t="s">
        <v>6989</v>
      </c>
    </row>
    <row r="2946" spans="1:3" ht="12" customHeight="1">
      <c r="A2946" s="3" t="s">
        <v>6987</v>
      </c>
      <c r="B2946" s="3" t="s">
        <v>6988</v>
      </c>
      <c r="C2946" s="3" t="s">
        <v>6990</v>
      </c>
    </row>
    <row r="2947" spans="1:3" ht="12" customHeight="1">
      <c r="A2947" s="3" t="s">
        <v>6991</v>
      </c>
      <c r="B2947" s="3" t="s">
        <v>6992</v>
      </c>
      <c r="C2947" s="3" t="s">
        <v>6993</v>
      </c>
    </row>
    <row r="2948" spans="1:3" ht="12" customHeight="1">
      <c r="A2948" s="3" t="s">
        <v>6994</v>
      </c>
      <c r="B2948" s="3" t="s">
        <v>6995</v>
      </c>
      <c r="C2948" s="3" t="s">
        <v>6996</v>
      </c>
    </row>
    <row r="2949" spans="1:3" ht="12" customHeight="1">
      <c r="A2949" s="3" t="s">
        <v>6994</v>
      </c>
      <c r="B2949" s="3" t="s">
        <v>6995</v>
      </c>
      <c r="C2949" s="3" t="s">
        <v>6997</v>
      </c>
    </row>
    <row r="2950" spans="1:3" ht="12" customHeight="1">
      <c r="A2950" s="3" t="s">
        <v>6998</v>
      </c>
      <c r="B2950" s="3" t="s">
        <v>6999</v>
      </c>
      <c r="C2950" s="3" t="s">
        <v>7000</v>
      </c>
    </row>
    <row r="2951" spans="1:3" ht="12" customHeight="1">
      <c r="A2951" s="3" t="s">
        <v>6998</v>
      </c>
      <c r="B2951" s="3" t="s">
        <v>6999</v>
      </c>
      <c r="C2951" s="3" t="s">
        <v>7001</v>
      </c>
    </row>
    <row r="2952" spans="1:3" ht="12" customHeight="1">
      <c r="A2952" s="3" t="s">
        <v>7002</v>
      </c>
      <c r="B2952" s="3" t="s">
        <v>7003</v>
      </c>
      <c r="C2952" s="3" t="s">
        <v>7004</v>
      </c>
    </row>
    <row r="2953" spans="1:3" ht="12" customHeight="1">
      <c r="A2953" s="3" t="s">
        <v>7005</v>
      </c>
      <c r="B2953" s="3" t="s">
        <v>7006</v>
      </c>
      <c r="C2953" s="3" t="s">
        <v>7007</v>
      </c>
    </row>
    <row r="2954" spans="1:3" ht="12" customHeight="1">
      <c r="A2954" s="3" t="s">
        <v>7008</v>
      </c>
      <c r="B2954" s="3" t="s">
        <v>7009</v>
      </c>
      <c r="C2954" s="3" t="s">
        <v>7010</v>
      </c>
    </row>
    <row r="2955" spans="1:3" ht="12" customHeight="1">
      <c r="A2955" s="3" t="s">
        <v>7011</v>
      </c>
      <c r="B2955" s="3" t="s">
        <v>7012</v>
      </c>
      <c r="C2955" s="3" t="s">
        <v>7013</v>
      </c>
    </row>
    <row r="2956" spans="1:3" ht="12" customHeight="1">
      <c r="A2956" s="3" t="s">
        <v>7011</v>
      </c>
      <c r="B2956" s="3" t="s">
        <v>7012</v>
      </c>
      <c r="C2956" s="3" t="s">
        <v>7014</v>
      </c>
    </row>
    <row r="2957" spans="1:3" ht="12" customHeight="1">
      <c r="A2957" s="3" t="s">
        <v>7015</v>
      </c>
      <c r="B2957" s="3" t="s">
        <v>7016</v>
      </c>
      <c r="C2957" s="3" t="s">
        <v>7017</v>
      </c>
    </row>
    <row r="2958" spans="1:3" ht="12" customHeight="1">
      <c r="A2958" s="3" t="s">
        <v>7018</v>
      </c>
      <c r="B2958" s="3" t="s">
        <v>7019</v>
      </c>
      <c r="C2958" s="3" t="s">
        <v>7020</v>
      </c>
    </row>
    <row r="2959" spans="1:3" ht="12" customHeight="1">
      <c r="A2959" s="3" t="s">
        <v>7018</v>
      </c>
      <c r="B2959" s="3" t="s">
        <v>7019</v>
      </c>
      <c r="C2959" s="3" t="s">
        <v>7021</v>
      </c>
    </row>
    <row r="2960" spans="1:3" ht="12" customHeight="1">
      <c r="A2960" s="3" t="s">
        <v>7018</v>
      </c>
      <c r="B2960" s="3" t="s">
        <v>7019</v>
      </c>
      <c r="C2960" s="3" t="s">
        <v>7022</v>
      </c>
    </row>
    <row r="2961" spans="1:3" ht="12" customHeight="1">
      <c r="A2961" s="3" t="s">
        <v>7018</v>
      </c>
      <c r="B2961" s="3" t="s">
        <v>7019</v>
      </c>
      <c r="C2961" s="3" t="s">
        <v>7023</v>
      </c>
    </row>
    <row r="2962" spans="1:3" ht="12" customHeight="1">
      <c r="A2962" s="3" t="s">
        <v>7024</v>
      </c>
      <c r="B2962" s="3" t="s">
        <v>7025</v>
      </c>
      <c r="C2962" s="3" t="s">
        <v>7026</v>
      </c>
    </row>
    <row r="2963" spans="1:3" ht="12" customHeight="1">
      <c r="A2963" s="3" t="s">
        <v>7024</v>
      </c>
      <c r="B2963" s="3" t="s">
        <v>7025</v>
      </c>
      <c r="C2963" s="3" t="s">
        <v>7027</v>
      </c>
    </row>
    <row r="2964" spans="1:3" ht="12" customHeight="1">
      <c r="A2964" s="3" t="s">
        <v>7024</v>
      </c>
      <c r="B2964" s="3" t="s">
        <v>7025</v>
      </c>
      <c r="C2964" s="3" t="s">
        <v>7028</v>
      </c>
    </row>
    <row r="2965" spans="1:3" ht="12" customHeight="1">
      <c r="A2965" s="3" t="s">
        <v>7024</v>
      </c>
      <c r="B2965" s="3" t="s">
        <v>7025</v>
      </c>
      <c r="C2965" s="3" t="s">
        <v>7029</v>
      </c>
    </row>
    <row r="2966" spans="1:3" ht="12" customHeight="1">
      <c r="A2966" s="3" t="s">
        <v>7030</v>
      </c>
      <c r="B2966" s="3" t="s">
        <v>7031</v>
      </c>
      <c r="C2966" s="3" t="s">
        <v>7032</v>
      </c>
    </row>
    <row r="2967" spans="1:3" ht="12" customHeight="1">
      <c r="A2967" s="3" t="s">
        <v>7033</v>
      </c>
      <c r="B2967" s="3" t="s">
        <v>7034</v>
      </c>
      <c r="C2967" s="3" t="s">
        <v>7035</v>
      </c>
    </row>
    <row r="2968" spans="1:3" ht="12" customHeight="1">
      <c r="A2968" s="3" t="s">
        <v>7036</v>
      </c>
      <c r="B2968" s="3" t="s">
        <v>7037</v>
      </c>
      <c r="C2968" s="3" t="s">
        <v>7038</v>
      </c>
    </row>
    <row r="2969" spans="1:3" ht="12" customHeight="1">
      <c r="A2969" s="3" t="s">
        <v>7039</v>
      </c>
      <c r="B2969" s="3" t="s">
        <v>7040</v>
      </c>
      <c r="C2969" s="3" t="s">
        <v>7041</v>
      </c>
    </row>
    <row r="2970" spans="1:3" ht="12" customHeight="1">
      <c r="A2970" s="3" t="s">
        <v>7042</v>
      </c>
      <c r="B2970" s="3" t="s">
        <v>7043</v>
      </c>
      <c r="C2970" s="3" t="s">
        <v>7044</v>
      </c>
    </row>
    <row r="2971" spans="1:3" ht="12" customHeight="1">
      <c r="A2971" s="3" t="s">
        <v>7042</v>
      </c>
      <c r="B2971" s="3" t="s">
        <v>7043</v>
      </c>
      <c r="C2971" s="3" t="s">
        <v>7045</v>
      </c>
    </row>
    <row r="2972" spans="1:3" ht="12" customHeight="1">
      <c r="A2972" s="3" t="s">
        <v>7042</v>
      </c>
      <c r="B2972" s="3" t="s">
        <v>7043</v>
      </c>
      <c r="C2972" s="3" t="s">
        <v>7046</v>
      </c>
    </row>
    <row r="2973" spans="1:3" ht="12" customHeight="1">
      <c r="A2973" s="3" t="s">
        <v>7047</v>
      </c>
      <c r="B2973" s="3" t="s">
        <v>7048</v>
      </c>
      <c r="C2973" s="3" t="s">
        <v>7049</v>
      </c>
    </row>
    <row r="2974" spans="1:3" ht="12" customHeight="1">
      <c r="A2974" s="3" t="s">
        <v>7047</v>
      </c>
      <c r="B2974" s="3" t="s">
        <v>7048</v>
      </c>
      <c r="C2974" s="3" t="s">
        <v>7050</v>
      </c>
    </row>
    <row r="2975" spans="1:3" ht="12" customHeight="1">
      <c r="A2975" s="3" t="s">
        <v>7051</v>
      </c>
      <c r="B2975" s="3" t="s">
        <v>7052</v>
      </c>
      <c r="C2975" s="3" t="s">
        <v>7053</v>
      </c>
    </row>
    <row r="2976" spans="1:3" ht="12" customHeight="1">
      <c r="A2976" s="3" t="s">
        <v>7051</v>
      </c>
      <c r="B2976" s="3" t="s">
        <v>7052</v>
      </c>
      <c r="C2976" s="3" t="s">
        <v>7054</v>
      </c>
    </row>
    <row r="2977" spans="1:3" ht="12" customHeight="1">
      <c r="A2977" s="3" t="s">
        <v>7055</v>
      </c>
      <c r="B2977" s="3" t="s">
        <v>7056</v>
      </c>
      <c r="C2977" s="3" t="s">
        <v>7057</v>
      </c>
    </row>
    <row r="2978" spans="1:3" ht="12" customHeight="1">
      <c r="A2978" s="3" t="s">
        <v>7055</v>
      </c>
      <c r="B2978" s="3" t="s">
        <v>7056</v>
      </c>
      <c r="C2978" s="3" t="s">
        <v>7058</v>
      </c>
    </row>
    <row r="2979" spans="1:3" ht="12" customHeight="1">
      <c r="A2979" s="3" t="s">
        <v>7055</v>
      </c>
      <c r="B2979" s="3" t="s">
        <v>7056</v>
      </c>
      <c r="C2979" s="3" t="s">
        <v>7059</v>
      </c>
    </row>
    <row r="2980" spans="1:3" ht="12" customHeight="1">
      <c r="A2980" s="3" t="s">
        <v>7060</v>
      </c>
      <c r="B2980" s="3" t="s">
        <v>7061</v>
      </c>
      <c r="C2980" s="3" t="s">
        <v>7062</v>
      </c>
    </row>
    <row r="2981" spans="1:3" ht="12" customHeight="1">
      <c r="A2981" s="3" t="s">
        <v>7060</v>
      </c>
      <c r="B2981" s="3" t="s">
        <v>7061</v>
      </c>
      <c r="C2981" s="3" t="s">
        <v>7063</v>
      </c>
    </row>
    <row r="2982" spans="1:3" ht="12" customHeight="1">
      <c r="A2982" s="3" t="s">
        <v>7060</v>
      </c>
      <c r="B2982" s="3" t="s">
        <v>7061</v>
      </c>
      <c r="C2982" s="3" t="s">
        <v>7064</v>
      </c>
    </row>
    <row r="2983" spans="1:3" ht="12" customHeight="1">
      <c r="A2983" s="3" t="s">
        <v>7060</v>
      </c>
      <c r="B2983" s="3" t="s">
        <v>7061</v>
      </c>
      <c r="C2983" s="3" t="s">
        <v>7065</v>
      </c>
    </row>
    <row r="2984" spans="1:3" ht="12" customHeight="1">
      <c r="A2984" s="3" t="s">
        <v>7066</v>
      </c>
      <c r="B2984" s="3" t="s">
        <v>7067</v>
      </c>
      <c r="C2984" s="3" t="s">
        <v>7068</v>
      </c>
    </row>
    <row r="2985" spans="1:3" ht="12" customHeight="1">
      <c r="A2985" s="3" t="s">
        <v>7066</v>
      </c>
      <c r="B2985" s="3" t="s">
        <v>7067</v>
      </c>
      <c r="C2985" s="3" t="s">
        <v>7069</v>
      </c>
    </row>
    <row r="2986" spans="1:3" ht="12" customHeight="1">
      <c r="A2986" s="3" t="s">
        <v>7070</v>
      </c>
      <c r="B2986" s="3" t="s">
        <v>7071</v>
      </c>
      <c r="C2986" s="3" t="s">
        <v>7072</v>
      </c>
    </row>
    <row r="2987" spans="1:3" ht="12" customHeight="1">
      <c r="A2987" s="3" t="s">
        <v>7073</v>
      </c>
      <c r="B2987" s="3" t="s">
        <v>7074</v>
      </c>
      <c r="C2987" s="3" t="s">
        <v>7075</v>
      </c>
    </row>
    <row r="2988" spans="1:3" ht="12" customHeight="1">
      <c r="A2988" s="3" t="s">
        <v>7076</v>
      </c>
      <c r="B2988" s="3" t="s">
        <v>7077</v>
      </c>
      <c r="C2988" s="3" t="s">
        <v>7078</v>
      </c>
    </row>
    <row r="2989" spans="1:3" ht="12" customHeight="1">
      <c r="A2989" s="3" t="s">
        <v>7076</v>
      </c>
      <c r="B2989" s="3" t="s">
        <v>7077</v>
      </c>
      <c r="C2989" s="3" t="s">
        <v>7079</v>
      </c>
    </row>
    <row r="2990" spans="1:3" ht="12" customHeight="1">
      <c r="A2990" s="3" t="s">
        <v>7076</v>
      </c>
      <c r="B2990" s="3" t="s">
        <v>7077</v>
      </c>
      <c r="C2990" s="3" t="s">
        <v>7080</v>
      </c>
    </row>
    <row r="2991" spans="1:3" ht="12" customHeight="1">
      <c r="A2991" s="3" t="s">
        <v>7081</v>
      </c>
      <c r="B2991" s="3" t="s">
        <v>7082</v>
      </c>
      <c r="C2991" s="3" t="s">
        <v>7083</v>
      </c>
    </row>
    <row r="2992" spans="1:3" ht="12" customHeight="1">
      <c r="A2992" s="3" t="s">
        <v>7084</v>
      </c>
      <c r="B2992" s="3" t="s">
        <v>7085</v>
      </c>
      <c r="C2992" s="3" t="s">
        <v>7086</v>
      </c>
    </row>
    <row r="2993" spans="1:3" ht="12" customHeight="1">
      <c r="A2993" s="3" t="s">
        <v>7087</v>
      </c>
      <c r="B2993" s="3" t="s">
        <v>7088</v>
      </c>
      <c r="C2993" s="3" t="s">
        <v>7089</v>
      </c>
    </row>
    <row r="2994" spans="1:3" ht="12" customHeight="1">
      <c r="A2994" s="3" t="s">
        <v>7087</v>
      </c>
      <c r="B2994" s="3" t="s">
        <v>7088</v>
      </c>
      <c r="C2994" s="3" t="s">
        <v>7090</v>
      </c>
    </row>
    <row r="2995" spans="1:3" ht="12" customHeight="1">
      <c r="A2995" s="3" t="s">
        <v>7091</v>
      </c>
      <c r="B2995" s="3" t="s">
        <v>7092</v>
      </c>
      <c r="C2995" s="3" t="s">
        <v>7093</v>
      </c>
    </row>
    <row r="2996" spans="1:3" ht="12" customHeight="1">
      <c r="A2996" s="3" t="s">
        <v>7091</v>
      </c>
      <c r="B2996" s="3" t="s">
        <v>7092</v>
      </c>
      <c r="C2996" s="3" t="s">
        <v>7094</v>
      </c>
    </row>
    <row r="2997" spans="1:3" ht="12" customHeight="1">
      <c r="A2997" s="3" t="s">
        <v>7095</v>
      </c>
      <c r="B2997" s="3" t="s">
        <v>7096</v>
      </c>
      <c r="C2997" s="3" t="s">
        <v>7097</v>
      </c>
    </row>
    <row r="2998" spans="1:3" ht="12" customHeight="1">
      <c r="A2998" s="3" t="s">
        <v>7098</v>
      </c>
      <c r="B2998" s="3" t="s">
        <v>7099</v>
      </c>
      <c r="C2998" s="3" t="s">
        <v>7100</v>
      </c>
    </row>
    <row r="2999" spans="1:3" ht="12" customHeight="1">
      <c r="A2999" s="3" t="s">
        <v>7101</v>
      </c>
      <c r="B2999" s="3" t="s">
        <v>7102</v>
      </c>
      <c r="C2999" s="3" t="s">
        <v>7103</v>
      </c>
    </row>
    <row r="3000" spans="1:3" ht="12" customHeight="1">
      <c r="A3000" s="3" t="s">
        <v>7104</v>
      </c>
      <c r="B3000" s="3" t="s">
        <v>7105</v>
      </c>
      <c r="C3000" s="3" t="s">
        <v>7106</v>
      </c>
    </row>
    <row r="3001" spans="1:3" ht="12" customHeight="1">
      <c r="A3001" s="3" t="s">
        <v>7104</v>
      </c>
      <c r="B3001" s="3" t="s">
        <v>7105</v>
      </c>
      <c r="C3001" s="3" t="s">
        <v>7107</v>
      </c>
    </row>
    <row r="3002" spans="1:3" ht="12" customHeight="1">
      <c r="A3002" s="3" t="s">
        <v>7108</v>
      </c>
      <c r="B3002" s="3" t="s">
        <v>7109</v>
      </c>
      <c r="C3002" s="3" t="s">
        <v>7110</v>
      </c>
    </row>
    <row r="3003" spans="1:3" ht="12" customHeight="1">
      <c r="A3003" s="3" t="s">
        <v>7111</v>
      </c>
      <c r="B3003" s="3" t="s">
        <v>7112</v>
      </c>
      <c r="C3003" s="3" t="s">
        <v>7113</v>
      </c>
    </row>
    <row r="3004" spans="1:3" ht="12" customHeight="1">
      <c r="A3004" s="3" t="s">
        <v>7111</v>
      </c>
      <c r="B3004" s="3" t="s">
        <v>7112</v>
      </c>
      <c r="C3004" s="3" t="s">
        <v>7114</v>
      </c>
    </row>
    <row r="3005" spans="1:3" ht="12" customHeight="1">
      <c r="A3005" s="3" t="s">
        <v>7115</v>
      </c>
      <c r="B3005" s="3" t="s">
        <v>7116</v>
      </c>
      <c r="C3005" s="3" t="s">
        <v>7117</v>
      </c>
    </row>
    <row r="3006" spans="1:3" ht="12" customHeight="1">
      <c r="A3006" s="3" t="s">
        <v>7118</v>
      </c>
      <c r="B3006" s="3" t="s">
        <v>7119</v>
      </c>
      <c r="C3006" s="3" t="s">
        <v>7120</v>
      </c>
    </row>
    <row r="3007" spans="1:3" ht="12" customHeight="1">
      <c r="A3007" s="3" t="s">
        <v>7121</v>
      </c>
      <c r="B3007" s="3" t="s">
        <v>7122</v>
      </c>
      <c r="C3007" s="3" t="s">
        <v>7123</v>
      </c>
    </row>
    <row r="3008" spans="1:3" ht="12" customHeight="1">
      <c r="A3008" s="3" t="s">
        <v>7124</v>
      </c>
      <c r="B3008" s="3" t="s">
        <v>7125</v>
      </c>
      <c r="C3008" s="3" t="s">
        <v>7126</v>
      </c>
    </row>
    <row r="3009" spans="1:3" ht="12" customHeight="1">
      <c r="A3009" s="3" t="s">
        <v>7124</v>
      </c>
      <c r="B3009" s="3" t="s">
        <v>7125</v>
      </c>
      <c r="C3009" s="3" t="s">
        <v>7127</v>
      </c>
    </row>
    <row r="3010" spans="1:3" ht="12" customHeight="1">
      <c r="A3010" s="3" t="s">
        <v>7128</v>
      </c>
      <c r="B3010" s="3" t="s">
        <v>7129</v>
      </c>
      <c r="C3010" s="3" t="s">
        <v>7130</v>
      </c>
    </row>
    <row r="3011" spans="1:3" ht="12" customHeight="1">
      <c r="A3011" s="3" t="s">
        <v>7128</v>
      </c>
      <c r="B3011" s="3" t="s">
        <v>7129</v>
      </c>
      <c r="C3011" s="3" t="s">
        <v>7131</v>
      </c>
    </row>
    <row r="3012" spans="1:3" ht="12" customHeight="1">
      <c r="A3012" s="3" t="s">
        <v>7132</v>
      </c>
      <c r="B3012" s="3" t="s">
        <v>7133</v>
      </c>
      <c r="C3012" s="3" t="s">
        <v>7134</v>
      </c>
    </row>
    <row r="3013" spans="1:3" ht="12" customHeight="1">
      <c r="A3013" s="3" t="s">
        <v>7135</v>
      </c>
      <c r="B3013" s="3" t="s">
        <v>7136</v>
      </c>
      <c r="C3013" s="3" t="s">
        <v>7137</v>
      </c>
    </row>
    <row r="3014" spans="1:3" ht="12" customHeight="1">
      <c r="A3014" s="3" t="s">
        <v>7135</v>
      </c>
      <c r="B3014" s="3" t="s">
        <v>7136</v>
      </c>
      <c r="C3014" s="3" t="s">
        <v>7138</v>
      </c>
    </row>
    <row r="3015" spans="1:3" ht="12" customHeight="1">
      <c r="A3015" s="3" t="s">
        <v>7135</v>
      </c>
      <c r="B3015" s="3" t="s">
        <v>7136</v>
      </c>
      <c r="C3015" s="3" t="s">
        <v>7139</v>
      </c>
    </row>
    <row r="3016" spans="1:3" ht="12" customHeight="1">
      <c r="A3016" s="3" t="s">
        <v>7140</v>
      </c>
      <c r="B3016" s="3" t="s">
        <v>7141</v>
      </c>
      <c r="C3016" s="3" t="s">
        <v>7142</v>
      </c>
    </row>
    <row r="3017" spans="1:3" ht="12" customHeight="1">
      <c r="A3017" s="3" t="s">
        <v>7140</v>
      </c>
      <c r="B3017" s="3" t="s">
        <v>7141</v>
      </c>
      <c r="C3017" s="3" t="s">
        <v>7143</v>
      </c>
    </row>
    <row r="3018" spans="1:3" ht="12" customHeight="1">
      <c r="A3018" s="3" t="s">
        <v>7140</v>
      </c>
      <c r="B3018" s="3" t="s">
        <v>7141</v>
      </c>
      <c r="C3018" s="3" t="s">
        <v>7144</v>
      </c>
    </row>
    <row r="3019" spans="1:3" ht="12" customHeight="1">
      <c r="A3019" s="3" t="s">
        <v>7145</v>
      </c>
      <c r="B3019" s="3" t="s">
        <v>7146</v>
      </c>
      <c r="C3019" s="3" t="s">
        <v>7147</v>
      </c>
    </row>
    <row r="3020" spans="1:3" ht="12" customHeight="1">
      <c r="A3020" s="3" t="s">
        <v>7145</v>
      </c>
      <c r="B3020" s="3" t="s">
        <v>7146</v>
      </c>
      <c r="C3020" s="3" t="s">
        <v>7148</v>
      </c>
    </row>
    <row r="3021" spans="1:3" ht="12" customHeight="1">
      <c r="A3021" s="3" t="s">
        <v>7149</v>
      </c>
      <c r="B3021" s="3" t="s">
        <v>7150</v>
      </c>
      <c r="C3021" s="3" t="s">
        <v>7151</v>
      </c>
    </row>
    <row r="3022" spans="1:3" ht="12" customHeight="1">
      <c r="A3022" s="3" t="s">
        <v>7152</v>
      </c>
      <c r="B3022" s="3" t="s">
        <v>7153</v>
      </c>
      <c r="C3022" s="3" t="s">
        <v>7154</v>
      </c>
    </row>
    <row r="3023" spans="1:3" ht="12" customHeight="1">
      <c r="A3023" s="3" t="s">
        <v>7155</v>
      </c>
      <c r="B3023" s="3" t="s">
        <v>7156</v>
      </c>
      <c r="C3023" s="3" t="s">
        <v>7157</v>
      </c>
    </row>
    <row r="3024" spans="1:3" ht="12" customHeight="1">
      <c r="A3024" s="3" t="s">
        <v>7155</v>
      </c>
      <c r="B3024" s="3" t="s">
        <v>7156</v>
      </c>
      <c r="C3024" s="3" t="s">
        <v>7158</v>
      </c>
    </row>
    <row r="3025" spans="1:3" ht="12" customHeight="1">
      <c r="A3025" s="3" t="s">
        <v>7159</v>
      </c>
      <c r="B3025" s="3" t="s">
        <v>7160</v>
      </c>
      <c r="C3025" s="3" t="s">
        <v>7161</v>
      </c>
    </row>
    <row r="3026" spans="1:3" ht="12" customHeight="1">
      <c r="A3026" s="3" t="s">
        <v>7162</v>
      </c>
      <c r="B3026" s="3" t="s">
        <v>7163</v>
      </c>
      <c r="C3026" s="3" t="s">
        <v>7164</v>
      </c>
    </row>
    <row r="3027" spans="1:3" ht="12" customHeight="1">
      <c r="A3027" s="3" t="s">
        <v>7165</v>
      </c>
      <c r="B3027" s="3" t="s">
        <v>7166</v>
      </c>
      <c r="C3027" s="3" t="s">
        <v>7167</v>
      </c>
    </row>
    <row r="3028" spans="1:3" ht="12" customHeight="1">
      <c r="A3028" s="3" t="s">
        <v>7165</v>
      </c>
      <c r="B3028" s="3" t="s">
        <v>7166</v>
      </c>
      <c r="C3028" s="3" t="s">
        <v>7168</v>
      </c>
    </row>
    <row r="3029" spans="1:3" ht="12" customHeight="1">
      <c r="A3029" s="3" t="s">
        <v>7165</v>
      </c>
      <c r="B3029" s="3" t="s">
        <v>7166</v>
      </c>
      <c r="C3029" s="3" t="s">
        <v>7169</v>
      </c>
    </row>
    <row r="3030" spans="1:3" ht="12" customHeight="1">
      <c r="A3030" s="3" t="s">
        <v>7165</v>
      </c>
      <c r="B3030" s="3" t="s">
        <v>7166</v>
      </c>
      <c r="C3030" s="3" t="s">
        <v>7170</v>
      </c>
    </row>
    <row r="3031" spans="1:3" ht="12" customHeight="1">
      <c r="A3031" s="3" t="s">
        <v>7171</v>
      </c>
      <c r="B3031" s="3" t="s">
        <v>7172</v>
      </c>
      <c r="C3031" s="3" t="s">
        <v>7173</v>
      </c>
    </row>
    <row r="3032" spans="1:3" ht="12" customHeight="1">
      <c r="A3032" s="3" t="s">
        <v>7171</v>
      </c>
      <c r="B3032" s="3" t="s">
        <v>7172</v>
      </c>
      <c r="C3032" s="3" t="s">
        <v>7174</v>
      </c>
    </row>
    <row r="3033" spans="1:3" ht="12" customHeight="1">
      <c r="A3033" s="3" t="s">
        <v>7175</v>
      </c>
      <c r="B3033" s="3" t="s">
        <v>7176</v>
      </c>
      <c r="C3033" s="3" t="s">
        <v>7177</v>
      </c>
    </row>
    <row r="3034" spans="1:3" ht="12" customHeight="1">
      <c r="A3034" s="3" t="s">
        <v>7178</v>
      </c>
      <c r="B3034" s="3" t="s">
        <v>7179</v>
      </c>
      <c r="C3034" s="3" t="s">
        <v>7180</v>
      </c>
    </row>
    <row r="3035" spans="1:3" ht="12" customHeight="1">
      <c r="A3035" s="3" t="s">
        <v>7178</v>
      </c>
      <c r="B3035" s="3" t="s">
        <v>7179</v>
      </c>
      <c r="C3035" s="3" t="s">
        <v>7181</v>
      </c>
    </row>
    <row r="3036" spans="1:3" ht="12" customHeight="1">
      <c r="A3036" s="3" t="s">
        <v>7182</v>
      </c>
      <c r="B3036" s="3" t="s">
        <v>7183</v>
      </c>
      <c r="C3036" s="3" t="s">
        <v>7184</v>
      </c>
    </row>
    <row r="3037" spans="1:3" ht="12" customHeight="1">
      <c r="A3037" s="3" t="s">
        <v>7182</v>
      </c>
      <c r="B3037" s="3" t="s">
        <v>7183</v>
      </c>
      <c r="C3037" s="3" t="s">
        <v>7185</v>
      </c>
    </row>
    <row r="3038" spans="1:3" ht="12" customHeight="1">
      <c r="A3038" s="3" t="s">
        <v>7186</v>
      </c>
      <c r="B3038" s="3" t="s">
        <v>7187</v>
      </c>
      <c r="C3038" s="3" t="s">
        <v>7188</v>
      </c>
    </row>
    <row r="3039" spans="1:3" ht="12" customHeight="1">
      <c r="A3039" s="3" t="s">
        <v>7189</v>
      </c>
      <c r="B3039" s="3" t="s">
        <v>7190</v>
      </c>
      <c r="C3039" s="3" t="s">
        <v>7191</v>
      </c>
    </row>
    <row r="3040" spans="1:3" ht="12" customHeight="1">
      <c r="A3040" s="3" t="s">
        <v>7192</v>
      </c>
      <c r="B3040" s="3" t="s">
        <v>7193</v>
      </c>
      <c r="C3040" s="3" t="s">
        <v>7194</v>
      </c>
    </row>
    <row r="3041" spans="1:3" ht="12" customHeight="1">
      <c r="A3041" s="3" t="s">
        <v>7192</v>
      </c>
      <c r="B3041" s="3" t="s">
        <v>7193</v>
      </c>
      <c r="C3041" s="3" t="s">
        <v>7195</v>
      </c>
    </row>
    <row r="3042" spans="1:3" ht="12" customHeight="1">
      <c r="A3042" s="3" t="s">
        <v>7196</v>
      </c>
      <c r="B3042" s="3" t="s">
        <v>7197</v>
      </c>
      <c r="C3042" s="3" t="s">
        <v>7198</v>
      </c>
    </row>
    <row r="3043" spans="1:3" ht="12" customHeight="1">
      <c r="A3043" s="3" t="s">
        <v>7199</v>
      </c>
      <c r="B3043" s="3" t="s">
        <v>7200</v>
      </c>
      <c r="C3043" s="3" t="s">
        <v>7201</v>
      </c>
    </row>
    <row r="3044" spans="1:3" ht="12" customHeight="1">
      <c r="A3044" s="3" t="s">
        <v>7202</v>
      </c>
      <c r="B3044" s="3" t="s">
        <v>7203</v>
      </c>
      <c r="C3044" s="3" t="s">
        <v>7204</v>
      </c>
    </row>
    <row r="3045" spans="1:3" ht="12" customHeight="1">
      <c r="A3045" s="3" t="s">
        <v>7202</v>
      </c>
      <c r="B3045" s="3" t="s">
        <v>7203</v>
      </c>
      <c r="C3045" s="3" t="s">
        <v>7205</v>
      </c>
    </row>
    <row r="3046" spans="1:3" ht="12" customHeight="1">
      <c r="A3046" s="3" t="s">
        <v>7206</v>
      </c>
      <c r="B3046" s="4" t="s">
        <v>7207</v>
      </c>
      <c r="C3046" s="3" t="s">
        <v>7208</v>
      </c>
    </row>
    <row r="3047" spans="1:3" ht="12" customHeight="1">
      <c r="A3047" s="3" t="s">
        <v>7206</v>
      </c>
      <c r="B3047" s="4" t="s">
        <v>7207</v>
      </c>
      <c r="C3047" s="3" t="s">
        <v>7209</v>
      </c>
    </row>
    <row r="3048" spans="1:3" ht="12" customHeight="1">
      <c r="A3048" s="3" t="s">
        <v>7210</v>
      </c>
      <c r="B3048" s="3" t="s">
        <v>7211</v>
      </c>
      <c r="C3048" s="3" t="s">
        <v>7212</v>
      </c>
    </row>
    <row r="3049" spans="1:3" ht="12" customHeight="1">
      <c r="A3049" s="3" t="s">
        <v>7213</v>
      </c>
      <c r="B3049" s="3" t="s">
        <v>7214</v>
      </c>
      <c r="C3049" s="3" t="s">
        <v>7215</v>
      </c>
    </row>
    <row r="3050" spans="1:3" ht="12" customHeight="1">
      <c r="A3050" s="3" t="s">
        <v>7216</v>
      </c>
      <c r="B3050" s="3" t="s">
        <v>7217</v>
      </c>
      <c r="C3050" s="3" t="s">
        <v>7218</v>
      </c>
    </row>
    <row r="3051" spans="1:3" ht="12" customHeight="1">
      <c r="A3051" s="3" t="s">
        <v>7219</v>
      </c>
      <c r="B3051" s="3" t="s">
        <v>7220</v>
      </c>
      <c r="C3051" s="3" t="s">
        <v>7221</v>
      </c>
    </row>
    <row r="3052" spans="1:3" ht="12" customHeight="1">
      <c r="A3052" s="3" t="s">
        <v>7222</v>
      </c>
      <c r="B3052" s="3" t="s">
        <v>7223</v>
      </c>
      <c r="C3052" s="3" t="s">
        <v>7224</v>
      </c>
    </row>
    <row r="3053" spans="1:3" ht="12" customHeight="1">
      <c r="A3053" s="3" t="s">
        <v>7225</v>
      </c>
      <c r="B3053" s="3" t="s">
        <v>7226</v>
      </c>
      <c r="C3053" s="3" t="s">
        <v>7227</v>
      </c>
    </row>
    <row r="3054" spans="1:3" ht="12" customHeight="1">
      <c r="A3054" s="3" t="s">
        <v>7225</v>
      </c>
      <c r="B3054" s="3" t="s">
        <v>7226</v>
      </c>
      <c r="C3054" s="3" t="s">
        <v>7228</v>
      </c>
    </row>
    <row r="3055" spans="1:3" ht="12" customHeight="1">
      <c r="A3055" s="3" t="s">
        <v>7225</v>
      </c>
      <c r="B3055" s="3" t="s">
        <v>7226</v>
      </c>
      <c r="C3055" s="3" t="s">
        <v>7229</v>
      </c>
    </row>
    <row r="3056" spans="1:3" ht="12" customHeight="1">
      <c r="A3056" s="3" t="s">
        <v>7230</v>
      </c>
      <c r="B3056" s="3" t="s">
        <v>7231</v>
      </c>
      <c r="C3056" s="3" t="s">
        <v>7232</v>
      </c>
    </row>
    <row r="3057" spans="1:3" ht="12" customHeight="1">
      <c r="A3057" s="3" t="s">
        <v>7233</v>
      </c>
      <c r="B3057" s="3" t="s">
        <v>7234</v>
      </c>
      <c r="C3057" s="3" t="s">
        <v>7235</v>
      </c>
    </row>
    <row r="3058" spans="1:3" ht="12" customHeight="1">
      <c r="A3058" s="3" t="s">
        <v>7236</v>
      </c>
      <c r="B3058" s="3" t="s">
        <v>7237</v>
      </c>
      <c r="C3058" s="3" t="s">
        <v>7238</v>
      </c>
    </row>
    <row r="3059" spans="1:3" ht="12" customHeight="1">
      <c r="A3059" s="3" t="s">
        <v>7239</v>
      </c>
      <c r="B3059" s="3" t="s">
        <v>7240</v>
      </c>
      <c r="C3059" s="3" t="s">
        <v>7241</v>
      </c>
    </row>
    <row r="3060" spans="1:3" ht="12" customHeight="1">
      <c r="A3060" s="3" t="s">
        <v>7242</v>
      </c>
      <c r="B3060" s="3" t="s">
        <v>7243</v>
      </c>
      <c r="C3060" s="3" t="s">
        <v>7244</v>
      </c>
    </row>
    <row r="3061" spans="1:3" ht="12" customHeight="1">
      <c r="A3061" s="3" t="s">
        <v>7245</v>
      </c>
      <c r="B3061" s="3" t="s">
        <v>7246</v>
      </c>
      <c r="C3061" s="3" t="s">
        <v>7247</v>
      </c>
    </row>
    <row r="3062" spans="1:3" ht="12" customHeight="1">
      <c r="A3062" s="3" t="s">
        <v>7248</v>
      </c>
      <c r="B3062" s="3" t="s">
        <v>7249</v>
      </c>
      <c r="C3062" s="3" t="s">
        <v>7250</v>
      </c>
    </row>
    <row r="3063" spans="1:3" ht="12" customHeight="1">
      <c r="A3063" s="3" t="s">
        <v>7251</v>
      </c>
      <c r="B3063" s="3" t="s">
        <v>7252</v>
      </c>
      <c r="C3063" s="3" t="s">
        <v>7253</v>
      </c>
    </row>
    <row r="3064" spans="1:3" ht="12" customHeight="1">
      <c r="A3064" s="3" t="s">
        <v>7254</v>
      </c>
      <c r="B3064" s="3" t="s">
        <v>7255</v>
      </c>
      <c r="C3064" s="3" t="s">
        <v>7256</v>
      </c>
    </row>
    <row r="3065" spans="1:3" ht="12" customHeight="1">
      <c r="A3065" s="3" t="s">
        <v>7257</v>
      </c>
      <c r="B3065" s="3" t="s">
        <v>7258</v>
      </c>
      <c r="C3065" s="3" t="s">
        <v>7259</v>
      </c>
    </row>
    <row r="3066" spans="1:3" ht="12" customHeight="1">
      <c r="A3066" s="3" t="s">
        <v>7260</v>
      </c>
      <c r="B3066" s="3" t="s">
        <v>7261</v>
      </c>
      <c r="C3066" s="3" t="s">
        <v>7262</v>
      </c>
    </row>
    <row r="3067" spans="1:3" ht="12" customHeight="1">
      <c r="A3067" s="3" t="s">
        <v>7263</v>
      </c>
      <c r="B3067" s="3" t="s">
        <v>7264</v>
      </c>
      <c r="C3067" s="3" t="s">
        <v>7265</v>
      </c>
    </row>
    <row r="3068" spans="1:3" ht="12" customHeight="1">
      <c r="A3068" s="3" t="s">
        <v>7263</v>
      </c>
      <c r="B3068" s="3" t="s">
        <v>7264</v>
      </c>
      <c r="C3068" s="3" t="s">
        <v>7266</v>
      </c>
    </row>
    <row r="3069" spans="1:3" ht="12" customHeight="1">
      <c r="A3069" s="3" t="s">
        <v>7267</v>
      </c>
      <c r="B3069" s="3" t="s">
        <v>7268</v>
      </c>
      <c r="C3069" s="3" t="s">
        <v>7269</v>
      </c>
    </row>
    <row r="3070" spans="1:3" ht="12" customHeight="1">
      <c r="A3070" s="3" t="s">
        <v>7267</v>
      </c>
      <c r="B3070" s="3" t="s">
        <v>7268</v>
      </c>
      <c r="C3070" s="3" t="s">
        <v>7270</v>
      </c>
    </row>
    <row r="3071" spans="1:3" ht="12" customHeight="1">
      <c r="A3071" s="3" t="s">
        <v>7271</v>
      </c>
      <c r="B3071" s="3" t="s">
        <v>7272</v>
      </c>
      <c r="C3071" s="3" t="s">
        <v>7273</v>
      </c>
    </row>
    <row r="3072" spans="1:3" ht="12" customHeight="1">
      <c r="A3072" s="3" t="s">
        <v>7274</v>
      </c>
      <c r="B3072" s="3" t="s">
        <v>7275</v>
      </c>
      <c r="C3072" s="3" t="s">
        <v>7276</v>
      </c>
    </row>
    <row r="3073" spans="1:3" ht="12" customHeight="1">
      <c r="A3073" s="3" t="s">
        <v>7277</v>
      </c>
      <c r="B3073" s="3" t="s">
        <v>7278</v>
      </c>
      <c r="C3073" s="3" t="s">
        <v>7279</v>
      </c>
    </row>
    <row r="3074" spans="1:3" ht="12" customHeight="1">
      <c r="A3074" s="3" t="s">
        <v>7280</v>
      </c>
      <c r="B3074" s="3" t="s">
        <v>7281</v>
      </c>
      <c r="C3074" s="3" t="s">
        <v>7282</v>
      </c>
    </row>
    <row r="3075" spans="1:3" ht="12" customHeight="1">
      <c r="A3075" s="3" t="s">
        <v>7283</v>
      </c>
      <c r="B3075" s="3" t="s">
        <v>7284</v>
      </c>
      <c r="C3075" s="3" t="s">
        <v>7285</v>
      </c>
    </row>
    <row r="3076" spans="1:3" ht="12" customHeight="1">
      <c r="A3076" s="3" t="s">
        <v>7286</v>
      </c>
      <c r="B3076" s="3" t="s">
        <v>7287</v>
      </c>
      <c r="C3076" s="3" t="s">
        <v>7288</v>
      </c>
    </row>
    <row r="3077" spans="1:3" ht="12" customHeight="1">
      <c r="A3077" s="3" t="s">
        <v>7286</v>
      </c>
      <c r="B3077" s="3" t="s">
        <v>7287</v>
      </c>
      <c r="C3077" s="3" t="s">
        <v>7289</v>
      </c>
    </row>
    <row r="3078" spans="1:3" ht="12" customHeight="1">
      <c r="A3078" s="3" t="s">
        <v>7286</v>
      </c>
      <c r="B3078" s="3" t="s">
        <v>7287</v>
      </c>
      <c r="C3078" s="3" t="s">
        <v>7290</v>
      </c>
    </row>
    <row r="3079" spans="1:3" ht="12" customHeight="1">
      <c r="A3079" s="3" t="s">
        <v>7286</v>
      </c>
      <c r="B3079" s="3" t="s">
        <v>7287</v>
      </c>
      <c r="C3079" s="3" t="s">
        <v>7291</v>
      </c>
    </row>
    <row r="3080" spans="1:3" ht="12" customHeight="1">
      <c r="A3080" s="3" t="s">
        <v>7286</v>
      </c>
      <c r="B3080" s="3" t="s">
        <v>7287</v>
      </c>
      <c r="C3080" s="3" t="s">
        <v>7292</v>
      </c>
    </row>
    <row r="3081" spans="1:3" ht="12" customHeight="1">
      <c r="A3081" s="3" t="s">
        <v>7293</v>
      </c>
      <c r="B3081" s="3" t="s">
        <v>7294</v>
      </c>
      <c r="C3081" s="3" t="s">
        <v>7295</v>
      </c>
    </row>
    <row r="3082" spans="1:3" ht="12" customHeight="1">
      <c r="A3082" s="3" t="s">
        <v>7296</v>
      </c>
      <c r="B3082" s="3" t="s">
        <v>7297</v>
      </c>
      <c r="C3082" s="3" t="s">
        <v>7298</v>
      </c>
    </row>
    <row r="3083" spans="1:3" ht="12" customHeight="1">
      <c r="A3083" s="3" t="s">
        <v>7296</v>
      </c>
      <c r="B3083" s="3" t="s">
        <v>7297</v>
      </c>
      <c r="C3083" s="3" t="s">
        <v>7299</v>
      </c>
    </row>
    <row r="3084" spans="1:3" ht="12" customHeight="1">
      <c r="A3084" s="3" t="s">
        <v>7296</v>
      </c>
      <c r="B3084" s="3" t="s">
        <v>7297</v>
      </c>
      <c r="C3084" s="3" t="s">
        <v>7300</v>
      </c>
    </row>
    <row r="3085" spans="1:3" ht="12" customHeight="1">
      <c r="A3085" s="3" t="s">
        <v>7301</v>
      </c>
      <c r="B3085" s="3" t="s">
        <v>7302</v>
      </c>
      <c r="C3085" s="3" t="s">
        <v>7303</v>
      </c>
    </row>
    <row r="3086" spans="1:3" ht="12" customHeight="1">
      <c r="A3086" s="3" t="s">
        <v>7304</v>
      </c>
      <c r="B3086" s="3" t="s">
        <v>7305</v>
      </c>
      <c r="C3086" s="3" t="s">
        <v>7306</v>
      </c>
    </row>
    <row r="3087" spans="1:3" ht="12" customHeight="1">
      <c r="A3087" s="3" t="s">
        <v>7307</v>
      </c>
      <c r="B3087" s="3" t="s">
        <v>7308</v>
      </c>
      <c r="C3087" s="3" t="s">
        <v>7309</v>
      </c>
    </row>
    <row r="3088" spans="1:3" ht="12" customHeight="1">
      <c r="A3088" s="3" t="s">
        <v>7310</v>
      </c>
      <c r="B3088" s="3" t="s">
        <v>7311</v>
      </c>
      <c r="C3088" s="3" t="s">
        <v>7312</v>
      </c>
    </row>
    <row r="3089" spans="1:3" ht="12" customHeight="1">
      <c r="A3089" s="3" t="s">
        <v>7313</v>
      </c>
      <c r="B3089" s="3" t="s">
        <v>7314</v>
      </c>
      <c r="C3089" s="3" t="s">
        <v>7315</v>
      </c>
    </row>
    <row r="3090" spans="1:3" ht="12" customHeight="1">
      <c r="A3090" s="3" t="s">
        <v>7316</v>
      </c>
      <c r="B3090" s="3" t="s">
        <v>7317</v>
      </c>
      <c r="C3090" s="3" t="s">
        <v>7318</v>
      </c>
    </row>
    <row r="3091" spans="1:3" ht="12" customHeight="1">
      <c r="A3091" s="3" t="s">
        <v>7319</v>
      </c>
      <c r="B3091" s="3" t="s">
        <v>7320</v>
      </c>
      <c r="C3091" s="3" t="s">
        <v>7321</v>
      </c>
    </row>
    <row r="3092" spans="1:3" ht="12" customHeight="1">
      <c r="A3092" s="3" t="s">
        <v>7322</v>
      </c>
      <c r="B3092" s="3" t="s">
        <v>7323</v>
      </c>
      <c r="C3092" s="3" t="s">
        <v>7324</v>
      </c>
    </row>
    <row r="3093" spans="1:3" ht="12" customHeight="1">
      <c r="A3093" s="3" t="s">
        <v>7322</v>
      </c>
      <c r="B3093" s="3" t="s">
        <v>7323</v>
      </c>
      <c r="C3093" s="3" t="s">
        <v>7325</v>
      </c>
    </row>
    <row r="3094" spans="1:3" ht="12" customHeight="1">
      <c r="A3094" s="3" t="s">
        <v>7326</v>
      </c>
      <c r="B3094" s="3" t="s">
        <v>7327</v>
      </c>
      <c r="C3094" s="3" t="s">
        <v>7328</v>
      </c>
    </row>
    <row r="3095" spans="1:3" ht="12" customHeight="1">
      <c r="A3095" s="3" t="s">
        <v>7326</v>
      </c>
      <c r="B3095" s="3" t="s">
        <v>7327</v>
      </c>
      <c r="C3095" s="3" t="s">
        <v>7329</v>
      </c>
    </row>
    <row r="3096" spans="1:3" ht="12" customHeight="1">
      <c r="A3096" s="3" t="s">
        <v>7326</v>
      </c>
      <c r="B3096" s="3" t="s">
        <v>7327</v>
      </c>
      <c r="C3096" s="3" t="s">
        <v>7330</v>
      </c>
    </row>
    <row r="3097" spans="1:3" ht="12" customHeight="1">
      <c r="A3097" s="3" t="s">
        <v>7331</v>
      </c>
      <c r="B3097" s="3" t="s">
        <v>7332</v>
      </c>
      <c r="C3097" s="3" t="s">
        <v>7333</v>
      </c>
    </row>
    <row r="3098" spans="1:3" ht="12" customHeight="1">
      <c r="A3098" s="3" t="s">
        <v>7334</v>
      </c>
      <c r="B3098" s="3" t="s">
        <v>7335</v>
      </c>
      <c r="C3098" s="3" t="s">
        <v>7336</v>
      </c>
    </row>
    <row r="3099" spans="1:3" ht="12" customHeight="1">
      <c r="A3099" s="3" t="s">
        <v>7337</v>
      </c>
      <c r="B3099" s="3" t="s">
        <v>7338</v>
      </c>
      <c r="C3099" s="3" t="s">
        <v>7339</v>
      </c>
    </row>
    <row r="3100" spans="1:3" ht="12" customHeight="1">
      <c r="A3100" s="3" t="s">
        <v>7340</v>
      </c>
      <c r="B3100" s="3" t="s">
        <v>7341</v>
      </c>
      <c r="C3100" s="3" t="s">
        <v>7342</v>
      </c>
    </row>
    <row r="3101" spans="1:3" ht="12" customHeight="1">
      <c r="A3101" s="3" t="s">
        <v>7343</v>
      </c>
      <c r="B3101" s="3" t="s">
        <v>7344</v>
      </c>
      <c r="C3101" s="3" t="s">
        <v>7345</v>
      </c>
    </row>
    <row r="3102" spans="1:3" ht="12" customHeight="1">
      <c r="A3102" s="3" t="s">
        <v>7346</v>
      </c>
      <c r="B3102" s="3" t="s">
        <v>7347</v>
      </c>
      <c r="C3102" s="3" t="s">
        <v>7348</v>
      </c>
    </row>
    <row r="3103" spans="1:3" ht="12" customHeight="1">
      <c r="A3103" s="3" t="s">
        <v>7349</v>
      </c>
      <c r="B3103" s="3" t="s">
        <v>7350</v>
      </c>
      <c r="C3103" s="3" t="s">
        <v>7351</v>
      </c>
    </row>
    <row r="3104" spans="1:3" ht="12" customHeight="1">
      <c r="A3104" s="3" t="s">
        <v>7352</v>
      </c>
      <c r="B3104" s="3" t="s">
        <v>7353</v>
      </c>
      <c r="C3104" s="3" t="s">
        <v>7354</v>
      </c>
    </row>
    <row r="3105" spans="1:3" ht="12" customHeight="1">
      <c r="A3105" s="3" t="s">
        <v>7355</v>
      </c>
      <c r="B3105" s="3" t="s">
        <v>7356</v>
      </c>
      <c r="C3105" s="3" t="s">
        <v>7357</v>
      </c>
    </row>
    <row r="3106" spans="1:3" ht="12" customHeight="1">
      <c r="A3106" s="3" t="s">
        <v>7358</v>
      </c>
      <c r="B3106" s="3" t="s">
        <v>7359</v>
      </c>
      <c r="C3106" s="3" t="s">
        <v>7360</v>
      </c>
    </row>
    <row r="3107" spans="1:3" ht="12" customHeight="1">
      <c r="A3107" s="3" t="s">
        <v>7358</v>
      </c>
      <c r="B3107" s="3" t="s">
        <v>7359</v>
      </c>
      <c r="C3107" s="3" t="s">
        <v>7361</v>
      </c>
    </row>
    <row r="3108" spans="1:3" ht="12" customHeight="1">
      <c r="A3108" s="3" t="s">
        <v>7362</v>
      </c>
      <c r="B3108" s="3" t="s">
        <v>7363</v>
      </c>
      <c r="C3108" s="3" t="s">
        <v>7364</v>
      </c>
    </row>
    <row r="3109" spans="1:3" ht="12" customHeight="1">
      <c r="A3109" s="3" t="s">
        <v>7365</v>
      </c>
      <c r="B3109" s="3" t="s">
        <v>7366</v>
      </c>
      <c r="C3109" s="3" t="s">
        <v>7367</v>
      </c>
    </row>
    <row r="3110" spans="1:3" ht="12" customHeight="1">
      <c r="A3110" s="3" t="s">
        <v>7365</v>
      </c>
      <c r="B3110" s="3" t="s">
        <v>7366</v>
      </c>
      <c r="C3110" s="3" t="s">
        <v>7368</v>
      </c>
    </row>
    <row r="3111" spans="1:3" ht="12" customHeight="1">
      <c r="A3111" s="3" t="s">
        <v>7369</v>
      </c>
      <c r="B3111" s="3" t="s">
        <v>7370</v>
      </c>
      <c r="C3111" s="3" t="s">
        <v>7371</v>
      </c>
    </row>
    <row r="3112" spans="1:3" ht="12" customHeight="1">
      <c r="A3112" s="3" t="s">
        <v>7369</v>
      </c>
      <c r="B3112" s="3" t="s">
        <v>7370</v>
      </c>
      <c r="C3112" s="3" t="s">
        <v>7372</v>
      </c>
    </row>
    <row r="3113" spans="1:3" ht="12" customHeight="1">
      <c r="A3113" s="3" t="s">
        <v>7373</v>
      </c>
      <c r="B3113" s="3" t="s">
        <v>7374</v>
      </c>
      <c r="C3113" s="3" t="s">
        <v>7375</v>
      </c>
    </row>
    <row r="3114" spans="1:3" ht="12" customHeight="1">
      <c r="A3114" s="3" t="s">
        <v>7373</v>
      </c>
      <c r="B3114" s="3" t="s">
        <v>7374</v>
      </c>
      <c r="C3114" s="3" t="s">
        <v>7376</v>
      </c>
    </row>
    <row r="3115" spans="1:3" ht="12" customHeight="1">
      <c r="A3115" s="3" t="s">
        <v>7373</v>
      </c>
      <c r="B3115" s="3" t="s">
        <v>7374</v>
      </c>
      <c r="C3115" s="3" t="s">
        <v>7377</v>
      </c>
    </row>
    <row r="3116" spans="1:3" ht="12" customHeight="1">
      <c r="A3116" s="3" t="s">
        <v>7378</v>
      </c>
      <c r="B3116" s="3" t="s">
        <v>7379</v>
      </c>
      <c r="C3116" s="3" t="s">
        <v>7380</v>
      </c>
    </row>
    <row r="3117" spans="1:3" ht="12" customHeight="1">
      <c r="A3117" s="3" t="s">
        <v>7378</v>
      </c>
      <c r="B3117" s="3" t="s">
        <v>7379</v>
      </c>
      <c r="C3117" s="3" t="s">
        <v>7381</v>
      </c>
    </row>
    <row r="3118" spans="1:3" ht="12" customHeight="1">
      <c r="A3118" s="3" t="s">
        <v>7382</v>
      </c>
      <c r="B3118" s="3" t="s">
        <v>7383</v>
      </c>
      <c r="C3118" s="3" t="s">
        <v>7384</v>
      </c>
    </row>
    <row r="3119" spans="1:3" ht="12" customHeight="1">
      <c r="A3119" s="3" t="s">
        <v>7385</v>
      </c>
      <c r="B3119" s="3" t="s">
        <v>7386</v>
      </c>
      <c r="C3119" s="3" t="s">
        <v>7387</v>
      </c>
    </row>
    <row r="3120" spans="1:3" ht="12" customHeight="1">
      <c r="A3120" s="3" t="s">
        <v>7388</v>
      </c>
      <c r="B3120" s="3" t="s">
        <v>7389</v>
      </c>
      <c r="C3120" s="3" t="s">
        <v>7390</v>
      </c>
    </row>
    <row r="3121" spans="1:3" ht="12" customHeight="1">
      <c r="A3121" s="3" t="s">
        <v>7391</v>
      </c>
      <c r="B3121" s="3" t="s">
        <v>7392</v>
      </c>
      <c r="C3121" s="3" t="s">
        <v>7393</v>
      </c>
    </row>
    <row r="3122" spans="1:3" ht="12" customHeight="1">
      <c r="A3122" s="3" t="s">
        <v>7394</v>
      </c>
      <c r="B3122" s="3" t="s">
        <v>7395</v>
      </c>
      <c r="C3122" s="3" t="s">
        <v>7396</v>
      </c>
    </row>
    <row r="3123" spans="1:3" ht="12" customHeight="1">
      <c r="A3123" s="3" t="s">
        <v>7397</v>
      </c>
      <c r="B3123" s="3" t="s">
        <v>7398</v>
      </c>
      <c r="C3123" s="3" t="s">
        <v>7399</v>
      </c>
    </row>
    <row r="3124" spans="1:3" ht="12" customHeight="1">
      <c r="A3124" s="3" t="s">
        <v>7397</v>
      </c>
      <c r="B3124" s="3" t="s">
        <v>7398</v>
      </c>
      <c r="C3124" s="3" t="s">
        <v>7400</v>
      </c>
    </row>
    <row r="3125" spans="1:3" ht="12" customHeight="1">
      <c r="A3125" s="3" t="s">
        <v>7397</v>
      </c>
      <c r="B3125" s="3" t="s">
        <v>7398</v>
      </c>
      <c r="C3125" s="3" t="s">
        <v>7401</v>
      </c>
    </row>
    <row r="3126" spans="1:3" ht="12" customHeight="1">
      <c r="A3126" s="3" t="s">
        <v>7402</v>
      </c>
      <c r="B3126" s="3" t="s">
        <v>7403</v>
      </c>
      <c r="C3126" s="3" t="s">
        <v>7404</v>
      </c>
    </row>
    <row r="3127" spans="1:3" ht="12" customHeight="1">
      <c r="A3127" s="3" t="s">
        <v>7405</v>
      </c>
      <c r="B3127" s="3" t="s">
        <v>7406</v>
      </c>
      <c r="C3127" s="3" t="s">
        <v>7407</v>
      </c>
    </row>
    <row r="3128" spans="1:3" ht="12" customHeight="1">
      <c r="A3128" s="3" t="s">
        <v>7405</v>
      </c>
      <c r="B3128" s="3" t="s">
        <v>7406</v>
      </c>
      <c r="C3128" s="3" t="s">
        <v>7408</v>
      </c>
    </row>
    <row r="3129" spans="1:3" ht="12" customHeight="1">
      <c r="A3129" s="3" t="s">
        <v>7409</v>
      </c>
      <c r="B3129" s="3" t="s">
        <v>7410</v>
      </c>
      <c r="C3129" s="3" t="s">
        <v>7411</v>
      </c>
    </row>
    <row r="3130" spans="1:3" ht="12" customHeight="1">
      <c r="A3130" s="3" t="s">
        <v>7412</v>
      </c>
      <c r="B3130" s="3" t="s">
        <v>7413</v>
      </c>
      <c r="C3130" s="3" t="s">
        <v>7414</v>
      </c>
    </row>
    <row r="3131" spans="1:3" ht="12" customHeight="1">
      <c r="A3131" s="3" t="s">
        <v>7412</v>
      </c>
      <c r="B3131" s="3" t="s">
        <v>7413</v>
      </c>
      <c r="C3131" s="3" t="s">
        <v>7415</v>
      </c>
    </row>
    <row r="3132" spans="1:3" ht="12" customHeight="1">
      <c r="A3132" s="3" t="s">
        <v>7416</v>
      </c>
      <c r="B3132" s="3" t="s">
        <v>7417</v>
      </c>
      <c r="C3132" s="3" t="s">
        <v>7418</v>
      </c>
    </row>
    <row r="3133" spans="1:3" ht="12" customHeight="1">
      <c r="A3133" s="3" t="s">
        <v>7416</v>
      </c>
      <c r="B3133" s="3" t="s">
        <v>7417</v>
      </c>
      <c r="C3133" s="3" t="s">
        <v>7419</v>
      </c>
    </row>
    <row r="3134" spans="1:3" ht="12" customHeight="1">
      <c r="A3134" s="3" t="s">
        <v>7420</v>
      </c>
      <c r="B3134" s="3" t="s">
        <v>7421</v>
      </c>
      <c r="C3134" s="3" t="s">
        <v>7422</v>
      </c>
    </row>
    <row r="3135" spans="1:3" ht="12" customHeight="1">
      <c r="A3135" s="3" t="s">
        <v>7423</v>
      </c>
      <c r="B3135" s="3" t="s">
        <v>7424</v>
      </c>
      <c r="C3135" s="3" t="s">
        <v>7425</v>
      </c>
    </row>
    <row r="3136" spans="1:3" ht="12" customHeight="1">
      <c r="A3136" s="3" t="s">
        <v>7426</v>
      </c>
      <c r="B3136" s="3" t="s">
        <v>7427</v>
      </c>
      <c r="C3136" s="3" t="s">
        <v>7428</v>
      </c>
    </row>
    <row r="3137" spans="1:3" ht="12" customHeight="1">
      <c r="A3137" s="3" t="s">
        <v>7429</v>
      </c>
      <c r="B3137" s="3" t="s">
        <v>7430</v>
      </c>
      <c r="C3137" s="3" t="s">
        <v>7431</v>
      </c>
    </row>
    <row r="3138" spans="1:3" ht="12" customHeight="1">
      <c r="A3138" s="3" t="s">
        <v>7432</v>
      </c>
      <c r="B3138" s="3" t="s">
        <v>7433</v>
      </c>
      <c r="C3138" s="3" t="s">
        <v>7434</v>
      </c>
    </row>
    <row r="3139" spans="1:3" ht="12" customHeight="1">
      <c r="A3139" s="3" t="s">
        <v>7435</v>
      </c>
      <c r="B3139" s="3" t="s">
        <v>7436</v>
      </c>
      <c r="C3139" s="3" t="s">
        <v>7437</v>
      </c>
    </row>
    <row r="3140" spans="1:3" ht="12" customHeight="1">
      <c r="A3140" s="3" t="s">
        <v>7438</v>
      </c>
      <c r="B3140" s="3" t="s">
        <v>7439</v>
      </c>
      <c r="C3140" s="3" t="s">
        <v>7440</v>
      </c>
    </row>
    <row r="3141" spans="1:3" ht="12" customHeight="1">
      <c r="A3141" s="3" t="s">
        <v>7438</v>
      </c>
      <c r="B3141" s="3" t="s">
        <v>7439</v>
      </c>
      <c r="C3141" s="3" t="s">
        <v>7441</v>
      </c>
    </row>
    <row r="3142" spans="1:3" ht="12" customHeight="1">
      <c r="A3142" s="3" t="s">
        <v>7442</v>
      </c>
      <c r="B3142" s="3" t="s">
        <v>7443</v>
      </c>
      <c r="C3142" s="3" t="s">
        <v>7444</v>
      </c>
    </row>
    <row r="3143" spans="1:3" ht="12" customHeight="1">
      <c r="A3143" s="3" t="s">
        <v>7445</v>
      </c>
      <c r="B3143" s="3" t="s">
        <v>7446</v>
      </c>
      <c r="C3143" s="3" t="s">
        <v>7447</v>
      </c>
    </row>
    <row r="3144" spans="1:3" ht="12" customHeight="1">
      <c r="A3144" s="3" t="s">
        <v>7448</v>
      </c>
      <c r="B3144" s="3" t="s">
        <v>7449</v>
      </c>
      <c r="C3144" s="3" t="s">
        <v>7450</v>
      </c>
    </row>
    <row r="3145" spans="1:3" ht="12" customHeight="1">
      <c r="A3145" s="3" t="s">
        <v>7448</v>
      </c>
      <c r="B3145" s="3" t="s">
        <v>7449</v>
      </c>
      <c r="C3145" s="3" t="s">
        <v>7451</v>
      </c>
    </row>
    <row r="3146" spans="1:3" ht="12" customHeight="1">
      <c r="A3146" s="3" t="s">
        <v>7448</v>
      </c>
      <c r="B3146" s="3" t="s">
        <v>7449</v>
      </c>
      <c r="C3146" s="3" t="s">
        <v>7452</v>
      </c>
    </row>
    <row r="3147" spans="1:3" ht="12" customHeight="1">
      <c r="A3147" s="3" t="s">
        <v>7448</v>
      </c>
      <c r="B3147" s="3" t="s">
        <v>7449</v>
      </c>
      <c r="C3147" s="3" t="s">
        <v>7453</v>
      </c>
    </row>
    <row r="3148" spans="1:3" ht="12" customHeight="1">
      <c r="A3148" s="3" t="s">
        <v>7454</v>
      </c>
      <c r="B3148" s="3" t="s">
        <v>7455</v>
      </c>
      <c r="C3148" s="3" t="s">
        <v>7456</v>
      </c>
    </row>
    <row r="3149" spans="1:3" ht="12" customHeight="1">
      <c r="A3149" s="3" t="s">
        <v>7457</v>
      </c>
      <c r="B3149" s="3" t="s">
        <v>7458</v>
      </c>
      <c r="C3149" s="3" t="s">
        <v>7459</v>
      </c>
    </row>
    <row r="3150" spans="1:3" ht="12" customHeight="1">
      <c r="A3150" s="3" t="s">
        <v>7457</v>
      </c>
      <c r="B3150" s="3" t="s">
        <v>7458</v>
      </c>
      <c r="C3150" s="3" t="s">
        <v>7460</v>
      </c>
    </row>
    <row r="3151" spans="1:3" ht="12" customHeight="1">
      <c r="A3151" s="3" t="s">
        <v>7461</v>
      </c>
      <c r="B3151" s="3" t="s">
        <v>7462</v>
      </c>
      <c r="C3151" s="3" t="s">
        <v>7463</v>
      </c>
    </row>
    <row r="3152" spans="1:3" ht="12" customHeight="1">
      <c r="A3152" s="3" t="s">
        <v>7461</v>
      </c>
      <c r="B3152" s="3" t="s">
        <v>7462</v>
      </c>
      <c r="C3152" s="3" t="s">
        <v>7464</v>
      </c>
    </row>
    <row r="3153" spans="1:3" ht="12" customHeight="1">
      <c r="A3153" s="3" t="s">
        <v>7465</v>
      </c>
      <c r="B3153" s="3" t="s">
        <v>7466</v>
      </c>
      <c r="C3153" s="3" t="s">
        <v>7467</v>
      </c>
    </row>
    <row r="3154" spans="1:3" ht="12" customHeight="1">
      <c r="A3154" s="3" t="s">
        <v>7468</v>
      </c>
      <c r="B3154" s="3" t="s">
        <v>7469</v>
      </c>
      <c r="C3154" s="3" t="s">
        <v>7470</v>
      </c>
    </row>
    <row r="3155" spans="1:3" ht="12" customHeight="1">
      <c r="A3155" s="3" t="s">
        <v>7471</v>
      </c>
      <c r="B3155" s="3" t="s">
        <v>7472</v>
      </c>
      <c r="C3155" s="3" t="s">
        <v>7473</v>
      </c>
    </row>
    <row r="3156" spans="1:3" ht="12" customHeight="1">
      <c r="A3156" s="3" t="s">
        <v>7474</v>
      </c>
      <c r="B3156" s="3" t="s">
        <v>7475</v>
      </c>
      <c r="C3156" s="3" t="s">
        <v>7476</v>
      </c>
    </row>
    <row r="3157" spans="1:3" ht="12" customHeight="1">
      <c r="A3157" s="3" t="s">
        <v>7477</v>
      </c>
      <c r="B3157" s="3" t="s">
        <v>7478</v>
      </c>
      <c r="C3157" s="3" t="s">
        <v>7479</v>
      </c>
    </row>
    <row r="3158" spans="1:3" ht="12" customHeight="1">
      <c r="A3158" s="3" t="s">
        <v>7480</v>
      </c>
      <c r="B3158" s="3" t="s">
        <v>7481</v>
      </c>
      <c r="C3158" s="3" t="s">
        <v>7482</v>
      </c>
    </row>
    <row r="3159" spans="1:3" ht="12" customHeight="1">
      <c r="A3159" s="3" t="s">
        <v>7480</v>
      </c>
      <c r="B3159" s="3" t="s">
        <v>7481</v>
      </c>
      <c r="C3159" s="3" t="s">
        <v>7483</v>
      </c>
    </row>
    <row r="3160" spans="1:3" ht="12" customHeight="1">
      <c r="A3160" s="3" t="s">
        <v>7484</v>
      </c>
      <c r="B3160" s="3" t="s">
        <v>7485</v>
      </c>
      <c r="C3160" s="3" t="s">
        <v>7486</v>
      </c>
    </row>
    <row r="3161" spans="1:3" ht="12" customHeight="1">
      <c r="A3161" s="3" t="s">
        <v>7487</v>
      </c>
      <c r="B3161" s="3" t="s">
        <v>7488</v>
      </c>
      <c r="C3161" s="3" t="s">
        <v>7489</v>
      </c>
    </row>
    <row r="3162" spans="1:3" ht="12" customHeight="1">
      <c r="A3162" s="3" t="s">
        <v>7490</v>
      </c>
      <c r="B3162" s="3" t="s">
        <v>7491</v>
      </c>
      <c r="C3162" s="3" t="s">
        <v>7492</v>
      </c>
    </row>
    <row r="3163" spans="1:3" ht="12" customHeight="1">
      <c r="A3163" s="3" t="s">
        <v>7490</v>
      </c>
      <c r="B3163" s="3" t="s">
        <v>7491</v>
      </c>
      <c r="C3163" s="3" t="s">
        <v>7493</v>
      </c>
    </row>
    <row r="3164" spans="1:3" ht="12" customHeight="1">
      <c r="A3164" s="3" t="s">
        <v>7490</v>
      </c>
      <c r="B3164" s="3" t="s">
        <v>7491</v>
      </c>
      <c r="C3164" s="3" t="s">
        <v>7494</v>
      </c>
    </row>
    <row r="3165" spans="1:3" ht="12" customHeight="1">
      <c r="A3165" s="3" t="s">
        <v>7495</v>
      </c>
      <c r="B3165" s="3" t="s">
        <v>7496</v>
      </c>
      <c r="C3165" s="3" t="s">
        <v>7497</v>
      </c>
    </row>
    <row r="3166" spans="1:3" ht="12" customHeight="1">
      <c r="A3166" s="3" t="s">
        <v>7495</v>
      </c>
      <c r="B3166" s="3" t="s">
        <v>7496</v>
      </c>
      <c r="C3166" s="3" t="s">
        <v>7498</v>
      </c>
    </row>
    <row r="3167" spans="1:3" ht="12" customHeight="1">
      <c r="A3167" s="3" t="s">
        <v>7499</v>
      </c>
      <c r="B3167" s="3" t="s">
        <v>7500</v>
      </c>
      <c r="C3167" s="3" t="s">
        <v>7501</v>
      </c>
    </row>
    <row r="3168" spans="1:3" ht="12" customHeight="1">
      <c r="A3168" s="3" t="s">
        <v>7499</v>
      </c>
      <c r="B3168" s="3" t="s">
        <v>7500</v>
      </c>
      <c r="C3168" s="3" t="s">
        <v>7502</v>
      </c>
    </row>
    <row r="3169" spans="1:3" ht="12" customHeight="1">
      <c r="A3169" s="3" t="s">
        <v>7499</v>
      </c>
      <c r="B3169" s="3" t="s">
        <v>7500</v>
      </c>
      <c r="C3169" s="3" t="s">
        <v>7503</v>
      </c>
    </row>
    <row r="3170" spans="1:3" ht="12" customHeight="1">
      <c r="A3170" s="3" t="s">
        <v>7504</v>
      </c>
      <c r="B3170" s="3" t="s">
        <v>7505</v>
      </c>
      <c r="C3170" s="3" t="s">
        <v>7506</v>
      </c>
    </row>
    <row r="3171" spans="1:3" ht="12" customHeight="1">
      <c r="A3171" s="3" t="s">
        <v>7504</v>
      </c>
      <c r="B3171" s="3" t="s">
        <v>7505</v>
      </c>
      <c r="C3171" s="3" t="s">
        <v>7507</v>
      </c>
    </row>
    <row r="3172" spans="1:3" ht="12" customHeight="1">
      <c r="A3172" s="3" t="s">
        <v>7504</v>
      </c>
      <c r="B3172" s="3" t="s">
        <v>7505</v>
      </c>
      <c r="C3172" s="3" t="s">
        <v>7508</v>
      </c>
    </row>
    <row r="3173" spans="1:3" ht="12" customHeight="1">
      <c r="A3173" s="3" t="s">
        <v>7509</v>
      </c>
      <c r="B3173" s="3" t="s">
        <v>7510</v>
      </c>
      <c r="C3173" s="3" t="s">
        <v>7511</v>
      </c>
    </row>
    <row r="3174" spans="1:3" ht="12" customHeight="1">
      <c r="A3174" s="3" t="s">
        <v>7509</v>
      </c>
      <c r="B3174" s="3" t="s">
        <v>7510</v>
      </c>
      <c r="C3174" s="3" t="s">
        <v>7512</v>
      </c>
    </row>
    <row r="3175" spans="1:3" ht="12" customHeight="1">
      <c r="A3175" s="3" t="s">
        <v>7509</v>
      </c>
      <c r="B3175" s="3" t="s">
        <v>7510</v>
      </c>
      <c r="C3175" s="3" t="s">
        <v>7513</v>
      </c>
    </row>
    <row r="3176" spans="1:3" ht="12" customHeight="1">
      <c r="A3176" s="3" t="s">
        <v>7514</v>
      </c>
      <c r="B3176" s="3" t="s">
        <v>7515</v>
      </c>
      <c r="C3176" s="3" t="s">
        <v>7516</v>
      </c>
    </row>
    <row r="3177" spans="1:3" ht="12" customHeight="1">
      <c r="A3177" s="3" t="s">
        <v>7514</v>
      </c>
      <c r="B3177" s="3" t="s">
        <v>7515</v>
      </c>
      <c r="C3177" s="3" t="s">
        <v>7517</v>
      </c>
    </row>
    <row r="3178" spans="1:3" ht="12" customHeight="1">
      <c r="A3178" s="3" t="s">
        <v>7518</v>
      </c>
      <c r="B3178" s="3" t="s">
        <v>7519</v>
      </c>
      <c r="C3178" s="3" t="s">
        <v>7520</v>
      </c>
    </row>
    <row r="3179" spans="1:3" ht="12" customHeight="1">
      <c r="A3179" s="3" t="s">
        <v>7521</v>
      </c>
      <c r="B3179" s="3" t="s">
        <v>7522</v>
      </c>
      <c r="C3179" s="3" t="s">
        <v>7523</v>
      </c>
    </row>
    <row r="3180" spans="1:3" ht="12" customHeight="1">
      <c r="A3180" s="3" t="s">
        <v>7521</v>
      </c>
      <c r="B3180" s="3" t="s">
        <v>7522</v>
      </c>
      <c r="C3180" s="3" t="s">
        <v>7524</v>
      </c>
    </row>
    <row r="3181" spans="1:3" ht="12" customHeight="1">
      <c r="A3181" s="3" t="s">
        <v>7521</v>
      </c>
      <c r="B3181" s="3" t="s">
        <v>7522</v>
      </c>
      <c r="C3181" s="3" t="s">
        <v>7525</v>
      </c>
    </row>
    <row r="3182" spans="1:3" ht="12" customHeight="1">
      <c r="A3182" s="3" t="s">
        <v>7526</v>
      </c>
      <c r="B3182" s="3" t="s">
        <v>7527</v>
      </c>
      <c r="C3182" s="3" t="s">
        <v>7528</v>
      </c>
    </row>
    <row r="3183" spans="1:3" ht="12" customHeight="1">
      <c r="A3183" s="3" t="s">
        <v>7526</v>
      </c>
      <c r="B3183" s="3" t="s">
        <v>7527</v>
      </c>
      <c r="C3183" s="3" t="s">
        <v>7529</v>
      </c>
    </row>
    <row r="3184" spans="1:3" ht="12" customHeight="1">
      <c r="A3184" s="3" t="s">
        <v>7526</v>
      </c>
      <c r="B3184" s="3" t="s">
        <v>7527</v>
      </c>
      <c r="C3184" s="3" t="s">
        <v>7530</v>
      </c>
    </row>
    <row r="3185" spans="1:3" ht="12" customHeight="1">
      <c r="A3185" s="3" t="s">
        <v>7526</v>
      </c>
      <c r="B3185" s="3" t="s">
        <v>7527</v>
      </c>
      <c r="C3185" s="3" t="s">
        <v>7531</v>
      </c>
    </row>
    <row r="3186" spans="1:3" ht="12" customHeight="1">
      <c r="A3186" s="3" t="s">
        <v>7532</v>
      </c>
      <c r="B3186" s="3" t="s">
        <v>7533</v>
      </c>
      <c r="C3186" s="3" t="s">
        <v>7534</v>
      </c>
    </row>
    <row r="3187" spans="1:3" ht="12" customHeight="1">
      <c r="A3187" s="3" t="s">
        <v>7535</v>
      </c>
      <c r="B3187" s="3" t="s">
        <v>7536</v>
      </c>
      <c r="C3187" s="3" t="s">
        <v>7537</v>
      </c>
    </row>
    <row r="3188" spans="1:3" ht="12" customHeight="1">
      <c r="A3188" s="3" t="s">
        <v>7538</v>
      </c>
      <c r="B3188" s="3" t="s">
        <v>7539</v>
      </c>
      <c r="C3188" s="3" t="s">
        <v>7540</v>
      </c>
    </row>
    <row r="3189" spans="1:3" ht="12" customHeight="1">
      <c r="A3189" s="3" t="s">
        <v>7538</v>
      </c>
      <c r="B3189" s="3" t="s">
        <v>7539</v>
      </c>
      <c r="C3189" s="3" t="s">
        <v>7541</v>
      </c>
    </row>
    <row r="3190" spans="1:3" ht="12" customHeight="1">
      <c r="A3190" s="3" t="s">
        <v>7542</v>
      </c>
      <c r="B3190" s="3" t="s">
        <v>7543</v>
      </c>
      <c r="C3190" s="3" t="s">
        <v>7544</v>
      </c>
    </row>
    <row r="3191" spans="1:3" ht="12" customHeight="1">
      <c r="A3191" s="3" t="s">
        <v>7545</v>
      </c>
      <c r="B3191" s="3" t="s">
        <v>7546</v>
      </c>
      <c r="C3191" s="3" t="s">
        <v>7547</v>
      </c>
    </row>
    <row r="3192" spans="1:3" ht="12" customHeight="1">
      <c r="A3192" s="3" t="s">
        <v>7548</v>
      </c>
      <c r="B3192" s="3" t="s">
        <v>7549</v>
      </c>
      <c r="C3192" s="3" t="s">
        <v>7550</v>
      </c>
    </row>
    <row r="3193" spans="1:3" ht="12" customHeight="1">
      <c r="A3193" s="3" t="s">
        <v>7548</v>
      </c>
      <c r="B3193" s="3" t="s">
        <v>7549</v>
      </c>
      <c r="C3193" s="3" t="s">
        <v>7551</v>
      </c>
    </row>
    <row r="3194" spans="1:3" ht="12" customHeight="1">
      <c r="A3194" s="3" t="s">
        <v>7548</v>
      </c>
      <c r="B3194" s="3" t="s">
        <v>7549</v>
      </c>
      <c r="C3194" s="3" t="s">
        <v>7552</v>
      </c>
    </row>
    <row r="3195" spans="1:3" ht="12" customHeight="1">
      <c r="A3195" s="3" t="s">
        <v>7553</v>
      </c>
      <c r="B3195" s="3" t="s">
        <v>7554</v>
      </c>
      <c r="C3195" s="3" t="s">
        <v>7555</v>
      </c>
    </row>
    <row r="3196" spans="1:3" ht="12" customHeight="1">
      <c r="A3196" s="3" t="s">
        <v>7556</v>
      </c>
      <c r="B3196" s="3" t="s">
        <v>7557</v>
      </c>
      <c r="C3196" s="3" t="s">
        <v>7558</v>
      </c>
    </row>
    <row r="3197" spans="1:3" ht="12" customHeight="1">
      <c r="A3197" s="3" t="s">
        <v>7559</v>
      </c>
      <c r="B3197" s="3" t="s">
        <v>7560</v>
      </c>
      <c r="C3197" s="3" t="s">
        <v>7561</v>
      </c>
    </row>
    <row r="3198" spans="1:3" ht="12" customHeight="1">
      <c r="A3198" s="3" t="s">
        <v>7559</v>
      </c>
      <c r="B3198" s="3" t="s">
        <v>7560</v>
      </c>
      <c r="C3198" s="3" t="s">
        <v>7562</v>
      </c>
    </row>
    <row r="3199" spans="1:3" ht="12" customHeight="1">
      <c r="A3199" s="3" t="s">
        <v>7563</v>
      </c>
      <c r="B3199" s="3" t="s">
        <v>7564</v>
      </c>
      <c r="C3199" s="3" t="s">
        <v>7565</v>
      </c>
    </row>
    <row r="3200" spans="1:3" ht="12" customHeight="1">
      <c r="A3200" s="3" t="s">
        <v>7566</v>
      </c>
      <c r="B3200" s="3" t="s">
        <v>7567</v>
      </c>
      <c r="C3200" s="3" t="s">
        <v>7568</v>
      </c>
    </row>
    <row r="3201" spans="1:3" ht="12" customHeight="1">
      <c r="A3201" s="3" t="s">
        <v>7566</v>
      </c>
      <c r="B3201" s="3" t="s">
        <v>7567</v>
      </c>
      <c r="C3201" s="3" t="s">
        <v>7569</v>
      </c>
    </row>
    <row r="3202" spans="1:3" ht="12" customHeight="1">
      <c r="A3202" s="3" t="s">
        <v>7570</v>
      </c>
      <c r="B3202" s="3" t="s">
        <v>7571</v>
      </c>
      <c r="C3202" s="3" t="s">
        <v>7572</v>
      </c>
    </row>
    <row r="3203" spans="1:3" ht="12" customHeight="1">
      <c r="A3203" s="3" t="s">
        <v>7573</v>
      </c>
      <c r="B3203" s="3" t="s">
        <v>7574</v>
      </c>
      <c r="C3203" s="3" t="s">
        <v>7575</v>
      </c>
    </row>
    <row r="3204" spans="1:3" ht="12" customHeight="1">
      <c r="A3204" s="3" t="s">
        <v>7576</v>
      </c>
      <c r="B3204" s="3" t="s">
        <v>7577</v>
      </c>
      <c r="C3204" s="3" t="s">
        <v>7578</v>
      </c>
    </row>
    <row r="3205" spans="1:3" ht="12" customHeight="1">
      <c r="A3205" s="3" t="s">
        <v>7576</v>
      </c>
      <c r="B3205" s="3" t="s">
        <v>7577</v>
      </c>
      <c r="C3205" s="3" t="s">
        <v>7579</v>
      </c>
    </row>
    <row r="3206" spans="1:3" ht="12" customHeight="1">
      <c r="A3206" s="3" t="s">
        <v>7580</v>
      </c>
      <c r="B3206" s="3" t="s">
        <v>7581</v>
      </c>
      <c r="C3206" s="3" t="s">
        <v>7582</v>
      </c>
    </row>
    <row r="3207" spans="1:3" ht="12" customHeight="1">
      <c r="A3207" s="3" t="s">
        <v>7580</v>
      </c>
      <c r="B3207" s="3" t="s">
        <v>7581</v>
      </c>
      <c r="C3207" s="3" t="s">
        <v>7583</v>
      </c>
    </row>
    <row r="3208" spans="1:3" ht="12" customHeight="1">
      <c r="A3208" s="3" t="s">
        <v>7584</v>
      </c>
      <c r="B3208" s="3" t="s">
        <v>7585</v>
      </c>
      <c r="C3208" s="3" t="s">
        <v>7586</v>
      </c>
    </row>
    <row r="3209" spans="1:3" ht="12" customHeight="1">
      <c r="A3209" s="3" t="s">
        <v>7587</v>
      </c>
      <c r="B3209" s="3" t="s">
        <v>7588</v>
      </c>
      <c r="C3209" s="3" t="s">
        <v>7589</v>
      </c>
    </row>
    <row r="3210" spans="1:3" ht="12" customHeight="1">
      <c r="A3210" s="3" t="s">
        <v>7590</v>
      </c>
      <c r="B3210" s="3" t="s">
        <v>7591</v>
      </c>
      <c r="C3210" s="3" t="s">
        <v>7592</v>
      </c>
    </row>
    <row r="3211" spans="1:3" ht="12" customHeight="1">
      <c r="A3211" s="3" t="s">
        <v>7590</v>
      </c>
      <c r="B3211" s="3" t="s">
        <v>7591</v>
      </c>
      <c r="C3211" s="3" t="s">
        <v>7593</v>
      </c>
    </row>
    <row r="3212" spans="1:3" ht="12" customHeight="1">
      <c r="A3212" s="3" t="s">
        <v>7590</v>
      </c>
      <c r="B3212" s="3" t="s">
        <v>7591</v>
      </c>
      <c r="C3212" s="3" t="s">
        <v>7594</v>
      </c>
    </row>
    <row r="3213" spans="1:3" ht="12" customHeight="1">
      <c r="A3213" s="3" t="s">
        <v>7595</v>
      </c>
      <c r="B3213" s="3" t="s">
        <v>7596</v>
      </c>
      <c r="C3213" s="3" t="s">
        <v>7597</v>
      </c>
    </row>
    <row r="3214" spans="1:3" ht="12" customHeight="1">
      <c r="A3214" s="3" t="s">
        <v>7598</v>
      </c>
      <c r="B3214" s="3" t="s">
        <v>7599</v>
      </c>
      <c r="C3214" s="3" t="s">
        <v>7600</v>
      </c>
    </row>
    <row r="3215" spans="1:3" ht="12" customHeight="1">
      <c r="A3215" s="3" t="s">
        <v>7601</v>
      </c>
      <c r="B3215" s="3" t="s">
        <v>7602</v>
      </c>
      <c r="C3215" s="3" t="s">
        <v>7603</v>
      </c>
    </row>
    <row r="3216" spans="1:3" ht="12" customHeight="1">
      <c r="A3216" s="3" t="s">
        <v>7604</v>
      </c>
      <c r="B3216" s="3" t="s">
        <v>7605</v>
      </c>
      <c r="C3216" s="3" t="s">
        <v>7606</v>
      </c>
    </row>
    <row r="3217" spans="1:3" ht="12" customHeight="1">
      <c r="A3217" s="3" t="s">
        <v>7604</v>
      </c>
      <c r="B3217" s="3" t="s">
        <v>7605</v>
      </c>
      <c r="C3217" s="3" t="s">
        <v>7607</v>
      </c>
    </row>
    <row r="3218" spans="1:3" ht="12" customHeight="1">
      <c r="A3218" s="3" t="s">
        <v>7608</v>
      </c>
      <c r="B3218" s="3" t="s">
        <v>7609</v>
      </c>
      <c r="C3218" s="3" t="s">
        <v>7610</v>
      </c>
    </row>
    <row r="3219" spans="1:3" ht="12" customHeight="1">
      <c r="A3219" s="3" t="s">
        <v>7611</v>
      </c>
      <c r="B3219" s="3" t="s">
        <v>7612</v>
      </c>
      <c r="C3219" s="3" t="s">
        <v>7613</v>
      </c>
    </row>
    <row r="3220" spans="1:3" ht="12" customHeight="1">
      <c r="A3220" s="3" t="s">
        <v>7614</v>
      </c>
      <c r="B3220" s="3" t="s">
        <v>7615</v>
      </c>
      <c r="C3220" s="3" t="s">
        <v>7616</v>
      </c>
    </row>
    <row r="3221" spans="1:3" ht="12" customHeight="1">
      <c r="A3221" s="3" t="s">
        <v>7614</v>
      </c>
      <c r="B3221" s="3" t="s">
        <v>7615</v>
      </c>
      <c r="C3221" s="3" t="s">
        <v>7617</v>
      </c>
    </row>
    <row r="3222" spans="1:3" ht="12" customHeight="1">
      <c r="A3222" s="3" t="s">
        <v>7618</v>
      </c>
      <c r="B3222" s="3" t="s">
        <v>7619</v>
      </c>
      <c r="C3222" s="3" t="s">
        <v>7620</v>
      </c>
    </row>
    <row r="3223" spans="1:3" ht="12" customHeight="1">
      <c r="A3223" s="3" t="s">
        <v>7621</v>
      </c>
      <c r="B3223" s="3" t="s">
        <v>7622</v>
      </c>
      <c r="C3223" s="3" t="s">
        <v>7623</v>
      </c>
    </row>
    <row r="3224" spans="1:3" ht="12" customHeight="1">
      <c r="A3224" s="3" t="s">
        <v>7624</v>
      </c>
      <c r="B3224" s="3" t="s">
        <v>7625</v>
      </c>
      <c r="C3224" s="3" t="s">
        <v>7626</v>
      </c>
    </row>
    <row r="3225" spans="1:3" ht="12" customHeight="1">
      <c r="A3225" s="3" t="s">
        <v>7624</v>
      </c>
      <c r="B3225" s="3" t="s">
        <v>7625</v>
      </c>
      <c r="C3225" s="3" t="s">
        <v>7627</v>
      </c>
    </row>
    <row r="3226" spans="1:3" ht="12" customHeight="1">
      <c r="A3226" s="3" t="s">
        <v>7624</v>
      </c>
      <c r="B3226" s="3" t="s">
        <v>7625</v>
      </c>
      <c r="C3226" s="3" t="s">
        <v>7628</v>
      </c>
    </row>
    <row r="3227" spans="1:3" ht="12" customHeight="1">
      <c r="A3227" s="3" t="s">
        <v>7624</v>
      </c>
      <c r="B3227" s="3" t="s">
        <v>7625</v>
      </c>
      <c r="C3227" s="3" t="s">
        <v>7629</v>
      </c>
    </row>
    <row r="3228" spans="1:3" ht="12" customHeight="1">
      <c r="A3228" s="3" t="s">
        <v>7630</v>
      </c>
      <c r="B3228" s="3" t="s">
        <v>7631</v>
      </c>
      <c r="C3228" s="3" t="s">
        <v>7632</v>
      </c>
    </row>
    <row r="3229" spans="1:3" ht="12" customHeight="1">
      <c r="A3229" s="3" t="s">
        <v>7633</v>
      </c>
      <c r="B3229" s="3" t="s">
        <v>7634</v>
      </c>
      <c r="C3229" s="3" t="s">
        <v>7635</v>
      </c>
    </row>
    <row r="3230" spans="1:3" ht="12" customHeight="1">
      <c r="A3230" s="3" t="s">
        <v>7636</v>
      </c>
      <c r="B3230" s="3" t="s">
        <v>7637</v>
      </c>
      <c r="C3230" s="3" t="s">
        <v>7638</v>
      </c>
    </row>
    <row r="3231" spans="1:3" ht="12" customHeight="1">
      <c r="A3231" s="3" t="s">
        <v>7639</v>
      </c>
      <c r="B3231" s="3" t="s">
        <v>7640</v>
      </c>
      <c r="C3231" s="3" t="s">
        <v>7641</v>
      </c>
    </row>
    <row r="3232" spans="1:3" ht="12" customHeight="1">
      <c r="A3232" s="3" t="s">
        <v>7642</v>
      </c>
      <c r="B3232" s="3" t="s">
        <v>7643</v>
      </c>
      <c r="C3232" s="3" t="s">
        <v>7644</v>
      </c>
    </row>
    <row r="3233" spans="1:3" ht="12" customHeight="1">
      <c r="A3233" s="3" t="s">
        <v>7645</v>
      </c>
      <c r="B3233" s="3" t="s">
        <v>7646</v>
      </c>
      <c r="C3233" s="3" t="s">
        <v>7647</v>
      </c>
    </row>
    <row r="3234" spans="1:3" ht="12" customHeight="1">
      <c r="A3234" s="3" t="s">
        <v>7648</v>
      </c>
      <c r="B3234" s="3" t="s">
        <v>7649</v>
      </c>
      <c r="C3234" s="3" t="s">
        <v>7650</v>
      </c>
    </row>
    <row r="3235" spans="1:3" ht="12" customHeight="1">
      <c r="A3235" s="3" t="s">
        <v>7651</v>
      </c>
      <c r="B3235" s="3" t="s">
        <v>7652</v>
      </c>
      <c r="C3235" s="3" t="s">
        <v>7653</v>
      </c>
    </row>
    <row r="3236" spans="1:3" ht="12" customHeight="1">
      <c r="A3236" s="3" t="s">
        <v>7654</v>
      </c>
      <c r="B3236" s="3" t="s">
        <v>7655</v>
      </c>
      <c r="C3236" s="3" t="s">
        <v>7656</v>
      </c>
    </row>
    <row r="3237" spans="1:3" ht="12" customHeight="1">
      <c r="A3237" s="3" t="s">
        <v>7657</v>
      </c>
      <c r="B3237" s="3" t="s">
        <v>7658</v>
      </c>
      <c r="C3237" s="3" t="s">
        <v>7659</v>
      </c>
    </row>
    <row r="3238" spans="1:3" ht="12" customHeight="1">
      <c r="A3238" s="3" t="s">
        <v>7660</v>
      </c>
      <c r="B3238" s="3" t="s">
        <v>7661</v>
      </c>
      <c r="C3238" s="3" t="s">
        <v>7662</v>
      </c>
    </row>
    <row r="3239" spans="1:3" ht="12" customHeight="1">
      <c r="A3239" s="3" t="s">
        <v>7663</v>
      </c>
      <c r="B3239" s="3" t="s">
        <v>7664</v>
      </c>
      <c r="C3239" s="3" t="s">
        <v>7665</v>
      </c>
    </row>
    <row r="3240" spans="1:3" ht="12" customHeight="1">
      <c r="A3240" s="3" t="s">
        <v>7666</v>
      </c>
      <c r="B3240" s="3" t="s">
        <v>7667</v>
      </c>
      <c r="C3240" s="3" t="s">
        <v>7668</v>
      </c>
    </row>
    <row r="3241" spans="1:3" ht="12" customHeight="1">
      <c r="A3241" s="3" t="s">
        <v>7669</v>
      </c>
      <c r="B3241" s="3" t="s">
        <v>7670</v>
      </c>
      <c r="C3241" s="3" t="s">
        <v>7671</v>
      </c>
    </row>
    <row r="3242" spans="1:3" ht="12" customHeight="1">
      <c r="A3242" s="3" t="s">
        <v>7672</v>
      </c>
      <c r="B3242" s="3" t="s">
        <v>7673</v>
      </c>
      <c r="C3242" s="3" t="s">
        <v>7674</v>
      </c>
    </row>
    <row r="3243" spans="1:3" ht="12" customHeight="1">
      <c r="A3243" s="3" t="s">
        <v>7675</v>
      </c>
      <c r="B3243" s="3" t="s">
        <v>7676</v>
      </c>
      <c r="C3243" s="3" t="s">
        <v>7677</v>
      </c>
    </row>
    <row r="3244" spans="1:3" ht="12" customHeight="1">
      <c r="A3244" s="3" t="s">
        <v>7675</v>
      </c>
      <c r="B3244" s="3" t="s">
        <v>7676</v>
      </c>
      <c r="C3244" s="3" t="s">
        <v>7678</v>
      </c>
    </row>
    <row r="3245" spans="1:3" ht="12" customHeight="1">
      <c r="A3245" s="3" t="s">
        <v>7679</v>
      </c>
      <c r="B3245" s="3" t="s">
        <v>7680</v>
      </c>
      <c r="C3245" s="3" t="s">
        <v>7681</v>
      </c>
    </row>
    <row r="3246" spans="1:3" ht="12" customHeight="1">
      <c r="A3246" s="3" t="s">
        <v>7682</v>
      </c>
      <c r="B3246" s="3" t="s">
        <v>7683</v>
      </c>
      <c r="C3246" s="3" t="s">
        <v>7684</v>
      </c>
    </row>
    <row r="3247" spans="1:3" ht="12" customHeight="1">
      <c r="A3247" s="3" t="s">
        <v>7685</v>
      </c>
      <c r="B3247" s="3" t="s">
        <v>7686</v>
      </c>
      <c r="C3247" s="3" t="s">
        <v>7687</v>
      </c>
    </row>
    <row r="3248" spans="1:3" ht="12" customHeight="1">
      <c r="A3248" s="3" t="s">
        <v>7688</v>
      </c>
      <c r="B3248" s="3" t="s">
        <v>7689</v>
      </c>
      <c r="C3248" s="3" t="s">
        <v>7690</v>
      </c>
    </row>
    <row r="3249" spans="1:3" ht="12" customHeight="1">
      <c r="A3249" s="3" t="s">
        <v>7691</v>
      </c>
      <c r="B3249" s="3" t="s">
        <v>7692</v>
      </c>
      <c r="C3249" s="3" t="s">
        <v>7693</v>
      </c>
    </row>
    <row r="3250" spans="1:3" ht="12" customHeight="1">
      <c r="A3250" s="3" t="s">
        <v>7691</v>
      </c>
      <c r="B3250" s="3" t="s">
        <v>7692</v>
      </c>
      <c r="C3250" s="3" t="s">
        <v>7694</v>
      </c>
    </row>
    <row r="3251" spans="1:3" ht="12" customHeight="1">
      <c r="A3251" s="3" t="s">
        <v>7695</v>
      </c>
      <c r="B3251" s="3" t="s">
        <v>7696</v>
      </c>
      <c r="C3251" s="3" t="s">
        <v>7697</v>
      </c>
    </row>
    <row r="3252" spans="1:3" ht="12" customHeight="1">
      <c r="A3252" s="3" t="s">
        <v>7698</v>
      </c>
      <c r="B3252" s="3" t="s">
        <v>7699</v>
      </c>
      <c r="C3252" s="3" t="s">
        <v>7700</v>
      </c>
    </row>
    <row r="3253" spans="1:3" ht="12" customHeight="1">
      <c r="A3253" s="3" t="s">
        <v>7701</v>
      </c>
      <c r="B3253" s="3" t="s">
        <v>7702</v>
      </c>
      <c r="C3253" s="3" t="s">
        <v>7703</v>
      </c>
    </row>
    <row r="3254" spans="1:3" ht="12" customHeight="1">
      <c r="A3254" s="3" t="s">
        <v>7701</v>
      </c>
      <c r="B3254" s="3" t="s">
        <v>7702</v>
      </c>
      <c r="C3254" s="3" t="s">
        <v>7704</v>
      </c>
    </row>
    <row r="3255" spans="1:3" ht="12" customHeight="1">
      <c r="A3255" s="3" t="s">
        <v>7705</v>
      </c>
      <c r="B3255" s="3" t="s">
        <v>7706</v>
      </c>
      <c r="C3255" s="3" t="s">
        <v>7707</v>
      </c>
    </row>
    <row r="3256" spans="1:3" ht="12" customHeight="1">
      <c r="A3256" s="3" t="s">
        <v>7708</v>
      </c>
      <c r="B3256" s="3" t="s">
        <v>7709</v>
      </c>
      <c r="C3256" s="3" t="s">
        <v>7710</v>
      </c>
    </row>
    <row r="3257" spans="1:3" ht="12" customHeight="1">
      <c r="A3257" s="3" t="s">
        <v>7708</v>
      </c>
      <c r="B3257" s="3" t="s">
        <v>7709</v>
      </c>
      <c r="C3257" s="3" t="s">
        <v>7711</v>
      </c>
    </row>
    <row r="3258" spans="1:3" ht="12" customHeight="1">
      <c r="A3258" s="3" t="s">
        <v>7712</v>
      </c>
      <c r="B3258" s="3" t="s">
        <v>7713</v>
      </c>
      <c r="C3258" s="3" t="s">
        <v>7714</v>
      </c>
    </row>
    <row r="3259" spans="1:3" ht="12" customHeight="1">
      <c r="A3259" s="3" t="s">
        <v>7712</v>
      </c>
      <c r="B3259" s="3" t="s">
        <v>7713</v>
      </c>
      <c r="C3259" s="3" t="s">
        <v>7715</v>
      </c>
    </row>
    <row r="3260" spans="1:3" ht="12" customHeight="1">
      <c r="A3260" s="3" t="s">
        <v>7716</v>
      </c>
      <c r="B3260" s="3" t="s">
        <v>7717</v>
      </c>
      <c r="C3260" s="3" t="s">
        <v>7718</v>
      </c>
    </row>
    <row r="3261" spans="1:3" ht="12" customHeight="1">
      <c r="A3261" s="3" t="s">
        <v>7719</v>
      </c>
      <c r="B3261" s="3" t="s">
        <v>7720</v>
      </c>
      <c r="C3261" s="3" t="s">
        <v>7721</v>
      </c>
    </row>
    <row r="3262" spans="1:3" ht="12" customHeight="1">
      <c r="A3262" s="3" t="s">
        <v>7722</v>
      </c>
      <c r="B3262" s="3" t="s">
        <v>7723</v>
      </c>
      <c r="C3262" s="3" t="s">
        <v>7724</v>
      </c>
    </row>
    <row r="3263" spans="1:3" ht="12" customHeight="1">
      <c r="A3263" s="3" t="s">
        <v>7725</v>
      </c>
      <c r="B3263" s="3" t="s">
        <v>7726</v>
      </c>
      <c r="C3263" s="3" t="s">
        <v>7727</v>
      </c>
    </row>
    <row r="3264" spans="1:3" ht="12" customHeight="1">
      <c r="A3264" s="3" t="s">
        <v>7728</v>
      </c>
      <c r="B3264" s="3" t="s">
        <v>7729</v>
      </c>
      <c r="C3264" s="3" t="s">
        <v>7730</v>
      </c>
    </row>
    <row r="3265" spans="1:3" ht="12" customHeight="1">
      <c r="A3265" s="3" t="s">
        <v>7728</v>
      </c>
      <c r="B3265" s="3" t="s">
        <v>7729</v>
      </c>
      <c r="C3265" s="3" t="s">
        <v>7731</v>
      </c>
    </row>
    <row r="3266" spans="1:3" ht="12" customHeight="1">
      <c r="A3266" s="3" t="s">
        <v>7732</v>
      </c>
      <c r="B3266" s="3" t="s">
        <v>7733</v>
      </c>
      <c r="C3266" s="3" t="s">
        <v>7734</v>
      </c>
    </row>
    <row r="3267" spans="1:3" ht="12" customHeight="1">
      <c r="A3267" s="3" t="s">
        <v>7735</v>
      </c>
      <c r="B3267" s="3" t="s">
        <v>7736</v>
      </c>
      <c r="C3267" s="3" t="s">
        <v>7737</v>
      </c>
    </row>
    <row r="3268" spans="1:3" ht="12" customHeight="1">
      <c r="A3268" s="3" t="s">
        <v>7735</v>
      </c>
      <c r="B3268" s="3" t="s">
        <v>7736</v>
      </c>
      <c r="C3268" s="3" t="s">
        <v>7738</v>
      </c>
    </row>
    <row r="3269" spans="1:3" ht="12" customHeight="1">
      <c r="A3269" s="3" t="s">
        <v>7739</v>
      </c>
      <c r="B3269" s="3" t="s">
        <v>7740</v>
      </c>
      <c r="C3269" s="3" t="s">
        <v>7741</v>
      </c>
    </row>
    <row r="3270" spans="1:3" ht="12" customHeight="1">
      <c r="A3270" s="3" t="s">
        <v>7742</v>
      </c>
      <c r="B3270" s="3" t="s">
        <v>7743</v>
      </c>
      <c r="C3270" s="3" t="s">
        <v>7744</v>
      </c>
    </row>
    <row r="3271" spans="1:3" ht="12" customHeight="1">
      <c r="A3271" s="3" t="s">
        <v>7745</v>
      </c>
      <c r="B3271" s="3" t="s">
        <v>7746</v>
      </c>
      <c r="C3271" s="3" t="s">
        <v>7747</v>
      </c>
    </row>
    <row r="3272" spans="1:3" ht="12" customHeight="1">
      <c r="A3272" s="3" t="s">
        <v>7745</v>
      </c>
      <c r="B3272" s="3" t="s">
        <v>7746</v>
      </c>
      <c r="C3272" s="3" t="s">
        <v>7748</v>
      </c>
    </row>
    <row r="3273" spans="1:3" ht="12" customHeight="1">
      <c r="A3273" s="3" t="s">
        <v>7749</v>
      </c>
      <c r="B3273" s="3" t="s">
        <v>7750</v>
      </c>
      <c r="C3273" s="3" t="s">
        <v>7751</v>
      </c>
    </row>
    <row r="3274" spans="1:3" ht="12" customHeight="1">
      <c r="A3274" s="3" t="s">
        <v>7752</v>
      </c>
      <c r="B3274" s="3" t="s">
        <v>7753</v>
      </c>
      <c r="C3274" s="3" t="s">
        <v>7754</v>
      </c>
    </row>
    <row r="3275" spans="1:3" ht="12" customHeight="1">
      <c r="A3275" s="3" t="s">
        <v>7752</v>
      </c>
      <c r="B3275" s="3" t="s">
        <v>7753</v>
      </c>
      <c r="C3275" s="3" t="s">
        <v>7755</v>
      </c>
    </row>
    <row r="3276" spans="1:3" ht="12" customHeight="1">
      <c r="A3276" s="3" t="s">
        <v>7752</v>
      </c>
      <c r="B3276" s="3" t="s">
        <v>7753</v>
      </c>
      <c r="C3276" s="3" t="s">
        <v>7756</v>
      </c>
    </row>
    <row r="3277" spans="1:3" ht="12" customHeight="1">
      <c r="A3277" s="3" t="s">
        <v>7757</v>
      </c>
      <c r="B3277" s="3" t="s">
        <v>7758</v>
      </c>
      <c r="C3277" s="3" t="s">
        <v>7759</v>
      </c>
    </row>
    <row r="3278" spans="1:3" ht="12" customHeight="1">
      <c r="A3278" s="3" t="s">
        <v>7760</v>
      </c>
      <c r="B3278" s="3" t="s">
        <v>7761</v>
      </c>
      <c r="C3278" s="3" t="s">
        <v>7762</v>
      </c>
    </row>
    <row r="3279" spans="1:3" ht="12" customHeight="1">
      <c r="A3279" s="3" t="s">
        <v>7763</v>
      </c>
      <c r="B3279" s="3" t="s">
        <v>7764</v>
      </c>
      <c r="C3279" s="3" t="s">
        <v>7765</v>
      </c>
    </row>
    <row r="3280" spans="1:3" ht="12" customHeight="1">
      <c r="A3280" s="3" t="s">
        <v>7766</v>
      </c>
      <c r="B3280" s="3" t="s">
        <v>7767</v>
      </c>
      <c r="C3280" s="3" t="s">
        <v>7768</v>
      </c>
    </row>
    <row r="3281" spans="1:3" ht="12" customHeight="1">
      <c r="A3281" s="3" t="s">
        <v>7769</v>
      </c>
      <c r="B3281" s="3" t="s">
        <v>7770</v>
      </c>
      <c r="C3281" s="3" t="s">
        <v>7771</v>
      </c>
    </row>
    <row r="3282" spans="1:3" ht="12" customHeight="1">
      <c r="A3282" s="3" t="s">
        <v>7772</v>
      </c>
      <c r="B3282" s="3" t="s">
        <v>7773</v>
      </c>
      <c r="C3282" s="3" t="s">
        <v>7774</v>
      </c>
    </row>
    <row r="3283" spans="1:3" ht="12" customHeight="1">
      <c r="A3283" s="3" t="s">
        <v>7772</v>
      </c>
      <c r="B3283" s="3" t="s">
        <v>7773</v>
      </c>
      <c r="C3283" s="3" t="s">
        <v>7775</v>
      </c>
    </row>
    <row r="3284" spans="1:3" ht="12" customHeight="1">
      <c r="A3284" s="3" t="s">
        <v>7776</v>
      </c>
      <c r="B3284" s="3" t="s">
        <v>7777</v>
      </c>
      <c r="C3284" s="3" t="s">
        <v>7778</v>
      </c>
    </row>
    <row r="3285" spans="1:3" ht="12" customHeight="1">
      <c r="A3285" s="3" t="s">
        <v>7779</v>
      </c>
      <c r="B3285" s="3" t="s">
        <v>7780</v>
      </c>
      <c r="C3285" s="3" t="s">
        <v>7781</v>
      </c>
    </row>
    <row r="3286" spans="1:3" ht="12" customHeight="1">
      <c r="A3286" s="3" t="s">
        <v>7782</v>
      </c>
      <c r="B3286" s="3" t="s">
        <v>7783</v>
      </c>
      <c r="C3286" s="3" t="s">
        <v>7784</v>
      </c>
    </row>
    <row r="3287" spans="1:3" ht="12" customHeight="1">
      <c r="A3287" s="3" t="s">
        <v>7785</v>
      </c>
      <c r="B3287" s="3" t="s">
        <v>7786</v>
      </c>
      <c r="C3287" s="3" t="s">
        <v>7787</v>
      </c>
    </row>
    <row r="3288" spans="1:3" ht="12" customHeight="1">
      <c r="A3288" s="3" t="s">
        <v>7788</v>
      </c>
      <c r="B3288" s="3" t="s">
        <v>7789</v>
      </c>
      <c r="C3288" s="3" t="s">
        <v>7790</v>
      </c>
    </row>
    <row r="3289" spans="1:3" ht="12" customHeight="1">
      <c r="A3289" s="3" t="s">
        <v>7791</v>
      </c>
      <c r="B3289" s="3" t="s">
        <v>7792</v>
      </c>
      <c r="C3289" s="3" t="s">
        <v>7793</v>
      </c>
    </row>
    <row r="3290" spans="1:3" ht="12" customHeight="1">
      <c r="A3290" s="3" t="s">
        <v>7794</v>
      </c>
      <c r="B3290" s="3" t="s">
        <v>7795</v>
      </c>
      <c r="C3290" s="3" t="s">
        <v>7796</v>
      </c>
    </row>
    <row r="3291" spans="1:3" ht="12" customHeight="1">
      <c r="A3291" s="3" t="s">
        <v>7794</v>
      </c>
      <c r="B3291" s="3" t="s">
        <v>7795</v>
      </c>
      <c r="C3291" s="3" t="s">
        <v>7797</v>
      </c>
    </row>
    <row r="3292" spans="1:3" ht="12" customHeight="1">
      <c r="A3292" s="3" t="s">
        <v>7798</v>
      </c>
      <c r="B3292" s="3" t="s">
        <v>7799</v>
      </c>
      <c r="C3292" s="3" t="s">
        <v>7800</v>
      </c>
    </row>
    <row r="3293" spans="1:3" ht="12" customHeight="1">
      <c r="A3293" s="3" t="s">
        <v>7801</v>
      </c>
      <c r="B3293" s="3" t="s">
        <v>7802</v>
      </c>
      <c r="C3293" s="3" t="s">
        <v>7803</v>
      </c>
    </row>
    <row r="3294" spans="1:3" ht="12" customHeight="1">
      <c r="A3294" s="3" t="s">
        <v>7804</v>
      </c>
      <c r="B3294" s="3" t="s">
        <v>7805</v>
      </c>
      <c r="C3294" s="3" t="s">
        <v>7806</v>
      </c>
    </row>
    <row r="3295" spans="1:3" ht="12" customHeight="1">
      <c r="A3295" s="3" t="s">
        <v>7807</v>
      </c>
      <c r="B3295" s="3" t="s">
        <v>7808</v>
      </c>
      <c r="C3295" s="3" t="s">
        <v>7809</v>
      </c>
    </row>
    <row r="3296" spans="1:3" ht="12" customHeight="1">
      <c r="A3296" s="3" t="s">
        <v>7810</v>
      </c>
      <c r="B3296" s="3" t="s">
        <v>7811</v>
      </c>
      <c r="C3296" s="3" t="s">
        <v>7812</v>
      </c>
    </row>
    <row r="3297" spans="1:3" ht="12" customHeight="1">
      <c r="A3297" s="3" t="s">
        <v>7813</v>
      </c>
      <c r="B3297" s="3" t="s">
        <v>7814</v>
      </c>
      <c r="C3297" s="3" t="s">
        <v>7815</v>
      </c>
    </row>
    <row r="3298" spans="1:3" ht="12" customHeight="1">
      <c r="A3298" s="3" t="s">
        <v>7816</v>
      </c>
      <c r="B3298" s="3" t="s">
        <v>7817</v>
      </c>
      <c r="C3298" s="3" t="s">
        <v>7818</v>
      </c>
    </row>
    <row r="3299" spans="1:3" ht="12" customHeight="1">
      <c r="A3299" s="3" t="s">
        <v>7819</v>
      </c>
      <c r="B3299" s="3" t="s">
        <v>7820</v>
      </c>
      <c r="C3299" s="3" t="s">
        <v>7821</v>
      </c>
    </row>
    <row r="3300" spans="1:3" ht="12" customHeight="1">
      <c r="A3300" s="3" t="s">
        <v>7822</v>
      </c>
      <c r="B3300" s="3" t="s">
        <v>7823</v>
      </c>
      <c r="C3300" s="3" t="s">
        <v>7824</v>
      </c>
    </row>
    <row r="3301" spans="1:3" ht="12" customHeight="1">
      <c r="A3301" s="3" t="s">
        <v>7825</v>
      </c>
      <c r="B3301" s="3" t="s">
        <v>7826</v>
      </c>
      <c r="C3301" s="3" t="s">
        <v>7827</v>
      </c>
    </row>
    <row r="3302" spans="1:3" ht="12" customHeight="1">
      <c r="A3302" s="3" t="s">
        <v>7828</v>
      </c>
      <c r="B3302" s="3" t="s">
        <v>7829</v>
      </c>
      <c r="C3302" s="3" t="s">
        <v>7830</v>
      </c>
    </row>
    <row r="3303" spans="1:3" ht="12" customHeight="1">
      <c r="A3303" s="3" t="s">
        <v>7831</v>
      </c>
      <c r="B3303" s="3" t="s">
        <v>7832</v>
      </c>
      <c r="C3303" s="3" t="s">
        <v>7833</v>
      </c>
    </row>
    <row r="3304" spans="1:3" ht="12" customHeight="1">
      <c r="A3304" s="3" t="s">
        <v>7834</v>
      </c>
      <c r="B3304" s="3" t="s">
        <v>7835</v>
      </c>
      <c r="C3304" s="3" t="s">
        <v>7836</v>
      </c>
    </row>
    <row r="3305" spans="1:3" ht="12" customHeight="1">
      <c r="A3305" s="3" t="s">
        <v>7837</v>
      </c>
      <c r="B3305" s="3" t="s">
        <v>7838</v>
      </c>
      <c r="C3305" s="3" t="s">
        <v>7839</v>
      </c>
    </row>
    <row r="3306" spans="1:3" ht="12" customHeight="1">
      <c r="A3306" s="3" t="s">
        <v>7840</v>
      </c>
      <c r="B3306" s="3" t="s">
        <v>7841</v>
      </c>
      <c r="C3306" s="3" t="s">
        <v>7842</v>
      </c>
    </row>
    <row r="3307" spans="1:3" ht="12" customHeight="1">
      <c r="A3307" s="3" t="s">
        <v>7843</v>
      </c>
      <c r="B3307" s="3" t="s">
        <v>7844</v>
      </c>
      <c r="C3307" s="3" t="s">
        <v>7845</v>
      </c>
    </row>
    <row r="3308" spans="1:3" ht="12" customHeight="1">
      <c r="A3308" s="3" t="s">
        <v>7846</v>
      </c>
      <c r="B3308" s="3" t="s">
        <v>7847</v>
      </c>
      <c r="C3308" s="3" t="s">
        <v>7848</v>
      </c>
    </row>
    <row r="3309" spans="1:3" ht="12" customHeight="1">
      <c r="A3309" s="3" t="s">
        <v>7849</v>
      </c>
      <c r="B3309" s="3" t="s">
        <v>7850</v>
      </c>
      <c r="C3309" s="3" t="s">
        <v>7851</v>
      </c>
    </row>
    <row r="3310" spans="1:3" ht="12" customHeight="1">
      <c r="A3310" s="3" t="s">
        <v>7852</v>
      </c>
      <c r="B3310" s="3" t="s">
        <v>7853</v>
      </c>
      <c r="C3310" s="3" t="s">
        <v>7854</v>
      </c>
    </row>
    <row r="3311" spans="1:3" ht="12" customHeight="1">
      <c r="A3311" s="3" t="s">
        <v>7855</v>
      </c>
      <c r="B3311" s="3" t="s">
        <v>7856</v>
      </c>
      <c r="C3311" s="3" t="s">
        <v>7857</v>
      </c>
    </row>
    <row r="3312" spans="1:3" ht="12" customHeight="1">
      <c r="A3312" s="3" t="s">
        <v>7858</v>
      </c>
      <c r="B3312" s="3" t="s">
        <v>7859</v>
      </c>
      <c r="C3312" s="3" t="s">
        <v>7860</v>
      </c>
    </row>
    <row r="3313" spans="1:3" ht="12" customHeight="1">
      <c r="A3313" s="3" t="s">
        <v>7861</v>
      </c>
      <c r="B3313" s="3" t="s">
        <v>7862</v>
      </c>
      <c r="C3313" s="3" t="s">
        <v>7863</v>
      </c>
    </row>
    <row r="3314" spans="1:3" ht="12" customHeight="1">
      <c r="A3314" s="3" t="s">
        <v>7861</v>
      </c>
      <c r="B3314" s="3" t="s">
        <v>7862</v>
      </c>
      <c r="C3314" s="3" t="s">
        <v>7864</v>
      </c>
    </row>
    <row r="3315" spans="1:3" ht="12" customHeight="1">
      <c r="A3315" s="3" t="s">
        <v>7865</v>
      </c>
      <c r="B3315" s="3" t="s">
        <v>7866</v>
      </c>
      <c r="C3315" s="3" t="s">
        <v>7867</v>
      </c>
    </row>
    <row r="3316" spans="1:3" ht="12" customHeight="1">
      <c r="A3316" s="3" t="s">
        <v>7868</v>
      </c>
      <c r="B3316" s="3" t="s">
        <v>7869</v>
      </c>
      <c r="C3316" s="3" t="s">
        <v>7870</v>
      </c>
    </row>
    <row r="3317" spans="1:3" ht="12" customHeight="1">
      <c r="A3317" s="3" t="s">
        <v>7871</v>
      </c>
      <c r="B3317" s="3" t="s">
        <v>7872</v>
      </c>
      <c r="C3317" s="3" t="s">
        <v>7873</v>
      </c>
    </row>
    <row r="3318" spans="1:3" ht="12" customHeight="1">
      <c r="A3318" s="3" t="s">
        <v>7874</v>
      </c>
      <c r="B3318" s="3" t="s">
        <v>7875</v>
      </c>
      <c r="C3318" s="3" t="s">
        <v>7876</v>
      </c>
    </row>
    <row r="3319" spans="1:3" ht="12" customHeight="1">
      <c r="A3319" s="3" t="s">
        <v>7877</v>
      </c>
      <c r="B3319" s="3" t="s">
        <v>7878</v>
      </c>
      <c r="C3319" s="3" t="s">
        <v>7879</v>
      </c>
    </row>
    <row r="3320" spans="1:3" ht="12" customHeight="1">
      <c r="A3320" s="3" t="s">
        <v>7880</v>
      </c>
      <c r="B3320" s="3" t="s">
        <v>7881</v>
      </c>
      <c r="C3320" s="3" t="s">
        <v>7882</v>
      </c>
    </row>
    <row r="3321" spans="1:3" ht="12" customHeight="1">
      <c r="A3321" s="3" t="s">
        <v>7880</v>
      </c>
      <c r="B3321" s="3" t="s">
        <v>7881</v>
      </c>
      <c r="C3321" s="3" t="s">
        <v>7883</v>
      </c>
    </row>
    <row r="3322" spans="1:3" ht="12" customHeight="1">
      <c r="A3322" s="3" t="s">
        <v>7884</v>
      </c>
      <c r="B3322" s="3" t="s">
        <v>7885</v>
      </c>
      <c r="C3322" s="3" t="s">
        <v>7886</v>
      </c>
    </row>
    <row r="3323" spans="1:3" ht="12" customHeight="1">
      <c r="A3323" s="3" t="s">
        <v>7887</v>
      </c>
      <c r="B3323" s="3" t="s">
        <v>7888</v>
      </c>
      <c r="C3323" s="3" t="s">
        <v>7889</v>
      </c>
    </row>
    <row r="3324" spans="1:3" ht="12" customHeight="1">
      <c r="A3324" s="3" t="s">
        <v>7890</v>
      </c>
      <c r="B3324" s="3" t="s">
        <v>7891</v>
      </c>
      <c r="C3324" s="3" t="s">
        <v>7892</v>
      </c>
    </row>
    <row r="3325" spans="1:3" ht="12" customHeight="1">
      <c r="A3325" s="3" t="s">
        <v>7893</v>
      </c>
      <c r="B3325" s="3" t="s">
        <v>7894</v>
      </c>
      <c r="C3325" s="3" t="s">
        <v>7895</v>
      </c>
    </row>
    <row r="3326" spans="1:3" ht="12" customHeight="1">
      <c r="A3326" s="3" t="s">
        <v>7896</v>
      </c>
      <c r="B3326" s="3" t="s">
        <v>7897</v>
      </c>
      <c r="C3326" s="3" t="s">
        <v>7898</v>
      </c>
    </row>
    <row r="3327" spans="1:3" ht="12" customHeight="1">
      <c r="A3327" s="3" t="s">
        <v>7899</v>
      </c>
      <c r="B3327" s="3" t="s">
        <v>7900</v>
      </c>
      <c r="C3327" s="3" t="s">
        <v>7901</v>
      </c>
    </row>
    <row r="3328" spans="1:3" ht="12" customHeight="1">
      <c r="A3328" s="3" t="s">
        <v>7902</v>
      </c>
      <c r="B3328" s="3" t="s">
        <v>7903</v>
      </c>
      <c r="C3328" s="3" t="s">
        <v>7904</v>
      </c>
    </row>
    <row r="3329" spans="1:3" ht="12" customHeight="1">
      <c r="A3329" s="3" t="s">
        <v>7905</v>
      </c>
      <c r="B3329" s="3" t="s">
        <v>7906</v>
      </c>
      <c r="C3329" s="3" t="s">
        <v>7907</v>
      </c>
    </row>
    <row r="3330" spans="1:3" ht="12" customHeight="1">
      <c r="A3330" s="3" t="s">
        <v>7908</v>
      </c>
      <c r="B3330" s="3" t="s">
        <v>7909</v>
      </c>
      <c r="C3330" s="3" t="s">
        <v>7910</v>
      </c>
    </row>
    <row r="3331" spans="1:3" ht="12" customHeight="1">
      <c r="A3331" s="3" t="s">
        <v>7911</v>
      </c>
      <c r="B3331" s="3" t="s">
        <v>7912</v>
      </c>
      <c r="C3331" s="3" t="s">
        <v>7913</v>
      </c>
    </row>
    <row r="3332" spans="1:3" ht="12" customHeight="1">
      <c r="A3332" s="3" t="s">
        <v>7911</v>
      </c>
      <c r="B3332" s="3" t="s">
        <v>7912</v>
      </c>
      <c r="C3332" s="3" t="s">
        <v>7914</v>
      </c>
    </row>
    <row r="3333" spans="1:3" ht="12" customHeight="1">
      <c r="A3333" s="3" t="s">
        <v>7911</v>
      </c>
      <c r="B3333" s="3" t="s">
        <v>7912</v>
      </c>
      <c r="C3333" s="3" t="s">
        <v>7915</v>
      </c>
    </row>
    <row r="3334" spans="1:3" ht="12" customHeight="1">
      <c r="A3334" s="3" t="s">
        <v>7916</v>
      </c>
      <c r="B3334" s="3" t="s">
        <v>7917</v>
      </c>
      <c r="C3334" s="3" t="s">
        <v>7918</v>
      </c>
    </row>
    <row r="3335" spans="1:3" ht="12" customHeight="1">
      <c r="A3335" s="3" t="s">
        <v>7916</v>
      </c>
      <c r="B3335" s="3" t="s">
        <v>7917</v>
      </c>
      <c r="C3335" s="3" t="s">
        <v>7919</v>
      </c>
    </row>
    <row r="3336" spans="1:3" ht="12" customHeight="1">
      <c r="A3336" s="3" t="s">
        <v>7916</v>
      </c>
      <c r="B3336" s="3" t="s">
        <v>7917</v>
      </c>
      <c r="C3336" s="3" t="s">
        <v>7920</v>
      </c>
    </row>
    <row r="3337" spans="1:3" ht="12" customHeight="1">
      <c r="A3337" s="3" t="s">
        <v>7921</v>
      </c>
      <c r="B3337" s="3" t="s">
        <v>7922</v>
      </c>
      <c r="C3337" s="3" t="s">
        <v>7923</v>
      </c>
    </row>
    <row r="3338" spans="1:3" ht="12" customHeight="1">
      <c r="A3338" s="3" t="s">
        <v>7924</v>
      </c>
      <c r="B3338" s="3" t="s">
        <v>7925</v>
      </c>
      <c r="C3338" s="3" t="s">
        <v>7926</v>
      </c>
    </row>
    <row r="3339" spans="1:3" ht="12" customHeight="1">
      <c r="A3339" s="3" t="s">
        <v>7927</v>
      </c>
      <c r="B3339" s="3" t="s">
        <v>7928</v>
      </c>
      <c r="C3339" s="3" t="s">
        <v>7929</v>
      </c>
    </row>
    <row r="3340" spans="1:3" ht="12" customHeight="1">
      <c r="A3340" s="3" t="s">
        <v>7927</v>
      </c>
      <c r="B3340" s="3" t="s">
        <v>7928</v>
      </c>
      <c r="C3340" s="3" t="s">
        <v>7930</v>
      </c>
    </row>
    <row r="3341" spans="1:3" ht="12" customHeight="1">
      <c r="A3341" s="3" t="s">
        <v>7927</v>
      </c>
      <c r="B3341" s="3" t="s">
        <v>7928</v>
      </c>
      <c r="C3341" s="3" t="s">
        <v>7931</v>
      </c>
    </row>
    <row r="3342" spans="1:3" ht="12" customHeight="1">
      <c r="A3342" s="3" t="s">
        <v>7932</v>
      </c>
      <c r="B3342" s="3" t="s">
        <v>7933</v>
      </c>
      <c r="C3342" s="3" t="s">
        <v>7934</v>
      </c>
    </row>
    <row r="3343" spans="1:3" ht="12" customHeight="1">
      <c r="A3343" s="3" t="s">
        <v>7932</v>
      </c>
      <c r="B3343" s="3" t="s">
        <v>7933</v>
      </c>
      <c r="C3343" s="3" t="s">
        <v>7935</v>
      </c>
    </row>
    <row r="3344" spans="1:3" ht="12" customHeight="1">
      <c r="A3344" s="3" t="s">
        <v>7932</v>
      </c>
      <c r="B3344" s="3" t="s">
        <v>7933</v>
      </c>
      <c r="C3344" s="3" t="s">
        <v>7936</v>
      </c>
    </row>
    <row r="3345" spans="1:3" ht="12" customHeight="1">
      <c r="A3345" s="3" t="s">
        <v>7937</v>
      </c>
      <c r="B3345" s="3" t="s">
        <v>7938</v>
      </c>
      <c r="C3345" s="3" t="s">
        <v>7939</v>
      </c>
    </row>
    <row r="3346" spans="1:3" ht="12" customHeight="1">
      <c r="A3346" s="3" t="s">
        <v>7940</v>
      </c>
      <c r="B3346" s="3" t="s">
        <v>7941</v>
      </c>
      <c r="C3346" s="3" t="s">
        <v>7942</v>
      </c>
    </row>
    <row r="3347" spans="1:3" ht="12" customHeight="1">
      <c r="A3347" s="3" t="s">
        <v>7943</v>
      </c>
      <c r="B3347" s="3" t="s">
        <v>7944</v>
      </c>
      <c r="C3347" s="3" t="s">
        <v>7945</v>
      </c>
    </row>
    <row r="3348" spans="1:3" ht="12" customHeight="1">
      <c r="A3348" s="3" t="s">
        <v>7946</v>
      </c>
      <c r="B3348" s="3" t="s">
        <v>7947</v>
      </c>
      <c r="C3348" s="3" t="s">
        <v>7948</v>
      </c>
    </row>
    <row r="3349" spans="1:3" ht="12" customHeight="1">
      <c r="A3349" s="3" t="s">
        <v>7946</v>
      </c>
      <c r="B3349" s="3" t="s">
        <v>7947</v>
      </c>
      <c r="C3349" s="3" t="s">
        <v>7949</v>
      </c>
    </row>
    <row r="3350" spans="1:3" ht="12" customHeight="1">
      <c r="A3350" s="3" t="s">
        <v>7950</v>
      </c>
      <c r="B3350" s="3" t="s">
        <v>7951</v>
      </c>
      <c r="C3350" s="3" t="s">
        <v>7952</v>
      </c>
    </row>
    <row r="3351" spans="1:3" ht="12" customHeight="1">
      <c r="A3351" s="3" t="s">
        <v>7950</v>
      </c>
      <c r="B3351" s="3" t="s">
        <v>7951</v>
      </c>
      <c r="C3351" s="3" t="s">
        <v>7953</v>
      </c>
    </row>
    <row r="3352" spans="1:3" ht="12" customHeight="1">
      <c r="A3352" s="3" t="s">
        <v>7954</v>
      </c>
      <c r="B3352" s="3" t="s">
        <v>7955</v>
      </c>
      <c r="C3352" s="3" t="s">
        <v>7956</v>
      </c>
    </row>
    <row r="3353" spans="1:3" ht="12" customHeight="1">
      <c r="A3353" s="3" t="s">
        <v>7957</v>
      </c>
      <c r="B3353" s="3" t="s">
        <v>7958</v>
      </c>
      <c r="C3353" s="3" t="s">
        <v>7959</v>
      </c>
    </row>
    <row r="3354" spans="1:3" ht="12" customHeight="1">
      <c r="A3354" s="3" t="s">
        <v>7960</v>
      </c>
      <c r="B3354" s="3" t="s">
        <v>7961</v>
      </c>
      <c r="C3354" s="3" t="s">
        <v>7962</v>
      </c>
    </row>
    <row r="3355" spans="1:3" ht="12" customHeight="1">
      <c r="A3355" s="3" t="s">
        <v>7963</v>
      </c>
      <c r="B3355" s="3" t="s">
        <v>7964</v>
      </c>
      <c r="C3355" s="3" t="s">
        <v>7965</v>
      </c>
    </row>
    <row r="3356" spans="1:3" ht="12" customHeight="1">
      <c r="A3356" s="3" t="s">
        <v>7963</v>
      </c>
      <c r="B3356" s="3" t="s">
        <v>7964</v>
      </c>
      <c r="C3356" s="3" t="s">
        <v>7966</v>
      </c>
    </row>
    <row r="3357" spans="1:3" ht="12" customHeight="1">
      <c r="A3357" s="3" t="s">
        <v>7967</v>
      </c>
      <c r="B3357" s="3" t="s">
        <v>7968</v>
      </c>
      <c r="C3357" s="3" t="s">
        <v>7969</v>
      </c>
    </row>
    <row r="3358" spans="1:3" ht="12" customHeight="1">
      <c r="A3358" s="3" t="s">
        <v>7967</v>
      </c>
      <c r="B3358" s="3" t="s">
        <v>7968</v>
      </c>
      <c r="C3358" s="3" t="s">
        <v>7970</v>
      </c>
    </row>
    <row r="3359" spans="1:3" ht="12" customHeight="1">
      <c r="A3359" s="3" t="s">
        <v>7971</v>
      </c>
      <c r="B3359" s="3" t="s">
        <v>7972</v>
      </c>
      <c r="C3359" s="3" t="s">
        <v>7973</v>
      </c>
    </row>
    <row r="3360" spans="1:3" ht="12" customHeight="1">
      <c r="A3360" s="3" t="s">
        <v>7974</v>
      </c>
      <c r="B3360" s="3" t="s">
        <v>7975</v>
      </c>
      <c r="C3360" s="3" t="s">
        <v>7976</v>
      </c>
    </row>
    <row r="3361" spans="1:3" ht="12" customHeight="1">
      <c r="A3361" s="3" t="s">
        <v>7977</v>
      </c>
      <c r="B3361" s="3" t="s">
        <v>7978</v>
      </c>
      <c r="C3361" s="3" t="s">
        <v>7979</v>
      </c>
    </row>
    <row r="3362" spans="1:3" ht="12" customHeight="1">
      <c r="A3362" s="3" t="s">
        <v>7980</v>
      </c>
      <c r="B3362" s="3" t="s">
        <v>7981</v>
      </c>
      <c r="C3362" s="3" t="s">
        <v>7982</v>
      </c>
    </row>
    <row r="3363" spans="1:3" ht="12" customHeight="1">
      <c r="A3363" s="3" t="s">
        <v>7983</v>
      </c>
      <c r="B3363" s="3" t="s">
        <v>7984</v>
      </c>
      <c r="C3363" s="3" t="s">
        <v>7985</v>
      </c>
    </row>
    <row r="3364" spans="1:3" ht="12" customHeight="1">
      <c r="A3364" s="3" t="s">
        <v>7986</v>
      </c>
      <c r="B3364" s="3" t="s">
        <v>7987</v>
      </c>
      <c r="C3364" s="3" t="s">
        <v>7988</v>
      </c>
    </row>
    <row r="3365" spans="1:3" ht="12" customHeight="1">
      <c r="A3365" s="3" t="s">
        <v>7989</v>
      </c>
      <c r="B3365" s="3" t="s">
        <v>7990</v>
      </c>
      <c r="C3365" s="3" t="s">
        <v>7991</v>
      </c>
    </row>
    <row r="3366" spans="1:3" ht="12" customHeight="1">
      <c r="A3366" s="3" t="s">
        <v>7992</v>
      </c>
      <c r="B3366" s="3" t="s">
        <v>7993</v>
      </c>
      <c r="C3366" s="3" t="s">
        <v>7994</v>
      </c>
    </row>
    <row r="3367" spans="1:3" ht="12" customHeight="1">
      <c r="A3367" s="3" t="s">
        <v>7995</v>
      </c>
      <c r="B3367" s="3" t="s">
        <v>7996</v>
      </c>
      <c r="C3367" s="3" t="s">
        <v>7997</v>
      </c>
    </row>
    <row r="3368" spans="1:3" ht="12" customHeight="1">
      <c r="A3368" s="3" t="s">
        <v>7995</v>
      </c>
      <c r="B3368" s="3" t="s">
        <v>7996</v>
      </c>
      <c r="C3368" s="3" t="s">
        <v>7998</v>
      </c>
    </row>
    <row r="3369" spans="1:3" ht="12" customHeight="1">
      <c r="A3369" s="3" t="s">
        <v>7999</v>
      </c>
      <c r="B3369" s="3" t="s">
        <v>8000</v>
      </c>
      <c r="C3369" s="3" t="s">
        <v>8001</v>
      </c>
    </row>
    <row r="3370" spans="1:3" ht="12" customHeight="1">
      <c r="A3370" s="3" t="s">
        <v>7999</v>
      </c>
      <c r="B3370" s="3" t="s">
        <v>8000</v>
      </c>
      <c r="C3370" s="3" t="s">
        <v>8002</v>
      </c>
    </row>
    <row r="3371" spans="1:3" ht="12" customHeight="1">
      <c r="A3371" s="3" t="s">
        <v>8003</v>
      </c>
      <c r="B3371" s="3" t="s">
        <v>8004</v>
      </c>
      <c r="C3371" s="3" t="s">
        <v>8005</v>
      </c>
    </row>
    <row r="3372" spans="1:3" ht="12" customHeight="1">
      <c r="A3372" s="3" t="s">
        <v>8003</v>
      </c>
      <c r="B3372" s="3" t="s">
        <v>8004</v>
      </c>
      <c r="C3372" s="3" t="s">
        <v>8006</v>
      </c>
    </row>
    <row r="3373" spans="1:3" ht="12" customHeight="1">
      <c r="A3373" s="3" t="s">
        <v>8007</v>
      </c>
      <c r="B3373" s="3" t="s">
        <v>8008</v>
      </c>
      <c r="C3373" s="3" t="s">
        <v>8009</v>
      </c>
    </row>
    <row r="3374" spans="1:3" ht="12" customHeight="1">
      <c r="A3374" s="3" t="s">
        <v>8007</v>
      </c>
      <c r="B3374" s="3" t="s">
        <v>8008</v>
      </c>
      <c r="C3374" s="3" t="s">
        <v>8010</v>
      </c>
    </row>
    <row r="3375" spans="1:3" ht="12" customHeight="1">
      <c r="A3375" s="3" t="s">
        <v>8007</v>
      </c>
      <c r="B3375" s="3" t="s">
        <v>8008</v>
      </c>
      <c r="C3375" s="3" t="s">
        <v>8011</v>
      </c>
    </row>
    <row r="3376" spans="1:3" ht="12" customHeight="1">
      <c r="A3376" s="3" t="s">
        <v>8007</v>
      </c>
      <c r="B3376" s="3" t="s">
        <v>8008</v>
      </c>
      <c r="C3376" s="3" t="s">
        <v>8012</v>
      </c>
    </row>
    <row r="3377" spans="1:3" ht="12" customHeight="1">
      <c r="A3377" s="3" t="s">
        <v>8013</v>
      </c>
      <c r="B3377" s="3" t="s">
        <v>8014</v>
      </c>
      <c r="C3377" s="3" t="s">
        <v>8015</v>
      </c>
    </row>
    <row r="3378" spans="1:3" ht="12" customHeight="1">
      <c r="A3378" s="3" t="s">
        <v>8016</v>
      </c>
      <c r="B3378" s="3" t="s">
        <v>8017</v>
      </c>
      <c r="C3378" s="3" t="s">
        <v>8018</v>
      </c>
    </row>
    <row r="3379" spans="1:3" ht="12" customHeight="1">
      <c r="A3379" s="3" t="s">
        <v>8019</v>
      </c>
      <c r="B3379" s="3" t="s">
        <v>8020</v>
      </c>
      <c r="C3379" s="3" t="s">
        <v>8021</v>
      </c>
    </row>
    <row r="3380" spans="1:3" ht="12" customHeight="1">
      <c r="A3380" s="3" t="s">
        <v>8022</v>
      </c>
      <c r="B3380" s="3" t="s">
        <v>8023</v>
      </c>
      <c r="C3380" s="3" t="s">
        <v>8024</v>
      </c>
    </row>
    <row r="3381" spans="1:3" ht="12" customHeight="1">
      <c r="A3381" s="3" t="s">
        <v>8025</v>
      </c>
      <c r="B3381" s="3" t="s">
        <v>8026</v>
      </c>
      <c r="C3381" s="3" t="s">
        <v>8027</v>
      </c>
    </row>
    <row r="3382" spans="1:3" ht="12" customHeight="1">
      <c r="A3382" s="3" t="s">
        <v>8025</v>
      </c>
      <c r="B3382" s="3" t="s">
        <v>8026</v>
      </c>
      <c r="C3382" s="3" t="s">
        <v>8028</v>
      </c>
    </row>
    <row r="3383" spans="1:3" ht="12" customHeight="1">
      <c r="A3383" s="3" t="s">
        <v>8029</v>
      </c>
      <c r="B3383" s="3" t="s">
        <v>8030</v>
      </c>
      <c r="C3383" s="3" t="s">
        <v>8031</v>
      </c>
    </row>
    <row r="3384" spans="1:3" ht="12" customHeight="1">
      <c r="A3384" s="3" t="s">
        <v>8032</v>
      </c>
      <c r="B3384" s="3" t="s">
        <v>8033</v>
      </c>
      <c r="C3384" s="3" t="s">
        <v>8034</v>
      </c>
    </row>
    <row r="3385" spans="1:3" ht="12" customHeight="1">
      <c r="A3385" s="3" t="s">
        <v>8035</v>
      </c>
      <c r="B3385" s="3" t="s">
        <v>8036</v>
      </c>
      <c r="C3385" s="3" t="s">
        <v>8037</v>
      </c>
    </row>
    <row r="3386" spans="1:3" ht="12" customHeight="1">
      <c r="A3386" s="3" t="s">
        <v>8035</v>
      </c>
      <c r="B3386" s="3" t="s">
        <v>8036</v>
      </c>
      <c r="C3386" s="3" t="s">
        <v>8038</v>
      </c>
    </row>
    <row r="3387" spans="1:3" ht="12" customHeight="1">
      <c r="A3387" s="3" t="s">
        <v>8039</v>
      </c>
      <c r="B3387" s="3" t="s">
        <v>8040</v>
      </c>
      <c r="C3387" s="3" t="s">
        <v>8041</v>
      </c>
    </row>
    <row r="3388" spans="1:3" ht="12" customHeight="1">
      <c r="A3388" s="3" t="s">
        <v>8042</v>
      </c>
      <c r="B3388" s="3" t="s">
        <v>8043</v>
      </c>
      <c r="C3388" s="3" t="s">
        <v>8044</v>
      </c>
    </row>
    <row r="3389" spans="1:3" ht="12" customHeight="1">
      <c r="A3389" s="3" t="s">
        <v>8045</v>
      </c>
      <c r="B3389" s="3" t="s">
        <v>8046</v>
      </c>
      <c r="C3389" s="3" t="s">
        <v>8047</v>
      </c>
    </row>
    <row r="3390" spans="1:3" ht="12" customHeight="1">
      <c r="A3390" s="3" t="s">
        <v>8048</v>
      </c>
      <c r="B3390" s="3" t="s">
        <v>8049</v>
      </c>
      <c r="C3390" s="3" t="s">
        <v>8050</v>
      </c>
    </row>
    <row r="3391" spans="1:3" ht="12" customHeight="1">
      <c r="A3391" s="3" t="s">
        <v>8048</v>
      </c>
      <c r="B3391" s="3" t="s">
        <v>8049</v>
      </c>
      <c r="C3391" s="3" t="s">
        <v>8051</v>
      </c>
    </row>
    <row r="3392" spans="1:3" ht="12" customHeight="1">
      <c r="A3392" s="3" t="s">
        <v>8052</v>
      </c>
      <c r="B3392" s="3" t="s">
        <v>8053</v>
      </c>
      <c r="C3392" s="3" t="s">
        <v>8054</v>
      </c>
    </row>
    <row r="3393" spans="1:3" ht="12" customHeight="1">
      <c r="A3393" s="3" t="s">
        <v>8055</v>
      </c>
      <c r="B3393" s="3" t="s">
        <v>8056</v>
      </c>
      <c r="C3393" s="3" t="s">
        <v>8057</v>
      </c>
    </row>
    <row r="3394" spans="1:3" ht="12" customHeight="1">
      <c r="A3394" s="3" t="s">
        <v>8058</v>
      </c>
      <c r="B3394" s="3" t="s">
        <v>8059</v>
      </c>
      <c r="C3394" s="3" t="s">
        <v>8060</v>
      </c>
    </row>
    <row r="3395" spans="1:3" ht="12" customHeight="1">
      <c r="A3395" s="3" t="s">
        <v>8061</v>
      </c>
      <c r="B3395" s="3" t="s">
        <v>8062</v>
      </c>
      <c r="C3395" s="3" t="s">
        <v>8063</v>
      </c>
    </row>
    <row r="3396" spans="1:3" ht="12" customHeight="1">
      <c r="A3396" s="3" t="s">
        <v>8061</v>
      </c>
      <c r="B3396" s="3" t="s">
        <v>8062</v>
      </c>
      <c r="C3396" s="3" t="s">
        <v>8064</v>
      </c>
    </row>
    <row r="3397" spans="1:3" ht="12" customHeight="1">
      <c r="A3397" s="3" t="s">
        <v>8065</v>
      </c>
      <c r="B3397" s="3" t="s">
        <v>8066</v>
      </c>
      <c r="C3397" s="3" t="s">
        <v>8067</v>
      </c>
    </row>
    <row r="3398" spans="1:3" ht="12" customHeight="1">
      <c r="A3398" s="3" t="s">
        <v>8068</v>
      </c>
      <c r="B3398" s="3" t="s">
        <v>8069</v>
      </c>
      <c r="C3398" s="3" t="s">
        <v>8070</v>
      </c>
    </row>
    <row r="3399" spans="1:3" ht="12" customHeight="1">
      <c r="A3399" s="3" t="s">
        <v>8071</v>
      </c>
      <c r="B3399" s="3" t="s">
        <v>8072</v>
      </c>
      <c r="C3399" s="3" t="s">
        <v>8073</v>
      </c>
    </row>
    <row r="3400" spans="1:3" ht="12" customHeight="1">
      <c r="A3400" s="3" t="s">
        <v>8074</v>
      </c>
      <c r="B3400" s="3" t="s">
        <v>8075</v>
      </c>
      <c r="C3400" s="3" t="s">
        <v>8076</v>
      </c>
    </row>
    <row r="3401" spans="1:3" ht="12" customHeight="1">
      <c r="A3401" s="3" t="s">
        <v>8077</v>
      </c>
      <c r="B3401" s="3" t="s">
        <v>8078</v>
      </c>
      <c r="C3401" s="3" t="s">
        <v>8079</v>
      </c>
    </row>
    <row r="3402" spans="1:3" ht="12" customHeight="1">
      <c r="A3402" s="3" t="s">
        <v>8077</v>
      </c>
      <c r="B3402" s="3" t="s">
        <v>8078</v>
      </c>
      <c r="C3402" s="3" t="s">
        <v>8080</v>
      </c>
    </row>
    <row r="3403" spans="1:3" ht="12" customHeight="1">
      <c r="A3403" s="3" t="s">
        <v>8077</v>
      </c>
      <c r="B3403" s="3" t="s">
        <v>8078</v>
      </c>
      <c r="C3403" s="3" t="s">
        <v>8081</v>
      </c>
    </row>
    <row r="3404" spans="1:3" ht="12" customHeight="1">
      <c r="A3404" s="3" t="s">
        <v>8077</v>
      </c>
      <c r="B3404" s="3" t="s">
        <v>8078</v>
      </c>
      <c r="C3404" s="3" t="s">
        <v>8082</v>
      </c>
    </row>
    <row r="3405" spans="1:3" ht="12" customHeight="1">
      <c r="A3405" s="3" t="s">
        <v>8083</v>
      </c>
      <c r="B3405" s="3" t="s">
        <v>8084</v>
      </c>
      <c r="C3405" s="3" t="s">
        <v>8085</v>
      </c>
    </row>
    <row r="3406" spans="1:3" ht="12" customHeight="1">
      <c r="A3406" s="3" t="s">
        <v>8083</v>
      </c>
      <c r="B3406" s="3" t="s">
        <v>8084</v>
      </c>
      <c r="C3406" s="3" t="s">
        <v>8086</v>
      </c>
    </row>
    <row r="3407" spans="1:3" ht="12" customHeight="1">
      <c r="A3407" s="3" t="s">
        <v>8087</v>
      </c>
      <c r="B3407" s="3" t="s">
        <v>8088</v>
      </c>
      <c r="C3407" s="3" t="s">
        <v>8089</v>
      </c>
    </row>
    <row r="3408" spans="1:3" ht="12" customHeight="1">
      <c r="A3408" s="3" t="s">
        <v>8090</v>
      </c>
      <c r="B3408" s="3" t="s">
        <v>8091</v>
      </c>
      <c r="C3408" s="3" t="s">
        <v>8092</v>
      </c>
    </row>
    <row r="3409" spans="1:3" ht="12" customHeight="1">
      <c r="A3409" s="3" t="s">
        <v>8093</v>
      </c>
      <c r="B3409" s="3" t="s">
        <v>8094</v>
      </c>
      <c r="C3409" s="3" t="s">
        <v>8095</v>
      </c>
    </row>
    <row r="3410" spans="1:3" ht="12" customHeight="1">
      <c r="A3410" s="3" t="s">
        <v>8093</v>
      </c>
      <c r="B3410" s="3" t="s">
        <v>8094</v>
      </c>
      <c r="C3410" s="3" t="s">
        <v>8096</v>
      </c>
    </row>
    <row r="3411" spans="1:3" ht="12" customHeight="1">
      <c r="A3411" s="3" t="s">
        <v>8093</v>
      </c>
      <c r="B3411" s="3" t="s">
        <v>8094</v>
      </c>
      <c r="C3411" s="3" t="s">
        <v>8097</v>
      </c>
    </row>
    <row r="3412" spans="1:3" ht="12" customHeight="1">
      <c r="A3412" s="3" t="s">
        <v>8098</v>
      </c>
      <c r="B3412" s="3" t="s">
        <v>8099</v>
      </c>
      <c r="C3412" s="3" t="s">
        <v>8100</v>
      </c>
    </row>
    <row r="3413" spans="1:3" ht="12" customHeight="1">
      <c r="A3413" s="3" t="s">
        <v>8098</v>
      </c>
      <c r="B3413" s="3" t="s">
        <v>8099</v>
      </c>
      <c r="C3413" s="3" t="s">
        <v>8101</v>
      </c>
    </row>
    <row r="3414" spans="1:3" ht="12" customHeight="1">
      <c r="A3414" s="3" t="s">
        <v>8098</v>
      </c>
      <c r="B3414" s="3" t="s">
        <v>8099</v>
      </c>
      <c r="C3414" s="3" t="s">
        <v>8102</v>
      </c>
    </row>
    <row r="3415" spans="1:3" ht="12" customHeight="1">
      <c r="A3415" s="3" t="s">
        <v>8098</v>
      </c>
      <c r="B3415" s="3" t="s">
        <v>8099</v>
      </c>
      <c r="C3415" s="3" t="s">
        <v>8103</v>
      </c>
    </row>
    <row r="3416" spans="1:3" ht="12" customHeight="1">
      <c r="A3416" s="3" t="s">
        <v>8104</v>
      </c>
      <c r="B3416" s="3" t="s">
        <v>8105</v>
      </c>
      <c r="C3416" s="3" t="s">
        <v>8106</v>
      </c>
    </row>
    <row r="3417" spans="1:3" ht="12" customHeight="1">
      <c r="A3417" s="3" t="s">
        <v>8104</v>
      </c>
      <c r="B3417" s="3" t="s">
        <v>8105</v>
      </c>
      <c r="C3417" s="3" t="s">
        <v>8107</v>
      </c>
    </row>
    <row r="3418" spans="1:3" ht="12" customHeight="1">
      <c r="A3418" s="3" t="s">
        <v>8108</v>
      </c>
      <c r="B3418" s="3" t="s">
        <v>8109</v>
      </c>
      <c r="C3418" s="3" t="s">
        <v>8110</v>
      </c>
    </row>
    <row r="3419" spans="1:3" ht="12" customHeight="1">
      <c r="A3419" s="3" t="s">
        <v>8111</v>
      </c>
      <c r="B3419" s="3" t="s">
        <v>8112</v>
      </c>
      <c r="C3419" s="3" t="s">
        <v>8113</v>
      </c>
    </row>
    <row r="3420" spans="1:3" ht="12" customHeight="1">
      <c r="A3420" s="3" t="s">
        <v>8111</v>
      </c>
      <c r="B3420" s="3" t="s">
        <v>8112</v>
      </c>
      <c r="C3420" s="3" t="s">
        <v>8114</v>
      </c>
    </row>
    <row r="3421" spans="1:3" ht="12" customHeight="1">
      <c r="A3421" s="3" t="s">
        <v>8111</v>
      </c>
      <c r="B3421" s="3" t="s">
        <v>8112</v>
      </c>
      <c r="C3421" s="3" t="s">
        <v>8115</v>
      </c>
    </row>
    <row r="3422" spans="1:3" ht="12" customHeight="1">
      <c r="A3422" s="3" t="s">
        <v>8111</v>
      </c>
      <c r="B3422" s="3" t="s">
        <v>8112</v>
      </c>
      <c r="C3422" s="3" t="s">
        <v>8116</v>
      </c>
    </row>
    <row r="3423" spans="1:3" ht="12" customHeight="1">
      <c r="A3423" s="3" t="s">
        <v>8117</v>
      </c>
      <c r="B3423" s="3" t="s">
        <v>8118</v>
      </c>
      <c r="C3423" s="3" t="s">
        <v>8119</v>
      </c>
    </row>
    <row r="3424" spans="1:3" ht="12" customHeight="1">
      <c r="A3424" s="3" t="s">
        <v>8117</v>
      </c>
      <c r="B3424" s="3" t="s">
        <v>8118</v>
      </c>
      <c r="C3424" s="3" t="s">
        <v>8120</v>
      </c>
    </row>
    <row r="3425" spans="1:3" ht="12" customHeight="1">
      <c r="A3425" s="3" t="s">
        <v>8117</v>
      </c>
      <c r="B3425" s="3" t="s">
        <v>8118</v>
      </c>
      <c r="C3425" s="3" t="s">
        <v>8121</v>
      </c>
    </row>
    <row r="3426" spans="1:3" ht="12" customHeight="1">
      <c r="A3426" s="3" t="s">
        <v>8122</v>
      </c>
      <c r="B3426" s="3" t="s">
        <v>8123</v>
      </c>
      <c r="C3426" s="3" t="s">
        <v>8124</v>
      </c>
    </row>
    <row r="3427" spans="1:3" ht="12" customHeight="1">
      <c r="A3427" s="3" t="s">
        <v>8122</v>
      </c>
      <c r="B3427" s="3" t="s">
        <v>8123</v>
      </c>
      <c r="C3427" s="3" t="s">
        <v>8125</v>
      </c>
    </row>
    <row r="3428" spans="1:3" ht="12" customHeight="1">
      <c r="A3428" s="3" t="s">
        <v>8122</v>
      </c>
      <c r="B3428" s="3" t="s">
        <v>8123</v>
      </c>
      <c r="C3428" s="3" t="s">
        <v>8126</v>
      </c>
    </row>
    <row r="3429" spans="1:3" ht="12" customHeight="1">
      <c r="A3429" s="3" t="s">
        <v>8127</v>
      </c>
      <c r="B3429" s="3" t="s">
        <v>8128</v>
      </c>
      <c r="C3429" s="3" t="s">
        <v>8129</v>
      </c>
    </row>
    <row r="3430" spans="1:3" ht="12" customHeight="1">
      <c r="A3430" s="3" t="s">
        <v>8127</v>
      </c>
      <c r="B3430" s="3" t="s">
        <v>8128</v>
      </c>
      <c r="C3430" s="3" t="s">
        <v>8130</v>
      </c>
    </row>
    <row r="3431" spans="1:3" ht="12" customHeight="1">
      <c r="A3431" s="3" t="s">
        <v>8131</v>
      </c>
      <c r="B3431" s="3" t="s">
        <v>8132</v>
      </c>
      <c r="C3431" s="3" t="s">
        <v>8133</v>
      </c>
    </row>
    <row r="3432" spans="1:3" ht="12" customHeight="1">
      <c r="A3432" s="3" t="s">
        <v>8131</v>
      </c>
      <c r="B3432" s="3" t="s">
        <v>8132</v>
      </c>
      <c r="C3432" s="3" t="s">
        <v>8134</v>
      </c>
    </row>
    <row r="3433" spans="1:3" ht="12" customHeight="1">
      <c r="A3433" s="3" t="s">
        <v>8131</v>
      </c>
      <c r="B3433" s="3" t="s">
        <v>8132</v>
      </c>
      <c r="C3433" s="3" t="s">
        <v>8135</v>
      </c>
    </row>
    <row r="3434" spans="1:3" ht="12" customHeight="1">
      <c r="A3434" s="3" t="s">
        <v>8131</v>
      </c>
      <c r="B3434" s="3" t="s">
        <v>8132</v>
      </c>
      <c r="C3434" s="3" t="s">
        <v>8136</v>
      </c>
    </row>
    <row r="3435" spans="1:3" ht="12" customHeight="1">
      <c r="A3435" s="3" t="s">
        <v>8137</v>
      </c>
      <c r="B3435" s="3" t="s">
        <v>8138</v>
      </c>
      <c r="C3435" s="3" t="s">
        <v>8139</v>
      </c>
    </row>
    <row r="3436" spans="1:3" ht="12" customHeight="1">
      <c r="A3436" s="3" t="s">
        <v>8137</v>
      </c>
      <c r="B3436" s="3" t="s">
        <v>8138</v>
      </c>
      <c r="C3436" s="3" t="s">
        <v>8140</v>
      </c>
    </row>
    <row r="3437" spans="1:3" ht="12" customHeight="1">
      <c r="A3437" s="3" t="s">
        <v>8137</v>
      </c>
      <c r="B3437" s="3" t="s">
        <v>8138</v>
      </c>
      <c r="C3437" s="3" t="s">
        <v>8141</v>
      </c>
    </row>
    <row r="3438" spans="1:3" ht="12" customHeight="1">
      <c r="A3438" s="3" t="s">
        <v>8142</v>
      </c>
      <c r="B3438" s="3" t="s">
        <v>8143</v>
      </c>
      <c r="C3438" s="3" t="s">
        <v>8144</v>
      </c>
    </row>
    <row r="3439" spans="1:3" ht="12" customHeight="1">
      <c r="A3439" s="3" t="s">
        <v>8142</v>
      </c>
      <c r="B3439" s="3" t="s">
        <v>8143</v>
      </c>
      <c r="C3439" s="3" t="s">
        <v>8145</v>
      </c>
    </row>
    <row r="3440" spans="1:3" ht="12" customHeight="1">
      <c r="A3440" s="3" t="s">
        <v>8146</v>
      </c>
      <c r="B3440" s="3" t="s">
        <v>8147</v>
      </c>
      <c r="C3440" s="3" t="s">
        <v>8148</v>
      </c>
    </row>
    <row r="3441" spans="1:3" ht="12" customHeight="1">
      <c r="A3441" s="3" t="s">
        <v>8146</v>
      </c>
      <c r="B3441" s="3" t="s">
        <v>8147</v>
      </c>
      <c r="C3441" s="3" t="s">
        <v>8149</v>
      </c>
    </row>
    <row r="3442" spans="1:3" ht="12" customHeight="1">
      <c r="A3442" s="3" t="s">
        <v>8150</v>
      </c>
      <c r="B3442" s="3" t="s">
        <v>8151</v>
      </c>
      <c r="C3442" s="3" t="s">
        <v>8152</v>
      </c>
    </row>
    <row r="3443" spans="1:3" ht="12" customHeight="1">
      <c r="A3443" s="3" t="s">
        <v>8153</v>
      </c>
      <c r="B3443" s="3" t="s">
        <v>8154</v>
      </c>
      <c r="C3443" s="3" t="s">
        <v>8155</v>
      </c>
    </row>
    <row r="3444" spans="1:3" ht="12" customHeight="1">
      <c r="A3444" s="3" t="s">
        <v>8153</v>
      </c>
      <c r="B3444" s="3" t="s">
        <v>8154</v>
      </c>
      <c r="C3444" s="3" t="s">
        <v>8156</v>
      </c>
    </row>
    <row r="3445" spans="1:3" ht="12" customHeight="1">
      <c r="A3445" s="3" t="s">
        <v>8157</v>
      </c>
      <c r="B3445" s="3" t="s">
        <v>8158</v>
      </c>
      <c r="C3445" s="3" t="s">
        <v>8159</v>
      </c>
    </row>
    <row r="3446" spans="1:3" ht="12" customHeight="1">
      <c r="A3446" s="3" t="s">
        <v>8160</v>
      </c>
      <c r="B3446" s="3" t="s">
        <v>8161</v>
      </c>
      <c r="C3446" s="3" t="s">
        <v>8162</v>
      </c>
    </row>
    <row r="3447" spans="1:3" ht="12" customHeight="1">
      <c r="A3447" s="3" t="s">
        <v>8163</v>
      </c>
      <c r="B3447" s="3" t="s">
        <v>8164</v>
      </c>
      <c r="C3447" s="3" t="s">
        <v>8165</v>
      </c>
    </row>
    <row r="3448" spans="1:3" ht="12" customHeight="1">
      <c r="A3448" s="3" t="s">
        <v>8166</v>
      </c>
      <c r="B3448" s="3" t="s">
        <v>8167</v>
      </c>
      <c r="C3448" s="3" t="s">
        <v>8168</v>
      </c>
    </row>
    <row r="3449" spans="1:3" ht="12" customHeight="1">
      <c r="A3449" s="3" t="s">
        <v>8166</v>
      </c>
      <c r="B3449" s="3" t="s">
        <v>8167</v>
      </c>
      <c r="C3449" s="3" t="s">
        <v>8169</v>
      </c>
    </row>
    <row r="3450" spans="1:3" ht="12" customHeight="1">
      <c r="A3450" s="3" t="s">
        <v>8166</v>
      </c>
      <c r="B3450" s="3" t="s">
        <v>8167</v>
      </c>
      <c r="C3450" s="3" t="s">
        <v>8170</v>
      </c>
    </row>
    <row r="3451" spans="1:3" ht="12" customHeight="1">
      <c r="A3451" s="3" t="s">
        <v>8171</v>
      </c>
      <c r="B3451" s="3" t="s">
        <v>8172</v>
      </c>
      <c r="C3451" s="3" t="s">
        <v>8173</v>
      </c>
    </row>
    <row r="3452" spans="1:3" ht="12" customHeight="1">
      <c r="A3452" s="3" t="s">
        <v>8174</v>
      </c>
      <c r="B3452" s="3" t="s">
        <v>8175</v>
      </c>
      <c r="C3452" s="3" t="s">
        <v>8176</v>
      </c>
    </row>
    <row r="3453" spans="1:3" ht="12" customHeight="1">
      <c r="A3453" s="3" t="s">
        <v>8177</v>
      </c>
      <c r="B3453" s="3" t="s">
        <v>8178</v>
      </c>
      <c r="C3453" s="3" t="s">
        <v>8179</v>
      </c>
    </row>
    <row r="3454" spans="1:3" ht="12" customHeight="1">
      <c r="A3454" s="3" t="s">
        <v>8180</v>
      </c>
      <c r="B3454" s="3" t="s">
        <v>8181</v>
      </c>
      <c r="C3454" s="3" t="s">
        <v>8182</v>
      </c>
    </row>
    <row r="3455" spans="1:3" ht="12" customHeight="1">
      <c r="A3455" s="3" t="s">
        <v>8183</v>
      </c>
      <c r="B3455" s="3" t="s">
        <v>8184</v>
      </c>
      <c r="C3455" s="3" t="s">
        <v>8185</v>
      </c>
    </row>
    <row r="3456" spans="1:3" ht="12" customHeight="1">
      <c r="A3456" s="3" t="s">
        <v>8186</v>
      </c>
      <c r="B3456" s="3" t="s">
        <v>8187</v>
      </c>
      <c r="C3456" s="3" t="s">
        <v>8188</v>
      </c>
    </row>
    <row r="3457" spans="1:3" ht="12" customHeight="1">
      <c r="A3457" s="3" t="s">
        <v>8189</v>
      </c>
      <c r="B3457" s="3" t="s">
        <v>8190</v>
      </c>
      <c r="C3457" s="3" t="s">
        <v>8191</v>
      </c>
    </row>
    <row r="3458" spans="1:3" ht="12" customHeight="1">
      <c r="A3458" s="3" t="s">
        <v>8192</v>
      </c>
      <c r="B3458" s="3" t="s">
        <v>8193</v>
      </c>
      <c r="C3458" s="3" t="s">
        <v>8194</v>
      </c>
    </row>
    <row r="3459" spans="1:3" ht="12" customHeight="1">
      <c r="A3459" s="3" t="s">
        <v>8195</v>
      </c>
      <c r="B3459" s="3" t="s">
        <v>8196</v>
      </c>
      <c r="C3459" s="3" t="s">
        <v>8197</v>
      </c>
    </row>
    <row r="3460" spans="1:3" ht="12" customHeight="1">
      <c r="A3460" s="3" t="s">
        <v>8195</v>
      </c>
      <c r="B3460" s="3" t="s">
        <v>8196</v>
      </c>
      <c r="C3460" s="3" t="s">
        <v>8198</v>
      </c>
    </row>
    <row r="3461" spans="1:3" ht="12" customHeight="1">
      <c r="A3461" s="3" t="s">
        <v>8195</v>
      </c>
      <c r="B3461" s="3" t="s">
        <v>8196</v>
      </c>
      <c r="C3461" s="3" t="s">
        <v>8199</v>
      </c>
    </row>
    <row r="3462" spans="1:3" ht="12" customHeight="1">
      <c r="A3462" s="3" t="s">
        <v>8200</v>
      </c>
      <c r="B3462" s="3" t="s">
        <v>8201</v>
      </c>
      <c r="C3462" s="3" t="s">
        <v>8202</v>
      </c>
    </row>
    <row r="3463" spans="1:3" ht="12" customHeight="1">
      <c r="A3463" s="3" t="s">
        <v>8203</v>
      </c>
      <c r="B3463" s="3" t="s">
        <v>8204</v>
      </c>
      <c r="C3463" s="3" t="s">
        <v>8205</v>
      </c>
    </row>
    <row r="3464" spans="1:3" ht="12" customHeight="1">
      <c r="A3464" s="3" t="s">
        <v>8206</v>
      </c>
      <c r="B3464" s="3" t="s">
        <v>8207</v>
      </c>
      <c r="C3464" s="3" t="s">
        <v>8208</v>
      </c>
    </row>
    <row r="3465" spans="1:3" ht="12" customHeight="1">
      <c r="A3465" s="3" t="s">
        <v>8206</v>
      </c>
      <c r="B3465" s="3" t="s">
        <v>8207</v>
      </c>
      <c r="C3465" s="3" t="s">
        <v>8209</v>
      </c>
    </row>
    <row r="3466" spans="1:3" ht="12" customHeight="1">
      <c r="A3466" s="3" t="s">
        <v>8210</v>
      </c>
      <c r="B3466" s="3" t="s">
        <v>8211</v>
      </c>
      <c r="C3466" s="3" t="s">
        <v>8212</v>
      </c>
    </row>
    <row r="3467" spans="1:3" ht="12" customHeight="1">
      <c r="A3467" s="3" t="s">
        <v>8210</v>
      </c>
      <c r="B3467" s="3" t="s">
        <v>8211</v>
      </c>
      <c r="C3467" s="3" t="s">
        <v>8213</v>
      </c>
    </row>
    <row r="3468" spans="1:3" ht="12" customHeight="1">
      <c r="A3468" s="3" t="s">
        <v>8214</v>
      </c>
      <c r="B3468" s="3" t="s">
        <v>8215</v>
      </c>
      <c r="C3468" s="3" t="s">
        <v>8216</v>
      </c>
    </row>
    <row r="3469" spans="1:3" ht="12" customHeight="1">
      <c r="A3469" s="3" t="s">
        <v>8217</v>
      </c>
      <c r="B3469" s="3" t="s">
        <v>8218</v>
      </c>
      <c r="C3469" s="3" t="s">
        <v>8219</v>
      </c>
    </row>
    <row r="3470" spans="1:3" ht="12" customHeight="1">
      <c r="A3470" s="3" t="s">
        <v>8220</v>
      </c>
      <c r="B3470" s="3" t="s">
        <v>8221</v>
      </c>
      <c r="C3470" s="3" t="s">
        <v>8222</v>
      </c>
    </row>
    <row r="3471" spans="1:3" ht="12" customHeight="1">
      <c r="A3471" s="3" t="s">
        <v>8223</v>
      </c>
      <c r="B3471" s="3" t="s">
        <v>8224</v>
      </c>
      <c r="C3471" s="3" t="s">
        <v>8225</v>
      </c>
    </row>
    <row r="3472" spans="1:3" ht="12" customHeight="1">
      <c r="A3472" s="3" t="s">
        <v>8223</v>
      </c>
      <c r="B3472" s="3" t="s">
        <v>8224</v>
      </c>
      <c r="C3472" s="3" t="s">
        <v>8226</v>
      </c>
    </row>
    <row r="3473" spans="1:3" ht="12" customHeight="1">
      <c r="A3473" s="3" t="s">
        <v>8227</v>
      </c>
      <c r="B3473" s="3" t="s">
        <v>8228</v>
      </c>
      <c r="C3473" s="3" t="s">
        <v>8229</v>
      </c>
    </row>
    <row r="3474" spans="1:3" ht="12" customHeight="1">
      <c r="A3474" s="3" t="s">
        <v>8227</v>
      </c>
      <c r="B3474" s="3" t="s">
        <v>8228</v>
      </c>
      <c r="C3474" s="3" t="s">
        <v>8230</v>
      </c>
    </row>
    <row r="3475" spans="1:3" ht="12" customHeight="1">
      <c r="A3475" s="3" t="s">
        <v>8231</v>
      </c>
      <c r="B3475" s="3" t="s">
        <v>8232</v>
      </c>
      <c r="C3475" s="3" t="s">
        <v>8233</v>
      </c>
    </row>
    <row r="3476" spans="1:3" ht="12" customHeight="1">
      <c r="A3476" s="3" t="s">
        <v>8234</v>
      </c>
      <c r="B3476" s="3" t="s">
        <v>8235</v>
      </c>
      <c r="C3476" s="3" t="s">
        <v>8236</v>
      </c>
    </row>
    <row r="3477" spans="1:3" ht="12" customHeight="1">
      <c r="A3477" s="3" t="s">
        <v>8234</v>
      </c>
      <c r="B3477" s="3" t="s">
        <v>8235</v>
      </c>
      <c r="C3477" s="3" t="s">
        <v>8237</v>
      </c>
    </row>
    <row r="3478" spans="1:3" ht="12" customHeight="1">
      <c r="A3478" s="3" t="s">
        <v>8238</v>
      </c>
      <c r="B3478" s="3" t="s">
        <v>8239</v>
      </c>
      <c r="C3478" s="3" t="s">
        <v>8240</v>
      </c>
    </row>
    <row r="3479" spans="1:3" ht="12" customHeight="1">
      <c r="A3479" s="3" t="s">
        <v>8241</v>
      </c>
      <c r="B3479" s="3" t="s">
        <v>8242</v>
      </c>
      <c r="C3479" s="3" t="s">
        <v>8243</v>
      </c>
    </row>
    <row r="3480" spans="1:3" ht="12" customHeight="1">
      <c r="A3480" s="3" t="s">
        <v>8241</v>
      </c>
      <c r="B3480" s="3" t="s">
        <v>8242</v>
      </c>
      <c r="C3480" s="3" t="s">
        <v>8244</v>
      </c>
    </row>
    <row r="3481" spans="1:3" ht="12" customHeight="1">
      <c r="A3481" s="3" t="s">
        <v>8241</v>
      </c>
      <c r="B3481" s="3" t="s">
        <v>8242</v>
      </c>
      <c r="C3481" s="3" t="s">
        <v>8245</v>
      </c>
    </row>
    <row r="3482" spans="1:3" ht="12" customHeight="1">
      <c r="A3482" s="3" t="s">
        <v>8246</v>
      </c>
      <c r="B3482" s="3" t="s">
        <v>8247</v>
      </c>
      <c r="C3482" s="3" t="s">
        <v>8248</v>
      </c>
    </row>
    <row r="3483" spans="1:3" ht="12" customHeight="1">
      <c r="A3483" s="3" t="s">
        <v>8249</v>
      </c>
      <c r="B3483" s="3" t="s">
        <v>8250</v>
      </c>
      <c r="C3483" s="3" t="s">
        <v>8251</v>
      </c>
    </row>
    <row r="3484" spans="1:3" ht="12" customHeight="1">
      <c r="A3484" s="3" t="s">
        <v>8249</v>
      </c>
      <c r="B3484" s="3" t="s">
        <v>8250</v>
      </c>
      <c r="C3484" s="3" t="s">
        <v>8252</v>
      </c>
    </row>
    <row r="3485" spans="1:3" ht="12" customHeight="1">
      <c r="A3485" s="3" t="s">
        <v>8253</v>
      </c>
      <c r="B3485" s="3" t="s">
        <v>8254</v>
      </c>
      <c r="C3485" s="3" t="s">
        <v>8255</v>
      </c>
    </row>
    <row r="3486" spans="1:3" ht="12" customHeight="1">
      <c r="A3486" s="3" t="s">
        <v>8253</v>
      </c>
      <c r="B3486" s="3" t="s">
        <v>8254</v>
      </c>
      <c r="C3486" s="3" t="s">
        <v>8256</v>
      </c>
    </row>
    <row r="3487" spans="1:3" ht="12" customHeight="1">
      <c r="A3487" s="3" t="s">
        <v>8257</v>
      </c>
      <c r="B3487" s="3" t="s">
        <v>8258</v>
      </c>
      <c r="C3487" s="3" t="s">
        <v>8259</v>
      </c>
    </row>
    <row r="3488" spans="1:3" ht="12" customHeight="1">
      <c r="A3488" s="3" t="s">
        <v>8257</v>
      </c>
      <c r="B3488" s="3" t="s">
        <v>8258</v>
      </c>
      <c r="C3488" s="3" t="s">
        <v>8260</v>
      </c>
    </row>
    <row r="3489" spans="1:3" ht="12" customHeight="1">
      <c r="A3489" s="3" t="s">
        <v>8261</v>
      </c>
      <c r="B3489" s="3" t="s">
        <v>8262</v>
      </c>
      <c r="C3489" s="3" t="s">
        <v>8263</v>
      </c>
    </row>
    <row r="3490" spans="1:3" ht="12" customHeight="1">
      <c r="A3490" s="3" t="s">
        <v>8261</v>
      </c>
      <c r="B3490" s="3" t="s">
        <v>8262</v>
      </c>
      <c r="C3490" s="3" t="s">
        <v>8264</v>
      </c>
    </row>
    <row r="3491" spans="1:3" ht="12" customHeight="1">
      <c r="A3491" s="3" t="s">
        <v>8265</v>
      </c>
      <c r="B3491" s="3" t="s">
        <v>8266</v>
      </c>
      <c r="C3491" s="3" t="s">
        <v>8267</v>
      </c>
    </row>
    <row r="3492" spans="1:3" ht="12" customHeight="1">
      <c r="A3492" s="3" t="s">
        <v>8265</v>
      </c>
      <c r="B3492" s="3" t="s">
        <v>8266</v>
      </c>
      <c r="C3492" s="3" t="s">
        <v>8268</v>
      </c>
    </row>
    <row r="3493" spans="1:3" ht="12" customHeight="1">
      <c r="A3493" s="3" t="s">
        <v>8269</v>
      </c>
      <c r="B3493" s="3" t="s">
        <v>8270</v>
      </c>
      <c r="C3493" s="3" t="s">
        <v>8271</v>
      </c>
    </row>
    <row r="3494" spans="1:3" ht="12" customHeight="1">
      <c r="A3494" s="3" t="s">
        <v>8272</v>
      </c>
      <c r="B3494" s="3" t="s">
        <v>8273</v>
      </c>
      <c r="C3494" s="3" t="s">
        <v>8274</v>
      </c>
    </row>
    <row r="3495" spans="1:3" ht="12" customHeight="1">
      <c r="A3495" s="3" t="s">
        <v>8275</v>
      </c>
      <c r="B3495" s="3" t="s">
        <v>8276</v>
      </c>
      <c r="C3495" s="3" t="s">
        <v>8277</v>
      </c>
    </row>
    <row r="3496" spans="1:3" ht="12" customHeight="1">
      <c r="A3496" s="3" t="s">
        <v>8275</v>
      </c>
      <c r="B3496" s="3" t="s">
        <v>8276</v>
      </c>
      <c r="C3496" s="3" t="s">
        <v>8278</v>
      </c>
    </row>
    <row r="3497" spans="1:3" ht="12" customHeight="1">
      <c r="A3497" s="3" t="s">
        <v>8279</v>
      </c>
      <c r="B3497" s="3" t="s">
        <v>8280</v>
      </c>
      <c r="C3497" s="3" t="s">
        <v>8281</v>
      </c>
    </row>
    <row r="3498" spans="1:3" ht="12" customHeight="1">
      <c r="A3498" s="3" t="s">
        <v>8282</v>
      </c>
      <c r="B3498" s="3" t="s">
        <v>8283</v>
      </c>
      <c r="C3498" s="3" t="s">
        <v>8284</v>
      </c>
    </row>
    <row r="3499" spans="1:3" ht="12" customHeight="1">
      <c r="A3499" s="3" t="s">
        <v>8285</v>
      </c>
      <c r="B3499" s="3" t="s">
        <v>8286</v>
      </c>
      <c r="C3499" s="3" t="s">
        <v>8287</v>
      </c>
    </row>
    <row r="3500" spans="1:3" ht="12" customHeight="1">
      <c r="A3500" s="3" t="s">
        <v>8288</v>
      </c>
      <c r="B3500" s="3" t="s">
        <v>8289</v>
      </c>
      <c r="C3500" s="3" t="s">
        <v>8290</v>
      </c>
    </row>
    <row r="3501" spans="1:3" ht="12" customHeight="1">
      <c r="A3501" s="3" t="s">
        <v>8291</v>
      </c>
      <c r="B3501" s="3" t="s">
        <v>8292</v>
      </c>
      <c r="C3501" s="3" t="s">
        <v>8293</v>
      </c>
    </row>
    <row r="3502" spans="1:3" ht="12" customHeight="1">
      <c r="A3502" s="3" t="s">
        <v>8294</v>
      </c>
      <c r="B3502" s="3" t="s">
        <v>8295</v>
      </c>
      <c r="C3502" s="3" t="s">
        <v>8296</v>
      </c>
    </row>
    <row r="3503" spans="1:3" ht="12" customHeight="1">
      <c r="A3503" s="3" t="s">
        <v>8297</v>
      </c>
      <c r="B3503" s="3" t="s">
        <v>8298</v>
      </c>
      <c r="C3503" s="3" t="s">
        <v>8299</v>
      </c>
    </row>
    <row r="3504" spans="1:3" ht="12" customHeight="1">
      <c r="A3504" s="3" t="s">
        <v>8300</v>
      </c>
      <c r="B3504" s="3" t="s">
        <v>8301</v>
      </c>
      <c r="C3504" s="3" t="s">
        <v>8302</v>
      </c>
    </row>
    <row r="3505" spans="1:3" ht="12" customHeight="1">
      <c r="A3505" s="3" t="s">
        <v>8303</v>
      </c>
      <c r="B3505" s="3" t="s">
        <v>8304</v>
      </c>
      <c r="C3505" s="3" t="s">
        <v>8305</v>
      </c>
    </row>
    <row r="3506" spans="1:3" ht="12" customHeight="1">
      <c r="A3506" s="3" t="s">
        <v>8303</v>
      </c>
      <c r="B3506" s="3" t="s">
        <v>8304</v>
      </c>
      <c r="C3506" s="3" t="s">
        <v>8306</v>
      </c>
    </row>
    <row r="3507" spans="1:3" ht="12" customHeight="1">
      <c r="A3507" s="3" t="s">
        <v>8307</v>
      </c>
      <c r="B3507" s="3" t="s">
        <v>8308</v>
      </c>
      <c r="C3507" s="3" t="s">
        <v>8309</v>
      </c>
    </row>
    <row r="3508" spans="1:3" ht="12" customHeight="1">
      <c r="A3508" s="3" t="s">
        <v>8307</v>
      </c>
      <c r="B3508" s="3" t="s">
        <v>8308</v>
      </c>
      <c r="C3508" s="3" t="s">
        <v>8310</v>
      </c>
    </row>
    <row r="3509" spans="1:3" ht="12" customHeight="1">
      <c r="A3509" s="3" t="s">
        <v>8311</v>
      </c>
      <c r="B3509" s="3" t="s">
        <v>8312</v>
      </c>
      <c r="C3509" s="3" t="s">
        <v>8313</v>
      </c>
    </row>
    <row r="3510" spans="1:3" ht="12" customHeight="1">
      <c r="A3510" s="3" t="s">
        <v>8314</v>
      </c>
      <c r="B3510" s="3" t="s">
        <v>8315</v>
      </c>
      <c r="C3510" s="3" t="s">
        <v>8316</v>
      </c>
    </row>
    <row r="3511" spans="1:3" ht="12" customHeight="1">
      <c r="A3511" s="3" t="s">
        <v>8317</v>
      </c>
      <c r="B3511" s="3" t="s">
        <v>8318</v>
      </c>
      <c r="C3511" s="3" t="s">
        <v>8319</v>
      </c>
    </row>
    <row r="3512" spans="1:3" ht="12" customHeight="1">
      <c r="A3512" s="3" t="s">
        <v>8317</v>
      </c>
      <c r="B3512" s="3" t="s">
        <v>8318</v>
      </c>
      <c r="C3512" s="3" t="s">
        <v>8320</v>
      </c>
    </row>
    <row r="3513" spans="1:3" ht="12" customHeight="1">
      <c r="A3513" s="3" t="s">
        <v>8321</v>
      </c>
      <c r="B3513" s="3" t="s">
        <v>8322</v>
      </c>
      <c r="C3513" s="3" t="s">
        <v>8323</v>
      </c>
    </row>
    <row r="3514" spans="1:3" ht="12" customHeight="1">
      <c r="A3514" s="3" t="s">
        <v>8324</v>
      </c>
      <c r="B3514" s="3" t="s">
        <v>8325</v>
      </c>
      <c r="C3514" s="3" t="s">
        <v>8326</v>
      </c>
    </row>
    <row r="3515" spans="1:3" ht="12" customHeight="1">
      <c r="A3515" s="3" t="s">
        <v>8327</v>
      </c>
      <c r="B3515" s="3" t="s">
        <v>8328</v>
      </c>
      <c r="C3515" s="3" t="s">
        <v>8329</v>
      </c>
    </row>
    <row r="3516" spans="1:3" ht="12" customHeight="1">
      <c r="A3516" s="3" t="s">
        <v>8330</v>
      </c>
      <c r="B3516" s="3" t="s">
        <v>8331</v>
      </c>
      <c r="C3516" s="3" t="s">
        <v>8332</v>
      </c>
    </row>
    <row r="3517" spans="1:3" ht="12" customHeight="1">
      <c r="A3517" s="3" t="s">
        <v>8330</v>
      </c>
      <c r="B3517" s="3" t="s">
        <v>8331</v>
      </c>
      <c r="C3517" s="3" t="s">
        <v>8333</v>
      </c>
    </row>
    <row r="3518" spans="1:3" ht="12" customHeight="1">
      <c r="A3518" s="3" t="s">
        <v>8334</v>
      </c>
      <c r="B3518" s="3" t="s">
        <v>8335</v>
      </c>
      <c r="C3518" s="3" t="s">
        <v>8336</v>
      </c>
    </row>
    <row r="3519" spans="1:3" ht="12" customHeight="1">
      <c r="A3519" s="3" t="s">
        <v>8334</v>
      </c>
      <c r="B3519" s="3" t="s">
        <v>8335</v>
      </c>
      <c r="C3519" s="3" t="s">
        <v>8337</v>
      </c>
    </row>
    <row r="3520" spans="1:3" ht="12" customHeight="1">
      <c r="A3520" s="3" t="s">
        <v>8338</v>
      </c>
      <c r="B3520" s="3" t="s">
        <v>8339</v>
      </c>
      <c r="C3520" s="3" t="s">
        <v>8340</v>
      </c>
    </row>
    <row r="3521" spans="1:3" ht="12" customHeight="1">
      <c r="A3521" s="3" t="s">
        <v>8341</v>
      </c>
      <c r="B3521" s="3" t="s">
        <v>8342</v>
      </c>
      <c r="C3521" s="3" t="s">
        <v>8343</v>
      </c>
    </row>
    <row r="3522" spans="1:3" ht="12" customHeight="1">
      <c r="A3522" s="3" t="s">
        <v>8344</v>
      </c>
      <c r="B3522" s="3" t="s">
        <v>8345</v>
      </c>
      <c r="C3522" s="3" t="s">
        <v>8346</v>
      </c>
    </row>
    <row r="3523" spans="1:3" ht="12" customHeight="1">
      <c r="A3523" s="3" t="s">
        <v>8347</v>
      </c>
      <c r="B3523" s="3" t="s">
        <v>8348</v>
      </c>
      <c r="C3523" s="3" t="s">
        <v>8349</v>
      </c>
    </row>
    <row r="3524" spans="1:3" ht="12" customHeight="1">
      <c r="A3524" s="3" t="s">
        <v>8350</v>
      </c>
      <c r="B3524" s="3" t="s">
        <v>8351</v>
      </c>
      <c r="C3524" s="3" t="s">
        <v>8352</v>
      </c>
    </row>
    <row r="3525" spans="1:3" ht="12" customHeight="1">
      <c r="A3525" s="3" t="s">
        <v>8353</v>
      </c>
      <c r="B3525" s="3" t="s">
        <v>8354</v>
      </c>
      <c r="C3525" s="3" t="s">
        <v>8355</v>
      </c>
    </row>
    <row r="3526" spans="1:3" ht="12" customHeight="1">
      <c r="A3526" s="3" t="s">
        <v>8356</v>
      </c>
      <c r="B3526" s="3" t="s">
        <v>8357</v>
      </c>
      <c r="C3526" s="3" t="s">
        <v>8358</v>
      </c>
    </row>
    <row r="3527" spans="1:3" ht="12" customHeight="1">
      <c r="A3527" s="3" t="s">
        <v>8359</v>
      </c>
      <c r="B3527" s="3" t="s">
        <v>8360</v>
      </c>
      <c r="C3527" s="3" t="s">
        <v>8361</v>
      </c>
    </row>
    <row r="3528" spans="1:3" ht="12" customHeight="1">
      <c r="A3528" s="3" t="s">
        <v>8362</v>
      </c>
      <c r="B3528" s="3" t="s">
        <v>8363</v>
      </c>
      <c r="C3528" s="3" t="s">
        <v>8364</v>
      </c>
    </row>
    <row r="3529" spans="1:3" ht="12" customHeight="1">
      <c r="A3529" s="3" t="s">
        <v>8362</v>
      </c>
      <c r="B3529" s="3" t="s">
        <v>8363</v>
      </c>
      <c r="C3529" s="3" t="s">
        <v>8365</v>
      </c>
    </row>
    <row r="3530" spans="1:3" ht="12" customHeight="1">
      <c r="A3530" s="3" t="s">
        <v>8366</v>
      </c>
      <c r="B3530" s="3" t="s">
        <v>8367</v>
      </c>
      <c r="C3530" s="3" t="s">
        <v>8368</v>
      </c>
    </row>
    <row r="3531" spans="1:3" ht="12" customHeight="1">
      <c r="A3531" s="3" t="s">
        <v>8369</v>
      </c>
      <c r="B3531" s="3" t="s">
        <v>8370</v>
      </c>
      <c r="C3531" s="3" t="s">
        <v>8371</v>
      </c>
    </row>
    <row r="3532" spans="1:3" ht="12" customHeight="1">
      <c r="A3532" s="3" t="s">
        <v>8372</v>
      </c>
      <c r="B3532" s="3" t="s">
        <v>8373</v>
      </c>
      <c r="C3532" s="3" t="s">
        <v>8374</v>
      </c>
    </row>
    <row r="3533" spans="1:3" ht="12" customHeight="1">
      <c r="A3533" s="3" t="s">
        <v>8375</v>
      </c>
      <c r="B3533" s="3" t="s">
        <v>8376</v>
      </c>
      <c r="C3533" s="3" t="s">
        <v>8377</v>
      </c>
    </row>
    <row r="3534" spans="1:3" ht="12" customHeight="1">
      <c r="A3534" s="3" t="s">
        <v>8378</v>
      </c>
      <c r="B3534" s="3" t="s">
        <v>8379</v>
      </c>
      <c r="C3534" s="3" t="s">
        <v>8380</v>
      </c>
    </row>
    <row r="3535" spans="1:3" ht="12" customHeight="1">
      <c r="A3535" s="3" t="s">
        <v>8381</v>
      </c>
      <c r="B3535" s="3" t="s">
        <v>8382</v>
      </c>
      <c r="C3535" s="3" t="s">
        <v>8383</v>
      </c>
    </row>
    <row r="3536" spans="1:3" ht="12" customHeight="1">
      <c r="A3536" s="3" t="s">
        <v>8381</v>
      </c>
      <c r="B3536" s="3" t="s">
        <v>8382</v>
      </c>
      <c r="C3536" s="3" t="s">
        <v>8384</v>
      </c>
    </row>
    <row r="3537" spans="1:3" ht="12" customHeight="1">
      <c r="A3537" s="3" t="s">
        <v>8385</v>
      </c>
      <c r="B3537" s="3" t="s">
        <v>8386</v>
      </c>
      <c r="C3537" s="3" t="s">
        <v>8387</v>
      </c>
    </row>
    <row r="3538" spans="1:3" ht="12" customHeight="1">
      <c r="A3538" s="3" t="s">
        <v>8388</v>
      </c>
      <c r="B3538" s="3" t="s">
        <v>8389</v>
      </c>
      <c r="C3538" s="3" t="s">
        <v>8390</v>
      </c>
    </row>
    <row r="3539" spans="1:3" ht="12" customHeight="1">
      <c r="A3539" s="3" t="s">
        <v>8391</v>
      </c>
      <c r="B3539" s="3" t="s">
        <v>8392</v>
      </c>
      <c r="C3539" s="3" t="s">
        <v>8393</v>
      </c>
    </row>
    <row r="3540" spans="1:3" ht="12" customHeight="1">
      <c r="A3540" s="3" t="s">
        <v>8391</v>
      </c>
      <c r="B3540" s="3" t="s">
        <v>8392</v>
      </c>
      <c r="C3540" s="3" t="s">
        <v>8394</v>
      </c>
    </row>
    <row r="3541" spans="1:3" ht="12" customHeight="1">
      <c r="A3541" s="3" t="s">
        <v>8391</v>
      </c>
      <c r="B3541" s="3" t="s">
        <v>8392</v>
      </c>
      <c r="C3541" s="3" t="s">
        <v>8395</v>
      </c>
    </row>
    <row r="3542" spans="1:3" ht="12" customHeight="1">
      <c r="A3542" s="3" t="s">
        <v>8396</v>
      </c>
      <c r="B3542" s="3" t="s">
        <v>8397</v>
      </c>
      <c r="C3542" s="3" t="s">
        <v>8398</v>
      </c>
    </row>
    <row r="3543" spans="1:3" ht="12" customHeight="1">
      <c r="A3543" s="3" t="s">
        <v>8396</v>
      </c>
      <c r="B3543" s="3" t="s">
        <v>8397</v>
      </c>
      <c r="C3543" s="3" t="s">
        <v>8399</v>
      </c>
    </row>
    <row r="3544" spans="1:3" ht="12" customHeight="1">
      <c r="A3544" s="3" t="s">
        <v>8396</v>
      </c>
      <c r="B3544" s="3" t="s">
        <v>8397</v>
      </c>
      <c r="C3544" s="3" t="s">
        <v>8400</v>
      </c>
    </row>
    <row r="3545" spans="1:3" ht="12" customHeight="1">
      <c r="A3545" s="3" t="s">
        <v>8401</v>
      </c>
      <c r="B3545" s="3" t="s">
        <v>8402</v>
      </c>
      <c r="C3545" s="3" t="s">
        <v>8403</v>
      </c>
    </row>
    <row r="3546" spans="1:3" ht="12" customHeight="1">
      <c r="A3546" s="3" t="s">
        <v>8404</v>
      </c>
      <c r="B3546" s="3" t="s">
        <v>8405</v>
      </c>
      <c r="C3546" s="3" t="s">
        <v>8406</v>
      </c>
    </row>
    <row r="3547" spans="1:3" ht="12" customHeight="1">
      <c r="A3547" s="3" t="s">
        <v>8407</v>
      </c>
      <c r="B3547" s="3" t="s">
        <v>8408</v>
      </c>
      <c r="C3547" s="3" t="s">
        <v>8409</v>
      </c>
    </row>
    <row r="3548" spans="1:3" ht="12" customHeight="1">
      <c r="A3548" s="3" t="s">
        <v>8407</v>
      </c>
      <c r="B3548" s="3" t="s">
        <v>8408</v>
      </c>
      <c r="C3548" s="3" t="s">
        <v>8410</v>
      </c>
    </row>
    <row r="3549" spans="1:3" ht="12" customHeight="1">
      <c r="A3549" s="3" t="s">
        <v>8411</v>
      </c>
      <c r="B3549" s="3" t="s">
        <v>8412</v>
      </c>
      <c r="C3549" s="3" t="s">
        <v>8413</v>
      </c>
    </row>
    <row r="3550" spans="1:3" ht="12" customHeight="1">
      <c r="A3550" s="3" t="s">
        <v>8411</v>
      </c>
      <c r="B3550" s="3" t="s">
        <v>8412</v>
      </c>
      <c r="C3550" s="3" t="s">
        <v>8414</v>
      </c>
    </row>
    <row r="3551" spans="1:3" ht="12" customHeight="1">
      <c r="A3551" s="3" t="s">
        <v>8415</v>
      </c>
      <c r="B3551" s="3" t="s">
        <v>8416</v>
      </c>
      <c r="C3551" s="3" t="s">
        <v>8417</v>
      </c>
    </row>
    <row r="3552" spans="1:3" ht="12" customHeight="1">
      <c r="A3552" s="3" t="s">
        <v>8415</v>
      </c>
      <c r="B3552" s="3" t="s">
        <v>8416</v>
      </c>
      <c r="C3552" s="3" t="s">
        <v>8418</v>
      </c>
    </row>
    <row r="3553" spans="1:3" ht="12" customHeight="1">
      <c r="A3553" s="3" t="s">
        <v>8419</v>
      </c>
      <c r="B3553" s="3" t="s">
        <v>8420</v>
      </c>
      <c r="C3553" s="3" t="s">
        <v>8421</v>
      </c>
    </row>
    <row r="3554" spans="1:3" ht="12" customHeight="1">
      <c r="A3554" s="3" t="s">
        <v>8422</v>
      </c>
      <c r="B3554" s="3" t="s">
        <v>8423</v>
      </c>
      <c r="C3554" s="3" t="s">
        <v>8424</v>
      </c>
    </row>
    <row r="3555" spans="1:3" ht="12" customHeight="1">
      <c r="A3555" s="3" t="s">
        <v>8425</v>
      </c>
      <c r="B3555" s="3" t="s">
        <v>8426</v>
      </c>
      <c r="C3555" s="3" t="s">
        <v>8427</v>
      </c>
    </row>
    <row r="3556" spans="1:3" ht="12" customHeight="1">
      <c r="A3556" s="3" t="s">
        <v>8425</v>
      </c>
      <c r="B3556" s="3" t="s">
        <v>8426</v>
      </c>
      <c r="C3556" s="3" t="s">
        <v>8428</v>
      </c>
    </row>
    <row r="3557" spans="1:3" ht="12" customHeight="1">
      <c r="A3557" s="3" t="s">
        <v>8425</v>
      </c>
      <c r="B3557" s="3" t="s">
        <v>8426</v>
      </c>
      <c r="C3557" s="3" t="s">
        <v>8429</v>
      </c>
    </row>
    <row r="3558" spans="1:3" ht="12" customHeight="1">
      <c r="A3558" s="3" t="s">
        <v>8430</v>
      </c>
      <c r="B3558" s="3" t="s">
        <v>8431</v>
      </c>
      <c r="C3558" s="3" t="s">
        <v>8432</v>
      </c>
    </row>
    <row r="3559" spans="1:3" ht="12" customHeight="1">
      <c r="A3559" s="3" t="s">
        <v>8433</v>
      </c>
      <c r="B3559" s="3" t="s">
        <v>8434</v>
      </c>
      <c r="C3559" s="3" t="s">
        <v>8435</v>
      </c>
    </row>
    <row r="3560" spans="1:3" ht="12" customHeight="1">
      <c r="A3560" s="3" t="s">
        <v>8433</v>
      </c>
      <c r="B3560" s="3" t="s">
        <v>8434</v>
      </c>
      <c r="C3560" s="3" t="s">
        <v>8436</v>
      </c>
    </row>
    <row r="3561" spans="1:3" ht="12" customHeight="1">
      <c r="A3561" s="3" t="s">
        <v>8433</v>
      </c>
      <c r="B3561" s="3" t="s">
        <v>8434</v>
      </c>
      <c r="C3561" s="3" t="s">
        <v>8437</v>
      </c>
    </row>
    <row r="3562" spans="1:3" ht="12" customHeight="1">
      <c r="A3562" s="3" t="s">
        <v>8433</v>
      </c>
      <c r="B3562" s="3" t="s">
        <v>8434</v>
      </c>
      <c r="C3562" s="3" t="s">
        <v>8438</v>
      </c>
    </row>
    <row r="3563" spans="1:3" ht="12" customHeight="1">
      <c r="A3563" s="3" t="s">
        <v>8439</v>
      </c>
      <c r="B3563" s="3" t="s">
        <v>8440</v>
      </c>
      <c r="C3563" s="3" t="s">
        <v>8441</v>
      </c>
    </row>
    <row r="3564" spans="1:3" ht="12" customHeight="1">
      <c r="A3564" s="3" t="s">
        <v>8442</v>
      </c>
      <c r="B3564" s="3" t="s">
        <v>8443</v>
      </c>
      <c r="C3564" s="3" t="s">
        <v>8444</v>
      </c>
    </row>
    <row r="3565" spans="1:3" ht="12" customHeight="1">
      <c r="A3565" s="3" t="s">
        <v>8442</v>
      </c>
      <c r="B3565" s="3" t="s">
        <v>8443</v>
      </c>
      <c r="C3565" s="3" t="s">
        <v>8445</v>
      </c>
    </row>
    <row r="3566" spans="1:3" ht="12" customHeight="1">
      <c r="A3566" s="3" t="s">
        <v>8446</v>
      </c>
      <c r="B3566" s="3" t="s">
        <v>8447</v>
      </c>
      <c r="C3566" s="3" t="s">
        <v>8448</v>
      </c>
    </row>
    <row r="3567" spans="1:3" ht="12" customHeight="1">
      <c r="A3567" s="3" t="s">
        <v>8449</v>
      </c>
      <c r="B3567" s="3" t="s">
        <v>8450</v>
      </c>
      <c r="C3567" s="3" t="s">
        <v>8451</v>
      </c>
    </row>
    <row r="3568" spans="1:3" ht="12" customHeight="1">
      <c r="A3568" s="3" t="s">
        <v>8449</v>
      </c>
      <c r="B3568" s="3" t="s">
        <v>8450</v>
      </c>
      <c r="C3568" s="3" t="s">
        <v>8452</v>
      </c>
    </row>
    <row r="3569" spans="1:3" ht="12" customHeight="1">
      <c r="A3569" s="3" t="s">
        <v>8449</v>
      </c>
      <c r="B3569" s="3" t="s">
        <v>8450</v>
      </c>
      <c r="C3569" s="3" t="s">
        <v>8453</v>
      </c>
    </row>
    <row r="3570" spans="1:3" ht="12" customHeight="1">
      <c r="A3570" s="3" t="s">
        <v>8454</v>
      </c>
      <c r="B3570" s="3" t="s">
        <v>8455</v>
      </c>
      <c r="C3570" s="3" t="s">
        <v>8456</v>
      </c>
    </row>
    <row r="3571" spans="1:3" ht="12" customHeight="1">
      <c r="A3571" s="3" t="s">
        <v>8457</v>
      </c>
      <c r="B3571" s="3" t="s">
        <v>8458</v>
      </c>
      <c r="C3571" s="3" t="s">
        <v>8459</v>
      </c>
    </row>
    <row r="3572" spans="1:3" ht="12" customHeight="1">
      <c r="A3572" s="3" t="s">
        <v>8460</v>
      </c>
      <c r="B3572" s="3" t="s">
        <v>8461</v>
      </c>
      <c r="C3572" s="3" t="s">
        <v>8462</v>
      </c>
    </row>
    <row r="3573" spans="1:3" ht="12" customHeight="1">
      <c r="A3573" s="3" t="s">
        <v>8463</v>
      </c>
      <c r="B3573" s="3" t="s">
        <v>8464</v>
      </c>
      <c r="C3573" s="3" t="s">
        <v>8465</v>
      </c>
    </row>
    <row r="3574" spans="1:3" ht="12" customHeight="1">
      <c r="A3574" s="3" t="s">
        <v>8463</v>
      </c>
      <c r="B3574" s="3" t="s">
        <v>8464</v>
      </c>
      <c r="C3574" s="3" t="s">
        <v>8466</v>
      </c>
    </row>
    <row r="3575" spans="1:3" ht="12" customHeight="1">
      <c r="A3575" s="3" t="s">
        <v>8467</v>
      </c>
      <c r="B3575" s="3" t="s">
        <v>8468</v>
      </c>
      <c r="C3575" s="3" t="s">
        <v>8469</v>
      </c>
    </row>
    <row r="3576" spans="1:3" ht="12" customHeight="1">
      <c r="A3576" s="3" t="s">
        <v>8467</v>
      </c>
      <c r="B3576" s="3" t="s">
        <v>8468</v>
      </c>
      <c r="C3576" s="3" t="s">
        <v>8470</v>
      </c>
    </row>
    <row r="3577" spans="1:3" ht="12" customHeight="1">
      <c r="A3577" s="3" t="s">
        <v>8471</v>
      </c>
      <c r="B3577" s="3" t="s">
        <v>8472</v>
      </c>
      <c r="C3577" s="3" t="s">
        <v>8473</v>
      </c>
    </row>
    <row r="3578" spans="1:3" ht="12" customHeight="1">
      <c r="A3578" s="3" t="s">
        <v>8471</v>
      </c>
      <c r="B3578" s="3" t="s">
        <v>8472</v>
      </c>
      <c r="C3578" s="3" t="s">
        <v>8474</v>
      </c>
    </row>
    <row r="3579" spans="1:3" ht="12" customHeight="1">
      <c r="A3579" s="3" t="s">
        <v>8475</v>
      </c>
      <c r="B3579" s="3" t="s">
        <v>8476</v>
      </c>
      <c r="C3579" s="3" t="s">
        <v>8477</v>
      </c>
    </row>
    <row r="3580" spans="1:3" ht="12" customHeight="1">
      <c r="A3580" s="3" t="s">
        <v>8478</v>
      </c>
      <c r="B3580" s="3" t="s">
        <v>8479</v>
      </c>
      <c r="C3580" s="3" t="s">
        <v>8480</v>
      </c>
    </row>
    <row r="3581" spans="1:3" ht="12" customHeight="1">
      <c r="A3581" s="3" t="s">
        <v>8478</v>
      </c>
      <c r="B3581" s="3" t="s">
        <v>8479</v>
      </c>
      <c r="C3581" s="3" t="s">
        <v>8481</v>
      </c>
    </row>
    <row r="3582" spans="1:3" ht="12" customHeight="1">
      <c r="A3582" s="3" t="s">
        <v>8482</v>
      </c>
      <c r="B3582" s="3" t="s">
        <v>8483</v>
      </c>
      <c r="C3582" s="3" t="s">
        <v>8484</v>
      </c>
    </row>
    <row r="3583" spans="1:3" ht="12" customHeight="1">
      <c r="A3583" s="3" t="s">
        <v>8485</v>
      </c>
      <c r="B3583" s="3" t="s">
        <v>8486</v>
      </c>
      <c r="C3583" s="3" t="s">
        <v>8487</v>
      </c>
    </row>
    <row r="3584" spans="1:3" ht="12" customHeight="1">
      <c r="A3584" s="3" t="s">
        <v>8485</v>
      </c>
      <c r="B3584" s="3" t="s">
        <v>8486</v>
      </c>
      <c r="C3584" s="3" t="s">
        <v>8488</v>
      </c>
    </row>
    <row r="3585" spans="1:3" ht="12" customHeight="1">
      <c r="A3585" s="3" t="s">
        <v>8489</v>
      </c>
      <c r="B3585" s="3" t="s">
        <v>8490</v>
      </c>
      <c r="C3585" s="3" t="s">
        <v>8491</v>
      </c>
    </row>
    <row r="3586" spans="1:3" ht="12" customHeight="1">
      <c r="A3586" s="3" t="s">
        <v>8492</v>
      </c>
      <c r="B3586" s="3" t="s">
        <v>8493</v>
      </c>
      <c r="C3586" s="3" t="s">
        <v>8494</v>
      </c>
    </row>
    <row r="3587" spans="1:3" ht="12" customHeight="1">
      <c r="A3587" s="3" t="s">
        <v>8495</v>
      </c>
      <c r="B3587" s="3" t="s">
        <v>8496</v>
      </c>
      <c r="C3587" s="3" t="s">
        <v>8497</v>
      </c>
    </row>
    <row r="3588" spans="1:3" ht="12" customHeight="1">
      <c r="A3588" s="3" t="s">
        <v>8498</v>
      </c>
      <c r="B3588" s="3" t="s">
        <v>8499</v>
      </c>
      <c r="C3588" s="3" t="s">
        <v>8500</v>
      </c>
    </row>
    <row r="3589" spans="1:3" ht="12" customHeight="1">
      <c r="A3589" s="3" t="s">
        <v>8501</v>
      </c>
      <c r="B3589" s="3" t="s">
        <v>8502</v>
      </c>
      <c r="C3589" s="3" t="s">
        <v>8503</v>
      </c>
    </row>
    <row r="3590" spans="1:3" ht="12" customHeight="1">
      <c r="A3590" s="3" t="s">
        <v>8504</v>
      </c>
      <c r="B3590" s="3" t="s">
        <v>8505</v>
      </c>
      <c r="C3590" s="3" t="s">
        <v>8506</v>
      </c>
    </row>
    <row r="3591" spans="1:3" ht="12" customHeight="1">
      <c r="A3591" s="3" t="s">
        <v>8507</v>
      </c>
      <c r="B3591" s="3" t="s">
        <v>8508</v>
      </c>
      <c r="C3591" s="3" t="s">
        <v>8509</v>
      </c>
    </row>
    <row r="3592" spans="1:3" ht="12" customHeight="1">
      <c r="A3592" s="3" t="s">
        <v>8510</v>
      </c>
      <c r="B3592" s="3" t="s">
        <v>8511</v>
      </c>
      <c r="C3592" s="3" t="s">
        <v>8512</v>
      </c>
    </row>
    <row r="3593" spans="1:3" ht="12" customHeight="1">
      <c r="A3593" s="3" t="s">
        <v>8513</v>
      </c>
      <c r="B3593" s="3" t="s">
        <v>8514</v>
      </c>
      <c r="C3593" s="3" t="s">
        <v>8515</v>
      </c>
    </row>
    <row r="3594" spans="1:3" ht="12" customHeight="1">
      <c r="A3594" s="3" t="s">
        <v>8513</v>
      </c>
      <c r="B3594" s="3" t="s">
        <v>8514</v>
      </c>
      <c r="C3594" s="3" t="s">
        <v>8516</v>
      </c>
    </row>
    <row r="3595" spans="1:3" ht="12" customHeight="1">
      <c r="A3595" s="3" t="s">
        <v>8513</v>
      </c>
      <c r="B3595" s="3" t="s">
        <v>8514</v>
      </c>
      <c r="C3595" s="3" t="s">
        <v>8517</v>
      </c>
    </row>
    <row r="3596" spans="1:3" ht="12" customHeight="1">
      <c r="A3596" s="3" t="s">
        <v>8513</v>
      </c>
      <c r="B3596" s="3" t="s">
        <v>8514</v>
      </c>
      <c r="C3596" s="3" t="s">
        <v>8518</v>
      </c>
    </row>
    <row r="3597" spans="1:3" ht="12" customHeight="1">
      <c r="A3597" s="3" t="s">
        <v>8519</v>
      </c>
      <c r="B3597" s="3" t="s">
        <v>8520</v>
      </c>
      <c r="C3597" s="3" t="s">
        <v>8521</v>
      </c>
    </row>
    <row r="3598" spans="1:3" ht="12" customHeight="1">
      <c r="A3598" s="3" t="s">
        <v>8519</v>
      </c>
      <c r="B3598" s="3" t="s">
        <v>8520</v>
      </c>
      <c r="C3598" s="3" t="s">
        <v>8522</v>
      </c>
    </row>
    <row r="3599" spans="1:3" ht="12" customHeight="1">
      <c r="A3599" s="3" t="s">
        <v>8523</v>
      </c>
      <c r="B3599" s="3" t="s">
        <v>8524</v>
      </c>
      <c r="C3599" s="3" t="s">
        <v>8525</v>
      </c>
    </row>
    <row r="3600" spans="1:3" ht="12" customHeight="1">
      <c r="A3600" s="3" t="s">
        <v>8523</v>
      </c>
      <c r="B3600" s="3" t="s">
        <v>8524</v>
      </c>
      <c r="C3600" s="3" t="s">
        <v>8526</v>
      </c>
    </row>
    <row r="3601" spans="1:3" ht="12" customHeight="1">
      <c r="A3601" s="3" t="s">
        <v>8527</v>
      </c>
      <c r="B3601" s="3" t="s">
        <v>8528</v>
      </c>
      <c r="C3601" s="3" t="s">
        <v>8529</v>
      </c>
    </row>
    <row r="3602" spans="1:3" ht="12" customHeight="1">
      <c r="A3602" s="3" t="s">
        <v>8527</v>
      </c>
      <c r="B3602" s="3" t="s">
        <v>8528</v>
      </c>
      <c r="C3602" s="3" t="s">
        <v>8530</v>
      </c>
    </row>
    <row r="3603" spans="1:3" ht="12" customHeight="1">
      <c r="A3603" s="3" t="s">
        <v>8527</v>
      </c>
      <c r="B3603" s="3" t="s">
        <v>8528</v>
      </c>
      <c r="C3603" s="3" t="s">
        <v>8531</v>
      </c>
    </row>
    <row r="3604" spans="1:3" ht="12" customHeight="1">
      <c r="A3604" s="3" t="s">
        <v>8532</v>
      </c>
      <c r="B3604" s="3" t="s">
        <v>8533</v>
      </c>
      <c r="C3604" s="3" t="s">
        <v>8534</v>
      </c>
    </row>
    <row r="3605" spans="1:3" ht="12" customHeight="1">
      <c r="A3605" s="3" t="s">
        <v>8535</v>
      </c>
      <c r="B3605" s="3" t="s">
        <v>8536</v>
      </c>
      <c r="C3605" s="3" t="s">
        <v>8537</v>
      </c>
    </row>
    <row r="3606" spans="1:3" ht="12" customHeight="1">
      <c r="A3606" s="3" t="s">
        <v>8535</v>
      </c>
      <c r="B3606" s="3" t="s">
        <v>8536</v>
      </c>
      <c r="C3606" s="3" t="s">
        <v>8538</v>
      </c>
    </row>
    <row r="3607" spans="1:3" ht="12" customHeight="1">
      <c r="A3607" s="3" t="s">
        <v>8535</v>
      </c>
      <c r="B3607" s="3" t="s">
        <v>8536</v>
      </c>
      <c r="C3607" s="3" t="s">
        <v>8539</v>
      </c>
    </row>
    <row r="3608" spans="1:3" ht="12" customHeight="1">
      <c r="A3608" s="3" t="s">
        <v>8540</v>
      </c>
      <c r="B3608" s="3" t="s">
        <v>8541</v>
      </c>
      <c r="C3608" s="3" t="s">
        <v>8542</v>
      </c>
    </row>
    <row r="3609" spans="1:3" ht="12" customHeight="1">
      <c r="A3609" s="3" t="s">
        <v>8540</v>
      </c>
      <c r="B3609" s="3" t="s">
        <v>8541</v>
      </c>
      <c r="C3609" s="3" t="s">
        <v>8543</v>
      </c>
    </row>
    <row r="3610" spans="1:3" ht="12" customHeight="1">
      <c r="A3610" s="3" t="s">
        <v>8540</v>
      </c>
      <c r="B3610" s="3" t="s">
        <v>8541</v>
      </c>
      <c r="C3610" s="3" t="s">
        <v>8544</v>
      </c>
    </row>
    <row r="3611" spans="1:3" ht="12" customHeight="1">
      <c r="A3611" s="3" t="s">
        <v>8540</v>
      </c>
      <c r="B3611" s="3" t="s">
        <v>8541</v>
      </c>
      <c r="C3611" s="3" t="s">
        <v>8545</v>
      </c>
    </row>
    <row r="3612" spans="1:3" ht="12" customHeight="1">
      <c r="A3612" s="3" t="s">
        <v>8546</v>
      </c>
      <c r="B3612" s="3" t="s">
        <v>8547</v>
      </c>
      <c r="C3612" s="3" t="s">
        <v>8548</v>
      </c>
    </row>
    <row r="3613" spans="1:3" ht="12" customHeight="1">
      <c r="A3613" s="3" t="s">
        <v>8549</v>
      </c>
      <c r="B3613" s="3" t="s">
        <v>8550</v>
      </c>
      <c r="C3613" s="3" t="s">
        <v>8551</v>
      </c>
    </row>
    <row r="3614" spans="1:3" ht="12" customHeight="1">
      <c r="A3614" s="3" t="s">
        <v>8549</v>
      </c>
      <c r="B3614" s="3" t="s">
        <v>8550</v>
      </c>
      <c r="C3614" s="3" t="s">
        <v>8552</v>
      </c>
    </row>
    <row r="3615" spans="1:3" ht="12" customHeight="1">
      <c r="A3615" s="3" t="s">
        <v>8549</v>
      </c>
      <c r="B3615" s="3" t="s">
        <v>8550</v>
      </c>
      <c r="C3615" s="3" t="s">
        <v>8553</v>
      </c>
    </row>
    <row r="3616" spans="1:3" ht="12" customHeight="1">
      <c r="A3616" s="3" t="s">
        <v>8549</v>
      </c>
      <c r="B3616" s="3" t="s">
        <v>8550</v>
      </c>
      <c r="C3616" s="3" t="s">
        <v>8554</v>
      </c>
    </row>
    <row r="3617" spans="1:3" ht="12" customHeight="1">
      <c r="A3617" s="3" t="s">
        <v>8549</v>
      </c>
      <c r="B3617" s="3" t="s">
        <v>8550</v>
      </c>
      <c r="C3617" s="3" t="s">
        <v>8555</v>
      </c>
    </row>
    <row r="3618" spans="1:3" ht="12" customHeight="1">
      <c r="A3618" s="3" t="s">
        <v>8549</v>
      </c>
      <c r="B3618" s="3" t="s">
        <v>8550</v>
      </c>
      <c r="C3618" s="3" t="s">
        <v>8556</v>
      </c>
    </row>
    <row r="3619" spans="1:3" ht="12" customHeight="1">
      <c r="A3619" s="3" t="s">
        <v>8557</v>
      </c>
      <c r="B3619" s="3" t="s">
        <v>8558</v>
      </c>
      <c r="C3619" s="3" t="s">
        <v>8559</v>
      </c>
    </row>
    <row r="3620" spans="1:3" ht="12" customHeight="1">
      <c r="A3620" s="3" t="s">
        <v>8557</v>
      </c>
      <c r="B3620" s="3" t="s">
        <v>8558</v>
      </c>
      <c r="C3620" s="3" t="s">
        <v>8560</v>
      </c>
    </row>
    <row r="3621" spans="1:3" ht="12" customHeight="1">
      <c r="A3621" s="3" t="s">
        <v>8557</v>
      </c>
      <c r="B3621" s="3" t="s">
        <v>8558</v>
      </c>
      <c r="C3621" s="3" t="s">
        <v>8561</v>
      </c>
    </row>
    <row r="3622" spans="1:3" ht="12" customHeight="1">
      <c r="A3622" s="3" t="s">
        <v>8557</v>
      </c>
      <c r="B3622" s="3" t="s">
        <v>8558</v>
      </c>
      <c r="C3622" s="3" t="s">
        <v>8562</v>
      </c>
    </row>
    <row r="3623" spans="1:3" ht="12" customHeight="1">
      <c r="A3623" s="3" t="s">
        <v>8563</v>
      </c>
      <c r="B3623" s="3" t="s">
        <v>8564</v>
      </c>
      <c r="C3623" s="3" t="s">
        <v>8565</v>
      </c>
    </row>
    <row r="3624" spans="1:3" ht="12" customHeight="1">
      <c r="A3624" s="3" t="s">
        <v>8563</v>
      </c>
      <c r="B3624" s="3" t="s">
        <v>8564</v>
      </c>
      <c r="C3624" s="3" t="s">
        <v>8566</v>
      </c>
    </row>
    <row r="3625" spans="1:3" ht="12" customHeight="1">
      <c r="A3625" s="3" t="s">
        <v>8567</v>
      </c>
      <c r="B3625" s="3" t="s">
        <v>8568</v>
      </c>
      <c r="C3625" s="3" t="s">
        <v>8569</v>
      </c>
    </row>
    <row r="3626" spans="1:3" ht="12" customHeight="1">
      <c r="A3626" s="3" t="s">
        <v>8567</v>
      </c>
      <c r="B3626" s="3" t="s">
        <v>8568</v>
      </c>
      <c r="C3626" s="3" t="s">
        <v>8570</v>
      </c>
    </row>
    <row r="3627" spans="1:3" ht="12" customHeight="1">
      <c r="A3627" s="3" t="s">
        <v>8571</v>
      </c>
      <c r="B3627" s="3" t="s">
        <v>8572</v>
      </c>
      <c r="C3627" s="3" t="s">
        <v>8573</v>
      </c>
    </row>
    <row r="3628" spans="1:3" ht="12" customHeight="1">
      <c r="A3628" s="3" t="s">
        <v>8574</v>
      </c>
      <c r="B3628" s="3" t="s">
        <v>8575</v>
      </c>
      <c r="C3628" s="3" t="s">
        <v>8576</v>
      </c>
    </row>
    <row r="3629" spans="1:3" ht="12" customHeight="1">
      <c r="A3629" s="3" t="s">
        <v>8574</v>
      </c>
      <c r="B3629" s="3" t="s">
        <v>8575</v>
      </c>
      <c r="C3629" s="3" t="s">
        <v>8577</v>
      </c>
    </row>
    <row r="3630" spans="1:3" ht="12" customHeight="1">
      <c r="A3630" s="3" t="s">
        <v>8574</v>
      </c>
      <c r="B3630" s="3" t="s">
        <v>8575</v>
      </c>
      <c r="C3630" s="3" t="s">
        <v>8578</v>
      </c>
    </row>
    <row r="3631" spans="1:3" ht="12" customHeight="1">
      <c r="A3631" s="3" t="s">
        <v>8579</v>
      </c>
      <c r="B3631" s="3" t="s">
        <v>8580</v>
      </c>
      <c r="C3631" s="3" t="s">
        <v>8581</v>
      </c>
    </row>
    <row r="3632" spans="1:3" ht="12" customHeight="1">
      <c r="A3632" s="3" t="s">
        <v>8582</v>
      </c>
      <c r="B3632" s="3" t="s">
        <v>8583</v>
      </c>
      <c r="C3632" s="3" t="s">
        <v>8584</v>
      </c>
    </row>
    <row r="3633" spans="1:3" ht="12" customHeight="1">
      <c r="A3633" s="3" t="s">
        <v>8582</v>
      </c>
      <c r="B3633" s="3" t="s">
        <v>8583</v>
      </c>
      <c r="C3633" s="3" t="s">
        <v>8585</v>
      </c>
    </row>
    <row r="3634" spans="1:3" ht="12" customHeight="1">
      <c r="A3634" s="3" t="s">
        <v>8582</v>
      </c>
      <c r="B3634" s="3" t="s">
        <v>8583</v>
      </c>
      <c r="C3634" s="3" t="s">
        <v>8586</v>
      </c>
    </row>
    <row r="3635" spans="1:3" ht="12" customHeight="1">
      <c r="A3635" s="3" t="s">
        <v>8587</v>
      </c>
      <c r="B3635" s="3" t="s">
        <v>8588</v>
      </c>
      <c r="C3635" s="3" t="s">
        <v>8589</v>
      </c>
    </row>
    <row r="3636" spans="1:3" ht="12" customHeight="1">
      <c r="A3636" s="3" t="s">
        <v>8587</v>
      </c>
      <c r="B3636" s="3" t="s">
        <v>8588</v>
      </c>
      <c r="C3636" s="3" t="s">
        <v>8590</v>
      </c>
    </row>
    <row r="3637" spans="1:3" ht="12" customHeight="1">
      <c r="A3637" s="3" t="s">
        <v>8591</v>
      </c>
      <c r="B3637" s="3" t="s">
        <v>8592</v>
      </c>
      <c r="C3637" s="3" t="s">
        <v>8593</v>
      </c>
    </row>
    <row r="3638" spans="1:3" ht="12" customHeight="1">
      <c r="A3638" s="3" t="s">
        <v>8594</v>
      </c>
      <c r="B3638" s="3" t="s">
        <v>8595</v>
      </c>
      <c r="C3638" s="3" t="s">
        <v>8596</v>
      </c>
    </row>
    <row r="3639" spans="1:3" ht="12" customHeight="1">
      <c r="A3639" s="3" t="s">
        <v>8597</v>
      </c>
      <c r="B3639" s="3" t="s">
        <v>8598</v>
      </c>
      <c r="C3639" s="3" t="s">
        <v>8599</v>
      </c>
    </row>
    <row r="3640" spans="1:3" ht="12" customHeight="1">
      <c r="A3640" s="3" t="s">
        <v>8597</v>
      </c>
      <c r="B3640" s="3" t="s">
        <v>8598</v>
      </c>
      <c r="C3640" s="3" t="s">
        <v>8600</v>
      </c>
    </row>
    <row r="3641" spans="1:3" ht="12" customHeight="1">
      <c r="A3641" s="3" t="s">
        <v>8601</v>
      </c>
      <c r="B3641" s="3" t="s">
        <v>8602</v>
      </c>
      <c r="C3641" s="3" t="s">
        <v>8603</v>
      </c>
    </row>
    <row r="3642" spans="1:3" ht="12" customHeight="1">
      <c r="A3642" s="3" t="s">
        <v>8601</v>
      </c>
      <c r="B3642" s="3" t="s">
        <v>8602</v>
      </c>
      <c r="C3642" s="3" t="s">
        <v>8604</v>
      </c>
    </row>
    <row r="3643" spans="1:3" ht="12" customHeight="1">
      <c r="A3643" s="3" t="s">
        <v>8605</v>
      </c>
      <c r="B3643" s="3" t="s">
        <v>8606</v>
      </c>
      <c r="C3643" s="3" t="s">
        <v>8607</v>
      </c>
    </row>
    <row r="3644" spans="1:3" ht="12" customHeight="1">
      <c r="A3644" s="3" t="s">
        <v>8608</v>
      </c>
      <c r="B3644" s="3" t="s">
        <v>8609</v>
      </c>
      <c r="C3644" s="3" t="s">
        <v>8610</v>
      </c>
    </row>
    <row r="3645" spans="1:3" ht="12" customHeight="1">
      <c r="A3645" s="3" t="s">
        <v>8608</v>
      </c>
      <c r="B3645" s="3" t="s">
        <v>8609</v>
      </c>
      <c r="C3645" s="3" t="s">
        <v>8611</v>
      </c>
    </row>
    <row r="3646" spans="1:3" ht="12" customHeight="1">
      <c r="A3646" s="3" t="s">
        <v>8612</v>
      </c>
      <c r="B3646" s="3" t="s">
        <v>8613</v>
      </c>
      <c r="C3646" s="3" t="s">
        <v>8614</v>
      </c>
    </row>
    <row r="3647" spans="1:3" ht="12" customHeight="1">
      <c r="A3647" s="3" t="s">
        <v>8615</v>
      </c>
      <c r="B3647" s="3" t="s">
        <v>8616</v>
      </c>
      <c r="C3647" s="3" t="s">
        <v>8617</v>
      </c>
    </row>
    <row r="3648" spans="1:3" ht="12" customHeight="1">
      <c r="A3648" s="3" t="s">
        <v>8615</v>
      </c>
      <c r="B3648" s="3" t="s">
        <v>8616</v>
      </c>
      <c r="C3648" s="3" t="s">
        <v>8618</v>
      </c>
    </row>
    <row r="3649" spans="1:3" ht="12" customHeight="1">
      <c r="A3649" s="3" t="s">
        <v>8615</v>
      </c>
      <c r="B3649" s="3" t="s">
        <v>8616</v>
      </c>
      <c r="C3649" s="3" t="s">
        <v>8619</v>
      </c>
    </row>
    <row r="3650" spans="1:3" ht="12" customHeight="1">
      <c r="A3650" s="3" t="s">
        <v>8615</v>
      </c>
      <c r="B3650" s="3" t="s">
        <v>8616</v>
      </c>
      <c r="C3650" s="3" t="s">
        <v>8620</v>
      </c>
    </row>
    <row r="3651" spans="1:3" ht="12" customHeight="1">
      <c r="A3651" s="3" t="s">
        <v>8615</v>
      </c>
      <c r="B3651" s="3" t="s">
        <v>8616</v>
      </c>
      <c r="C3651" s="3" t="s">
        <v>8621</v>
      </c>
    </row>
    <row r="3652" spans="1:3" ht="12" customHeight="1">
      <c r="A3652" s="3" t="s">
        <v>8622</v>
      </c>
      <c r="B3652" s="3" t="s">
        <v>8623</v>
      </c>
      <c r="C3652" s="3" t="s">
        <v>8624</v>
      </c>
    </row>
    <row r="3653" spans="1:3" ht="12" customHeight="1">
      <c r="A3653" s="3" t="s">
        <v>8625</v>
      </c>
      <c r="B3653" s="3" t="s">
        <v>8626</v>
      </c>
      <c r="C3653" s="3" t="s">
        <v>8627</v>
      </c>
    </row>
    <row r="3654" spans="1:3" ht="12" customHeight="1">
      <c r="A3654" s="3" t="s">
        <v>8625</v>
      </c>
      <c r="B3654" s="3" t="s">
        <v>8626</v>
      </c>
      <c r="C3654" s="3" t="s">
        <v>8628</v>
      </c>
    </row>
    <row r="3655" spans="1:3" ht="12" customHeight="1">
      <c r="A3655" s="3" t="s">
        <v>8625</v>
      </c>
      <c r="B3655" s="3" t="s">
        <v>8626</v>
      </c>
      <c r="C3655" s="3" t="s">
        <v>8629</v>
      </c>
    </row>
    <row r="3656" spans="1:3" ht="12" customHeight="1">
      <c r="A3656" s="3" t="s">
        <v>8625</v>
      </c>
      <c r="B3656" s="3" t="s">
        <v>8626</v>
      </c>
      <c r="C3656" s="3" t="s">
        <v>8630</v>
      </c>
    </row>
    <row r="3657" spans="1:3" ht="12" customHeight="1">
      <c r="A3657" s="3" t="s">
        <v>8631</v>
      </c>
      <c r="B3657" s="3" t="s">
        <v>8632</v>
      </c>
      <c r="C3657" s="3" t="s">
        <v>8633</v>
      </c>
    </row>
    <row r="3658" spans="1:3" ht="12" customHeight="1">
      <c r="A3658" s="3" t="s">
        <v>8631</v>
      </c>
      <c r="B3658" s="3" t="s">
        <v>8632</v>
      </c>
      <c r="C3658" s="3" t="s">
        <v>8634</v>
      </c>
    </row>
    <row r="3659" spans="1:3" ht="12" customHeight="1">
      <c r="A3659" s="3" t="s">
        <v>8635</v>
      </c>
      <c r="B3659" s="3" t="s">
        <v>8636</v>
      </c>
      <c r="C3659" s="3" t="s">
        <v>8637</v>
      </c>
    </row>
    <row r="3660" spans="1:3" ht="12" customHeight="1">
      <c r="A3660" s="3" t="s">
        <v>8638</v>
      </c>
      <c r="B3660" s="3" t="s">
        <v>8639</v>
      </c>
      <c r="C3660" s="3" t="s">
        <v>8640</v>
      </c>
    </row>
    <row r="3661" spans="1:3" ht="12" customHeight="1">
      <c r="A3661" s="3" t="s">
        <v>8638</v>
      </c>
      <c r="B3661" s="3" t="s">
        <v>8639</v>
      </c>
      <c r="C3661" s="3" t="s">
        <v>8641</v>
      </c>
    </row>
    <row r="3662" spans="1:3" ht="12" customHeight="1">
      <c r="A3662" s="3" t="s">
        <v>8642</v>
      </c>
      <c r="B3662" s="3" t="s">
        <v>8643</v>
      </c>
      <c r="C3662" s="3" t="s">
        <v>8644</v>
      </c>
    </row>
    <row r="3663" spans="1:3" ht="12" customHeight="1">
      <c r="A3663" s="3" t="s">
        <v>8642</v>
      </c>
      <c r="B3663" s="3" t="s">
        <v>8643</v>
      </c>
      <c r="C3663" s="3" t="s">
        <v>8645</v>
      </c>
    </row>
    <row r="3664" spans="1:3" ht="12" customHeight="1">
      <c r="A3664" s="3" t="s">
        <v>8642</v>
      </c>
      <c r="B3664" s="3" t="s">
        <v>8643</v>
      </c>
      <c r="C3664" s="3" t="s">
        <v>8646</v>
      </c>
    </row>
    <row r="3665" spans="1:3" ht="12" customHeight="1">
      <c r="A3665" s="3" t="s">
        <v>8647</v>
      </c>
      <c r="B3665" s="3" t="s">
        <v>8648</v>
      </c>
      <c r="C3665" s="3" t="s">
        <v>8649</v>
      </c>
    </row>
    <row r="3666" spans="1:3" ht="12" customHeight="1">
      <c r="A3666" s="3" t="s">
        <v>8647</v>
      </c>
      <c r="B3666" s="3" t="s">
        <v>8648</v>
      </c>
      <c r="C3666" s="3" t="s">
        <v>8650</v>
      </c>
    </row>
    <row r="3667" spans="1:3" ht="12" customHeight="1">
      <c r="A3667" s="3" t="s">
        <v>8647</v>
      </c>
      <c r="B3667" s="3" t="s">
        <v>8648</v>
      </c>
      <c r="C3667" s="3" t="s">
        <v>8651</v>
      </c>
    </row>
    <row r="3668" spans="1:3" ht="12" customHeight="1">
      <c r="A3668" s="3" t="s">
        <v>8652</v>
      </c>
      <c r="B3668" s="3" t="s">
        <v>8653</v>
      </c>
      <c r="C3668" s="3" t="s">
        <v>8654</v>
      </c>
    </row>
    <row r="3669" spans="1:3" ht="12" customHeight="1">
      <c r="A3669" s="3" t="s">
        <v>8652</v>
      </c>
      <c r="B3669" s="3" t="s">
        <v>8653</v>
      </c>
      <c r="C3669" s="3" t="s">
        <v>8655</v>
      </c>
    </row>
    <row r="3670" spans="1:3" ht="12" customHeight="1">
      <c r="A3670" s="3" t="s">
        <v>8652</v>
      </c>
      <c r="B3670" s="3" t="s">
        <v>8653</v>
      </c>
      <c r="C3670" s="3" t="s">
        <v>8656</v>
      </c>
    </row>
    <row r="3671" spans="1:3" ht="12" customHeight="1">
      <c r="A3671" s="3" t="s">
        <v>8652</v>
      </c>
      <c r="B3671" s="3" t="s">
        <v>8653</v>
      </c>
      <c r="C3671" s="3" t="s">
        <v>8657</v>
      </c>
    </row>
    <row r="3672" spans="1:3" ht="12" customHeight="1">
      <c r="A3672" s="3" t="s">
        <v>8658</v>
      </c>
      <c r="B3672" s="3" t="s">
        <v>8659</v>
      </c>
      <c r="C3672" s="3" t="s">
        <v>8660</v>
      </c>
    </row>
    <row r="3673" spans="1:3" ht="12" customHeight="1">
      <c r="A3673" s="3" t="s">
        <v>8661</v>
      </c>
      <c r="B3673" s="3" t="s">
        <v>8662</v>
      </c>
      <c r="C3673" s="3" t="s">
        <v>8663</v>
      </c>
    </row>
    <row r="3674" spans="1:3" ht="12" customHeight="1">
      <c r="A3674" s="3" t="s">
        <v>8664</v>
      </c>
      <c r="B3674" s="3" t="s">
        <v>8665</v>
      </c>
      <c r="C3674" s="3" t="s">
        <v>8666</v>
      </c>
    </row>
    <row r="3675" spans="1:3" ht="12" customHeight="1">
      <c r="A3675" s="3" t="s">
        <v>8664</v>
      </c>
      <c r="B3675" s="3" t="s">
        <v>8665</v>
      </c>
      <c r="C3675" s="3" t="s">
        <v>8667</v>
      </c>
    </row>
    <row r="3676" spans="1:3" ht="12" customHeight="1">
      <c r="A3676" s="3" t="s">
        <v>8664</v>
      </c>
      <c r="B3676" s="3" t="s">
        <v>8665</v>
      </c>
      <c r="C3676" s="3" t="s">
        <v>8668</v>
      </c>
    </row>
    <row r="3677" spans="1:3" ht="12" customHeight="1">
      <c r="A3677" s="3" t="s">
        <v>8669</v>
      </c>
      <c r="B3677" s="3" t="s">
        <v>8670</v>
      </c>
      <c r="C3677" s="3" t="s">
        <v>8671</v>
      </c>
    </row>
    <row r="3678" spans="1:3" ht="12" customHeight="1">
      <c r="A3678" s="3" t="s">
        <v>8669</v>
      </c>
      <c r="B3678" s="3" t="s">
        <v>8670</v>
      </c>
      <c r="C3678" s="3" t="s">
        <v>8672</v>
      </c>
    </row>
    <row r="3679" spans="1:3" ht="12" customHeight="1">
      <c r="A3679" s="3" t="s">
        <v>8669</v>
      </c>
      <c r="B3679" s="3" t="s">
        <v>8670</v>
      </c>
      <c r="C3679" s="3" t="s">
        <v>8673</v>
      </c>
    </row>
    <row r="3680" spans="1:3" ht="12" customHeight="1">
      <c r="A3680" s="3" t="s">
        <v>8669</v>
      </c>
      <c r="B3680" s="3" t="s">
        <v>8670</v>
      </c>
      <c r="C3680" s="3" t="s">
        <v>8674</v>
      </c>
    </row>
    <row r="3681" spans="1:3" ht="12" customHeight="1">
      <c r="A3681" s="3" t="s">
        <v>8675</v>
      </c>
      <c r="B3681" s="3" t="s">
        <v>8676</v>
      </c>
      <c r="C3681" s="3" t="s">
        <v>8677</v>
      </c>
    </row>
    <row r="3682" spans="1:3" ht="12" customHeight="1">
      <c r="A3682" s="3" t="s">
        <v>8675</v>
      </c>
      <c r="B3682" s="3" t="s">
        <v>8676</v>
      </c>
      <c r="C3682" s="3" t="s">
        <v>8678</v>
      </c>
    </row>
    <row r="3683" spans="1:3" ht="12" customHeight="1">
      <c r="A3683" s="3" t="s">
        <v>8679</v>
      </c>
      <c r="B3683" s="3" t="s">
        <v>8680</v>
      </c>
      <c r="C3683" s="3" t="s">
        <v>8681</v>
      </c>
    </row>
    <row r="3684" spans="1:3" ht="12" customHeight="1">
      <c r="A3684" s="3" t="s">
        <v>8679</v>
      </c>
      <c r="B3684" s="3" t="s">
        <v>8680</v>
      </c>
      <c r="C3684" s="3" t="s">
        <v>8682</v>
      </c>
    </row>
    <row r="3685" spans="1:3" ht="12" customHeight="1">
      <c r="A3685" s="3" t="s">
        <v>8683</v>
      </c>
      <c r="B3685" s="3" t="s">
        <v>8684</v>
      </c>
      <c r="C3685" s="3" t="s">
        <v>8685</v>
      </c>
    </row>
    <row r="3686" spans="1:3" ht="12" customHeight="1">
      <c r="A3686" s="3" t="s">
        <v>8683</v>
      </c>
      <c r="B3686" s="3" t="s">
        <v>8684</v>
      </c>
      <c r="C3686" s="3" t="s">
        <v>8686</v>
      </c>
    </row>
    <row r="3687" spans="1:3" ht="12" customHeight="1">
      <c r="A3687" s="3" t="s">
        <v>8683</v>
      </c>
      <c r="B3687" s="3" t="s">
        <v>8684</v>
      </c>
      <c r="C3687" s="3" t="s">
        <v>8687</v>
      </c>
    </row>
    <row r="3688" spans="1:3" ht="12" customHeight="1">
      <c r="A3688" s="3" t="s">
        <v>8688</v>
      </c>
      <c r="B3688" s="3" t="s">
        <v>8689</v>
      </c>
      <c r="C3688" s="3" t="s">
        <v>8690</v>
      </c>
    </row>
    <row r="3689" spans="1:3" ht="12" customHeight="1">
      <c r="A3689" s="3" t="s">
        <v>8688</v>
      </c>
      <c r="B3689" s="3" t="s">
        <v>8689</v>
      </c>
      <c r="C3689" s="3" t="s">
        <v>8691</v>
      </c>
    </row>
    <row r="3690" spans="1:3" ht="12" customHeight="1">
      <c r="A3690" s="3" t="s">
        <v>8692</v>
      </c>
      <c r="B3690" s="3" t="s">
        <v>8693</v>
      </c>
      <c r="C3690" s="3" t="s">
        <v>8694</v>
      </c>
    </row>
    <row r="3691" spans="1:3" ht="12" customHeight="1">
      <c r="A3691" s="3" t="s">
        <v>8695</v>
      </c>
      <c r="B3691" s="3" t="s">
        <v>8696</v>
      </c>
      <c r="C3691" s="3" t="s">
        <v>8697</v>
      </c>
    </row>
    <row r="3692" spans="1:3" ht="12" customHeight="1">
      <c r="A3692" s="3" t="s">
        <v>8698</v>
      </c>
      <c r="B3692" s="3" t="s">
        <v>8699</v>
      </c>
      <c r="C3692" s="3" t="s">
        <v>8700</v>
      </c>
    </row>
    <row r="3693" spans="1:3" ht="12" customHeight="1">
      <c r="A3693" s="3" t="s">
        <v>8698</v>
      </c>
      <c r="B3693" s="3" t="s">
        <v>8699</v>
      </c>
      <c r="C3693" s="3" t="s">
        <v>8701</v>
      </c>
    </row>
    <row r="3694" spans="1:3" ht="12" customHeight="1">
      <c r="A3694" s="3" t="s">
        <v>8702</v>
      </c>
      <c r="B3694" s="3" t="s">
        <v>8703</v>
      </c>
      <c r="C3694" s="3" t="s">
        <v>8704</v>
      </c>
    </row>
    <row r="3695" spans="1:3" ht="12" customHeight="1">
      <c r="A3695" s="3" t="s">
        <v>8702</v>
      </c>
      <c r="B3695" s="3" t="s">
        <v>8703</v>
      </c>
      <c r="C3695" s="3" t="s">
        <v>8705</v>
      </c>
    </row>
    <row r="3696" spans="1:3" ht="12" customHeight="1">
      <c r="A3696" s="3" t="s">
        <v>8706</v>
      </c>
      <c r="B3696" s="3" t="s">
        <v>8707</v>
      </c>
      <c r="C3696" s="3" t="s">
        <v>8708</v>
      </c>
    </row>
    <row r="3697" spans="1:3" ht="12" customHeight="1">
      <c r="A3697" s="3" t="s">
        <v>8709</v>
      </c>
      <c r="B3697" s="3" t="s">
        <v>8710</v>
      </c>
      <c r="C3697" s="3" t="s">
        <v>8711</v>
      </c>
    </row>
    <row r="3698" spans="1:3" ht="12" customHeight="1">
      <c r="A3698" s="3" t="s">
        <v>8712</v>
      </c>
      <c r="B3698" s="3" t="s">
        <v>8713</v>
      </c>
      <c r="C3698" s="3" t="s">
        <v>8714</v>
      </c>
    </row>
    <row r="3699" spans="1:3" ht="12" customHeight="1">
      <c r="A3699" s="3" t="s">
        <v>8715</v>
      </c>
      <c r="B3699" s="3" t="s">
        <v>8716</v>
      </c>
      <c r="C3699" s="3" t="s">
        <v>8717</v>
      </c>
    </row>
    <row r="3700" spans="1:3" ht="12" customHeight="1">
      <c r="A3700" s="3" t="s">
        <v>8718</v>
      </c>
      <c r="B3700" s="3" t="s">
        <v>8719</v>
      </c>
      <c r="C3700" s="3" t="s">
        <v>8720</v>
      </c>
    </row>
    <row r="3701" spans="1:3" ht="12" customHeight="1">
      <c r="A3701" s="3" t="s">
        <v>8718</v>
      </c>
      <c r="B3701" s="3" t="s">
        <v>8719</v>
      </c>
      <c r="C3701" s="3" t="s">
        <v>8721</v>
      </c>
    </row>
    <row r="3702" spans="1:3" ht="12" customHeight="1">
      <c r="A3702" s="3" t="s">
        <v>8722</v>
      </c>
      <c r="B3702" s="3" t="s">
        <v>8723</v>
      </c>
      <c r="C3702" s="3" t="s">
        <v>8724</v>
      </c>
    </row>
    <row r="3703" spans="1:3" ht="12" customHeight="1">
      <c r="A3703" s="3" t="s">
        <v>8722</v>
      </c>
      <c r="B3703" s="3" t="s">
        <v>8723</v>
      </c>
      <c r="C3703" s="3" t="s">
        <v>8725</v>
      </c>
    </row>
    <row r="3704" spans="1:3" ht="12" customHeight="1">
      <c r="A3704" s="3" t="s">
        <v>8722</v>
      </c>
      <c r="B3704" s="3" t="s">
        <v>8723</v>
      </c>
      <c r="C3704" s="3" t="s">
        <v>8726</v>
      </c>
    </row>
    <row r="3705" spans="1:3" ht="12" customHeight="1">
      <c r="A3705" s="3" t="s">
        <v>8727</v>
      </c>
      <c r="B3705" s="3" t="s">
        <v>8728</v>
      </c>
      <c r="C3705" s="3" t="s">
        <v>8729</v>
      </c>
    </row>
    <row r="3706" spans="1:3" ht="12" customHeight="1">
      <c r="A3706" s="3" t="s">
        <v>8727</v>
      </c>
      <c r="B3706" s="3" t="s">
        <v>8728</v>
      </c>
      <c r="C3706" s="3" t="s">
        <v>8730</v>
      </c>
    </row>
    <row r="3707" spans="1:3" ht="12" customHeight="1">
      <c r="A3707" s="3" t="s">
        <v>8731</v>
      </c>
      <c r="B3707" s="3" t="s">
        <v>8732</v>
      </c>
      <c r="C3707" s="3" t="s">
        <v>8733</v>
      </c>
    </row>
    <row r="3708" spans="1:3" ht="12" customHeight="1">
      <c r="A3708" s="3" t="s">
        <v>8734</v>
      </c>
      <c r="B3708" s="3" t="s">
        <v>8735</v>
      </c>
      <c r="C3708" s="3" t="s">
        <v>8736</v>
      </c>
    </row>
    <row r="3709" spans="1:3" ht="12" customHeight="1">
      <c r="A3709" s="3" t="s">
        <v>8737</v>
      </c>
      <c r="B3709" s="3" t="s">
        <v>8738</v>
      </c>
      <c r="C3709" s="3" t="s">
        <v>8739</v>
      </c>
    </row>
    <row r="3710" spans="1:3" ht="12" customHeight="1">
      <c r="A3710" s="3" t="s">
        <v>8737</v>
      </c>
      <c r="B3710" s="3" t="s">
        <v>8738</v>
      </c>
      <c r="C3710" s="3" t="s">
        <v>8740</v>
      </c>
    </row>
    <row r="3711" spans="1:3" ht="12" customHeight="1">
      <c r="A3711" s="3" t="s">
        <v>8741</v>
      </c>
      <c r="B3711" s="3" t="s">
        <v>8742</v>
      </c>
      <c r="C3711" s="3" t="s">
        <v>8743</v>
      </c>
    </row>
    <row r="3712" spans="1:3" ht="12" customHeight="1">
      <c r="A3712" s="3" t="s">
        <v>8741</v>
      </c>
      <c r="B3712" s="3" t="s">
        <v>8742</v>
      </c>
      <c r="C3712" s="3" t="s">
        <v>8744</v>
      </c>
    </row>
    <row r="3713" spans="1:3" ht="12" customHeight="1">
      <c r="A3713" s="3" t="s">
        <v>8741</v>
      </c>
      <c r="B3713" s="3" t="s">
        <v>8742</v>
      </c>
      <c r="C3713" s="3" t="s">
        <v>8745</v>
      </c>
    </row>
    <row r="3714" spans="1:3" ht="12" customHeight="1">
      <c r="A3714" s="3" t="s">
        <v>8741</v>
      </c>
      <c r="B3714" s="3" t="s">
        <v>8742</v>
      </c>
      <c r="C3714" s="3" t="s">
        <v>8746</v>
      </c>
    </row>
    <row r="3715" spans="1:3" ht="12" customHeight="1">
      <c r="A3715" s="3" t="s">
        <v>8741</v>
      </c>
      <c r="B3715" s="3" t="s">
        <v>8742</v>
      </c>
      <c r="C3715" s="3" t="s">
        <v>8747</v>
      </c>
    </row>
    <row r="3716" spans="1:3" ht="12" customHeight="1">
      <c r="A3716" s="3" t="s">
        <v>8748</v>
      </c>
      <c r="B3716" s="3" t="s">
        <v>8749</v>
      </c>
      <c r="C3716" s="3" t="s">
        <v>8750</v>
      </c>
    </row>
    <row r="3717" spans="1:3" ht="12" customHeight="1">
      <c r="A3717" s="3" t="s">
        <v>8751</v>
      </c>
      <c r="B3717" s="3" t="s">
        <v>8752</v>
      </c>
      <c r="C3717" s="3" t="s">
        <v>8753</v>
      </c>
    </row>
    <row r="3718" spans="1:3" ht="12" customHeight="1">
      <c r="A3718" s="3" t="s">
        <v>8751</v>
      </c>
      <c r="B3718" s="3" t="s">
        <v>8752</v>
      </c>
      <c r="C3718" s="3" t="s">
        <v>8754</v>
      </c>
    </row>
    <row r="3719" spans="1:3" ht="12" customHeight="1">
      <c r="A3719" s="3" t="s">
        <v>8755</v>
      </c>
      <c r="B3719" s="3" t="s">
        <v>8756</v>
      </c>
      <c r="C3719" s="3" t="s">
        <v>8757</v>
      </c>
    </row>
    <row r="3720" spans="1:3" ht="12" customHeight="1">
      <c r="A3720" s="3" t="s">
        <v>8758</v>
      </c>
      <c r="B3720" s="3" t="s">
        <v>8759</v>
      </c>
      <c r="C3720" s="3" t="s">
        <v>8760</v>
      </c>
    </row>
    <row r="3721" spans="1:3" ht="12" customHeight="1">
      <c r="A3721" s="3" t="s">
        <v>8761</v>
      </c>
      <c r="B3721" s="3" t="s">
        <v>8762</v>
      </c>
      <c r="C3721" s="3" t="s">
        <v>8763</v>
      </c>
    </row>
    <row r="3722" spans="1:3" ht="12" customHeight="1">
      <c r="A3722" s="3" t="s">
        <v>8761</v>
      </c>
      <c r="B3722" s="3" t="s">
        <v>8762</v>
      </c>
      <c r="C3722" s="3" t="s">
        <v>8764</v>
      </c>
    </row>
    <row r="3723" spans="1:3" ht="12" customHeight="1">
      <c r="A3723" s="3" t="s">
        <v>8761</v>
      </c>
      <c r="B3723" s="3" t="s">
        <v>8762</v>
      </c>
      <c r="C3723" s="3" t="s">
        <v>8765</v>
      </c>
    </row>
    <row r="3724" spans="1:3" ht="12" customHeight="1">
      <c r="A3724" s="3" t="s">
        <v>8766</v>
      </c>
      <c r="B3724" s="3" t="s">
        <v>8767</v>
      </c>
      <c r="C3724" s="3" t="s">
        <v>8768</v>
      </c>
    </row>
    <row r="3725" spans="1:3" ht="12" customHeight="1">
      <c r="A3725" s="3" t="s">
        <v>8769</v>
      </c>
      <c r="B3725" s="3" t="s">
        <v>8770</v>
      </c>
      <c r="C3725" s="3" t="s">
        <v>8771</v>
      </c>
    </row>
    <row r="3726" spans="1:3" ht="12" customHeight="1">
      <c r="A3726" s="3" t="s">
        <v>8769</v>
      </c>
      <c r="B3726" s="3" t="s">
        <v>8770</v>
      </c>
      <c r="C3726" s="3" t="s">
        <v>8772</v>
      </c>
    </row>
    <row r="3727" spans="1:3" ht="12" customHeight="1">
      <c r="A3727" s="3" t="s">
        <v>8773</v>
      </c>
      <c r="B3727" s="3" t="s">
        <v>8774</v>
      </c>
      <c r="C3727" s="3" t="s">
        <v>8775</v>
      </c>
    </row>
    <row r="3728" spans="1:3" ht="12" customHeight="1">
      <c r="A3728" s="3" t="s">
        <v>8776</v>
      </c>
      <c r="B3728" s="3" t="s">
        <v>8777</v>
      </c>
      <c r="C3728" s="3" t="s">
        <v>8778</v>
      </c>
    </row>
    <row r="3729" spans="1:3" ht="12" customHeight="1">
      <c r="A3729" s="3" t="s">
        <v>8779</v>
      </c>
      <c r="B3729" s="3" t="s">
        <v>8780</v>
      </c>
      <c r="C3729" s="3" t="s">
        <v>8781</v>
      </c>
    </row>
    <row r="3730" spans="1:3" ht="12" customHeight="1">
      <c r="A3730" s="3" t="s">
        <v>8779</v>
      </c>
      <c r="B3730" s="3" t="s">
        <v>8780</v>
      </c>
      <c r="C3730" s="3" t="s">
        <v>8782</v>
      </c>
    </row>
    <row r="3731" spans="1:3" ht="12" customHeight="1">
      <c r="A3731" s="3" t="s">
        <v>8783</v>
      </c>
      <c r="B3731" s="3" t="s">
        <v>8784</v>
      </c>
      <c r="C3731" s="3" t="s">
        <v>8785</v>
      </c>
    </row>
    <row r="3732" spans="1:3" ht="12" customHeight="1">
      <c r="A3732" s="3" t="s">
        <v>8783</v>
      </c>
      <c r="B3732" s="3" t="s">
        <v>8784</v>
      </c>
      <c r="C3732" s="3" t="s">
        <v>8786</v>
      </c>
    </row>
    <row r="3733" spans="1:3" ht="12" customHeight="1">
      <c r="A3733" s="3" t="s">
        <v>8783</v>
      </c>
      <c r="B3733" s="3" t="s">
        <v>8784</v>
      </c>
      <c r="C3733" s="3" t="s">
        <v>8787</v>
      </c>
    </row>
    <row r="3734" spans="1:3" ht="12" customHeight="1">
      <c r="A3734" s="3" t="s">
        <v>8788</v>
      </c>
      <c r="B3734" s="3" t="s">
        <v>8789</v>
      </c>
      <c r="C3734" s="3" t="s">
        <v>8790</v>
      </c>
    </row>
    <row r="3735" spans="1:3" ht="12" customHeight="1">
      <c r="A3735" s="3" t="s">
        <v>8788</v>
      </c>
      <c r="B3735" s="3" t="s">
        <v>8789</v>
      </c>
      <c r="C3735" s="3" t="s">
        <v>8791</v>
      </c>
    </row>
    <row r="3736" spans="1:3" ht="12" customHeight="1">
      <c r="A3736" s="3" t="s">
        <v>8792</v>
      </c>
      <c r="B3736" s="3" t="s">
        <v>8793</v>
      </c>
      <c r="C3736" s="3" t="s">
        <v>8794</v>
      </c>
    </row>
    <row r="3737" spans="1:3" ht="12" customHeight="1">
      <c r="A3737" s="3" t="s">
        <v>8792</v>
      </c>
      <c r="B3737" s="3" t="s">
        <v>8793</v>
      </c>
      <c r="C3737" s="3" t="s">
        <v>8795</v>
      </c>
    </row>
    <row r="3738" spans="1:3" ht="12" customHeight="1">
      <c r="A3738" s="3" t="s">
        <v>8796</v>
      </c>
      <c r="B3738" s="3" t="s">
        <v>8797</v>
      </c>
      <c r="C3738" s="3" t="s">
        <v>8798</v>
      </c>
    </row>
    <row r="3739" spans="1:3" ht="12" customHeight="1">
      <c r="A3739" s="3" t="s">
        <v>8796</v>
      </c>
      <c r="B3739" s="3" t="s">
        <v>8797</v>
      </c>
      <c r="C3739" s="3" t="s">
        <v>8799</v>
      </c>
    </row>
    <row r="3740" spans="1:3" ht="12" customHeight="1">
      <c r="A3740" s="3" t="s">
        <v>8796</v>
      </c>
      <c r="B3740" s="3" t="s">
        <v>8797</v>
      </c>
      <c r="C3740" s="3" t="s">
        <v>8800</v>
      </c>
    </row>
    <row r="3741" spans="1:3" ht="12" customHeight="1">
      <c r="A3741" s="3" t="s">
        <v>8796</v>
      </c>
      <c r="B3741" s="3" t="s">
        <v>8797</v>
      </c>
      <c r="C3741" s="3" t="s">
        <v>8801</v>
      </c>
    </row>
    <row r="3742" spans="1:3" ht="12" customHeight="1">
      <c r="A3742" s="3" t="s">
        <v>8802</v>
      </c>
      <c r="B3742" s="3" t="s">
        <v>8803</v>
      </c>
      <c r="C3742" s="3" t="s">
        <v>8804</v>
      </c>
    </row>
    <row r="3743" spans="1:3" ht="12" customHeight="1">
      <c r="A3743" s="3" t="s">
        <v>8802</v>
      </c>
      <c r="B3743" s="3" t="s">
        <v>8803</v>
      </c>
      <c r="C3743" s="3" t="s">
        <v>8805</v>
      </c>
    </row>
    <row r="3744" spans="1:3" ht="12" customHeight="1">
      <c r="A3744" s="3" t="s">
        <v>8802</v>
      </c>
      <c r="B3744" s="3" t="s">
        <v>8803</v>
      </c>
      <c r="C3744" s="3" t="s">
        <v>8806</v>
      </c>
    </row>
    <row r="3745" spans="1:3" ht="12" customHeight="1">
      <c r="A3745" s="3" t="s">
        <v>8802</v>
      </c>
      <c r="B3745" s="3" t="s">
        <v>8803</v>
      </c>
      <c r="C3745" s="3" t="s">
        <v>8807</v>
      </c>
    </row>
    <row r="3746" spans="1:3" ht="12" customHeight="1">
      <c r="A3746" s="3" t="s">
        <v>8808</v>
      </c>
      <c r="B3746" s="3" t="s">
        <v>8809</v>
      </c>
      <c r="C3746" s="3" t="s">
        <v>8810</v>
      </c>
    </row>
    <row r="3747" spans="1:3" ht="12" customHeight="1">
      <c r="A3747" s="3" t="s">
        <v>8811</v>
      </c>
      <c r="B3747" s="3" t="s">
        <v>8812</v>
      </c>
      <c r="C3747" s="3" t="s">
        <v>8813</v>
      </c>
    </row>
    <row r="3748" spans="1:3" ht="12" customHeight="1">
      <c r="A3748" s="3" t="s">
        <v>8811</v>
      </c>
      <c r="B3748" s="3" t="s">
        <v>8812</v>
      </c>
      <c r="C3748" s="3" t="s">
        <v>8814</v>
      </c>
    </row>
    <row r="3749" spans="1:3" ht="12" customHeight="1">
      <c r="A3749" s="3" t="s">
        <v>8811</v>
      </c>
      <c r="B3749" s="3" t="s">
        <v>8812</v>
      </c>
      <c r="C3749" s="3" t="s">
        <v>8815</v>
      </c>
    </row>
    <row r="3750" spans="1:3" ht="12" customHeight="1">
      <c r="A3750" s="3" t="s">
        <v>8811</v>
      </c>
      <c r="B3750" s="3" t="s">
        <v>8812</v>
      </c>
      <c r="C3750" s="3" t="s">
        <v>8816</v>
      </c>
    </row>
    <row r="3751" spans="1:3" ht="12" customHeight="1">
      <c r="A3751" s="3" t="s">
        <v>8811</v>
      </c>
      <c r="B3751" s="3" t="s">
        <v>8812</v>
      </c>
      <c r="C3751" s="3" t="s">
        <v>8817</v>
      </c>
    </row>
    <row r="3752" spans="1:3" ht="12" customHeight="1">
      <c r="A3752" s="3" t="s">
        <v>8818</v>
      </c>
      <c r="B3752" s="3" t="s">
        <v>8819</v>
      </c>
      <c r="C3752" s="3" t="s">
        <v>8820</v>
      </c>
    </row>
    <row r="3753" spans="1:3" ht="12" customHeight="1">
      <c r="A3753" s="3" t="s">
        <v>8818</v>
      </c>
      <c r="B3753" s="3" t="s">
        <v>8819</v>
      </c>
      <c r="C3753" s="3" t="s">
        <v>8821</v>
      </c>
    </row>
    <row r="3754" spans="1:3" ht="12" customHeight="1">
      <c r="A3754" s="3" t="s">
        <v>8822</v>
      </c>
      <c r="B3754" s="3" t="s">
        <v>8823</v>
      </c>
      <c r="C3754" s="3" t="s">
        <v>8824</v>
      </c>
    </row>
    <row r="3755" spans="1:3" ht="12" customHeight="1">
      <c r="A3755" s="3" t="s">
        <v>8822</v>
      </c>
      <c r="B3755" s="3" t="s">
        <v>8823</v>
      </c>
      <c r="C3755" s="3" t="s">
        <v>8825</v>
      </c>
    </row>
    <row r="3756" spans="1:3" ht="12" customHeight="1">
      <c r="A3756" s="3" t="s">
        <v>8822</v>
      </c>
      <c r="B3756" s="3" t="s">
        <v>8823</v>
      </c>
      <c r="C3756" s="3" t="s">
        <v>8826</v>
      </c>
    </row>
    <row r="3757" spans="1:3" ht="12" customHeight="1">
      <c r="A3757" s="3" t="s">
        <v>8827</v>
      </c>
      <c r="B3757" s="3" t="s">
        <v>8828</v>
      </c>
      <c r="C3757" s="3" t="s">
        <v>8829</v>
      </c>
    </row>
    <row r="3758" spans="1:3" ht="12" customHeight="1">
      <c r="A3758" s="3" t="s">
        <v>8830</v>
      </c>
      <c r="B3758" s="3" t="s">
        <v>8831</v>
      </c>
      <c r="C3758" s="3" t="s">
        <v>8832</v>
      </c>
    </row>
    <row r="3759" spans="1:3" ht="12" customHeight="1">
      <c r="A3759" s="3" t="s">
        <v>8833</v>
      </c>
      <c r="B3759" s="3" t="s">
        <v>8834</v>
      </c>
      <c r="C3759" s="3" t="s">
        <v>8835</v>
      </c>
    </row>
    <row r="3760" spans="1:3" ht="12" customHeight="1">
      <c r="A3760" s="3" t="s">
        <v>8836</v>
      </c>
      <c r="B3760" s="3" t="s">
        <v>8837</v>
      </c>
      <c r="C3760" s="3" t="s">
        <v>8838</v>
      </c>
    </row>
    <row r="3761" spans="1:3" ht="12" customHeight="1">
      <c r="A3761" s="3" t="s">
        <v>8836</v>
      </c>
      <c r="B3761" s="3" t="s">
        <v>8837</v>
      </c>
      <c r="C3761" s="3" t="s">
        <v>8839</v>
      </c>
    </row>
    <row r="3762" spans="1:3" ht="12" customHeight="1">
      <c r="A3762" s="3" t="s">
        <v>8840</v>
      </c>
      <c r="B3762" s="3" t="s">
        <v>8841</v>
      </c>
      <c r="C3762" s="3" t="s">
        <v>8842</v>
      </c>
    </row>
    <row r="3763" spans="1:3" ht="12" customHeight="1">
      <c r="A3763" s="3" t="s">
        <v>8840</v>
      </c>
      <c r="B3763" s="3" t="s">
        <v>8841</v>
      </c>
      <c r="C3763" s="3" t="s">
        <v>8843</v>
      </c>
    </row>
    <row r="3764" spans="1:3" ht="12" customHeight="1">
      <c r="A3764" s="3" t="s">
        <v>8840</v>
      </c>
      <c r="B3764" s="3" t="s">
        <v>8841</v>
      </c>
      <c r="C3764" s="3" t="s">
        <v>8844</v>
      </c>
    </row>
    <row r="3765" spans="1:3" ht="12" customHeight="1">
      <c r="A3765" s="3" t="s">
        <v>8845</v>
      </c>
      <c r="B3765" s="3" t="s">
        <v>8846</v>
      </c>
      <c r="C3765" s="3" t="s">
        <v>8847</v>
      </c>
    </row>
    <row r="3766" spans="1:3" ht="12" customHeight="1">
      <c r="A3766" s="3" t="s">
        <v>8848</v>
      </c>
      <c r="B3766" s="3" t="s">
        <v>8849</v>
      </c>
      <c r="C3766" s="3" t="s">
        <v>8850</v>
      </c>
    </row>
    <row r="3767" spans="1:3" ht="12" customHeight="1">
      <c r="A3767" s="3" t="s">
        <v>8851</v>
      </c>
      <c r="B3767" s="3" t="s">
        <v>8852</v>
      </c>
      <c r="C3767" s="3" t="s">
        <v>8853</v>
      </c>
    </row>
    <row r="3768" spans="1:3" ht="12" customHeight="1">
      <c r="A3768" s="3" t="s">
        <v>8851</v>
      </c>
      <c r="B3768" s="3" t="s">
        <v>8852</v>
      </c>
      <c r="C3768" s="3" t="s">
        <v>8854</v>
      </c>
    </row>
    <row r="3769" spans="1:3" ht="12" customHeight="1">
      <c r="A3769" s="3" t="s">
        <v>8855</v>
      </c>
      <c r="B3769" s="3" t="s">
        <v>8856</v>
      </c>
      <c r="C3769" s="3" t="s">
        <v>8857</v>
      </c>
    </row>
    <row r="3770" spans="1:3" ht="12" customHeight="1">
      <c r="A3770" s="3" t="s">
        <v>8855</v>
      </c>
      <c r="B3770" s="3" t="s">
        <v>8856</v>
      </c>
      <c r="C3770" s="3" t="s">
        <v>8858</v>
      </c>
    </row>
    <row r="3771" spans="1:3" ht="12" customHeight="1">
      <c r="A3771" s="3" t="s">
        <v>8859</v>
      </c>
      <c r="B3771" s="3" t="s">
        <v>8860</v>
      </c>
      <c r="C3771" s="3" t="s">
        <v>8861</v>
      </c>
    </row>
    <row r="3772" spans="1:3" ht="12" customHeight="1">
      <c r="A3772" s="3" t="s">
        <v>8862</v>
      </c>
      <c r="B3772" s="3" t="s">
        <v>8863</v>
      </c>
      <c r="C3772" s="3" t="s">
        <v>8864</v>
      </c>
    </row>
    <row r="3773" spans="1:3" ht="12" customHeight="1">
      <c r="A3773" s="3" t="s">
        <v>8862</v>
      </c>
      <c r="B3773" s="3" t="s">
        <v>8863</v>
      </c>
      <c r="C3773" s="3" t="s">
        <v>8865</v>
      </c>
    </row>
    <row r="3774" spans="1:3" ht="12" customHeight="1">
      <c r="A3774" s="3" t="s">
        <v>8866</v>
      </c>
      <c r="B3774" s="3" t="s">
        <v>8867</v>
      </c>
      <c r="C3774" s="3" t="s">
        <v>8868</v>
      </c>
    </row>
    <row r="3775" spans="1:3" ht="12" customHeight="1">
      <c r="A3775" s="3" t="s">
        <v>8869</v>
      </c>
      <c r="B3775" s="3" t="s">
        <v>8870</v>
      </c>
      <c r="C3775" s="3" t="s">
        <v>8871</v>
      </c>
    </row>
    <row r="3776" spans="1:3" ht="12" customHeight="1">
      <c r="A3776" s="3" t="s">
        <v>8869</v>
      </c>
      <c r="B3776" s="3" t="s">
        <v>8870</v>
      </c>
      <c r="C3776" s="3" t="s">
        <v>8872</v>
      </c>
    </row>
    <row r="3777" spans="1:3" ht="12" customHeight="1">
      <c r="A3777" s="3" t="s">
        <v>8869</v>
      </c>
      <c r="B3777" s="3" t="s">
        <v>8870</v>
      </c>
      <c r="C3777" s="3" t="s">
        <v>8873</v>
      </c>
    </row>
    <row r="3778" spans="1:3" ht="12" customHeight="1">
      <c r="A3778" s="3" t="s">
        <v>8874</v>
      </c>
      <c r="B3778" s="3" t="s">
        <v>8875</v>
      </c>
      <c r="C3778" s="3" t="s">
        <v>8876</v>
      </c>
    </row>
    <row r="3779" spans="1:3" ht="12" customHeight="1">
      <c r="A3779" s="3" t="s">
        <v>8874</v>
      </c>
      <c r="B3779" s="3" t="s">
        <v>8875</v>
      </c>
      <c r="C3779" s="3" t="s">
        <v>8877</v>
      </c>
    </row>
    <row r="3780" spans="1:3" ht="12" customHeight="1">
      <c r="A3780" s="3" t="s">
        <v>8874</v>
      </c>
      <c r="B3780" s="3" t="s">
        <v>8875</v>
      </c>
      <c r="C3780" s="3" t="s">
        <v>8878</v>
      </c>
    </row>
    <row r="3781" spans="1:3" ht="12" customHeight="1">
      <c r="A3781" s="3" t="s">
        <v>8879</v>
      </c>
      <c r="B3781" s="3" t="s">
        <v>8880</v>
      </c>
      <c r="C3781" s="3" t="s">
        <v>8881</v>
      </c>
    </row>
    <row r="3782" spans="1:3" ht="12" customHeight="1">
      <c r="A3782" s="3" t="s">
        <v>8882</v>
      </c>
      <c r="B3782" s="3" t="s">
        <v>8883</v>
      </c>
      <c r="C3782" s="3" t="s">
        <v>8884</v>
      </c>
    </row>
    <row r="3783" spans="1:3" ht="12" customHeight="1">
      <c r="A3783" s="3" t="s">
        <v>8885</v>
      </c>
      <c r="B3783" s="3" t="s">
        <v>8886</v>
      </c>
      <c r="C3783" s="3" t="s">
        <v>8887</v>
      </c>
    </row>
    <row r="3784" spans="1:3" ht="12" customHeight="1">
      <c r="A3784" s="3" t="s">
        <v>8888</v>
      </c>
      <c r="B3784" s="3" t="s">
        <v>8889</v>
      </c>
      <c r="C3784" s="3" t="s">
        <v>8890</v>
      </c>
    </row>
    <row r="3785" spans="1:3" ht="12" customHeight="1">
      <c r="A3785" s="3" t="s">
        <v>8891</v>
      </c>
      <c r="B3785" s="3" t="s">
        <v>8892</v>
      </c>
      <c r="C3785" s="3" t="s">
        <v>8893</v>
      </c>
    </row>
    <row r="3786" spans="1:3" ht="12" customHeight="1">
      <c r="A3786" s="3" t="s">
        <v>8894</v>
      </c>
      <c r="B3786" s="3" t="s">
        <v>8895</v>
      </c>
      <c r="C3786" s="3" t="s">
        <v>8896</v>
      </c>
    </row>
    <row r="3787" spans="1:3" ht="12" customHeight="1">
      <c r="A3787" s="3" t="s">
        <v>8897</v>
      </c>
      <c r="B3787" s="3" t="s">
        <v>8898</v>
      </c>
      <c r="C3787" s="3" t="s">
        <v>8899</v>
      </c>
    </row>
    <row r="3788" spans="1:3" ht="12" customHeight="1">
      <c r="A3788" s="3" t="s">
        <v>8900</v>
      </c>
      <c r="B3788" s="3" t="s">
        <v>8901</v>
      </c>
      <c r="C3788" s="3" t="s">
        <v>8902</v>
      </c>
    </row>
    <row r="3789" spans="1:3" ht="12" customHeight="1">
      <c r="A3789" s="3" t="s">
        <v>8903</v>
      </c>
      <c r="B3789" s="3" t="s">
        <v>8904</v>
      </c>
      <c r="C3789" s="3" t="s">
        <v>8905</v>
      </c>
    </row>
    <row r="3790" spans="1:3" ht="12" customHeight="1">
      <c r="A3790" s="3" t="s">
        <v>8906</v>
      </c>
      <c r="B3790" s="3" t="s">
        <v>8907</v>
      </c>
      <c r="C3790" s="3" t="s">
        <v>8908</v>
      </c>
    </row>
    <row r="3791" spans="1:3" ht="12" customHeight="1">
      <c r="A3791" s="3" t="s">
        <v>8909</v>
      </c>
      <c r="B3791" s="3" t="s">
        <v>8910</v>
      </c>
      <c r="C3791" s="3" t="s">
        <v>8911</v>
      </c>
    </row>
    <row r="3792" spans="1:3" ht="12" customHeight="1">
      <c r="A3792" s="3" t="s">
        <v>8912</v>
      </c>
      <c r="B3792" s="3" t="s">
        <v>8913</v>
      </c>
      <c r="C3792" s="3" t="s">
        <v>8914</v>
      </c>
    </row>
    <row r="3793" spans="1:3" ht="12" customHeight="1">
      <c r="A3793" s="3" t="s">
        <v>8912</v>
      </c>
      <c r="B3793" s="3" t="s">
        <v>8913</v>
      </c>
      <c r="C3793" s="3" t="s">
        <v>8915</v>
      </c>
    </row>
    <row r="3794" spans="1:3" ht="12" customHeight="1">
      <c r="A3794" s="3" t="s">
        <v>8912</v>
      </c>
      <c r="B3794" s="3" t="s">
        <v>8913</v>
      </c>
      <c r="C3794" s="3" t="s">
        <v>8916</v>
      </c>
    </row>
    <row r="3795" spans="1:3" ht="12" customHeight="1">
      <c r="A3795" s="3" t="s">
        <v>8917</v>
      </c>
      <c r="B3795" s="3" t="s">
        <v>8918</v>
      </c>
      <c r="C3795" s="3" t="s">
        <v>8919</v>
      </c>
    </row>
    <row r="3796" spans="1:3" ht="12" customHeight="1">
      <c r="A3796" s="3" t="s">
        <v>8917</v>
      </c>
      <c r="B3796" s="3" t="s">
        <v>8918</v>
      </c>
      <c r="C3796" s="3" t="s">
        <v>8920</v>
      </c>
    </row>
    <row r="3797" spans="1:3" ht="12" customHeight="1">
      <c r="A3797" s="3" t="s">
        <v>8917</v>
      </c>
      <c r="B3797" s="3" t="s">
        <v>8918</v>
      </c>
      <c r="C3797" s="3" t="s">
        <v>8921</v>
      </c>
    </row>
    <row r="3798" spans="1:3" ht="12" customHeight="1">
      <c r="A3798" s="3" t="s">
        <v>8922</v>
      </c>
      <c r="B3798" s="3" t="s">
        <v>8923</v>
      </c>
      <c r="C3798" s="3" t="s">
        <v>8924</v>
      </c>
    </row>
    <row r="3799" spans="1:3" ht="12" customHeight="1">
      <c r="A3799" s="3" t="s">
        <v>8925</v>
      </c>
      <c r="B3799" s="3" t="s">
        <v>8926</v>
      </c>
      <c r="C3799" s="3" t="s">
        <v>8927</v>
      </c>
    </row>
    <row r="3800" spans="1:3" ht="12" customHeight="1">
      <c r="A3800" s="3" t="s">
        <v>8928</v>
      </c>
      <c r="B3800" s="3" t="s">
        <v>8929</v>
      </c>
      <c r="C3800" s="3" t="s">
        <v>8930</v>
      </c>
    </row>
    <row r="3801" spans="1:3" ht="12" customHeight="1">
      <c r="A3801" s="3" t="s">
        <v>8931</v>
      </c>
      <c r="B3801" s="3" t="s">
        <v>8932</v>
      </c>
      <c r="C3801" s="3" t="s">
        <v>8933</v>
      </c>
    </row>
    <row r="3802" spans="1:3" ht="12" customHeight="1">
      <c r="A3802" s="3" t="s">
        <v>8934</v>
      </c>
      <c r="B3802" s="3" t="s">
        <v>8935</v>
      </c>
      <c r="C3802" s="3" t="s">
        <v>8936</v>
      </c>
    </row>
    <row r="3803" spans="1:3" ht="12" customHeight="1">
      <c r="A3803" s="3" t="s">
        <v>8937</v>
      </c>
      <c r="B3803" s="3" t="s">
        <v>8938</v>
      </c>
      <c r="C3803" s="3" t="s">
        <v>8939</v>
      </c>
    </row>
    <row r="3804" spans="1:3" ht="12" customHeight="1">
      <c r="A3804" s="3" t="s">
        <v>8937</v>
      </c>
      <c r="B3804" s="3" t="s">
        <v>8938</v>
      </c>
      <c r="C3804" s="3" t="s">
        <v>8940</v>
      </c>
    </row>
    <row r="3805" spans="1:3" ht="12" customHeight="1">
      <c r="A3805" s="3" t="s">
        <v>8941</v>
      </c>
      <c r="B3805" s="3" t="s">
        <v>8942</v>
      </c>
      <c r="C3805" s="3" t="s">
        <v>8943</v>
      </c>
    </row>
    <row r="3806" spans="1:3" ht="12" customHeight="1">
      <c r="A3806" s="3" t="s">
        <v>8944</v>
      </c>
      <c r="B3806" s="3" t="s">
        <v>8945</v>
      </c>
      <c r="C3806" s="3" t="s">
        <v>8946</v>
      </c>
    </row>
    <row r="3807" spans="1:3" ht="12" customHeight="1">
      <c r="A3807" s="3" t="s">
        <v>8947</v>
      </c>
      <c r="B3807" s="3" t="s">
        <v>8948</v>
      </c>
      <c r="C3807" s="3" t="s">
        <v>8949</v>
      </c>
    </row>
    <row r="3808" spans="1:3" ht="12" customHeight="1">
      <c r="A3808" s="3" t="s">
        <v>8950</v>
      </c>
      <c r="B3808" s="3" t="s">
        <v>8951</v>
      </c>
      <c r="C3808" s="3" t="s">
        <v>8952</v>
      </c>
    </row>
    <row r="3809" spans="1:3" ht="12" customHeight="1">
      <c r="A3809" s="3" t="s">
        <v>8953</v>
      </c>
      <c r="B3809" s="3" t="s">
        <v>8954</v>
      </c>
      <c r="C3809" s="3" t="s">
        <v>8955</v>
      </c>
    </row>
    <row r="3810" spans="1:3" ht="12" customHeight="1">
      <c r="A3810" s="3" t="s">
        <v>8956</v>
      </c>
      <c r="B3810" s="3" t="s">
        <v>8957</v>
      </c>
      <c r="C3810" s="3" t="s">
        <v>8958</v>
      </c>
    </row>
    <row r="3811" spans="1:3" ht="12" customHeight="1">
      <c r="A3811" s="3" t="s">
        <v>8956</v>
      </c>
      <c r="B3811" s="3" t="s">
        <v>8957</v>
      </c>
      <c r="C3811" s="3" t="s">
        <v>8959</v>
      </c>
    </row>
    <row r="3812" spans="1:3" ht="12" customHeight="1">
      <c r="A3812" s="3" t="s">
        <v>8960</v>
      </c>
      <c r="B3812" s="3" t="s">
        <v>8961</v>
      </c>
      <c r="C3812" s="3" t="s">
        <v>8962</v>
      </c>
    </row>
    <row r="3813" spans="1:3" ht="12" customHeight="1">
      <c r="A3813" s="3" t="s">
        <v>8960</v>
      </c>
      <c r="B3813" s="3" t="s">
        <v>8961</v>
      </c>
      <c r="C3813" s="3" t="s">
        <v>8963</v>
      </c>
    </row>
    <row r="3814" spans="1:3" ht="12" customHeight="1">
      <c r="A3814" s="3" t="s">
        <v>8964</v>
      </c>
      <c r="B3814" s="3" t="s">
        <v>8965</v>
      </c>
      <c r="C3814" s="3" t="s">
        <v>8966</v>
      </c>
    </row>
    <row r="3815" spans="1:3" ht="12" customHeight="1">
      <c r="A3815" s="3" t="s">
        <v>8967</v>
      </c>
      <c r="B3815" s="3" t="s">
        <v>8968</v>
      </c>
      <c r="C3815" s="3" t="s">
        <v>8969</v>
      </c>
    </row>
    <row r="3816" spans="1:3" ht="12" customHeight="1">
      <c r="A3816" s="3" t="s">
        <v>8970</v>
      </c>
      <c r="B3816" s="3" t="s">
        <v>8971</v>
      </c>
      <c r="C3816" s="3" t="s">
        <v>8972</v>
      </c>
    </row>
    <row r="3817" spans="1:3" ht="12" customHeight="1">
      <c r="A3817" s="3" t="s">
        <v>8970</v>
      </c>
      <c r="B3817" s="3" t="s">
        <v>8971</v>
      </c>
      <c r="C3817" s="3" t="s">
        <v>8973</v>
      </c>
    </row>
    <row r="3818" spans="1:3" ht="12" customHeight="1">
      <c r="A3818" s="3" t="s">
        <v>8970</v>
      </c>
      <c r="B3818" s="3" t="s">
        <v>8971</v>
      </c>
      <c r="C3818" s="3" t="s">
        <v>8974</v>
      </c>
    </row>
    <row r="3819" spans="1:3" ht="12" customHeight="1">
      <c r="A3819" s="3" t="s">
        <v>8975</v>
      </c>
      <c r="B3819" s="3" t="s">
        <v>8976</v>
      </c>
      <c r="C3819" s="3" t="s">
        <v>8977</v>
      </c>
    </row>
    <row r="3820" spans="1:3" ht="12" customHeight="1">
      <c r="A3820" s="3" t="s">
        <v>8978</v>
      </c>
      <c r="B3820" s="3" t="s">
        <v>8979</v>
      </c>
      <c r="C3820" s="3" t="s">
        <v>8980</v>
      </c>
    </row>
    <row r="3821" spans="1:3" ht="12" customHeight="1">
      <c r="A3821" s="3" t="s">
        <v>8978</v>
      </c>
      <c r="B3821" s="3" t="s">
        <v>8979</v>
      </c>
      <c r="C3821" s="3" t="s">
        <v>8981</v>
      </c>
    </row>
    <row r="3822" spans="1:3" ht="12" customHeight="1">
      <c r="A3822" s="3" t="s">
        <v>8982</v>
      </c>
      <c r="B3822" s="3" t="s">
        <v>8983</v>
      </c>
      <c r="C3822" s="3" t="s">
        <v>8984</v>
      </c>
    </row>
    <row r="3823" spans="1:3" ht="12" customHeight="1">
      <c r="A3823" s="3" t="s">
        <v>8982</v>
      </c>
      <c r="B3823" s="3" t="s">
        <v>8983</v>
      </c>
      <c r="C3823" s="3" t="s">
        <v>8985</v>
      </c>
    </row>
    <row r="3824" spans="1:3" ht="12" customHeight="1">
      <c r="A3824" s="3" t="s">
        <v>8986</v>
      </c>
      <c r="B3824" s="3" t="s">
        <v>8987</v>
      </c>
      <c r="C3824" s="3" t="s">
        <v>8988</v>
      </c>
    </row>
    <row r="3825" spans="1:3" ht="12" customHeight="1">
      <c r="A3825" s="3" t="s">
        <v>8989</v>
      </c>
      <c r="B3825" s="3" t="s">
        <v>8990</v>
      </c>
      <c r="C3825" s="3" t="s">
        <v>8991</v>
      </c>
    </row>
    <row r="3826" spans="1:3" ht="12" customHeight="1">
      <c r="A3826" s="3" t="s">
        <v>8992</v>
      </c>
      <c r="B3826" s="3" t="s">
        <v>8993</v>
      </c>
      <c r="C3826" s="3" t="s">
        <v>8994</v>
      </c>
    </row>
    <row r="3827" spans="1:3" ht="12" customHeight="1">
      <c r="A3827" s="3" t="s">
        <v>8992</v>
      </c>
      <c r="B3827" s="3" t="s">
        <v>8993</v>
      </c>
      <c r="C3827" s="3" t="s">
        <v>8995</v>
      </c>
    </row>
    <row r="3828" spans="1:3" ht="12" customHeight="1">
      <c r="A3828" s="3" t="s">
        <v>8992</v>
      </c>
      <c r="B3828" s="3" t="s">
        <v>8993</v>
      </c>
      <c r="C3828" s="3" t="s">
        <v>8996</v>
      </c>
    </row>
    <row r="3829" spans="1:3" ht="12" customHeight="1">
      <c r="A3829" s="3" t="s">
        <v>8997</v>
      </c>
      <c r="B3829" s="3" t="s">
        <v>8998</v>
      </c>
      <c r="C3829" s="3" t="s">
        <v>8999</v>
      </c>
    </row>
    <row r="3830" spans="1:3" ht="12" customHeight="1">
      <c r="A3830" s="3" t="s">
        <v>9000</v>
      </c>
      <c r="B3830" s="3" t="s">
        <v>9001</v>
      </c>
      <c r="C3830" s="3" t="s">
        <v>9002</v>
      </c>
    </row>
    <row r="3831" spans="1:3" ht="12" customHeight="1">
      <c r="A3831" s="3" t="s">
        <v>9000</v>
      </c>
      <c r="B3831" s="3" t="s">
        <v>9001</v>
      </c>
      <c r="C3831" s="3" t="s">
        <v>9003</v>
      </c>
    </row>
    <row r="3832" spans="1:3" ht="12" customHeight="1">
      <c r="A3832" s="3" t="s">
        <v>9000</v>
      </c>
      <c r="B3832" s="3" t="s">
        <v>9001</v>
      </c>
      <c r="C3832" s="3" t="s">
        <v>9004</v>
      </c>
    </row>
    <row r="3833" spans="1:3" ht="12" customHeight="1">
      <c r="A3833" s="3" t="s">
        <v>9005</v>
      </c>
      <c r="B3833" s="3" t="s">
        <v>9006</v>
      </c>
      <c r="C3833" s="3" t="s">
        <v>9007</v>
      </c>
    </row>
    <row r="3834" spans="1:3" ht="12" customHeight="1">
      <c r="A3834" s="3" t="s">
        <v>9008</v>
      </c>
      <c r="B3834" s="3" t="s">
        <v>9009</v>
      </c>
      <c r="C3834" s="3" t="s">
        <v>9010</v>
      </c>
    </row>
    <row r="3835" spans="1:3" ht="12" customHeight="1">
      <c r="A3835" s="3" t="s">
        <v>9011</v>
      </c>
      <c r="B3835" s="3" t="s">
        <v>9012</v>
      </c>
      <c r="C3835" s="3" t="s">
        <v>9013</v>
      </c>
    </row>
    <row r="3836" spans="1:3" ht="12" customHeight="1">
      <c r="A3836" s="3" t="s">
        <v>9011</v>
      </c>
      <c r="B3836" s="3" t="s">
        <v>9012</v>
      </c>
      <c r="C3836" s="3" t="s">
        <v>9014</v>
      </c>
    </row>
    <row r="3837" spans="1:3" ht="12" customHeight="1">
      <c r="A3837" s="3" t="s">
        <v>9015</v>
      </c>
      <c r="B3837" s="3" t="s">
        <v>9016</v>
      </c>
      <c r="C3837" s="3" t="s">
        <v>9017</v>
      </c>
    </row>
    <row r="3838" spans="1:3" ht="12" customHeight="1">
      <c r="A3838" s="3" t="s">
        <v>9015</v>
      </c>
      <c r="B3838" s="3" t="s">
        <v>9016</v>
      </c>
      <c r="C3838" s="3" t="s">
        <v>9018</v>
      </c>
    </row>
    <row r="3839" spans="1:3" ht="12" customHeight="1">
      <c r="A3839" s="3" t="s">
        <v>9015</v>
      </c>
      <c r="B3839" s="3" t="s">
        <v>9016</v>
      </c>
      <c r="C3839" s="3" t="s">
        <v>9019</v>
      </c>
    </row>
    <row r="3840" spans="1:3" ht="12" customHeight="1">
      <c r="A3840" s="3" t="s">
        <v>9015</v>
      </c>
      <c r="B3840" s="3" t="s">
        <v>9016</v>
      </c>
      <c r="C3840" s="3" t="s">
        <v>9020</v>
      </c>
    </row>
    <row r="3841" spans="1:3" ht="12" customHeight="1">
      <c r="A3841" s="3" t="s">
        <v>9021</v>
      </c>
      <c r="B3841" s="3" t="s">
        <v>9022</v>
      </c>
      <c r="C3841" s="3" t="s">
        <v>9023</v>
      </c>
    </row>
    <row r="3842" spans="1:3" ht="12" customHeight="1">
      <c r="A3842" s="3" t="s">
        <v>9024</v>
      </c>
      <c r="B3842" s="3" t="s">
        <v>9025</v>
      </c>
      <c r="C3842" s="3" t="s">
        <v>9026</v>
      </c>
    </row>
    <row r="3843" spans="1:3" ht="12" customHeight="1">
      <c r="A3843" s="3" t="s">
        <v>9027</v>
      </c>
      <c r="B3843" s="3" t="s">
        <v>9028</v>
      </c>
      <c r="C3843" s="3" t="s">
        <v>9029</v>
      </c>
    </row>
    <row r="3844" spans="1:3" ht="12" customHeight="1">
      <c r="A3844" s="3" t="s">
        <v>9027</v>
      </c>
      <c r="B3844" s="3" t="s">
        <v>9028</v>
      </c>
      <c r="C3844" s="3" t="s">
        <v>9030</v>
      </c>
    </row>
    <row r="3845" spans="1:3" ht="12" customHeight="1">
      <c r="A3845" s="3" t="s">
        <v>9031</v>
      </c>
      <c r="B3845" s="3" t="s">
        <v>9032</v>
      </c>
      <c r="C3845" s="3" t="s">
        <v>9033</v>
      </c>
    </row>
    <row r="3846" spans="1:3" ht="12" customHeight="1">
      <c r="A3846" s="3" t="s">
        <v>9031</v>
      </c>
      <c r="B3846" s="3" t="s">
        <v>9032</v>
      </c>
      <c r="C3846" s="3" t="s">
        <v>9034</v>
      </c>
    </row>
    <row r="3847" spans="1:3" ht="12" customHeight="1">
      <c r="A3847" s="3" t="s">
        <v>9035</v>
      </c>
      <c r="B3847" s="3" t="s">
        <v>9036</v>
      </c>
      <c r="C3847" s="3" t="s">
        <v>9037</v>
      </c>
    </row>
    <row r="3848" spans="1:3" ht="12" customHeight="1">
      <c r="A3848" s="3" t="s">
        <v>9035</v>
      </c>
      <c r="B3848" s="3" t="s">
        <v>9036</v>
      </c>
      <c r="C3848" s="3" t="s">
        <v>9038</v>
      </c>
    </row>
    <row r="3849" spans="1:3" ht="12" customHeight="1">
      <c r="A3849" s="3" t="s">
        <v>9039</v>
      </c>
      <c r="B3849" s="3" t="s">
        <v>9040</v>
      </c>
      <c r="C3849" s="3" t="s">
        <v>9041</v>
      </c>
    </row>
    <row r="3850" spans="1:3" ht="12" customHeight="1">
      <c r="A3850" s="3" t="s">
        <v>9042</v>
      </c>
      <c r="B3850" s="3" t="s">
        <v>9043</v>
      </c>
      <c r="C3850" s="3" t="s">
        <v>9044</v>
      </c>
    </row>
    <row r="3851" spans="1:3" ht="12" customHeight="1">
      <c r="A3851" s="3" t="s">
        <v>9045</v>
      </c>
      <c r="B3851" s="3" t="s">
        <v>9046</v>
      </c>
      <c r="C3851" s="3" t="s">
        <v>9047</v>
      </c>
    </row>
    <row r="3852" spans="1:3" ht="12" customHeight="1">
      <c r="A3852" s="3" t="s">
        <v>9048</v>
      </c>
      <c r="B3852" s="3" t="s">
        <v>9049</v>
      </c>
      <c r="C3852" s="3" t="s">
        <v>9050</v>
      </c>
    </row>
    <row r="3853" spans="1:3" ht="12" customHeight="1">
      <c r="A3853" s="3" t="s">
        <v>9051</v>
      </c>
      <c r="B3853" s="3" t="s">
        <v>9052</v>
      </c>
      <c r="C3853" s="3" t="s">
        <v>9053</v>
      </c>
    </row>
    <row r="3854" spans="1:3" ht="12" customHeight="1">
      <c r="A3854" s="3" t="s">
        <v>9051</v>
      </c>
      <c r="B3854" s="3" t="s">
        <v>9052</v>
      </c>
      <c r="C3854" s="3" t="s">
        <v>9054</v>
      </c>
    </row>
    <row r="3855" spans="1:3" ht="12" customHeight="1">
      <c r="A3855" s="3" t="s">
        <v>9055</v>
      </c>
      <c r="B3855" s="3" t="s">
        <v>9056</v>
      </c>
      <c r="C3855" s="3" t="s">
        <v>9057</v>
      </c>
    </row>
    <row r="3856" spans="1:3" ht="12" customHeight="1">
      <c r="A3856" s="3" t="s">
        <v>9058</v>
      </c>
      <c r="B3856" s="3" t="s">
        <v>9059</v>
      </c>
      <c r="C3856" s="3" t="s">
        <v>9060</v>
      </c>
    </row>
    <row r="3857" spans="1:3" ht="12" customHeight="1">
      <c r="A3857" s="3" t="s">
        <v>9061</v>
      </c>
      <c r="B3857" s="3" t="s">
        <v>9062</v>
      </c>
      <c r="C3857" s="3" t="s">
        <v>9063</v>
      </c>
    </row>
    <row r="3858" spans="1:3" ht="12" customHeight="1">
      <c r="A3858" s="3" t="s">
        <v>9064</v>
      </c>
      <c r="B3858" s="3" t="s">
        <v>9065</v>
      </c>
      <c r="C3858" s="3" t="s">
        <v>9066</v>
      </c>
    </row>
    <row r="3859" spans="1:3" ht="12" customHeight="1">
      <c r="A3859" s="3" t="s">
        <v>9067</v>
      </c>
      <c r="B3859" s="3" t="s">
        <v>9068</v>
      </c>
      <c r="C3859" s="3" t="s">
        <v>9069</v>
      </c>
    </row>
    <row r="3860" spans="1:3" ht="12" customHeight="1">
      <c r="A3860" s="3" t="s">
        <v>9067</v>
      </c>
      <c r="B3860" s="3" t="s">
        <v>9068</v>
      </c>
      <c r="C3860" s="3" t="s">
        <v>9070</v>
      </c>
    </row>
    <row r="3861" spans="1:3" ht="12" customHeight="1">
      <c r="A3861" s="3" t="s">
        <v>9071</v>
      </c>
      <c r="B3861" s="3" t="s">
        <v>9072</v>
      </c>
      <c r="C3861" s="3" t="s">
        <v>9073</v>
      </c>
    </row>
    <row r="3862" spans="1:3" ht="12" customHeight="1">
      <c r="A3862" s="3" t="s">
        <v>9074</v>
      </c>
      <c r="B3862" s="3" t="s">
        <v>9075</v>
      </c>
      <c r="C3862" s="3" t="s">
        <v>9076</v>
      </c>
    </row>
    <row r="3863" spans="1:3" ht="12" customHeight="1">
      <c r="A3863" s="3" t="s">
        <v>9077</v>
      </c>
      <c r="B3863" s="3" t="s">
        <v>9078</v>
      </c>
      <c r="C3863" s="3" t="s">
        <v>9079</v>
      </c>
    </row>
    <row r="3864" spans="1:3" ht="12" customHeight="1">
      <c r="A3864" s="3" t="s">
        <v>9080</v>
      </c>
      <c r="B3864" s="3" t="s">
        <v>9081</v>
      </c>
      <c r="C3864" s="3" t="s">
        <v>9082</v>
      </c>
    </row>
    <row r="3865" spans="1:3" ht="12" customHeight="1">
      <c r="A3865" s="3" t="s">
        <v>9083</v>
      </c>
      <c r="B3865" s="3" t="s">
        <v>9084</v>
      </c>
      <c r="C3865" s="3" t="s">
        <v>9085</v>
      </c>
    </row>
    <row r="3866" spans="1:3" ht="12" customHeight="1">
      <c r="A3866" s="3" t="s">
        <v>9086</v>
      </c>
      <c r="B3866" s="3" t="s">
        <v>9087</v>
      </c>
      <c r="C3866" s="3" t="s">
        <v>9088</v>
      </c>
    </row>
    <row r="3867" spans="1:3" ht="12" customHeight="1">
      <c r="A3867" s="3" t="s">
        <v>9089</v>
      </c>
      <c r="B3867" s="3" t="s">
        <v>9090</v>
      </c>
      <c r="C3867" s="3" t="s">
        <v>9091</v>
      </c>
    </row>
    <row r="3868" spans="1:3" ht="12" customHeight="1">
      <c r="A3868" s="3" t="s">
        <v>9092</v>
      </c>
      <c r="B3868" s="3" t="s">
        <v>9093</v>
      </c>
      <c r="C3868" s="3" t="s">
        <v>9094</v>
      </c>
    </row>
    <row r="3869" spans="1:3" ht="12" customHeight="1">
      <c r="A3869" s="3" t="s">
        <v>9095</v>
      </c>
      <c r="B3869" s="3" t="s">
        <v>9096</v>
      </c>
      <c r="C3869" s="3" t="s">
        <v>9097</v>
      </c>
    </row>
    <row r="3870" spans="1:3" ht="12" customHeight="1">
      <c r="A3870" s="3" t="s">
        <v>9098</v>
      </c>
      <c r="B3870" s="3" t="s">
        <v>9099</v>
      </c>
      <c r="C3870" s="3" t="s">
        <v>9100</v>
      </c>
    </row>
    <row r="3871" spans="1:3" ht="12" customHeight="1">
      <c r="A3871" s="3" t="s">
        <v>9101</v>
      </c>
      <c r="B3871" s="3" t="s">
        <v>9102</v>
      </c>
      <c r="C3871" s="3" t="s">
        <v>9103</v>
      </c>
    </row>
    <row r="3872" spans="1:3" ht="12" customHeight="1">
      <c r="A3872" s="3" t="s">
        <v>9104</v>
      </c>
      <c r="B3872" s="3" t="s">
        <v>9105</v>
      </c>
      <c r="C3872" s="3" t="s">
        <v>9106</v>
      </c>
    </row>
    <row r="3873" spans="1:3" ht="12" customHeight="1">
      <c r="A3873" s="3" t="s">
        <v>9107</v>
      </c>
      <c r="B3873" s="3" t="s">
        <v>9108</v>
      </c>
      <c r="C3873" s="3" t="s">
        <v>9109</v>
      </c>
    </row>
    <row r="3874" spans="1:3" ht="12" customHeight="1">
      <c r="A3874" s="3" t="s">
        <v>9110</v>
      </c>
      <c r="B3874" s="3" t="s">
        <v>9111</v>
      </c>
      <c r="C3874" s="3" t="s">
        <v>9112</v>
      </c>
    </row>
    <row r="3875" spans="1:3" ht="12" customHeight="1">
      <c r="A3875" s="3" t="s">
        <v>9113</v>
      </c>
      <c r="B3875" s="3" t="s">
        <v>9114</v>
      </c>
      <c r="C3875" s="3" t="s">
        <v>9115</v>
      </c>
    </row>
    <row r="3876" spans="1:3" ht="12" customHeight="1">
      <c r="A3876" s="3" t="s">
        <v>9116</v>
      </c>
      <c r="B3876" s="3" t="s">
        <v>9117</v>
      </c>
      <c r="C3876" s="3" t="s">
        <v>9118</v>
      </c>
    </row>
    <row r="3877" spans="1:3" ht="12" customHeight="1">
      <c r="A3877" s="3" t="s">
        <v>9119</v>
      </c>
      <c r="B3877" s="3" t="s">
        <v>9120</v>
      </c>
      <c r="C3877" s="3" t="s">
        <v>9121</v>
      </c>
    </row>
    <row r="3878" spans="1:3" ht="12" customHeight="1">
      <c r="A3878" s="3" t="s">
        <v>9122</v>
      </c>
      <c r="B3878" s="3" t="s">
        <v>9123</v>
      </c>
      <c r="C3878" s="3" t="s">
        <v>9124</v>
      </c>
    </row>
    <row r="3879" spans="1:3" ht="12" customHeight="1">
      <c r="A3879" s="3" t="s">
        <v>9125</v>
      </c>
      <c r="B3879" s="3" t="s">
        <v>9126</v>
      </c>
      <c r="C3879" s="3" t="s">
        <v>9127</v>
      </c>
    </row>
    <row r="3880" spans="1:3" ht="12" customHeight="1">
      <c r="A3880" s="3" t="s">
        <v>9128</v>
      </c>
      <c r="B3880" s="3" t="s">
        <v>9129</v>
      </c>
      <c r="C3880" s="3" t="s">
        <v>9130</v>
      </c>
    </row>
    <row r="3881" spans="1:3" ht="12" customHeight="1">
      <c r="A3881" s="3" t="s">
        <v>9131</v>
      </c>
      <c r="B3881" s="3" t="s">
        <v>9132</v>
      </c>
      <c r="C3881" s="3" t="s">
        <v>9133</v>
      </c>
    </row>
    <row r="3882" spans="1:3" ht="12" customHeight="1">
      <c r="A3882" s="3" t="s">
        <v>9134</v>
      </c>
      <c r="B3882" s="3" t="s">
        <v>9135</v>
      </c>
      <c r="C3882" s="3" t="s">
        <v>9136</v>
      </c>
    </row>
    <row r="3883" spans="1:3" ht="12" customHeight="1">
      <c r="A3883" s="3" t="s">
        <v>9137</v>
      </c>
      <c r="B3883" s="3" t="s">
        <v>9138</v>
      </c>
      <c r="C3883" s="3" t="s">
        <v>9139</v>
      </c>
    </row>
    <row r="3884" spans="1:3" ht="12" customHeight="1">
      <c r="A3884" s="3" t="s">
        <v>9140</v>
      </c>
      <c r="B3884" s="3" t="s">
        <v>9141</v>
      </c>
      <c r="C3884" s="3" t="s">
        <v>9142</v>
      </c>
    </row>
    <row r="3885" spans="1:3" ht="12" customHeight="1">
      <c r="A3885" s="3" t="s">
        <v>9143</v>
      </c>
      <c r="B3885" s="3" t="s">
        <v>9144</v>
      </c>
      <c r="C3885" s="3" t="s">
        <v>9145</v>
      </c>
    </row>
    <row r="3886" spans="1:3" ht="12" customHeight="1">
      <c r="A3886" s="3" t="s">
        <v>9146</v>
      </c>
      <c r="B3886" s="3" t="s">
        <v>9147</v>
      </c>
      <c r="C3886" s="3" t="s">
        <v>9148</v>
      </c>
    </row>
    <row r="3887" spans="1:3" ht="12" customHeight="1">
      <c r="A3887" s="3" t="s">
        <v>9149</v>
      </c>
      <c r="B3887" s="3" t="s">
        <v>9150</v>
      </c>
      <c r="C3887" s="3" t="s">
        <v>9151</v>
      </c>
    </row>
    <row r="3888" spans="1:3" ht="12" customHeight="1">
      <c r="A3888" s="3" t="s">
        <v>9152</v>
      </c>
      <c r="B3888" s="3" t="s">
        <v>9153</v>
      </c>
      <c r="C3888" s="3" t="s">
        <v>9154</v>
      </c>
    </row>
    <row r="3889" spans="1:3" ht="12" customHeight="1">
      <c r="A3889" s="3" t="s">
        <v>9155</v>
      </c>
      <c r="B3889" s="3" t="s">
        <v>9156</v>
      </c>
      <c r="C3889" s="3" t="s">
        <v>9157</v>
      </c>
    </row>
    <row r="3890" spans="1:3" ht="12" customHeight="1">
      <c r="A3890" s="3" t="s">
        <v>9155</v>
      </c>
      <c r="B3890" s="3" t="s">
        <v>9156</v>
      </c>
      <c r="C3890" s="3" t="s">
        <v>9158</v>
      </c>
    </row>
    <row r="3891" spans="1:3" ht="12" customHeight="1">
      <c r="A3891" s="3" t="s">
        <v>9159</v>
      </c>
      <c r="B3891" s="3" t="s">
        <v>9160</v>
      </c>
      <c r="C3891" s="3" t="s">
        <v>9161</v>
      </c>
    </row>
    <row r="3892" spans="1:3" ht="12" customHeight="1">
      <c r="A3892" s="3" t="s">
        <v>9162</v>
      </c>
      <c r="B3892" s="3" t="s">
        <v>9163</v>
      </c>
      <c r="C3892" s="3" t="s">
        <v>9164</v>
      </c>
    </row>
    <row r="3893" spans="1:3" ht="12" customHeight="1">
      <c r="A3893" s="3" t="s">
        <v>9165</v>
      </c>
      <c r="B3893" s="3" t="s">
        <v>9166</v>
      </c>
      <c r="C3893" s="3" t="s">
        <v>9167</v>
      </c>
    </row>
    <row r="3894" spans="1:3" ht="12" customHeight="1">
      <c r="A3894" s="3" t="s">
        <v>9168</v>
      </c>
      <c r="B3894" s="3" t="s">
        <v>9169</v>
      </c>
      <c r="C3894" s="3" t="s">
        <v>9170</v>
      </c>
    </row>
    <row r="3895" spans="1:3" ht="12" customHeight="1">
      <c r="A3895" s="3" t="s">
        <v>9168</v>
      </c>
      <c r="B3895" s="3" t="s">
        <v>9169</v>
      </c>
      <c r="C3895" s="3" t="s">
        <v>9171</v>
      </c>
    </row>
    <row r="3896" spans="1:3" ht="12" customHeight="1">
      <c r="A3896" s="3" t="s">
        <v>9172</v>
      </c>
      <c r="B3896" s="3" t="s">
        <v>9173</v>
      </c>
      <c r="C3896" s="3" t="s">
        <v>9174</v>
      </c>
    </row>
    <row r="3897" spans="1:3" ht="12" customHeight="1">
      <c r="A3897" s="3" t="s">
        <v>9175</v>
      </c>
      <c r="B3897" s="3" t="s">
        <v>9176</v>
      </c>
      <c r="C3897" s="3" t="s">
        <v>9177</v>
      </c>
    </row>
    <row r="3898" spans="1:3" ht="12" customHeight="1">
      <c r="A3898" s="3" t="s">
        <v>9175</v>
      </c>
      <c r="B3898" s="3" t="s">
        <v>9176</v>
      </c>
      <c r="C3898" s="3" t="s">
        <v>9178</v>
      </c>
    </row>
    <row r="3899" spans="1:3" ht="12" customHeight="1">
      <c r="A3899" s="3" t="s">
        <v>9179</v>
      </c>
      <c r="B3899" s="3" t="s">
        <v>9180</v>
      </c>
      <c r="C3899" s="3" t="s">
        <v>9181</v>
      </c>
    </row>
    <row r="3900" spans="1:3" ht="12" customHeight="1">
      <c r="A3900" s="3" t="s">
        <v>9182</v>
      </c>
      <c r="B3900" s="3" t="s">
        <v>9183</v>
      </c>
      <c r="C3900" s="3" t="s">
        <v>9184</v>
      </c>
    </row>
    <row r="3901" spans="1:3" ht="12" customHeight="1">
      <c r="A3901" s="3" t="s">
        <v>9185</v>
      </c>
      <c r="B3901" s="3" t="s">
        <v>9186</v>
      </c>
      <c r="C3901" s="3" t="s">
        <v>9187</v>
      </c>
    </row>
    <row r="3902" spans="1:3" ht="12" customHeight="1">
      <c r="A3902" s="3" t="s">
        <v>9185</v>
      </c>
      <c r="B3902" s="3" t="s">
        <v>9186</v>
      </c>
      <c r="C3902" s="3" t="s">
        <v>9188</v>
      </c>
    </row>
    <row r="3903" spans="1:3" ht="12" customHeight="1">
      <c r="A3903" s="3" t="s">
        <v>9189</v>
      </c>
      <c r="B3903" s="3" t="s">
        <v>9190</v>
      </c>
      <c r="C3903" s="3" t="s">
        <v>9191</v>
      </c>
    </row>
    <row r="3904" spans="1:3" ht="12" customHeight="1">
      <c r="A3904" s="3" t="s">
        <v>9192</v>
      </c>
      <c r="B3904" s="3" t="s">
        <v>9193</v>
      </c>
      <c r="C3904" s="3" t="s">
        <v>9194</v>
      </c>
    </row>
    <row r="3905" spans="1:3" ht="12" customHeight="1">
      <c r="A3905" s="3" t="s">
        <v>9195</v>
      </c>
      <c r="B3905" s="3" t="s">
        <v>9196</v>
      </c>
      <c r="C3905" s="3" t="s">
        <v>9197</v>
      </c>
    </row>
    <row r="3906" spans="1:3" ht="12" customHeight="1">
      <c r="A3906" s="3" t="s">
        <v>9198</v>
      </c>
      <c r="B3906" s="3" t="s">
        <v>9199</v>
      </c>
      <c r="C3906" s="3" t="s">
        <v>9200</v>
      </c>
    </row>
    <row r="3907" spans="1:3" ht="12" customHeight="1">
      <c r="A3907" s="3" t="s">
        <v>9201</v>
      </c>
      <c r="B3907" s="3" t="s">
        <v>9202</v>
      </c>
      <c r="C3907" s="3" t="s">
        <v>9203</v>
      </c>
    </row>
    <row r="3908" spans="1:3" ht="12" customHeight="1">
      <c r="A3908" s="3" t="s">
        <v>9204</v>
      </c>
      <c r="B3908" s="3" t="s">
        <v>9205</v>
      </c>
      <c r="C3908" s="3" t="s">
        <v>9206</v>
      </c>
    </row>
    <row r="3909" spans="1:3" ht="12" customHeight="1">
      <c r="A3909" s="3" t="s">
        <v>9207</v>
      </c>
      <c r="B3909" s="3" t="s">
        <v>9208</v>
      </c>
      <c r="C3909" s="3" t="s">
        <v>9209</v>
      </c>
    </row>
    <row r="3910" spans="1:3" ht="12" customHeight="1">
      <c r="A3910" s="3" t="s">
        <v>9210</v>
      </c>
      <c r="B3910" s="3" t="s">
        <v>9211</v>
      </c>
      <c r="C3910" s="3" t="s">
        <v>9212</v>
      </c>
    </row>
    <row r="3911" spans="1:3" ht="12" customHeight="1">
      <c r="A3911" s="3" t="s">
        <v>9213</v>
      </c>
      <c r="B3911" s="3" t="s">
        <v>9214</v>
      </c>
      <c r="C3911" s="3" t="s">
        <v>9215</v>
      </c>
    </row>
    <row r="3912" spans="1:3" ht="12" customHeight="1">
      <c r="A3912" s="3" t="s">
        <v>9216</v>
      </c>
      <c r="B3912" s="3" t="s">
        <v>9217</v>
      </c>
      <c r="C3912" s="3" t="s">
        <v>9218</v>
      </c>
    </row>
    <row r="3913" spans="1:3" ht="12" customHeight="1">
      <c r="A3913" s="3" t="s">
        <v>9219</v>
      </c>
      <c r="B3913" s="3" t="s">
        <v>9220</v>
      </c>
      <c r="C3913" s="3" t="s">
        <v>9221</v>
      </c>
    </row>
    <row r="3914" spans="1:3" ht="12" customHeight="1">
      <c r="A3914" s="3" t="s">
        <v>9222</v>
      </c>
      <c r="B3914" s="3" t="s">
        <v>9223</v>
      </c>
      <c r="C3914" s="3" t="s">
        <v>9224</v>
      </c>
    </row>
    <row r="3915" spans="1:3" ht="12" customHeight="1">
      <c r="A3915" s="3" t="s">
        <v>9222</v>
      </c>
      <c r="B3915" s="3" t="s">
        <v>9223</v>
      </c>
      <c r="C3915" s="3" t="s">
        <v>9225</v>
      </c>
    </row>
    <row r="3916" spans="1:3" ht="12" customHeight="1">
      <c r="A3916" s="3" t="s">
        <v>9226</v>
      </c>
      <c r="B3916" s="3" t="s">
        <v>9227</v>
      </c>
      <c r="C3916" s="3" t="s">
        <v>9228</v>
      </c>
    </row>
    <row r="3917" spans="1:3" ht="12" customHeight="1">
      <c r="A3917" s="3" t="s">
        <v>9229</v>
      </c>
      <c r="B3917" s="3" t="s">
        <v>9230</v>
      </c>
      <c r="C3917" s="3" t="s">
        <v>9231</v>
      </c>
    </row>
    <row r="3918" spans="1:3" ht="12" customHeight="1">
      <c r="A3918" s="3" t="s">
        <v>9232</v>
      </c>
      <c r="B3918" s="3" t="s">
        <v>9233</v>
      </c>
      <c r="C3918" s="3" t="s">
        <v>9234</v>
      </c>
    </row>
    <row r="3919" spans="1:3" ht="12" customHeight="1">
      <c r="A3919" s="3" t="s">
        <v>9235</v>
      </c>
      <c r="B3919" s="3" t="s">
        <v>9236</v>
      </c>
      <c r="C3919" s="3" t="s">
        <v>9237</v>
      </c>
    </row>
    <row r="3920" spans="1:3" ht="12" customHeight="1">
      <c r="A3920" s="3" t="s">
        <v>9238</v>
      </c>
      <c r="B3920" s="3" t="s">
        <v>9239</v>
      </c>
      <c r="C3920" s="3" t="s">
        <v>9240</v>
      </c>
    </row>
    <row r="3921" spans="1:3" ht="12" customHeight="1">
      <c r="A3921" s="3" t="s">
        <v>9241</v>
      </c>
      <c r="B3921" s="3" t="s">
        <v>9242</v>
      </c>
      <c r="C3921" s="3" t="s">
        <v>9243</v>
      </c>
    </row>
    <row r="3922" spans="1:3" ht="12" customHeight="1">
      <c r="A3922" s="3" t="s">
        <v>9244</v>
      </c>
      <c r="B3922" s="3" t="s">
        <v>9245</v>
      </c>
      <c r="C3922" s="3" t="s">
        <v>9246</v>
      </c>
    </row>
    <row r="3923" spans="1:3" ht="12" customHeight="1">
      <c r="A3923" s="3" t="s">
        <v>9247</v>
      </c>
      <c r="B3923" s="3" t="s">
        <v>9248</v>
      </c>
      <c r="C3923" s="3" t="s">
        <v>9249</v>
      </c>
    </row>
    <row r="3924" spans="1:3" ht="12" customHeight="1">
      <c r="A3924" s="3" t="s">
        <v>9250</v>
      </c>
      <c r="B3924" s="3" t="s">
        <v>9251</v>
      </c>
      <c r="C3924" s="3" t="s">
        <v>9252</v>
      </c>
    </row>
    <row r="3925" spans="1:3" ht="12" customHeight="1">
      <c r="A3925" s="3" t="s">
        <v>9253</v>
      </c>
      <c r="B3925" s="3" t="s">
        <v>9254</v>
      </c>
      <c r="C3925" s="3" t="s">
        <v>9255</v>
      </c>
    </row>
    <row r="3926" spans="1:3" ht="12" customHeight="1">
      <c r="A3926" s="3" t="s">
        <v>9253</v>
      </c>
      <c r="B3926" s="3" t="s">
        <v>9254</v>
      </c>
      <c r="C3926" s="3" t="s">
        <v>9256</v>
      </c>
    </row>
    <row r="3927" spans="1:3" ht="12" customHeight="1">
      <c r="A3927" s="3" t="s">
        <v>9257</v>
      </c>
      <c r="B3927" s="3" t="s">
        <v>9258</v>
      </c>
      <c r="C3927" s="3" t="s">
        <v>9259</v>
      </c>
    </row>
    <row r="3928" spans="1:3" ht="12" customHeight="1">
      <c r="A3928" s="3" t="s">
        <v>9260</v>
      </c>
      <c r="B3928" s="3" t="s">
        <v>9261</v>
      </c>
      <c r="C3928" s="3" t="s">
        <v>9262</v>
      </c>
    </row>
    <row r="3929" spans="1:3" ht="12" customHeight="1">
      <c r="A3929" s="3" t="s">
        <v>9260</v>
      </c>
      <c r="B3929" s="3" t="s">
        <v>9261</v>
      </c>
      <c r="C3929" s="3" t="s">
        <v>9263</v>
      </c>
    </row>
    <row r="3930" spans="1:3" ht="12" customHeight="1">
      <c r="A3930" s="3" t="s">
        <v>9264</v>
      </c>
      <c r="B3930" s="3" t="s">
        <v>9265</v>
      </c>
      <c r="C3930" s="3" t="s">
        <v>9266</v>
      </c>
    </row>
    <row r="3931" spans="1:3" ht="12" customHeight="1">
      <c r="A3931" s="3" t="s">
        <v>9267</v>
      </c>
      <c r="B3931" s="3" t="s">
        <v>9268</v>
      </c>
      <c r="C3931" s="3" t="s">
        <v>9269</v>
      </c>
    </row>
    <row r="3932" spans="1:3" ht="12" customHeight="1">
      <c r="A3932" s="3" t="s">
        <v>9270</v>
      </c>
      <c r="B3932" s="3" t="s">
        <v>9271</v>
      </c>
      <c r="C3932" s="3" t="s">
        <v>9272</v>
      </c>
    </row>
    <row r="3933" spans="1:3" ht="12" customHeight="1">
      <c r="A3933" s="3" t="s">
        <v>9270</v>
      </c>
      <c r="B3933" s="3" t="s">
        <v>9271</v>
      </c>
      <c r="C3933" s="3" t="s">
        <v>9273</v>
      </c>
    </row>
    <row r="3934" spans="1:3" ht="12" customHeight="1">
      <c r="A3934" s="3" t="s">
        <v>9274</v>
      </c>
      <c r="B3934" s="3" t="s">
        <v>9275</v>
      </c>
      <c r="C3934" s="3" t="s">
        <v>9276</v>
      </c>
    </row>
    <row r="3935" spans="1:3" ht="12" customHeight="1">
      <c r="A3935" s="3" t="s">
        <v>9274</v>
      </c>
      <c r="B3935" s="3" t="s">
        <v>9275</v>
      </c>
      <c r="C3935" s="3" t="s">
        <v>9277</v>
      </c>
    </row>
    <row r="3936" spans="1:3" ht="12" customHeight="1">
      <c r="A3936" s="3" t="s">
        <v>9274</v>
      </c>
      <c r="B3936" s="3" t="s">
        <v>9275</v>
      </c>
      <c r="C3936" s="3" t="s">
        <v>9278</v>
      </c>
    </row>
    <row r="3937" spans="1:3" ht="12" customHeight="1">
      <c r="A3937" s="3" t="s">
        <v>9279</v>
      </c>
      <c r="B3937" s="3" t="s">
        <v>9280</v>
      </c>
      <c r="C3937" s="3" t="s">
        <v>9281</v>
      </c>
    </row>
    <row r="3938" spans="1:3" ht="12" customHeight="1">
      <c r="A3938" s="3" t="s">
        <v>9282</v>
      </c>
      <c r="B3938" s="3" t="s">
        <v>9283</v>
      </c>
      <c r="C3938" s="3" t="s">
        <v>9284</v>
      </c>
    </row>
    <row r="3939" spans="1:3" ht="12" customHeight="1">
      <c r="A3939" s="3" t="s">
        <v>9282</v>
      </c>
      <c r="B3939" s="3" t="s">
        <v>9283</v>
      </c>
      <c r="C3939" s="3" t="s">
        <v>9285</v>
      </c>
    </row>
    <row r="3940" spans="1:3" ht="12" customHeight="1">
      <c r="A3940" s="3" t="s">
        <v>9286</v>
      </c>
      <c r="B3940" s="3" t="s">
        <v>9287</v>
      </c>
      <c r="C3940" s="3" t="s">
        <v>9288</v>
      </c>
    </row>
    <row r="3941" spans="1:3" ht="12" customHeight="1">
      <c r="A3941" s="3" t="s">
        <v>9286</v>
      </c>
      <c r="B3941" s="3" t="s">
        <v>9287</v>
      </c>
      <c r="C3941" s="3" t="s">
        <v>9289</v>
      </c>
    </row>
    <row r="3942" spans="1:3" ht="12" customHeight="1">
      <c r="A3942" s="3" t="s">
        <v>9290</v>
      </c>
      <c r="B3942" s="3" t="s">
        <v>9291</v>
      </c>
      <c r="C3942" s="3" t="s">
        <v>9292</v>
      </c>
    </row>
    <row r="3943" spans="1:3" ht="12" customHeight="1">
      <c r="A3943" s="3" t="s">
        <v>9293</v>
      </c>
      <c r="B3943" s="3" t="s">
        <v>9294</v>
      </c>
      <c r="C3943" s="3" t="s">
        <v>9295</v>
      </c>
    </row>
    <row r="3944" spans="1:3" ht="12" customHeight="1">
      <c r="A3944" s="3" t="s">
        <v>9296</v>
      </c>
      <c r="B3944" s="3" t="s">
        <v>9297</v>
      </c>
      <c r="C3944" s="3" t="s">
        <v>9298</v>
      </c>
    </row>
    <row r="3945" spans="1:3" ht="12" customHeight="1">
      <c r="A3945" s="3" t="s">
        <v>9299</v>
      </c>
      <c r="B3945" s="3" t="s">
        <v>9300</v>
      </c>
      <c r="C3945" s="3" t="s">
        <v>9301</v>
      </c>
    </row>
    <row r="3946" spans="1:3" ht="12" customHeight="1">
      <c r="A3946" s="3" t="s">
        <v>9299</v>
      </c>
      <c r="B3946" s="3" t="s">
        <v>9300</v>
      </c>
      <c r="C3946" s="3" t="s">
        <v>9302</v>
      </c>
    </row>
    <row r="3947" spans="1:3" ht="12" customHeight="1">
      <c r="A3947" s="3" t="s">
        <v>9299</v>
      </c>
      <c r="B3947" s="3" t="s">
        <v>9300</v>
      </c>
      <c r="C3947" s="3" t="s">
        <v>9303</v>
      </c>
    </row>
    <row r="3948" spans="1:3" ht="12" customHeight="1">
      <c r="A3948" s="3" t="s">
        <v>9299</v>
      </c>
      <c r="B3948" s="3" t="s">
        <v>9300</v>
      </c>
      <c r="C3948" s="3" t="s">
        <v>9304</v>
      </c>
    </row>
    <row r="3949" spans="1:3" ht="12" customHeight="1">
      <c r="A3949" s="3" t="s">
        <v>9299</v>
      </c>
      <c r="B3949" s="3" t="s">
        <v>9300</v>
      </c>
      <c r="C3949" s="3" t="s">
        <v>9305</v>
      </c>
    </row>
    <row r="3950" spans="1:3" ht="12" customHeight="1">
      <c r="A3950" s="3" t="s">
        <v>9306</v>
      </c>
      <c r="B3950" s="3" t="s">
        <v>9307</v>
      </c>
      <c r="C3950" s="3" t="s">
        <v>9308</v>
      </c>
    </row>
    <row r="3951" spans="1:3" ht="12" customHeight="1">
      <c r="A3951" s="3" t="s">
        <v>9306</v>
      </c>
      <c r="B3951" s="3" t="s">
        <v>9307</v>
      </c>
      <c r="C3951" s="3" t="s">
        <v>9309</v>
      </c>
    </row>
    <row r="3952" spans="1:3" ht="12" customHeight="1">
      <c r="A3952" s="3" t="s">
        <v>9306</v>
      </c>
      <c r="B3952" s="3" t="s">
        <v>9307</v>
      </c>
      <c r="C3952" s="3" t="s">
        <v>9310</v>
      </c>
    </row>
    <row r="3953" spans="1:3" ht="12" customHeight="1">
      <c r="A3953" s="3" t="s">
        <v>9306</v>
      </c>
      <c r="B3953" s="3" t="s">
        <v>9307</v>
      </c>
      <c r="C3953" s="3" t="s">
        <v>9311</v>
      </c>
    </row>
    <row r="3954" spans="1:3" ht="12" customHeight="1">
      <c r="A3954" s="3" t="s">
        <v>9306</v>
      </c>
      <c r="B3954" s="3" t="s">
        <v>9307</v>
      </c>
      <c r="C3954" s="3" t="s">
        <v>9312</v>
      </c>
    </row>
    <row r="3955" spans="1:3" ht="12" customHeight="1">
      <c r="A3955" s="3" t="s">
        <v>9313</v>
      </c>
      <c r="B3955" s="3" t="s">
        <v>9314</v>
      </c>
      <c r="C3955" s="3" t="s">
        <v>9315</v>
      </c>
    </row>
    <row r="3956" spans="1:3" ht="12" customHeight="1">
      <c r="A3956" s="3" t="s">
        <v>9316</v>
      </c>
      <c r="B3956" s="3" t="s">
        <v>9317</v>
      </c>
      <c r="C3956" s="3" t="s">
        <v>9318</v>
      </c>
    </row>
    <row r="3957" spans="1:3" ht="12" customHeight="1">
      <c r="A3957" s="3" t="s">
        <v>9319</v>
      </c>
      <c r="B3957" s="3" t="s">
        <v>9320</v>
      </c>
      <c r="C3957" s="3" t="s">
        <v>9321</v>
      </c>
    </row>
    <row r="3958" spans="1:3" ht="12" customHeight="1">
      <c r="A3958" s="3" t="s">
        <v>9322</v>
      </c>
      <c r="B3958" s="3" t="s">
        <v>9323</v>
      </c>
      <c r="C3958" s="3" t="s">
        <v>9324</v>
      </c>
    </row>
    <row r="3959" spans="1:3" ht="12" customHeight="1">
      <c r="A3959" s="3" t="s">
        <v>9322</v>
      </c>
      <c r="B3959" s="3" t="s">
        <v>9323</v>
      </c>
      <c r="C3959" s="3" t="s">
        <v>9325</v>
      </c>
    </row>
    <row r="3960" spans="1:3" ht="12" customHeight="1">
      <c r="A3960" s="3" t="s">
        <v>9326</v>
      </c>
      <c r="B3960" s="3" t="s">
        <v>9327</v>
      </c>
      <c r="C3960" s="3" t="s">
        <v>9328</v>
      </c>
    </row>
    <row r="3961" spans="1:3" ht="12" customHeight="1">
      <c r="A3961" s="3" t="s">
        <v>9326</v>
      </c>
      <c r="B3961" s="3" t="s">
        <v>9327</v>
      </c>
      <c r="C3961" s="3" t="s">
        <v>9329</v>
      </c>
    </row>
    <row r="3962" spans="1:3" ht="12" customHeight="1">
      <c r="A3962" s="3" t="s">
        <v>9330</v>
      </c>
      <c r="B3962" s="3" t="s">
        <v>9331</v>
      </c>
      <c r="C3962" s="3" t="s">
        <v>9332</v>
      </c>
    </row>
    <row r="3963" spans="1:3" ht="12" customHeight="1">
      <c r="A3963" s="3" t="s">
        <v>9333</v>
      </c>
      <c r="B3963" s="3" t="s">
        <v>9334</v>
      </c>
      <c r="C3963" s="3" t="s">
        <v>9335</v>
      </c>
    </row>
    <row r="3964" spans="1:3" ht="12" customHeight="1">
      <c r="A3964" s="3" t="s">
        <v>9333</v>
      </c>
      <c r="B3964" s="3" t="s">
        <v>9334</v>
      </c>
      <c r="C3964" s="3" t="s">
        <v>9336</v>
      </c>
    </row>
    <row r="3965" spans="1:3" ht="12" customHeight="1">
      <c r="A3965" s="3" t="s">
        <v>9333</v>
      </c>
      <c r="B3965" s="3" t="s">
        <v>9334</v>
      </c>
      <c r="C3965" s="3" t="s">
        <v>9337</v>
      </c>
    </row>
    <row r="3966" spans="1:3" ht="12" customHeight="1">
      <c r="A3966" s="3" t="s">
        <v>9338</v>
      </c>
      <c r="B3966" s="3" t="s">
        <v>9339</v>
      </c>
      <c r="C3966" s="3" t="s">
        <v>9340</v>
      </c>
    </row>
    <row r="3967" spans="1:3" ht="12" customHeight="1">
      <c r="A3967" s="3" t="s">
        <v>9338</v>
      </c>
      <c r="B3967" s="3" t="s">
        <v>9339</v>
      </c>
      <c r="C3967" s="3" t="s">
        <v>9341</v>
      </c>
    </row>
    <row r="3968" spans="1:3" ht="12" customHeight="1">
      <c r="A3968" s="3" t="s">
        <v>9342</v>
      </c>
      <c r="B3968" s="3" t="s">
        <v>9343</v>
      </c>
      <c r="C3968" s="3" t="s">
        <v>9344</v>
      </c>
    </row>
    <row r="3969" spans="1:3" ht="12" customHeight="1">
      <c r="A3969" s="3" t="s">
        <v>9345</v>
      </c>
      <c r="B3969" s="3" t="s">
        <v>9346</v>
      </c>
      <c r="C3969" s="3" t="s">
        <v>9347</v>
      </c>
    </row>
    <row r="3970" spans="1:3" ht="12" customHeight="1">
      <c r="A3970" s="3" t="s">
        <v>9348</v>
      </c>
      <c r="B3970" s="3" t="s">
        <v>9349</v>
      </c>
      <c r="C3970" s="3" t="s">
        <v>9350</v>
      </c>
    </row>
    <row r="3971" spans="1:3" ht="12" customHeight="1">
      <c r="A3971" s="3" t="s">
        <v>9351</v>
      </c>
      <c r="B3971" s="3" t="s">
        <v>9352</v>
      </c>
      <c r="C3971" s="3" t="s">
        <v>9353</v>
      </c>
    </row>
    <row r="3972" spans="1:3" ht="12" customHeight="1">
      <c r="A3972" s="3" t="s">
        <v>9351</v>
      </c>
      <c r="B3972" s="3" t="s">
        <v>9352</v>
      </c>
      <c r="C3972" s="3" t="s">
        <v>9354</v>
      </c>
    </row>
    <row r="3973" spans="1:3" ht="12" customHeight="1">
      <c r="A3973" s="3" t="s">
        <v>9355</v>
      </c>
      <c r="B3973" s="3" t="s">
        <v>9356</v>
      </c>
      <c r="C3973" s="3" t="s">
        <v>9357</v>
      </c>
    </row>
    <row r="3974" spans="1:3" ht="12" customHeight="1">
      <c r="A3974" s="3" t="s">
        <v>9358</v>
      </c>
      <c r="B3974" s="3" t="s">
        <v>9359</v>
      </c>
      <c r="C3974" s="3" t="s">
        <v>9360</v>
      </c>
    </row>
    <row r="3975" spans="1:3" ht="12" customHeight="1">
      <c r="A3975" s="3" t="s">
        <v>9361</v>
      </c>
      <c r="B3975" s="3" t="s">
        <v>9362</v>
      </c>
      <c r="C3975" s="3" t="s">
        <v>9363</v>
      </c>
    </row>
    <row r="3976" spans="1:3" ht="12" customHeight="1">
      <c r="A3976" s="3" t="s">
        <v>9364</v>
      </c>
      <c r="B3976" s="3" t="s">
        <v>9365</v>
      </c>
      <c r="C3976" s="3" t="s">
        <v>9366</v>
      </c>
    </row>
    <row r="3977" spans="1:3" ht="12" customHeight="1">
      <c r="A3977" s="3" t="s">
        <v>9367</v>
      </c>
      <c r="B3977" s="3" t="s">
        <v>9368</v>
      </c>
      <c r="C3977" s="3" t="s">
        <v>9369</v>
      </c>
    </row>
    <row r="3978" spans="1:3" ht="12" customHeight="1">
      <c r="A3978" s="3" t="s">
        <v>9367</v>
      </c>
      <c r="B3978" s="3" t="s">
        <v>9368</v>
      </c>
      <c r="C3978" s="3" t="s">
        <v>9370</v>
      </c>
    </row>
    <row r="3979" spans="1:3" ht="12" customHeight="1">
      <c r="A3979" s="3" t="s">
        <v>9371</v>
      </c>
      <c r="B3979" s="3" t="s">
        <v>9372</v>
      </c>
      <c r="C3979" s="3" t="s">
        <v>9373</v>
      </c>
    </row>
    <row r="3980" spans="1:3" ht="12" customHeight="1">
      <c r="A3980" s="3" t="s">
        <v>9374</v>
      </c>
      <c r="B3980" s="3" t="s">
        <v>9375</v>
      </c>
      <c r="C3980" s="3" t="s">
        <v>9376</v>
      </c>
    </row>
    <row r="3981" spans="1:3" ht="12" customHeight="1">
      <c r="A3981" s="3" t="s">
        <v>9374</v>
      </c>
      <c r="B3981" s="3" t="s">
        <v>9375</v>
      </c>
      <c r="C3981" s="3" t="s">
        <v>9377</v>
      </c>
    </row>
    <row r="3982" spans="1:3" ht="12" customHeight="1">
      <c r="A3982" s="3" t="s">
        <v>9378</v>
      </c>
      <c r="B3982" s="3" t="s">
        <v>9379</v>
      </c>
      <c r="C3982" s="3" t="s">
        <v>9380</v>
      </c>
    </row>
    <row r="3983" spans="1:3" ht="12" customHeight="1">
      <c r="A3983" s="3" t="s">
        <v>9378</v>
      </c>
      <c r="B3983" s="3" t="s">
        <v>9379</v>
      </c>
      <c r="C3983" s="3" t="s">
        <v>9381</v>
      </c>
    </row>
    <row r="3984" spans="1:3" ht="12" customHeight="1">
      <c r="A3984" s="3" t="s">
        <v>9378</v>
      </c>
      <c r="B3984" s="3" t="s">
        <v>9379</v>
      </c>
      <c r="C3984" s="3" t="s">
        <v>9382</v>
      </c>
    </row>
    <row r="3985" spans="1:3" ht="12" customHeight="1">
      <c r="A3985" s="3" t="s">
        <v>9378</v>
      </c>
      <c r="B3985" s="3" t="s">
        <v>9379</v>
      </c>
      <c r="C3985" s="3" t="s">
        <v>9383</v>
      </c>
    </row>
    <row r="3986" spans="1:3" ht="12" customHeight="1">
      <c r="A3986" s="3" t="s">
        <v>9384</v>
      </c>
      <c r="B3986" s="3" t="s">
        <v>9385</v>
      </c>
      <c r="C3986" s="3" t="s">
        <v>9386</v>
      </c>
    </row>
    <row r="3987" spans="1:3" ht="12" customHeight="1">
      <c r="A3987" s="3" t="s">
        <v>9384</v>
      </c>
      <c r="B3987" s="3" t="s">
        <v>9385</v>
      </c>
      <c r="C3987" s="3" t="s">
        <v>9387</v>
      </c>
    </row>
    <row r="3988" spans="1:3" ht="12" customHeight="1">
      <c r="A3988" s="3" t="s">
        <v>9388</v>
      </c>
      <c r="B3988" s="3" t="s">
        <v>9389</v>
      </c>
      <c r="C3988" s="3" t="s">
        <v>9390</v>
      </c>
    </row>
    <row r="3989" spans="1:3" ht="12" customHeight="1">
      <c r="A3989" s="3" t="s">
        <v>9388</v>
      </c>
      <c r="B3989" s="3" t="s">
        <v>9389</v>
      </c>
      <c r="C3989" s="3" t="s">
        <v>9391</v>
      </c>
    </row>
    <row r="3990" spans="1:3" ht="12" customHeight="1">
      <c r="A3990" s="3" t="s">
        <v>9388</v>
      </c>
      <c r="B3990" s="3" t="s">
        <v>9389</v>
      </c>
      <c r="C3990" s="3" t="s">
        <v>9392</v>
      </c>
    </row>
    <row r="3991" spans="1:3" ht="12" customHeight="1">
      <c r="A3991" s="3" t="s">
        <v>9393</v>
      </c>
      <c r="B3991" s="3" t="s">
        <v>9394</v>
      </c>
      <c r="C3991" s="3" t="s">
        <v>9395</v>
      </c>
    </row>
    <row r="3992" spans="1:3" ht="12" customHeight="1">
      <c r="A3992" s="3" t="s">
        <v>9396</v>
      </c>
      <c r="B3992" s="3" t="s">
        <v>9397</v>
      </c>
      <c r="C3992" s="3" t="s">
        <v>9398</v>
      </c>
    </row>
    <row r="3993" spans="1:3" ht="12" customHeight="1">
      <c r="A3993" s="3" t="s">
        <v>9399</v>
      </c>
      <c r="B3993" s="3" t="s">
        <v>9400</v>
      </c>
      <c r="C3993" s="3" t="s">
        <v>9401</v>
      </c>
    </row>
    <row r="3994" spans="1:3" ht="12" customHeight="1">
      <c r="A3994" s="3" t="s">
        <v>9399</v>
      </c>
      <c r="B3994" s="3" t="s">
        <v>9400</v>
      </c>
      <c r="C3994" s="3" t="s">
        <v>9402</v>
      </c>
    </row>
    <row r="3995" spans="1:3" ht="12" customHeight="1">
      <c r="A3995" s="3" t="s">
        <v>9399</v>
      </c>
      <c r="B3995" s="3" t="s">
        <v>9400</v>
      </c>
      <c r="C3995" s="3" t="s">
        <v>9403</v>
      </c>
    </row>
    <row r="3996" spans="1:3" ht="12" customHeight="1">
      <c r="A3996" s="3" t="s">
        <v>9399</v>
      </c>
      <c r="B3996" s="3" t="s">
        <v>9400</v>
      </c>
      <c r="C3996" s="3" t="s">
        <v>9404</v>
      </c>
    </row>
    <row r="3997" spans="1:3" ht="12" customHeight="1">
      <c r="A3997" s="3" t="s">
        <v>9405</v>
      </c>
      <c r="B3997" s="3" t="s">
        <v>9406</v>
      </c>
      <c r="C3997" s="3" t="s">
        <v>9407</v>
      </c>
    </row>
    <row r="3998" spans="1:3" ht="12" customHeight="1">
      <c r="A3998" s="3" t="s">
        <v>9405</v>
      </c>
      <c r="B3998" s="3" t="s">
        <v>9406</v>
      </c>
      <c r="C3998" s="3" t="s">
        <v>9408</v>
      </c>
    </row>
    <row r="3999" spans="1:3" ht="12" customHeight="1">
      <c r="A3999" s="3" t="s">
        <v>9405</v>
      </c>
      <c r="B3999" s="3" t="s">
        <v>9406</v>
      </c>
      <c r="C3999" s="3" t="s">
        <v>9409</v>
      </c>
    </row>
    <row r="4000" spans="1:3" ht="12" customHeight="1">
      <c r="A4000" s="3" t="s">
        <v>9405</v>
      </c>
      <c r="B4000" s="3" t="s">
        <v>9406</v>
      </c>
      <c r="C4000" s="3" t="s">
        <v>9410</v>
      </c>
    </row>
    <row r="4001" spans="1:3" ht="12" customHeight="1">
      <c r="A4001" s="3" t="s">
        <v>9405</v>
      </c>
      <c r="B4001" s="3" t="s">
        <v>9406</v>
      </c>
      <c r="C4001" s="3" t="s">
        <v>9411</v>
      </c>
    </row>
    <row r="4002" spans="1:3" ht="12" customHeight="1">
      <c r="A4002" s="3" t="s">
        <v>9405</v>
      </c>
      <c r="B4002" s="3" t="s">
        <v>9406</v>
      </c>
      <c r="C4002" s="3" t="s">
        <v>9412</v>
      </c>
    </row>
    <row r="4003" spans="1:3" ht="12" customHeight="1">
      <c r="A4003" s="3" t="s">
        <v>9413</v>
      </c>
      <c r="B4003" s="3" t="s">
        <v>9414</v>
      </c>
      <c r="C4003" s="3" t="s">
        <v>9415</v>
      </c>
    </row>
    <row r="4004" spans="1:3" ht="12" customHeight="1">
      <c r="A4004" s="3" t="s">
        <v>9416</v>
      </c>
      <c r="B4004" s="3" t="s">
        <v>9417</v>
      </c>
      <c r="C4004" s="3" t="s">
        <v>9418</v>
      </c>
    </row>
    <row r="4005" spans="1:3" ht="12" customHeight="1">
      <c r="A4005" s="3" t="s">
        <v>9419</v>
      </c>
      <c r="B4005" s="3" t="s">
        <v>9420</v>
      </c>
      <c r="C4005" s="3" t="s">
        <v>9421</v>
      </c>
    </row>
    <row r="4006" spans="1:3" ht="12" customHeight="1">
      <c r="A4006" s="3" t="s">
        <v>9422</v>
      </c>
      <c r="B4006" s="3" t="s">
        <v>9423</v>
      </c>
      <c r="C4006" s="3" t="s">
        <v>9424</v>
      </c>
    </row>
    <row r="4007" spans="1:3" ht="12" customHeight="1">
      <c r="A4007" s="3" t="s">
        <v>9425</v>
      </c>
      <c r="B4007" s="3" t="s">
        <v>9426</v>
      </c>
      <c r="C4007" s="3" t="s">
        <v>9427</v>
      </c>
    </row>
    <row r="4008" spans="1:3" ht="12" customHeight="1">
      <c r="A4008" s="3" t="s">
        <v>9428</v>
      </c>
      <c r="B4008" s="3" t="s">
        <v>9429</v>
      </c>
      <c r="C4008" s="3" t="s">
        <v>9430</v>
      </c>
    </row>
    <row r="4009" spans="1:3" ht="12" customHeight="1">
      <c r="A4009" s="3" t="s">
        <v>9431</v>
      </c>
      <c r="B4009" s="3" t="s">
        <v>9432</v>
      </c>
      <c r="C4009" s="3" t="s">
        <v>9433</v>
      </c>
    </row>
    <row r="4010" spans="1:3" ht="12" customHeight="1">
      <c r="A4010" s="3" t="s">
        <v>9434</v>
      </c>
      <c r="B4010" s="3" t="s">
        <v>9435</v>
      </c>
      <c r="C4010" s="3" t="s">
        <v>9436</v>
      </c>
    </row>
    <row r="4011" spans="1:3" ht="12" customHeight="1">
      <c r="A4011" s="3" t="s">
        <v>9437</v>
      </c>
      <c r="B4011" s="3" t="s">
        <v>9438</v>
      </c>
      <c r="C4011" s="3" t="s">
        <v>9439</v>
      </c>
    </row>
    <row r="4012" spans="1:3" ht="12" customHeight="1">
      <c r="A4012" s="3" t="s">
        <v>9437</v>
      </c>
      <c r="B4012" s="3" t="s">
        <v>9438</v>
      </c>
      <c r="C4012" s="3" t="s">
        <v>9440</v>
      </c>
    </row>
    <row r="4013" spans="1:3" ht="12" customHeight="1">
      <c r="A4013" s="3" t="s">
        <v>9441</v>
      </c>
      <c r="B4013" s="3" t="s">
        <v>9442</v>
      </c>
      <c r="C4013" s="3" t="s">
        <v>9443</v>
      </c>
    </row>
    <row r="4014" spans="1:3" ht="12" customHeight="1">
      <c r="A4014" s="3" t="s">
        <v>9444</v>
      </c>
      <c r="B4014" s="3" t="s">
        <v>9445</v>
      </c>
      <c r="C4014" s="3" t="s">
        <v>9446</v>
      </c>
    </row>
    <row r="4015" spans="1:3" ht="12" customHeight="1">
      <c r="A4015" s="3" t="s">
        <v>9447</v>
      </c>
      <c r="B4015" s="3" t="s">
        <v>9448</v>
      </c>
      <c r="C4015" s="3" t="s">
        <v>9449</v>
      </c>
    </row>
    <row r="4016" spans="1:3" ht="12" customHeight="1">
      <c r="A4016" s="3" t="s">
        <v>9450</v>
      </c>
      <c r="B4016" s="3" t="s">
        <v>9451</v>
      </c>
      <c r="C4016" s="3" t="s">
        <v>9452</v>
      </c>
    </row>
    <row r="4017" spans="1:3" ht="12" customHeight="1">
      <c r="A4017" s="3" t="s">
        <v>9453</v>
      </c>
      <c r="B4017" s="3" t="s">
        <v>9454</v>
      </c>
      <c r="C4017" s="3" t="s">
        <v>9455</v>
      </c>
    </row>
    <row r="4018" spans="1:3" ht="12" customHeight="1">
      <c r="A4018" s="3" t="s">
        <v>9453</v>
      </c>
      <c r="B4018" s="3" t="s">
        <v>9454</v>
      </c>
      <c r="C4018" s="3" t="s">
        <v>9456</v>
      </c>
    </row>
    <row r="4019" spans="1:3" ht="12" customHeight="1">
      <c r="A4019" s="3" t="s">
        <v>9457</v>
      </c>
      <c r="B4019" s="3" t="s">
        <v>9458</v>
      </c>
      <c r="C4019" s="3" t="s">
        <v>9459</v>
      </c>
    </row>
    <row r="4020" spans="1:3" ht="12" customHeight="1">
      <c r="A4020" s="3" t="s">
        <v>9457</v>
      </c>
      <c r="B4020" s="3" t="s">
        <v>9458</v>
      </c>
      <c r="C4020" s="3" t="s">
        <v>9460</v>
      </c>
    </row>
    <row r="4021" spans="1:3" ht="12" customHeight="1">
      <c r="A4021" s="3" t="s">
        <v>9461</v>
      </c>
      <c r="B4021" s="3" t="s">
        <v>9462</v>
      </c>
      <c r="C4021" s="3" t="s">
        <v>9463</v>
      </c>
    </row>
    <row r="4022" spans="1:3" ht="12" customHeight="1">
      <c r="A4022" s="3" t="s">
        <v>9464</v>
      </c>
      <c r="B4022" s="3" t="s">
        <v>9465</v>
      </c>
      <c r="C4022" s="3" t="s">
        <v>9466</v>
      </c>
    </row>
    <row r="4023" spans="1:3" ht="12" customHeight="1">
      <c r="A4023" s="3" t="s">
        <v>9467</v>
      </c>
      <c r="B4023" s="3" t="s">
        <v>9468</v>
      </c>
      <c r="C4023" s="3" t="s">
        <v>9469</v>
      </c>
    </row>
    <row r="4024" spans="1:3" ht="12" customHeight="1">
      <c r="A4024" s="3" t="s">
        <v>9467</v>
      </c>
      <c r="B4024" s="3" t="s">
        <v>9468</v>
      </c>
      <c r="C4024" s="3" t="s">
        <v>9470</v>
      </c>
    </row>
    <row r="4025" spans="1:3" ht="12" customHeight="1">
      <c r="A4025" s="3" t="s">
        <v>9471</v>
      </c>
      <c r="B4025" s="3" t="s">
        <v>9472</v>
      </c>
      <c r="C4025" s="3" t="s">
        <v>9473</v>
      </c>
    </row>
    <row r="4026" spans="1:3" ht="12" customHeight="1">
      <c r="A4026" s="3" t="s">
        <v>9474</v>
      </c>
      <c r="B4026" s="3" t="s">
        <v>9475</v>
      </c>
      <c r="C4026" s="3" t="s">
        <v>9476</v>
      </c>
    </row>
    <row r="4027" spans="1:3" ht="12" customHeight="1">
      <c r="A4027" s="3" t="s">
        <v>9474</v>
      </c>
      <c r="B4027" s="3" t="s">
        <v>9475</v>
      </c>
      <c r="C4027" s="3" t="s">
        <v>9477</v>
      </c>
    </row>
    <row r="4028" spans="1:3" ht="12" customHeight="1">
      <c r="A4028" s="3" t="s">
        <v>9478</v>
      </c>
      <c r="B4028" s="3" t="s">
        <v>9479</v>
      </c>
      <c r="C4028" s="3" t="s">
        <v>9480</v>
      </c>
    </row>
    <row r="4029" spans="1:3" ht="12" customHeight="1">
      <c r="A4029" s="3" t="s">
        <v>9481</v>
      </c>
      <c r="B4029" s="3" t="s">
        <v>9482</v>
      </c>
      <c r="C4029" s="3" t="s">
        <v>9483</v>
      </c>
    </row>
    <row r="4030" spans="1:3" ht="12" customHeight="1">
      <c r="A4030" s="3" t="s">
        <v>9484</v>
      </c>
      <c r="B4030" s="3" t="s">
        <v>9485</v>
      </c>
      <c r="C4030" s="3" t="s">
        <v>9486</v>
      </c>
    </row>
    <row r="4031" spans="1:3" ht="12" customHeight="1">
      <c r="A4031" s="3" t="s">
        <v>9484</v>
      </c>
      <c r="B4031" s="3" t="s">
        <v>9485</v>
      </c>
      <c r="C4031" s="3" t="s">
        <v>9487</v>
      </c>
    </row>
    <row r="4032" spans="1:3" ht="12" customHeight="1">
      <c r="A4032" s="3" t="s">
        <v>9488</v>
      </c>
      <c r="B4032" s="3" t="s">
        <v>9489</v>
      </c>
      <c r="C4032" s="3" t="s">
        <v>9490</v>
      </c>
    </row>
    <row r="4033" spans="1:3" ht="12" customHeight="1">
      <c r="A4033" s="3" t="s">
        <v>9491</v>
      </c>
      <c r="B4033" s="3" t="s">
        <v>9492</v>
      </c>
      <c r="C4033" s="3" t="s">
        <v>9493</v>
      </c>
    </row>
    <row r="4034" spans="1:3" ht="12" customHeight="1">
      <c r="A4034" s="3" t="s">
        <v>9494</v>
      </c>
      <c r="B4034" s="3" t="s">
        <v>9495</v>
      </c>
      <c r="C4034" s="3" t="s">
        <v>9496</v>
      </c>
    </row>
    <row r="4035" spans="1:3" ht="12" customHeight="1">
      <c r="A4035" s="3" t="s">
        <v>9497</v>
      </c>
      <c r="B4035" s="3" t="s">
        <v>9498</v>
      </c>
      <c r="C4035" s="3" t="s">
        <v>9499</v>
      </c>
    </row>
    <row r="4036" spans="1:3" ht="12" customHeight="1">
      <c r="A4036" s="3" t="s">
        <v>9497</v>
      </c>
      <c r="B4036" s="3" t="s">
        <v>9498</v>
      </c>
      <c r="C4036" s="3" t="s">
        <v>9500</v>
      </c>
    </row>
    <row r="4037" spans="1:3" ht="12" customHeight="1">
      <c r="A4037" s="3" t="s">
        <v>9501</v>
      </c>
      <c r="B4037" s="3" t="s">
        <v>9502</v>
      </c>
      <c r="C4037" s="3" t="s">
        <v>9503</v>
      </c>
    </row>
    <row r="4038" spans="1:3" ht="12" customHeight="1">
      <c r="A4038" s="3" t="s">
        <v>9501</v>
      </c>
      <c r="B4038" s="3" t="s">
        <v>9502</v>
      </c>
      <c r="C4038" s="3" t="s">
        <v>9504</v>
      </c>
    </row>
    <row r="4039" spans="1:3" ht="12" customHeight="1">
      <c r="A4039" s="3" t="s">
        <v>9505</v>
      </c>
      <c r="B4039" s="3" t="s">
        <v>9506</v>
      </c>
      <c r="C4039" s="3" t="s">
        <v>9507</v>
      </c>
    </row>
    <row r="4040" spans="1:3" ht="12" customHeight="1">
      <c r="A4040" s="3" t="s">
        <v>9505</v>
      </c>
      <c r="B4040" s="3" t="s">
        <v>9506</v>
      </c>
      <c r="C4040" s="3" t="s">
        <v>9508</v>
      </c>
    </row>
    <row r="4041" spans="1:3" ht="12" customHeight="1">
      <c r="A4041" s="3" t="s">
        <v>9509</v>
      </c>
      <c r="B4041" s="3" t="s">
        <v>9510</v>
      </c>
      <c r="C4041" s="3" t="s">
        <v>9511</v>
      </c>
    </row>
    <row r="4042" spans="1:3" ht="12" customHeight="1">
      <c r="A4042" s="3" t="s">
        <v>9512</v>
      </c>
      <c r="B4042" s="3" t="s">
        <v>9513</v>
      </c>
      <c r="C4042" s="3" t="s">
        <v>9514</v>
      </c>
    </row>
    <row r="4043" spans="1:3" ht="12" customHeight="1">
      <c r="A4043" s="3" t="s">
        <v>9515</v>
      </c>
      <c r="B4043" s="3" t="s">
        <v>9516</v>
      </c>
      <c r="C4043" s="3" t="s">
        <v>9517</v>
      </c>
    </row>
    <row r="4044" spans="1:3" ht="12" customHeight="1">
      <c r="A4044" s="3" t="s">
        <v>9515</v>
      </c>
      <c r="B4044" s="3" t="s">
        <v>9516</v>
      </c>
      <c r="C4044" s="3" t="s">
        <v>9518</v>
      </c>
    </row>
    <row r="4045" spans="1:3" ht="12" customHeight="1">
      <c r="A4045" s="3" t="s">
        <v>9515</v>
      </c>
      <c r="B4045" s="3" t="s">
        <v>9516</v>
      </c>
      <c r="C4045" s="3" t="s">
        <v>9519</v>
      </c>
    </row>
    <row r="4046" spans="1:3" ht="12" customHeight="1">
      <c r="A4046" s="3" t="s">
        <v>9520</v>
      </c>
      <c r="B4046" s="3" t="s">
        <v>9521</v>
      </c>
      <c r="C4046" s="3" t="s">
        <v>9522</v>
      </c>
    </row>
    <row r="4047" spans="1:3" ht="12" customHeight="1">
      <c r="A4047" s="3" t="s">
        <v>9520</v>
      </c>
      <c r="B4047" s="3" t="s">
        <v>9521</v>
      </c>
      <c r="C4047" s="3" t="s">
        <v>9523</v>
      </c>
    </row>
    <row r="4048" spans="1:3" ht="12" customHeight="1">
      <c r="A4048" s="3" t="s">
        <v>9520</v>
      </c>
      <c r="B4048" s="3" t="s">
        <v>9521</v>
      </c>
      <c r="C4048" s="3" t="s">
        <v>9524</v>
      </c>
    </row>
    <row r="4049" spans="1:3" ht="12" customHeight="1">
      <c r="A4049" s="3" t="s">
        <v>9525</v>
      </c>
      <c r="B4049" s="3" t="s">
        <v>9526</v>
      </c>
      <c r="C4049" s="3" t="s">
        <v>9527</v>
      </c>
    </row>
    <row r="4050" spans="1:3" ht="12" customHeight="1">
      <c r="A4050" s="3" t="s">
        <v>9528</v>
      </c>
      <c r="B4050" s="3" t="s">
        <v>9529</v>
      </c>
      <c r="C4050" s="3" t="s">
        <v>9530</v>
      </c>
    </row>
    <row r="4051" spans="1:3" ht="12" customHeight="1">
      <c r="A4051" s="3" t="s">
        <v>9528</v>
      </c>
      <c r="B4051" s="3" t="s">
        <v>9529</v>
      </c>
      <c r="C4051" s="3" t="s">
        <v>9531</v>
      </c>
    </row>
    <row r="4052" spans="1:3" ht="12" customHeight="1">
      <c r="A4052" s="3" t="s">
        <v>9528</v>
      </c>
      <c r="B4052" s="3" t="s">
        <v>9529</v>
      </c>
      <c r="C4052" s="3" t="s">
        <v>9532</v>
      </c>
    </row>
    <row r="4053" spans="1:3" ht="12" customHeight="1">
      <c r="A4053" s="3" t="s">
        <v>9533</v>
      </c>
      <c r="B4053" s="3" t="s">
        <v>9534</v>
      </c>
      <c r="C4053" s="3" t="s">
        <v>9535</v>
      </c>
    </row>
    <row r="4054" spans="1:3" ht="12" customHeight="1">
      <c r="A4054" s="3" t="s">
        <v>9536</v>
      </c>
      <c r="B4054" s="3" t="s">
        <v>9537</v>
      </c>
      <c r="C4054" s="3" t="s">
        <v>9538</v>
      </c>
    </row>
    <row r="4055" spans="1:3" ht="12" customHeight="1">
      <c r="A4055" s="3" t="s">
        <v>9536</v>
      </c>
      <c r="B4055" s="3" t="s">
        <v>9537</v>
      </c>
      <c r="C4055" s="3" t="s">
        <v>9539</v>
      </c>
    </row>
    <row r="4056" spans="1:3" ht="12" customHeight="1">
      <c r="A4056" s="3" t="s">
        <v>9536</v>
      </c>
      <c r="B4056" s="3" t="s">
        <v>9537</v>
      </c>
      <c r="C4056" s="3" t="s">
        <v>9540</v>
      </c>
    </row>
    <row r="4057" spans="1:3" ht="12" customHeight="1">
      <c r="A4057" s="3" t="s">
        <v>9541</v>
      </c>
      <c r="B4057" s="3" t="s">
        <v>9542</v>
      </c>
      <c r="C4057" s="3" t="s">
        <v>9543</v>
      </c>
    </row>
    <row r="4058" spans="1:3" ht="12" customHeight="1">
      <c r="A4058" s="3" t="s">
        <v>9544</v>
      </c>
      <c r="B4058" s="3" t="s">
        <v>9545</v>
      </c>
      <c r="C4058" s="3" t="s">
        <v>9546</v>
      </c>
    </row>
    <row r="4059" spans="1:3" ht="12" customHeight="1">
      <c r="A4059" s="3" t="s">
        <v>9544</v>
      </c>
      <c r="B4059" s="3" t="s">
        <v>9545</v>
      </c>
      <c r="C4059" s="3" t="s">
        <v>9547</v>
      </c>
    </row>
    <row r="4060" spans="1:3" ht="12" customHeight="1">
      <c r="A4060" s="3" t="s">
        <v>9544</v>
      </c>
      <c r="B4060" s="3" t="s">
        <v>9545</v>
      </c>
      <c r="C4060" s="3" t="s">
        <v>9548</v>
      </c>
    </row>
    <row r="4061" spans="1:3" ht="12" customHeight="1">
      <c r="A4061" s="3" t="s">
        <v>9549</v>
      </c>
      <c r="B4061" s="3" t="s">
        <v>9550</v>
      </c>
      <c r="C4061" s="3" t="s">
        <v>9551</v>
      </c>
    </row>
    <row r="4062" spans="1:3" ht="12" customHeight="1">
      <c r="A4062" s="3" t="s">
        <v>9549</v>
      </c>
      <c r="B4062" s="3" t="s">
        <v>9550</v>
      </c>
      <c r="C4062" s="3" t="s">
        <v>9552</v>
      </c>
    </row>
    <row r="4063" spans="1:3" ht="12" customHeight="1">
      <c r="A4063" s="3" t="s">
        <v>9549</v>
      </c>
      <c r="B4063" s="3" t="s">
        <v>9550</v>
      </c>
      <c r="C4063" s="3" t="s">
        <v>9553</v>
      </c>
    </row>
    <row r="4064" spans="1:3" ht="12" customHeight="1">
      <c r="A4064" s="3" t="s">
        <v>9554</v>
      </c>
      <c r="B4064" s="3" t="s">
        <v>9555</v>
      </c>
      <c r="C4064" s="3" t="s">
        <v>9556</v>
      </c>
    </row>
    <row r="4065" spans="1:3" ht="12" customHeight="1">
      <c r="A4065" s="3" t="s">
        <v>9554</v>
      </c>
      <c r="B4065" s="3" t="s">
        <v>9555</v>
      </c>
      <c r="C4065" s="3" t="s">
        <v>9557</v>
      </c>
    </row>
    <row r="4066" spans="1:3" ht="12" customHeight="1">
      <c r="A4066" s="3" t="s">
        <v>9554</v>
      </c>
      <c r="B4066" s="3" t="s">
        <v>9555</v>
      </c>
      <c r="C4066" s="3" t="s">
        <v>9558</v>
      </c>
    </row>
    <row r="4067" spans="1:3" ht="12" customHeight="1">
      <c r="A4067" s="3" t="s">
        <v>9554</v>
      </c>
      <c r="B4067" s="3" t="s">
        <v>9555</v>
      </c>
      <c r="C4067" s="3" t="s">
        <v>9559</v>
      </c>
    </row>
    <row r="4068" spans="1:3" ht="12" customHeight="1">
      <c r="A4068" s="3" t="s">
        <v>9554</v>
      </c>
      <c r="B4068" s="3" t="s">
        <v>9555</v>
      </c>
      <c r="C4068" s="3" t="s">
        <v>9560</v>
      </c>
    </row>
    <row r="4069" spans="1:3" ht="12" customHeight="1">
      <c r="A4069" s="3" t="s">
        <v>9561</v>
      </c>
      <c r="B4069" s="3" t="s">
        <v>9562</v>
      </c>
      <c r="C4069" s="3" t="s">
        <v>9563</v>
      </c>
    </row>
    <row r="4070" spans="1:3" ht="12" customHeight="1">
      <c r="A4070" s="3" t="s">
        <v>9564</v>
      </c>
      <c r="B4070" s="3" t="s">
        <v>9565</v>
      </c>
      <c r="C4070" s="3" t="s">
        <v>9566</v>
      </c>
    </row>
    <row r="4071" spans="1:3" ht="12" customHeight="1">
      <c r="A4071" s="3" t="s">
        <v>9567</v>
      </c>
      <c r="B4071" s="3" t="s">
        <v>9568</v>
      </c>
      <c r="C4071" s="3" t="s">
        <v>9569</v>
      </c>
    </row>
    <row r="4072" spans="1:3" ht="12" customHeight="1">
      <c r="A4072" s="3" t="s">
        <v>9570</v>
      </c>
      <c r="B4072" s="3" t="s">
        <v>9571</v>
      </c>
      <c r="C4072" s="3" t="s">
        <v>9572</v>
      </c>
    </row>
    <row r="4073" spans="1:3" ht="12" customHeight="1">
      <c r="A4073" s="3" t="s">
        <v>9573</v>
      </c>
      <c r="B4073" s="3" t="s">
        <v>9574</v>
      </c>
      <c r="C4073" s="3" t="s">
        <v>9575</v>
      </c>
    </row>
    <row r="4074" spans="1:3" ht="12" customHeight="1">
      <c r="A4074" s="3" t="s">
        <v>9573</v>
      </c>
      <c r="B4074" s="3" t="s">
        <v>9574</v>
      </c>
      <c r="C4074" s="3" t="s">
        <v>9576</v>
      </c>
    </row>
    <row r="4075" spans="1:3" ht="12" customHeight="1">
      <c r="A4075" s="3" t="s">
        <v>9577</v>
      </c>
      <c r="B4075" s="3" t="s">
        <v>9578</v>
      </c>
      <c r="C4075" s="3" t="s">
        <v>9579</v>
      </c>
    </row>
    <row r="4076" spans="1:3" ht="12" customHeight="1">
      <c r="A4076" s="3" t="s">
        <v>9577</v>
      </c>
      <c r="B4076" s="3" t="s">
        <v>9578</v>
      </c>
      <c r="C4076" s="3" t="s">
        <v>9580</v>
      </c>
    </row>
    <row r="4077" spans="1:3" ht="12" customHeight="1">
      <c r="A4077" s="3" t="s">
        <v>9581</v>
      </c>
      <c r="B4077" s="3" t="s">
        <v>9582</v>
      </c>
      <c r="C4077" s="3" t="s">
        <v>9583</v>
      </c>
    </row>
    <row r="4078" spans="1:3" ht="12" customHeight="1">
      <c r="A4078" s="3" t="s">
        <v>9581</v>
      </c>
      <c r="B4078" s="3" t="s">
        <v>9582</v>
      </c>
      <c r="C4078" s="3" t="s">
        <v>9584</v>
      </c>
    </row>
    <row r="4079" spans="1:3" ht="12" customHeight="1">
      <c r="A4079" s="3" t="s">
        <v>9585</v>
      </c>
      <c r="B4079" s="3" t="s">
        <v>9586</v>
      </c>
      <c r="C4079" s="3" t="s">
        <v>9587</v>
      </c>
    </row>
    <row r="4080" spans="1:3" ht="12" customHeight="1">
      <c r="A4080" s="3" t="s">
        <v>9588</v>
      </c>
      <c r="B4080" s="3" t="s">
        <v>9589</v>
      </c>
      <c r="C4080" s="3" t="s">
        <v>9590</v>
      </c>
    </row>
    <row r="4081" spans="1:3" ht="12" customHeight="1">
      <c r="A4081" s="3" t="s">
        <v>9588</v>
      </c>
      <c r="B4081" s="3" t="s">
        <v>9589</v>
      </c>
      <c r="C4081" s="3" t="s">
        <v>9591</v>
      </c>
    </row>
    <row r="4082" spans="1:3" ht="12" customHeight="1">
      <c r="A4082" s="3" t="s">
        <v>9592</v>
      </c>
      <c r="B4082" s="3" t="s">
        <v>9593</v>
      </c>
      <c r="C4082" s="3" t="s">
        <v>9594</v>
      </c>
    </row>
    <row r="4083" spans="1:3" ht="12" customHeight="1">
      <c r="A4083" s="3" t="s">
        <v>9595</v>
      </c>
      <c r="B4083" s="3" t="s">
        <v>9596</v>
      </c>
      <c r="C4083" s="3" t="s">
        <v>9597</v>
      </c>
    </row>
    <row r="4084" spans="1:3" ht="12" customHeight="1">
      <c r="A4084" s="3" t="s">
        <v>9595</v>
      </c>
      <c r="B4084" s="3" t="s">
        <v>9596</v>
      </c>
      <c r="C4084" s="3" t="s">
        <v>9598</v>
      </c>
    </row>
    <row r="4085" spans="1:3" ht="12" customHeight="1">
      <c r="A4085" s="3" t="s">
        <v>9595</v>
      </c>
      <c r="B4085" s="3" t="s">
        <v>9596</v>
      </c>
      <c r="C4085" s="3" t="s">
        <v>9599</v>
      </c>
    </row>
    <row r="4086" spans="1:3" ht="12" customHeight="1">
      <c r="A4086" s="3" t="s">
        <v>9600</v>
      </c>
      <c r="B4086" s="3" t="s">
        <v>9601</v>
      </c>
      <c r="C4086" s="3" t="s">
        <v>9602</v>
      </c>
    </row>
    <row r="4087" spans="1:3" ht="12" customHeight="1">
      <c r="A4087" s="3" t="s">
        <v>9600</v>
      </c>
      <c r="B4087" s="3" t="s">
        <v>9601</v>
      </c>
      <c r="C4087" s="3" t="s">
        <v>9603</v>
      </c>
    </row>
    <row r="4088" spans="1:3" ht="12" customHeight="1">
      <c r="A4088" s="3" t="s">
        <v>9604</v>
      </c>
      <c r="B4088" s="3" t="s">
        <v>9605</v>
      </c>
      <c r="C4088" s="3" t="s">
        <v>9606</v>
      </c>
    </row>
    <row r="4089" spans="1:3" ht="12" customHeight="1">
      <c r="A4089" s="3" t="s">
        <v>9607</v>
      </c>
      <c r="B4089" s="3" t="s">
        <v>9608</v>
      </c>
      <c r="C4089" s="3" t="s">
        <v>9609</v>
      </c>
    </row>
    <row r="4090" spans="1:3" ht="12" customHeight="1">
      <c r="A4090" s="3" t="s">
        <v>9607</v>
      </c>
      <c r="B4090" s="3" t="s">
        <v>9608</v>
      </c>
      <c r="C4090" s="3" t="s">
        <v>9610</v>
      </c>
    </row>
    <row r="4091" spans="1:3" ht="12" customHeight="1">
      <c r="A4091" s="3" t="s">
        <v>9607</v>
      </c>
      <c r="B4091" s="3" t="s">
        <v>9608</v>
      </c>
      <c r="C4091" s="3" t="s">
        <v>9611</v>
      </c>
    </row>
    <row r="4092" spans="1:3" ht="12" customHeight="1">
      <c r="A4092" s="3" t="s">
        <v>9612</v>
      </c>
      <c r="B4092" s="3" t="s">
        <v>9613</v>
      </c>
      <c r="C4092" s="3" t="s">
        <v>9614</v>
      </c>
    </row>
    <row r="4093" spans="1:3" ht="12" customHeight="1">
      <c r="A4093" s="3" t="s">
        <v>9615</v>
      </c>
      <c r="B4093" s="3" t="s">
        <v>9616</v>
      </c>
      <c r="C4093" s="3" t="s">
        <v>9617</v>
      </c>
    </row>
    <row r="4094" spans="1:3" ht="12" customHeight="1">
      <c r="A4094" s="3" t="s">
        <v>9615</v>
      </c>
      <c r="B4094" s="3" t="s">
        <v>9616</v>
      </c>
      <c r="C4094" s="3" t="s">
        <v>9618</v>
      </c>
    </row>
    <row r="4095" spans="1:3" ht="12" customHeight="1">
      <c r="A4095" s="3" t="s">
        <v>9619</v>
      </c>
      <c r="B4095" s="3" t="s">
        <v>9620</v>
      </c>
      <c r="C4095" s="3" t="s">
        <v>9621</v>
      </c>
    </row>
    <row r="4096" spans="1:3" ht="12" customHeight="1">
      <c r="A4096" s="3" t="s">
        <v>9619</v>
      </c>
      <c r="B4096" s="3" t="s">
        <v>9620</v>
      </c>
      <c r="C4096" s="3" t="s">
        <v>9622</v>
      </c>
    </row>
    <row r="4097" spans="1:3" ht="12" customHeight="1">
      <c r="A4097" s="3" t="s">
        <v>9623</v>
      </c>
      <c r="B4097" s="3" t="s">
        <v>9624</v>
      </c>
      <c r="C4097" s="3" t="s">
        <v>9625</v>
      </c>
    </row>
    <row r="4098" spans="1:3" ht="12" customHeight="1">
      <c r="A4098" s="3" t="s">
        <v>9626</v>
      </c>
      <c r="B4098" s="3" t="s">
        <v>9627</v>
      </c>
      <c r="C4098" s="3" t="s">
        <v>9628</v>
      </c>
    </row>
    <row r="4099" spans="1:3" ht="12" customHeight="1">
      <c r="A4099" s="3" t="s">
        <v>9626</v>
      </c>
      <c r="B4099" s="3" t="s">
        <v>9627</v>
      </c>
      <c r="C4099" s="3" t="s">
        <v>9629</v>
      </c>
    </row>
    <row r="4100" spans="1:3" ht="12" customHeight="1">
      <c r="A4100" s="3" t="s">
        <v>9630</v>
      </c>
      <c r="B4100" s="3" t="s">
        <v>9631</v>
      </c>
      <c r="C4100" s="3" t="s">
        <v>9632</v>
      </c>
    </row>
    <row r="4101" spans="1:3" ht="12" customHeight="1">
      <c r="A4101" s="3" t="s">
        <v>9630</v>
      </c>
      <c r="B4101" s="3" t="s">
        <v>9631</v>
      </c>
      <c r="C4101" s="3" t="s">
        <v>9633</v>
      </c>
    </row>
    <row r="4102" spans="1:3" ht="12" customHeight="1">
      <c r="A4102" s="3" t="s">
        <v>9634</v>
      </c>
      <c r="B4102" s="3" t="s">
        <v>9635</v>
      </c>
      <c r="C4102" s="3" t="s">
        <v>9636</v>
      </c>
    </row>
    <row r="4103" spans="1:3" ht="12" customHeight="1">
      <c r="A4103" s="3" t="s">
        <v>9634</v>
      </c>
      <c r="B4103" s="3" t="s">
        <v>9635</v>
      </c>
      <c r="C4103" s="3" t="s">
        <v>9637</v>
      </c>
    </row>
    <row r="4104" spans="1:3" ht="12" customHeight="1">
      <c r="A4104" s="3" t="s">
        <v>9634</v>
      </c>
      <c r="B4104" s="3" t="s">
        <v>9635</v>
      </c>
      <c r="C4104" s="3" t="s">
        <v>9638</v>
      </c>
    </row>
    <row r="4105" spans="1:3" ht="12" customHeight="1">
      <c r="A4105" s="3" t="s">
        <v>9634</v>
      </c>
      <c r="B4105" s="3" t="s">
        <v>9635</v>
      </c>
      <c r="C4105" s="3" t="s">
        <v>9639</v>
      </c>
    </row>
    <row r="4106" spans="1:3" ht="12" customHeight="1">
      <c r="A4106" s="3" t="s">
        <v>9640</v>
      </c>
      <c r="B4106" s="3" t="s">
        <v>9641</v>
      </c>
      <c r="C4106" s="3" t="s">
        <v>9642</v>
      </c>
    </row>
    <row r="4107" spans="1:3" ht="12" customHeight="1">
      <c r="A4107" s="3" t="s">
        <v>9643</v>
      </c>
      <c r="B4107" s="3" t="s">
        <v>9644</v>
      </c>
      <c r="C4107" s="3" t="s">
        <v>9645</v>
      </c>
    </row>
    <row r="4108" spans="1:3" ht="12" customHeight="1">
      <c r="A4108" s="3" t="s">
        <v>9646</v>
      </c>
      <c r="B4108" s="3" t="s">
        <v>9647</v>
      </c>
      <c r="C4108" s="3" t="s">
        <v>9648</v>
      </c>
    </row>
    <row r="4109" spans="1:3" ht="12" customHeight="1">
      <c r="A4109" s="3" t="s">
        <v>9646</v>
      </c>
      <c r="B4109" s="3" t="s">
        <v>9647</v>
      </c>
      <c r="C4109" s="3" t="s">
        <v>9649</v>
      </c>
    </row>
    <row r="4110" spans="1:3" ht="12" customHeight="1">
      <c r="A4110" s="3" t="s">
        <v>9646</v>
      </c>
      <c r="B4110" s="3" t="s">
        <v>9647</v>
      </c>
      <c r="C4110" s="3" t="s">
        <v>9650</v>
      </c>
    </row>
    <row r="4111" spans="1:3" ht="12" customHeight="1">
      <c r="A4111" s="3" t="s">
        <v>9651</v>
      </c>
      <c r="B4111" s="3" t="s">
        <v>9652</v>
      </c>
      <c r="C4111" s="3" t="s">
        <v>9653</v>
      </c>
    </row>
    <row r="4112" spans="1:3" ht="12" customHeight="1">
      <c r="A4112" s="3" t="s">
        <v>9654</v>
      </c>
      <c r="B4112" s="3" t="s">
        <v>9655</v>
      </c>
      <c r="C4112" s="3" t="s">
        <v>9656</v>
      </c>
    </row>
    <row r="4113" spans="1:3" ht="12" customHeight="1">
      <c r="A4113" s="3" t="s">
        <v>9654</v>
      </c>
      <c r="B4113" s="3" t="s">
        <v>9655</v>
      </c>
      <c r="C4113" s="3" t="s">
        <v>9657</v>
      </c>
    </row>
    <row r="4114" spans="1:3" ht="12" customHeight="1">
      <c r="A4114" s="3" t="s">
        <v>9658</v>
      </c>
      <c r="B4114" s="3" t="s">
        <v>9659</v>
      </c>
      <c r="C4114" s="3" t="s">
        <v>9660</v>
      </c>
    </row>
    <row r="4115" spans="1:3" ht="12" customHeight="1">
      <c r="A4115" s="3" t="s">
        <v>9658</v>
      </c>
      <c r="B4115" s="3" t="s">
        <v>9659</v>
      </c>
      <c r="C4115" s="3" t="s">
        <v>9661</v>
      </c>
    </row>
    <row r="4116" spans="1:3" ht="12" customHeight="1">
      <c r="A4116" s="3" t="s">
        <v>9662</v>
      </c>
      <c r="B4116" s="3" t="s">
        <v>9663</v>
      </c>
      <c r="C4116" s="3" t="s">
        <v>9664</v>
      </c>
    </row>
    <row r="4117" spans="1:3" ht="12" customHeight="1">
      <c r="A4117" s="3" t="s">
        <v>9662</v>
      </c>
      <c r="B4117" s="3" t="s">
        <v>9665</v>
      </c>
      <c r="C4117" s="3" t="s">
        <v>9666</v>
      </c>
    </row>
    <row r="4118" spans="1:3" ht="12" customHeight="1">
      <c r="A4118" s="3" t="s">
        <v>9667</v>
      </c>
      <c r="B4118" s="3" t="s">
        <v>9668</v>
      </c>
      <c r="C4118" s="3" t="s">
        <v>9669</v>
      </c>
    </row>
    <row r="4119" spans="1:3" ht="12" customHeight="1">
      <c r="A4119" s="3" t="s">
        <v>9667</v>
      </c>
      <c r="B4119" s="3" t="s">
        <v>9668</v>
      </c>
      <c r="C4119" s="3" t="s">
        <v>9670</v>
      </c>
    </row>
    <row r="4120" spans="1:3" ht="12" customHeight="1">
      <c r="A4120" s="3" t="s">
        <v>9667</v>
      </c>
      <c r="B4120" s="3" t="s">
        <v>9668</v>
      </c>
      <c r="C4120" s="3" t="s">
        <v>9671</v>
      </c>
    </row>
    <row r="4121" spans="1:3" ht="12" customHeight="1">
      <c r="A4121" s="3" t="s">
        <v>9667</v>
      </c>
      <c r="B4121" s="3" t="s">
        <v>9668</v>
      </c>
      <c r="C4121" s="3" t="s">
        <v>9672</v>
      </c>
    </row>
    <row r="4122" spans="1:3" ht="12" customHeight="1">
      <c r="A4122" s="3" t="s">
        <v>9667</v>
      </c>
      <c r="B4122" s="3" t="s">
        <v>9668</v>
      </c>
      <c r="C4122" s="3" t="s">
        <v>9673</v>
      </c>
    </row>
    <row r="4123" spans="1:3" ht="12" customHeight="1">
      <c r="A4123" s="3" t="s">
        <v>9674</v>
      </c>
      <c r="B4123" s="3" t="s">
        <v>9675</v>
      </c>
      <c r="C4123" s="3" t="s">
        <v>9676</v>
      </c>
    </row>
    <row r="4124" spans="1:3" ht="12" customHeight="1">
      <c r="A4124" s="3" t="s">
        <v>9677</v>
      </c>
      <c r="B4124" s="3" t="s">
        <v>9675</v>
      </c>
      <c r="C4124" s="3" t="s">
        <v>9678</v>
      </c>
    </row>
    <row r="4125" spans="1:3" ht="12" customHeight="1">
      <c r="A4125" s="3" t="s">
        <v>9679</v>
      </c>
      <c r="B4125" s="3" t="s">
        <v>9680</v>
      </c>
      <c r="C4125" s="3" t="s">
        <v>9681</v>
      </c>
    </row>
    <row r="4126" spans="1:3" ht="12" customHeight="1">
      <c r="A4126" s="3" t="s">
        <v>9682</v>
      </c>
      <c r="B4126" s="3" t="s">
        <v>9683</v>
      </c>
      <c r="C4126" s="3" t="s">
        <v>9684</v>
      </c>
    </row>
    <row r="4127" spans="1:3" ht="12" customHeight="1">
      <c r="A4127" s="3" t="s">
        <v>9685</v>
      </c>
      <c r="B4127" s="3" t="s">
        <v>9686</v>
      </c>
      <c r="C4127" s="3" t="s">
        <v>9687</v>
      </c>
    </row>
    <row r="4128" spans="1:3" ht="12" customHeight="1">
      <c r="A4128" s="3" t="s">
        <v>9685</v>
      </c>
      <c r="B4128" s="3" t="s">
        <v>9686</v>
      </c>
      <c r="C4128" s="3" t="s">
        <v>9688</v>
      </c>
    </row>
    <row r="4129" spans="1:3" ht="12" customHeight="1">
      <c r="A4129" s="3" t="s">
        <v>9689</v>
      </c>
      <c r="B4129" s="3" t="s">
        <v>9690</v>
      </c>
      <c r="C4129" s="3" t="s">
        <v>9691</v>
      </c>
    </row>
    <row r="4130" spans="1:3" ht="12" customHeight="1">
      <c r="A4130" s="3" t="s">
        <v>9689</v>
      </c>
      <c r="B4130" s="3" t="s">
        <v>9690</v>
      </c>
      <c r="C4130" s="3" t="s">
        <v>9692</v>
      </c>
    </row>
    <row r="4131" spans="1:3" ht="12" customHeight="1">
      <c r="A4131" s="3" t="s">
        <v>9689</v>
      </c>
      <c r="B4131" s="3" t="s">
        <v>9690</v>
      </c>
      <c r="C4131" s="3" t="s">
        <v>9693</v>
      </c>
    </row>
    <row r="4132" spans="1:3" ht="12" customHeight="1">
      <c r="A4132" s="3" t="s">
        <v>9689</v>
      </c>
      <c r="B4132" s="3" t="s">
        <v>9690</v>
      </c>
      <c r="C4132" s="3" t="s">
        <v>9694</v>
      </c>
    </row>
    <row r="4133" spans="1:3" ht="12" customHeight="1">
      <c r="A4133" s="3" t="s">
        <v>9695</v>
      </c>
      <c r="B4133" s="3" t="s">
        <v>9696</v>
      </c>
      <c r="C4133" s="3" t="s">
        <v>9697</v>
      </c>
    </row>
    <row r="4134" spans="1:3" ht="12" customHeight="1">
      <c r="A4134" s="3" t="s">
        <v>9698</v>
      </c>
      <c r="B4134" s="3" t="s">
        <v>9699</v>
      </c>
      <c r="C4134" s="3" t="s">
        <v>9700</v>
      </c>
    </row>
    <row r="4135" spans="1:3" ht="12" customHeight="1">
      <c r="A4135" s="3" t="s">
        <v>9701</v>
      </c>
      <c r="B4135" s="3" t="s">
        <v>9702</v>
      </c>
      <c r="C4135" s="3" t="s">
        <v>9703</v>
      </c>
    </row>
    <row r="4136" spans="1:3" ht="12" customHeight="1">
      <c r="A4136" s="3" t="s">
        <v>9701</v>
      </c>
      <c r="B4136" s="3" t="s">
        <v>9704</v>
      </c>
      <c r="C4136" s="3" t="s">
        <v>9705</v>
      </c>
    </row>
    <row r="4137" spans="1:3" ht="12" customHeight="1">
      <c r="A4137" s="3" t="s">
        <v>9701</v>
      </c>
      <c r="B4137" s="3" t="s">
        <v>9704</v>
      </c>
      <c r="C4137" s="3" t="s">
        <v>9706</v>
      </c>
    </row>
    <row r="4138" spans="1:3" ht="12" customHeight="1">
      <c r="A4138" s="3" t="s">
        <v>9701</v>
      </c>
      <c r="B4138" s="3" t="s">
        <v>9704</v>
      </c>
      <c r="C4138" s="3" t="s">
        <v>9707</v>
      </c>
    </row>
    <row r="4139" spans="1:3" ht="12" customHeight="1">
      <c r="A4139" s="3" t="s">
        <v>9708</v>
      </c>
      <c r="B4139" s="3" t="s">
        <v>9709</v>
      </c>
      <c r="C4139" s="3" t="s">
        <v>9710</v>
      </c>
    </row>
    <row r="4140" spans="1:3" ht="12" customHeight="1">
      <c r="A4140" s="3" t="s">
        <v>9708</v>
      </c>
      <c r="B4140" s="3" t="s">
        <v>9709</v>
      </c>
      <c r="C4140" s="3" t="s">
        <v>9711</v>
      </c>
    </row>
    <row r="4141" spans="1:3" ht="12" customHeight="1">
      <c r="A4141" s="3" t="s">
        <v>9712</v>
      </c>
      <c r="B4141" s="3" t="s">
        <v>9713</v>
      </c>
      <c r="C4141" s="3" t="s">
        <v>9714</v>
      </c>
    </row>
    <row r="4142" spans="1:3" ht="12" customHeight="1">
      <c r="A4142" s="3" t="s">
        <v>9715</v>
      </c>
      <c r="B4142" s="3" t="s">
        <v>9716</v>
      </c>
      <c r="C4142" s="3" t="s">
        <v>9717</v>
      </c>
    </row>
    <row r="4143" spans="1:3" ht="12" customHeight="1">
      <c r="A4143" s="3" t="s">
        <v>9715</v>
      </c>
      <c r="B4143" s="3" t="s">
        <v>9716</v>
      </c>
      <c r="C4143" s="3" t="s">
        <v>9718</v>
      </c>
    </row>
    <row r="4144" spans="1:3" ht="12" customHeight="1">
      <c r="A4144" s="3" t="s">
        <v>9719</v>
      </c>
      <c r="B4144" s="3" t="s">
        <v>9720</v>
      </c>
      <c r="C4144" s="3" t="s">
        <v>9721</v>
      </c>
    </row>
    <row r="4145" spans="1:3" ht="12" customHeight="1">
      <c r="A4145" s="3" t="s">
        <v>9722</v>
      </c>
      <c r="B4145" s="3" t="s">
        <v>9723</v>
      </c>
      <c r="C4145" s="3" t="s">
        <v>9724</v>
      </c>
    </row>
    <row r="4146" spans="1:3" ht="12" customHeight="1">
      <c r="A4146" s="3" t="s">
        <v>9725</v>
      </c>
      <c r="B4146" s="3" t="s">
        <v>9726</v>
      </c>
      <c r="C4146" s="3" t="s">
        <v>9727</v>
      </c>
    </row>
    <row r="4147" spans="1:3" ht="12" customHeight="1">
      <c r="A4147" s="3" t="s">
        <v>9728</v>
      </c>
      <c r="B4147" s="3" t="s">
        <v>9729</v>
      </c>
      <c r="C4147" s="3" t="s">
        <v>9730</v>
      </c>
    </row>
    <row r="4148" spans="1:3" ht="12" customHeight="1">
      <c r="A4148" s="3" t="s">
        <v>9728</v>
      </c>
      <c r="B4148" s="3" t="s">
        <v>9731</v>
      </c>
      <c r="C4148" s="3" t="s">
        <v>9732</v>
      </c>
    </row>
    <row r="4149" spans="1:3" ht="12" customHeight="1">
      <c r="A4149" s="3" t="s">
        <v>9733</v>
      </c>
      <c r="B4149" s="3" t="s">
        <v>9734</v>
      </c>
      <c r="C4149" s="3" t="s">
        <v>9735</v>
      </c>
    </row>
    <row r="4150" spans="1:3" ht="12" customHeight="1">
      <c r="A4150" s="3" t="s">
        <v>9733</v>
      </c>
      <c r="B4150" s="3" t="s">
        <v>9734</v>
      </c>
      <c r="C4150" s="3" t="s">
        <v>9736</v>
      </c>
    </row>
    <row r="4151" spans="1:3" ht="12" customHeight="1">
      <c r="A4151" s="3" t="s">
        <v>9737</v>
      </c>
      <c r="B4151" s="3" t="s">
        <v>9738</v>
      </c>
      <c r="C4151" s="3" t="s">
        <v>9739</v>
      </c>
    </row>
    <row r="4152" spans="1:3" ht="12" customHeight="1">
      <c r="A4152" s="3" t="s">
        <v>9737</v>
      </c>
      <c r="B4152" s="3" t="s">
        <v>9738</v>
      </c>
      <c r="C4152" s="3" t="s">
        <v>9740</v>
      </c>
    </row>
    <row r="4153" spans="1:3" ht="12" customHeight="1">
      <c r="A4153" s="3" t="s">
        <v>9741</v>
      </c>
      <c r="B4153" s="3" t="s">
        <v>9742</v>
      </c>
      <c r="C4153" s="3" t="s">
        <v>9743</v>
      </c>
    </row>
    <row r="4154" spans="1:3" ht="12" customHeight="1">
      <c r="A4154" s="3" t="s">
        <v>9744</v>
      </c>
      <c r="B4154" s="3" t="s">
        <v>9745</v>
      </c>
      <c r="C4154" s="3" t="s">
        <v>9746</v>
      </c>
    </row>
    <row r="4155" spans="1:3" ht="12" customHeight="1">
      <c r="A4155" s="3" t="s">
        <v>9744</v>
      </c>
      <c r="B4155" s="3" t="s">
        <v>9745</v>
      </c>
      <c r="C4155" s="3" t="s">
        <v>9747</v>
      </c>
    </row>
    <row r="4156" spans="1:3" ht="12" customHeight="1">
      <c r="A4156" s="3" t="s">
        <v>9748</v>
      </c>
      <c r="B4156" s="3" t="s">
        <v>9749</v>
      </c>
      <c r="C4156" s="3" t="s">
        <v>9750</v>
      </c>
    </row>
    <row r="4157" spans="1:3" ht="12" customHeight="1">
      <c r="A4157" s="3" t="s">
        <v>9751</v>
      </c>
      <c r="B4157" s="3" t="s">
        <v>9752</v>
      </c>
      <c r="C4157" s="3" t="s">
        <v>9753</v>
      </c>
    </row>
    <row r="4158" spans="1:3" ht="12" customHeight="1">
      <c r="A4158" s="3" t="s">
        <v>9754</v>
      </c>
      <c r="B4158" s="3" t="s">
        <v>9755</v>
      </c>
      <c r="C4158" s="3" t="s">
        <v>9756</v>
      </c>
    </row>
    <row r="4159" spans="1:3" ht="12" customHeight="1">
      <c r="A4159" s="3" t="s">
        <v>9757</v>
      </c>
      <c r="B4159" s="3" t="s">
        <v>9758</v>
      </c>
      <c r="C4159" s="3" t="s">
        <v>9759</v>
      </c>
    </row>
    <row r="4160" spans="1:3" ht="12" customHeight="1">
      <c r="A4160" s="3" t="s">
        <v>9757</v>
      </c>
      <c r="B4160" s="3" t="s">
        <v>9758</v>
      </c>
      <c r="C4160" s="3" t="s">
        <v>9760</v>
      </c>
    </row>
    <row r="4161" spans="1:3" ht="12" customHeight="1">
      <c r="A4161" s="3" t="s">
        <v>9757</v>
      </c>
      <c r="B4161" s="3" t="s">
        <v>9758</v>
      </c>
      <c r="C4161" s="3" t="s">
        <v>9761</v>
      </c>
    </row>
    <row r="4162" spans="1:3" ht="12" customHeight="1">
      <c r="A4162" s="3" t="s">
        <v>9757</v>
      </c>
      <c r="B4162" s="3" t="s">
        <v>9758</v>
      </c>
      <c r="C4162" s="3" t="s">
        <v>9762</v>
      </c>
    </row>
    <row r="4163" spans="1:3" ht="12" customHeight="1">
      <c r="A4163" s="3" t="s">
        <v>9763</v>
      </c>
      <c r="B4163" s="3" t="s">
        <v>9764</v>
      </c>
      <c r="C4163" s="3" t="s">
        <v>9765</v>
      </c>
    </row>
    <row r="4164" spans="1:3" ht="12" customHeight="1">
      <c r="A4164" s="3" t="s">
        <v>9766</v>
      </c>
      <c r="B4164" s="3" t="s">
        <v>9767</v>
      </c>
      <c r="C4164" s="3" t="s">
        <v>9768</v>
      </c>
    </row>
    <row r="4165" spans="1:3" ht="12" customHeight="1">
      <c r="A4165" s="3" t="s">
        <v>9766</v>
      </c>
      <c r="B4165" s="3" t="s">
        <v>9769</v>
      </c>
      <c r="C4165" s="3" t="s">
        <v>9770</v>
      </c>
    </row>
    <row r="4166" spans="1:3" ht="12" customHeight="1">
      <c r="A4166" s="3" t="s">
        <v>9766</v>
      </c>
      <c r="B4166" s="3" t="s">
        <v>9767</v>
      </c>
      <c r="C4166" s="3" t="s">
        <v>9771</v>
      </c>
    </row>
    <row r="4167" spans="1:3" ht="12" customHeight="1">
      <c r="A4167" s="3" t="s">
        <v>9766</v>
      </c>
      <c r="B4167" s="3" t="s">
        <v>9772</v>
      </c>
      <c r="C4167" s="3" t="s">
        <v>9773</v>
      </c>
    </row>
    <row r="4168" spans="1:3" ht="12" customHeight="1">
      <c r="A4168" s="3" t="s">
        <v>9774</v>
      </c>
      <c r="B4168" s="3" t="s">
        <v>9775</v>
      </c>
      <c r="C4168" s="3" t="s">
        <v>9776</v>
      </c>
    </row>
    <row r="4169" spans="1:3" ht="12" customHeight="1">
      <c r="A4169" s="3" t="s">
        <v>9777</v>
      </c>
      <c r="B4169" s="3" t="s">
        <v>9778</v>
      </c>
      <c r="C4169" s="3" t="s">
        <v>9779</v>
      </c>
    </row>
    <row r="4170" spans="1:3" ht="12" customHeight="1">
      <c r="A4170" s="3" t="s">
        <v>9780</v>
      </c>
      <c r="B4170" s="3" t="s">
        <v>9781</v>
      </c>
      <c r="C4170" s="3" t="s">
        <v>9782</v>
      </c>
    </row>
    <row r="4171" spans="1:3" ht="12" customHeight="1">
      <c r="A4171" s="3" t="s">
        <v>9780</v>
      </c>
      <c r="B4171" s="3" t="s">
        <v>9781</v>
      </c>
      <c r="C4171" s="3" t="s">
        <v>9783</v>
      </c>
    </row>
    <row r="4172" spans="1:3" ht="12" customHeight="1">
      <c r="A4172" s="3" t="s">
        <v>9784</v>
      </c>
      <c r="B4172" s="3" t="s">
        <v>9785</v>
      </c>
      <c r="C4172" s="3" t="s">
        <v>9786</v>
      </c>
    </row>
    <row r="4173" spans="1:3" ht="12" customHeight="1">
      <c r="A4173" s="3" t="s">
        <v>9787</v>
      </c>
      <c r="B4173" s="3" t="s">
        <v>9788</v>
      </c>
      <c r="C4173" s="3" t="s">
        <v>9789</v>
      </c>
    </row>
    <row r="4174" spans="1:3" ht="12" customHeight="1">
      <c r="A4174" s="3" t="s">
        <v>9790</v>
      </c>
      <c r="B4174" s="3" t="s">
        <v>9791</v>
      </c>
      <c r="C4174" s="3" t="s">
        <v>9792</v>
      </c>
    </row>
    <row r="4175" spans="1:3" ht="12" customHeight="1">
      <c r="A4175" s="3" t="s">
        <v>9793</v>
      </c>
      <c r="B4175" s="3" t="s">
        <v>9794</v>
      </c>
      <c r="C4175" s="3" t="s">
        <v>9795</v>
      </c>
    </row>
    <row r="4176" spans="1:3" ht="12" customHeight="1">
      <c r="A4176" s="3" t="s">
        <v>9796</v>
      </c>
      <c r="B4176" s="3" t="s">
        <v>9797</v>
      </c>
      <c r="C4176" s="3" t="s">
        <v>9798</v>
      </c>
    </row>
    <row r="4177" spans="1:3" ht="12" customHeight="1">
      <c r="A4177" s="3" t="s">
        <v>9799</v>
      </c>
      <c r="B4177" s="3" t="s">
        <v>9800</v>
      </c>
      <c r="C4177" s="3" t="s">
        <v>9801</v>
      </c>
    </row>
    <row r="4178" spans="1:3" ht="12" customHeight="1">
      <c r="A4178" s="3" t="s">
        <v>9799</v>
      </c>
      <c r="B4178" s="3" t="s">
        <v>9800</v>
      </c>
      <c r="C4178" s="3" t="s">
        <v>9802</v>
      </c>
    </row>
    <row r="4179" spans="1:3" ht="12" customHeight="1">
      <c r="A4179" s="3" t="s">
        <v>9799</v>
      </c>
      <c r="B4179" s="3" t="s">
        <v>9800</v>
      </c>
      <c r="C4179" s="3" t="s">
        <v>9803</v>
      </c>
    </row>
    <row r="4180" spans="1:3" ht="12" customHeight="1">
      <c r="A4180" s="3" t="s">
        <v>9804</v>
      </c>
      <c r="B4180" s="3" t="s">
        <v>9805</v>
      </c>
      <c r="C4180" s="3" t="s">
        <v>9806</v>
      </c>
    </row>
    <row r="4181" spans="1:3" ht="12" customHeight="1">
      <c r="A4181" s="3" t="s">
        <v>9807</v>
      </c>
      <c r="B4181" s="3" t="s">
        <v>9808</v>
      </c>
      <c r="C4181" s="3" t="s">
        <v>9809</v>
      </c>
    </row>
    <row r="4182" spans="1:3" ht="12" customHeight="1">
      <c r="A4182" s="3" t="s">
        <v>9807</v>
      </c>
      <c r="B4182" s="3" t="s">
        <v>9808</v>
      </c>
      <c r="C4182" s="3" t="s">
        <v>9810</v>
      </c>
    </row>
    <row r="4183" spans="1:3" ht="12" customHeight="1">
      <c r="A4183" s="3" t="s">
        <v>9811</v>
      </c>
      <c r="B4183" s="3" t="s">
        <v>9812</v>
      </c>
      <c r="C4183" s="3" t="s">
        <v>9813</v>
      </c>
    </row>
    <row r="4184" spans="1:3" ht="12" customHeight="1">
      <c r="A4184" s="3" t="s">
        <v>9814</v>
      </c>
      <c r="B4184" s="3" t="s">
        <v>9815</v>
      </c>
      <c r="C4184" s="3" t="s">
        <v>9816</v>
      </c>
    </row>
    <row r="4185" spans="1:3" ht="12" customHeight="1">
      <c r="A4185" s="3" t="s">
        <v>9817</v>
      </c>
      <c r="B4185" s="3" t="s">
        <v>9818</v>
      </c>
      <c r="C4185" s="3" t="s">
        <v>9819</v>
      </c>
    </row>
    <row r="4186" spans="1:3" ht="12" customHeight="1">
      <c r="A4186" s="3" t="s">
        <v>9820</v>
      </c>
      <c r="B4186" s="3" t="s">
        <v>9821</v>
      </c>
      <c r="C4186" s="3" t="s">
        <v>9822</v>
      </c>
    </row>
    <row r="4187" spans="1:3" ht="12" customHeight="1">
      <c r="A4187" s="3" t="s">
        <v>9823</v>
      </c>
      <c r="B4187" s="3" t="s">
        <v>9824</v>
      </c>
      <c r="C4187" s="3" t="s">
        <v>9825</v>
      </c>
    </row>
    <row r="4188" spans="1:3" ht="12" customHeight="1">
      <c r="A4188" s="3" t="s">
        <v>9826</v>
      </c>
      <c r="B4188" s="3" t="s">
        <v>9827</v>
      </c>
      <c r="C4188" s="3" t="s">
        <v>9828</v>
      </c>
    </row>
    <row r="4189" spans="1:3" ht="12" customHeight="1">
      <c r="A4189" s="3" t="s">
        <v>9826</v>
      </c>
      <c r="B4189" s="3" t="s">
        <v>9827</v>
      </c>
      <c r="C4189" s="3" t="s">
        <v>9829</v>
      </c>
    </row>
    <row r="4190" spans="1:3" ht="12" customHeight="1">
      <c r="A4190" s="3" t="s">
        <v>9826</v>
      </c>
      <c r="B4190" s="3" t="s">
        <v>9827</v>
      </c>
      <c r="C4190" s="3" t="s">
        <v>9830</v>
      </c>
    </row>
    <row r="4191" spans="1:3" ht="12" customHeight="1">
      <c r="A4191" s="3" t="s">
        <v>9826</v>
      </c>
      <c r="B4191" s="3" t="s">
        <v>9827</v>
      </c>
      <c r="C4191" s="3" t="s">
        <v>9831</v>
      </c>
    </row>
    <row r="4192" spans="1:3" ht="12" customHeight="1">
      <c r="A4192" s="3" t="s">
        <v>9832</v>
      </c>
      <c r="B4192" s="3" t="s">
        <v>9833</v>
      </c>
      <c r="C4192" s="3" t="s">
        <v>9834</v>
      </c>
    </row>
    <row r="4193" spans="1:3" ht="12" customHeight="1">
      <c r="A4193" s="3" t="s">
        <v>9835</v>
      </c>
      <c r="B4193" s="3" t="s">
        <v>9836</v>
      </c>
      <c r="C4193" s="3" t="s">
        <v>9837</v>
      </c>
    </row>
    <row r="4194" spans="1:3" ht="12" customHeight="1">
      <c r="A4194" s="3" t="s">
        <v>9838</v>
      </c>
      <c r="B4194" s="3" t="s">
        <v>9839</v>
      </c>
      <c r="C4194" s="3" t="s">
        <v>9840</v>
      </c>
    </row>
    <row r="4195" spans="1:3" ht="12" customHeight="1">
      <c r="A4195" s="3" t="s">
        <v>9841</v>
      </c>
      <c r="B4195" s="3" t="s">
        <v>9842</v>
      </c>
      <c r="C4195" s="3" t="s">
        <v>9843</v>
      </c>
    </row>
    <row r="4196" spans="1:3" ht="12" customHeight="1">
      <c r="A4196" s="3" t="s">
        <v>9841</v>
      </c>
      <c r="B4196" s="3" t="s">
        <v>9842</v>
      </c>
      <c r="C4196" s="3" t="s">
        <v>9844</v>
      </c>
    </row>
    <row r="4197" spans="1:3" ht="12" customHeight="1">
      <c r="A4197" s="3" t="s">
        <v>9841</v>
      </c>
      <c r="B4197" s="3" t="s">
        <v>9842</v>
      </c>
      <c r="C4197" s="3" t="s">
        <v>9845</v>
      </c>
    </row>
    <row r="4198" spans="1:3" ht="12" customHeight="1">
      <c r="A4198" s="3" t="s">
        <v>9841</v>
      </c>
      <c r="B4198" s="3" t="s">
        <v>9842</v>
      </c>
      <c r="C4198" s="3" t="s">
        <v>9846</v>
      </c>
    </row>
    <row r="4199" spans="1:3" ht="12" customHeight="1">
      <c r="A4199" s="3" t="s">
        <v>9847</v>
      </c>
      <c r="B4199" s="3" t="s">
        <v>9848</v>
      </c>
      <c r="C4199" s="3" t="s">
        <v>9849</v>
      </c>
    </row>
    <row r="4200" spans="1:3" ht="12" customHeight="1">
      <c r="A4200" s="3" t="s">
        <v>9847</v>
      </c>
      <c r="B4200" s="3" t="s">
        <v>9848</v>
      </c>
      <c r="C4200" s="3" t="s">
        <v>9850</v>
      </c>
    </row>
    <row r="4201" spans="1:3" ht="12" customHeight="1">
      <c r="A4201" s="3" t="s">
        <v>9851</v>
      </c>
      <c r="B4201" s="3" t="s">
        <v>9852</v>
      </c>
      <c r="C4201" s="3" t="s">
        <v>9853</v>
      </c>
    </row>
    <row r="4202" spans="1:3" ht="12" customHeight="1">
      <c r="A4202" s="3" t="s">
        <v>9854</v>
      </c>
      <c r="B4202" s="3" t="s">
        <v>9855</v>
      </c>
      <c r="C4202" s="3" t="s">
        <v>9856</v>
      </c>
    </row>
    <row r="4203" spans="1:3" ht="12" customHeight="1">
      <c r="A4203" s="3" t="s">
        <v>9857</v>
      </c>
      <c r="B4203" s="3" t="s">
        <v>9858</v>
      </c>
      <c r="C4203" s="3" t="s">
        <v>9859</v>
      </c>
    </row>
    <row r="4204" spans="1:3" ht="12" customHeight="1">
      <c r="A4204" s="3" t="s">
        <v>9857</v>
      </c>
      <c r="B4204" s="3" t="s">
        <v>9858</v>
      </c>
      <c r="C4204" s="3" t="s">
        <v>9860</v>
      </c>
    </row>
    <row r="4205" spans="1:3" ht="12" customHeight="1">
      <c r="A4205" s="3" t="s">
        <v>9861</v>
      </c>
      <c r="B4205" s="3" t="s">
        <v>9862</v>
      </c>
      <c r="C4205" s="3" t="s">
        <v>9863</v>
      </c>
    </row>
    <row r="4206" spans="1:3" ht="12" customHeight="1">
      <c r="A4206" s="3" t="s">
        <v>9864</v>
      </c>
      <c r="B4206" s="3" t="s">
        <v>9865</v>
      </c>
      <c r="C4206" s="3" t="s">
        <v>9866</v>
      </c>
    </row>
    <row r="4207" spans="1:3" ht="12" customHeight="1">
      <c r="A4207" s="3" t="s">
        <v>9864</v>
      </c>
      <c r="B4207" s="3" t="s">
        <v>9865</v>
      </c>
      <c r="C4207" s="3" t="s">
        <v>9867</v>
      </c>
    </row>
    <row r="4208" spans="1:3" ht="12" customHeight="1">
      <c r="A4208" s="3" t="s">
        <v>9868</v>
      </c>
      <c r="B4208" s="3" t="s">
        <v>9869</v>
      </c>
      <c r="C4208" s="3" t="s">
        <v>9870</v>
      </c>
    </row>
    <row r="4209" spans="1:3" ht="12" customHeight="1">
      <c r="A4209" s="3" t="s">
        <v>9871</v>
      </c>
      <c r="B4209" s="3" t="s">
        <v>9872</v>
      </c>
      <c r="C4209" s="3" t="s">
        <v>9873</v>
      </c>
    </row>
    <row r="4210" spans="1:3" ht="12" customHeight="1">
      <c r="A4210" s="3" t="s">
        <v>9874</v>
      </c>
      <c r="B4210" s="3" t="s">
        <v>9875</v>
      </c>
      <c r="C4210" s="3" t="s">
        <v>9876</v>
      </c>
    </row>
    <row r="4211" spans="1:3" ht="12" customHeight="1">
      <c r="A4211" s="3" t="s">
        <v>9877</v>
      </c>
      <c r="B4211" s="3" t="s">
        <v>9878</v>
      </c>
      <c r="C4211" s="3" t="s">
        <v>9879</v>
      </c>
    </row>
    <row r="4212" spans="1:3" ht="12" customHeight="1">
      <c r="A4212" s="3" t="s">
        <v>9877</v>
      </c>
      <c r="B4212" s="3" t="s">
        <v>9878</v>
      </c>
      <c r="C4212" s="3" t="s">
        <v>9880</v>
      </c>
    </row>
    <row r="4213" spans="1:3" ht="12" customHeight="1">
      <c r="A4213" s="3" t="s">
        <v>9877</v>
      </c>
      <c r="B4213" s="3" t="s">
        <v>9878</v>
      </c>
      <c r="C4213" s="3" t="s">
        <v>9881</v>
      </c>
    </row>
    <row r="4214" spans="1:3" ht="12" customHeight="1">
      <c r="A4214" s="3" t="s">
        <v>9882</v>
      </c>
      <c r="B4214" s="3" t="s">
        <v>9883</v>
      </c>
      <c r="C4214" s="3" t="s">
        <v>9884</v>
      </c>
    </row>
    <row r="4215" spans="1:3" ht="12" customHeight="1">
      <c r="A4215" s="3" t="s">
        <v>9885</v>
      </c>
      <c r="B4215" s="3" t="s">
        <v>9886</v>
      </c>
      <c r="C4215" s="3" t="s">
        <v>9887</v>
      </c>
    </row>
    <row r="4216" spans="1:3" ht="12" customHeight="1">
      <c r="A4216" s="3" t="s">
        <v>9888</v>
      </c>
      <c r="B4216" s="3" t="s">
        <v>9889</v>
      </c>
      <c r="C4216" s="3" t="s">
        <v>9890</v>
      </c>
    </row>
    <row r="4217" spans="1:3" ht="12" customHeight="1">
      <c r="A4217" s="3" t="s">
        <v>9891</v>
      </c>
      <c r="B4217" s="3" t="s">
        <v>9892</v>
      </c>
      <c r="C4217" s="3" t="s">
        <v>9893</v>
      </c>
    </row>
    <row r="4218" spans="1:3" ht="12" customHeight="1">
      <c r="A4218" s="3" t="s">
        <v>9894</v>
      </c>
      <c r="B4218" s="3" t="s">
        <v>9895</v>
      </c>
      <c r="C4218" s="3" t="s">
        <v>9896</v>
      </c>
    </row>
    <row r="4219" spans="1:3" ht="12" customHeight="1">
      <c r="A4219" s="3" t="s">
        <v>9897</v>
      </c>
      <c r="B4219" s="3" t="s">
        <v>9898</v>
      </c>
      <c r="C4219" s="3" t="s">
        <v>9899</v>
      </c>
    </row>
    <row r="4220" spans="1:3" ht="12" customHeight="1">
      <c r="A4220" s="3" t="s">
        <v>9897</v>
      </c>
      <c r="B4220" s="3" t="s">
        <v>9898</v>
      </c>
      <c r="C4220" s="3" t="s">
        <v>9900</v>
      </c>
    </row>
    <row r="4221" spans="1:3" ht="12" customHeight="1">
      <c r="A4221" s="3" t="s">
        <v>9901</v>
      </c>
      <c r="B4221" s="3" t="s">
        <v>9902</v>
      </c>
      <c r="C4221" s="3" t="s">
        <v>9903</v>
      </c>
    </row>
    <row r="4222" spans="1:3" ht="12" customHeight="1">
      <c r="A4222" s="3" t="s">
        <v>9904</v>
      </c>
      <c r="B4222" s="3" t="s">
        <v>9905</v>
      </c>
      <c r="C4222" s="3" t="s">
        <v>9906</v>
      </c>
    </row>
    <row r="4223" spans="1:3" ht="12" customHeight="1">
      <c r="A4223" s="3" t="s">
        <v>9907</v>
      </c>
      <c r="B4223" s="3" t="s">
        <v>9908</v>
      </c>
      <c r="C4223" s="3" t="s">
        <v>9909</v>
      </c>
    </row>
    <row r="4224" spans="1:3" ht="12" customHeight="1">
      <c r="A4224" s="3" t="s">
        <v>9910</v>
      </c>
      <c r="B4224" s="3" t="s">
        <v>9911</v>
      </c>
      <c r="C4224" s="3" t="s">
        <v>9912</v>
      </c>
    </row>
    <row r="4225" spans="1:3" ht="12" customHeight="1">
      <c r="A4225" s="3" t="s">
        <v>9913</v>
      </c>
      <c r="B4225" s="3" t="s">
        <v>9914</v>
      </c>
      <c r="C4225" s="3" t="s">
        <v>9915</v>
      </c>
    </row>
    <row r="4226" spans="1:3" ht="12" customHeight="1">
      <c r="A4226" s="3" t="s">
        <v>9916</v>
      </c>
      <c r="B4226" s="3" t="s">
        <v>9917</v>
      </c>
      <c r="C4226" s="3" t="s">
        <v>9918</v>
      </c>
    </row>
    <row r="4227" spans="1:3" ht="12" customHeight="1">
      <c r="A4227" s="3" t="s">
        <v>9919</v>
      </c>
      <c r="B4227" s="3" t="s">
        <v>9920</v>
      </c>
      <c r="C4227" s="3" t="s">
        <v>9921</v>
      </c>
    </row>
    <row r="4228" spans="1:3" ht="12" customHeight="1">
      <c r="A4228" s="3" t="s">
        <v>9922</v>
      </c>
      <c r="B4228" s="3" t="s">
        <v>9923</v>
      </c>
      <c r="C4228" s="3" t="s">
        <v>9924</v>
      </c>
    </row>
    <row r="4229" spans="1:3" ht="12" customHeight="1">
      <c r="A4229" s="3" t="s">
        <v>9925</v>
      </c>
      <c r="B4229" s="3" t="s">
        <v>9926</v>
      </c>
      <c r="C4229" s="3" t="s">
        <v>9927</v>
      </c>
    </row>
    <row r="4230" spans="1:3" ht="12" customHeight="1">
      <c r="A4230" s="3" t="s">
        <v>9928</v>
      </c>
      <c r="B4230" s="3" t="s">
        <v>9929</v>
      </c>
      <c r="C4230" s="3" t="s">
        <v>9930</v>
      </c>
    </row>
    <row r="4231" spans="1:3" ht="12" customHeight="1">
      <c r="A4231" s="3" t="s">
        <v>9931</v>
      </c>
      <c r="B4231" s="3" t="s">
        <v>9932</v>
      </c>
      <c r="C4231" s="3" t="s">
        <v>9933</v>
      </c>
    </row>
    <row r="4232" spans="1:3" ht="12" customHeight="1">
      <c r="A4232" s="3" t="s">
        <v>9931</v>
      </c>
      <c r="B4232" s="3" t="s">
        <v>9932</v>
      </c>
      <c r="C4232" s="3" t="s">
        <v>9934</v>
      </c>
    </row>
    <row r="4233" spans="1:3" ht="12" customHeight="1">
      <c r="A4233" s="3" t="s">
        <v>9935</v>
      </c>
      <c r="B4233" s="3" t="s">
        <v>815</v>
      </c>
      <c r="C4233" s="3" t="s">
        <v>9936</v>
      </c>
    </row>
    <row r="4234" spans="1:3" ht="12" customHeight="1">
      <c r="A4234" s="3" t="s">
        <v>9937</v>
      </c>
      <c r="B4234" s="3" t="s">
        <v>9938</v>
      </c>
      <c r="C4234" s="3" t="s">
        <v>9939</v>
      </c>
    </row>
    <row r="4235" spans="1:3" ht="12" customHeight="1">
      <c r="A4235" s="3" t="s">
        <v>9940</v>
      </c>
      <c r="B4235" s="3" t="s">
        <v>9941</v>
      </c>
      <c r="C4235" s="3" t="s">
        <v>9942</v>
      </c>
    </row>
    <row r="4236" spans="1:3" ht="12" customHeight="1">
      <c r="A4236" s="3" t="s">
        <v>9943</v>
      </c>
      <c r="B4236" s="3" t="s">
        <v>9944</v>
      </c>
      <c r="C4236" s="3" t="s">
        <v>9945</v>
      </c>
    </row>
    <row r="4237" spans="1:3" ht="12" customHeight="1">
      <c r="A4237" s="3" t="s">
        <v>9946</v>
      </c>
      <c r="B4237" s="3" t="s">
        <v>9947</v>
      </c>
      <c r="C4237" s="3" t="s">
        <v>9948</v>
      </c>
    </row>
    <row r="4238" spans="1:3" ht="12" customHeight="1">
      <c r="A4238" s="3" t="s">
        <v>9949</v>
      </c>
      <c r="B4238" s="3" t="s">
        <v>9950</v>
      </c>
      <c r="C4238" s="3" t="s">
        <v>9951</v>
      </c>
    </row>
    <row r="4239" spans="1:3" ht="12" customHeight="1">
      <c r="A4239" s="3" t="s">
        <v>9952</v>
      </c>
      <c r="B4239" s="3" t="s">
        <v>9953</v>
      </c>
      <c r="C4239" s="3" t="s">
        <v>9954</v>
      </c>
    </row>
    <row r="4240" spans="1:3" ht="12" customHeight="1">
      <c r="A4240" s="3" t="s">
        <v>9955</v>
      </c>
      <c r="B4240" s="3" t="s">
        <v>9956</v>
      </c>
      <c r="C4240" s="3" t="s">
        <v>9957</v>
      </c>
    </row>
    <row r="4241" spans="1:3" ht="12" customHeight="1">
      <c r="A4241" s="3" t="s">
        <v>9955</v>
      </c>
      <c r="B4241" s="3" t="s">
        <v>9956</v>
      </c>
      <c r="C4241" s="3" t="s">
        <v>9958</v>
      </c>
    </row>
    <row r="4242" spans="1:3" ht="12" customHeight="1">
      <c r="A4242" s="3" t="s">
        <v>9959</v>
      </c>
      <c r="B4242" s="3" t="s">
        <v>9960</v>
      </c>
      <c r="C4242" s="3" t="s">
        <v>9961</v>
      </c>
    </row>
    <row r="4243" spans="1:3" ht="12" customHeight="1">
      <c r="A4243" s="3" t="s">
        <v>9962</v>
      </c>
      <c r="B4243" s="3" t="s">
        <v>9963</v>
      </c>
      <c r="C4243" s="3" t="s">
        <v>9964</v>
      </c>
    </row>
    <row r="4244" spans="1:3" ht="12" customHeight="1">
      <c r="A4244" s="3" t="s">
        <v>9962</v>
      </c>
      <c r="B4244" s="3" t="s">
        <v>9963</v>
      </c>
      <c r="C4244" s="3" t="s">
        <v>9965</v>
      </c>
    </row>
    <row r="4245" spans="1:3" ht="12" customHeight="1">
      <c r="A4245" s="3" t="s">
        <v>9966</v>
      </c>
      <c r="B4245" s="3" t="s">
        <v>9967</v>
      </c>
      <c r="C4245" s="3" t="s">
        <v>9968</v>
      </c>
    </row>
    <row r="4246" spans="1:3" ht="12" customHeight="1">
      <c r="A4246" s="3" t="s">
        <v>9969</v>
      </c>
      <c r="B4246" s="3" t="s">
        <v>9970</v>
      </c>
      <c r="C4246" s="3" t="s">
        <v>9971</v>
      </c>
    </row>
    <row r="4247" spans="1:3" ht="12" customHeight="1">
      <c r="A4247" s="3" t="s">
        <v>9972</v>
      </c>
      <c r="B4247" s="3" t="s">
        <v>9973</v>
      </c>
      <c r="C4247" s="3" t="s">
        <v>9974</v>
      </c>
    </row>
    <row r="4248" spans="1:3" ht="12" customHeight="1">
      <c r="A4248" s="3" t="s">
        <v>9972</v>
      </c>
      <c r="B4248" s="3" t="s">
        <v>9973</v>
      </c>
      <c r="C4248" s="3" t="s">
        <v>9975</v>
      </c>
    </row>
    <row r="4249" spans="1:3" ht="12" customHeight="1">
      <c r="A4249" s="3" t="s">
        <v>9972</v>
      </c>
      <c r="B4249" s="3" t="s">
        <v>9973</v>
      </c>
      <c r="C4249" s="3" t="s">
        <v>9976</v>
      </c>
    </row>
    <row r="4250" spans="1:3" ht="12" customHeight="1">
      <c r="A4250" s="3" t="s">
        <v>9977</v>
      </c>
      <c r="B4250" s="3" t="s">
        <v>9978</v>
      </c>
      <c r="C4250" s="3" t="s">
        <v>9979</v>
      </c>
    </row>
    <row r="4251" spans="1:3" ht="12" customHeight="1">
      <c r="A4251" s="3" t="s">
        <v>9980</v>
      </c>
      <c r="B4251" s="3" t="s">
        <v>9981</v>
      </c>
      <c r="C4251" s="3" t="s">
        <v>9982</v>
      </c>
    </row>
    <row r="4252" spans="1:3" ht="12" customHeight="1">
      <c r="A4252" s="3" t="s">
        <v>9983</v>
      </c>
      <c r="B4252" s="3" t="s">
        <v>9984</v>
      </c>
      <c r="C4252" s="3" t="s">
        <v>9985</v>
      </c>
    </row>
    <row r="4253" spans="1:3" ht="12" customHeight="1">
      <c r="A4253" s="3" t="s">
        <v>9983</v>
      </c>
      <c r="B4253" s="3" t="s">
        <v>9984</v>
      </c>
      <c r="C4253" s="3" t="s">
        <v>9986</v>
      </c>
    </row>
    <row r="4254" spans="1:3" ht="12" customHeight="1">
      <c r="A4254" s="3" t="s">
        <v>9987</v>
      </c>
      <c r="B4254" s="3" t="s">
        <v>9988</v>
      </c>
      <c r="C4254" s="3" t="s">
        <v>9989</v>
      </c>
    </row>
    <row r="4255" spans="1:3" ht="12" customHeight="1">
      <c r="A4255" s="3" t="s">
        <v>9990</v>
      </c>
      <c r="B4255" s="3" t="s">
        <v>9991</v>
      </c>
      <c r="C4255" s="3" t="s">
        <v>9992</v>
      </c>
    </row>
    <row r="4256" spans="1:3" ht="12" customHeight="1">
      <c r="A4256" s="3" t="s">
        <v>9993</v>
      </c>
      <c r="B4256" s="3" t="s">
        <v>9994</v>
      </c>
      <c r="C4256" s="3" t="s">
        <v>9995</v>
      </c>
    </row>
    <row r="4257" spans="1:3" ht="12" customHeight="1">
      <c r="A4257" s="3" t="s">
        <v>9996</v>
      </c>
      <c r="B4257" s="3" t="s">
        <v>9997</v>
      </c>
      <c r="C4257" s="3" t="s">
        <v>9998</v>
      </c>
    </row>
    <row r="4258" spans="1:3" ht="12" customHeight="1">
      <c r="A4258" s="3" t="s">
        <v>9999</v>
      </c>
      <c r="B4258" s="3" t="s">
        <v>10000</v>
      </c>
      <c r="C4258" s="3" t="s">
        <v>10001</v>
      </c>
    </row>
    <row r="4259" spans="1:3" ht="12" customHeight="1">
      <c r="A4259" s="3" t="s">
        <v>10002</v>
      </c>
      <c r="B4259" s="3" t="s">
        <v>10003</v>
      </c>
      <c r="C4259" s="3" t="s">
        <v>10004</v>
      </c>
    </row>
    <row r="4260" spans="1:3" ht="12" customHeight="1">
      <c r="A4260" s="3" t="s">
        <v>10005</v>
      </c>
      <c r="B4260" s="3" t="s">
        <v>10006</v>
      </c>
      <c r="C4260" s="3" t="s">
        <v>10007</v>
      </c>
    </row>
    <row r="4261" spans="1:3" ht="12" customHeight="1">
      <c r="A4261" s="3" t="s">
        <v>10005</v>
      </c>
      <c r="B4261" s="3" t="s">
        <v>10006</v>
      </c>
      <c r="C4261" s="3" t="s">
        <v>10008</v>
      </c>
    </row>
    <row r="4262" spans="1:3" ht="12" customHeight="1">
      <c r="A4262" s="3" t="s">
        <v>10009</v>
      </c>
      <c r="B4262" s="3" t="s">
        <v>10010</v>
      </c>
      <c r="C4262" s="3" t="s">
        <v>10011</v>
      </c>
    </row>
    <row r="4263" spans="1:3" ht="12" customHeight="1">
      <c r="A4263" s="3" t="s">
        <v>10009</v>
      </c>
      <c r="B4263" s="3" t="s">
        <v>10010</v>
      </c>
      <c r="C4263" s="3" t="s">
        <v>10012</v>
      </c>
    </row>
    <row r="4264" spans="1:3" ht="12" customHeight="1">
      <c r="A4264" s="3" t="s">
        <v>10009</v>
      </c>
      <c r="B4264" s="3" t="s">
        <v>10010</v>
      </c>
      <c r="C4264" s="3" t="s">
        <v>10013</v>
      </c>
    </row>
    <row r="4265" spans="1:3" ht="12" customHeight="1">
      <c r="A4265" s="3" t="s">
        <v>10014</v>
      </c>
      <c r="B4265" s="3" t="s">
        <v>10015</v>
      </c>
      <c r="C4265" s="3" t="s">
        <v>10016</v>
      </c>
    </row>
    <row r="4266" spans="1:3" ht="12" customHeight="1">
      <c r="A4266" s="3" t="s">
        <v>10014</v>
      </c>
      <c r="B4266" s="3" t="s">
        <v>10015</v>
      </c>
      <c r="C4266" s="3" t="s">
        <v>10017</v>
      </c>
    </row>
    <row r="4267" spans="1:3" ht="12" customHeight="1">
      <c r="A4267" s="3" t="s">
        <v>10014</v>
      </c>
      <c r="B4267" s="3" t="s">
        <v>10015</v>
      </c>
      <c r="C4267" s="3" t="s">
        <v>10018</v>
      </c>
    </row>
    <row r="4268" spans="1:3" ht="12" customHeight="1">
      <c r="A4268" s="3" t="s">
        <v>10019</v>
      </c>
      <c r="B4268" s="3" t="s">
        <v>10020</v>
      </c>
      <c r="C4268" s="3" t="s">
        <v>10021</v>
      </c>
    </row>
    <row r="4269" spans="1:3" ht="12" customHeight="1">
      <c r="A4269" s="3" t="s">
        <v>10022</v>
      </c>
      <c r="B4269" s="3" t="s">
        <v>10023</v>
      </c>
      <c r="C4269" s="3" t="s">
        <v>10024</v>
      </c>
    </row>
    <row r="4270" spans="1:3" ht="12" customHeight="1">
      <c r="A4270" s="3" t="s">
        <v>10025</v>
      </c>
      <c r="B4270" s="3" t="s">
        <v>10026</v>
      </c>
      <c r="C4270" s="3" t="s">
        <v>10027</v>
      </c>
    </row>
    <row r="4271" spans="1:3" ht="12" customHeight="1">
      <c r="A4271" s="3" t="s">
        <v>10025</v>
      </c>
      <c r="B4271" s="3" t="s">
        <v>10026</v>
      </c>
      <c r="C4271" s="3" t="s">
        <v>10028</v>
      </c>
    </row>
    <row r="4272" spans="1:3" ht="12" customHeight="1">
      <c r="A4272" s="3" t="s">
        <v>10029</v>
      </c>
      <c r="B4272" s="3" t="s">
        <v>10030</v>
      </c>
      <c r="C4272" s="3" t="s">
        <v>10031</v>
      </c>
    </row>
    <row r="4273" spans="1:3" ht="12" customHeight="1">
      <c r="A4273" s="3" t="s">
        <v>10032</v>
      </c>
      <c r="B4273" s="3" t="s">
        <v>10033</v>
      </c>
      <c r="C4273" s="3" t="s">
        <v>10034</v>
      </c>
    </row>
    <row r="4274" spans="1:3" ht="12" customHeight="1">
      <c r="A4274" s="3" t="s">
        <v>10035</v>
      </c>
      <c r="B4274" s="3" t="s">
        <v>10036</v>
      </c>
      <c r="C4274" s="3" t="s">
        <v>10037</v>
      </c>
    </row>
    <row r="4275" spans="1:3" ht="12" customHeight="1">
      <c r="A4275" s="3" t="s">
        <v>10035</v>
      </c>
      <c r="B4275" s="3" t="s">
        <v>10036</v>
      </c>
      <c r="C4275" s="3" t="s">
        <v>10038</v>
      </c>
    </row>
    <row r="4276" spans="1:3" ht="12" customHeight="1">
      <c r="A4276" s="3" t="s">
        <v>10039</v>
      </c>
      <c r="B4276" s="3" t="s">
        <v>10040</v>
      </c>
      <c r="C4276" s="3" t="s">
        <v>10041</v>
      </c>
    </row>
    <row r="4277" spans="1:3" ht="12" customHeight="1">
      <c r="A4277" s="3" t="s">
        <v>10042</v>
      </c>
      <c r="B4277" s="3" t="s">
        <v>10043</v>
      </c>
      <c r="C4277" s="3" t="s">
        <v>10044</v>
      </c>
    </row>
    <row r="4278" spans="1:3" ht="12" customHeight="1">
      <c r="A4278" s="3" t="s">
        <v>10045</v>
      </c>
      <c r="B4278" s="3" t="s">
        <v>10046</v>
      </c>
      <c r="C4278" s="3" t="s">
        <v>10047</v>
      </c>
    </row>
    <row r="4279" spans="1:3" ht="12" customHeight="1">
      <c r="A4279" s="3" t="s">
        <v>10048</v>
      </c>
      <c r="B4279" s="3" t="s">
        <v>10049</v>
      </c>
      <c r="C4279" s="3" t="s">
        <v>10050</v>
      </c>
    </row>
    <row r="4280" spans="1:3" ht="12" customHeight="1">
      <c r="A4280" s="3" t="s">
        <v>10051</v>
      </c>
      <c r="B4280" s="3" t="s">
        <v>10052</v>
      </c>
      <c r="C4280" s="3" t="s">
        <v>10053</v>
      </c>
    </row>
    <row r="4281" spans="1:3" ht="12" customHeight="1">
      <c r="A4281" s="3" t="s">
        <v>10054</v>
      </c>
      <c r="B4281" s="3" t="s">
        <v>10055</v>
      </c>
      <c r="C4281" s="3" t="s">
        <v>10056</v>
      </c>
    </row>
    <row r="4282" spans="1:3" ht="12" customHeight="1">
      <c r="A4282" s="3" t="s">
        <v>10054</v>
      </c>
      <c r="B4282" s="3" t="s">
        <v>10055</v>
      </c>
      <c r="C4282" s="3" t="s">
        <v>10057</v>
      </c>
    </row>
    <row r="4283" spans="1:3" ht="12" customHeight="1">
      <c r="A4283" s="3" t="s">
        <v>10054</v>
      </c>
      <c r="B4283" s="3" t="s">
        <v>10055</v>
      </c>
      <c r="C4283" s="3" t="s">
        <v>10058</v>
      </c>
    </row>
    <row r="4284" spans="1:3" ht="12" customHeight="1">
      <c r="A4284" s="3" t="s">
        <v>10059</v>
      </c>
      <c r="B4284" s="3" t="s">
        <v>10060</v>
      </c>
      <c r="C4284" s="3" t="s">
        <v>10061</v>
      </c>
    </row>
    <row r="4285" spans="1:3" ht="12" customHeight="1">
      <c r="A4285" s="3" t="s">
        <v>10062</v>
      </c>
      <c r="B4285" s="3" t="s">
        <v>10063</v>
      </c>
      <c r="C4285" s="3" t="s">
        <v>10064</v>
      </c>
    </row>
    <row r="4286" spans="1:3" ht="12" customHeight="1">
      <c r="A4286" s="3" t="s">
        <v>10065</v>
      </c>
      <c r="B4286" s="3" t="s">
        <v>10066</v>
      </c>
      <c r="C4286" s="3" t="s">
        <v>10067</v>
      </c>
    </row>
    <row r="4287" spans="1:3" ht="12" customHeight="1">
      <c r="A4287" s="3" t="s">
        <v>10068</v>
      </c>
      <c r="B4287" s="3" t="s">
        <v>10069</v>
      </c>
      <c r="C4287" s="3" t="s">
        <v>10070</v>
      </c>
    </row>
    <row r="4288" spans="1:3" ht="12" customHeight="1">
      <c r="A4288" s="3" t="s">
        <v>10071</v>
      </c>
      <c r="B4288" s="3" t="s">
        <v>10072</v>
      </c>
      <c r="C4288" s="3" t="s">
        <v>10073</v>
      </c>
    </row>
    <row r="4289" spans="1:3" ht="12" customHeight="1">
      <c r="A4289" s="3" t="s">
        <v>10074</v>
      </c>
      <c r="B4289" s="3" t="s">
        <v>10075</v>
      </c>
      <c r="C4289" s="3" t="s">
        <v>10076</v>
      </c>
    </row>
    <row r="4290" spans="1:3" ht="12" customHeight="1">
      <c r="A4290" s="3" t="s">
        <v>10074</v>
      </c>
      <c r="B4290" s="3" t="s">
        <v>10075</v>
      </c>
      <c r="C4290" s="3" t="s">
        <v>10077</v>
      </c>
    </row>
    <row r="4291" spans="1:3" ht="12" customHeight="1">
      <c r="A4291" s="3" t="s">
        <v>10078</v>
      </c>
      <c r="B4291" s="3" t="s">
        <v>10079</v>
      </c>
      <c r="C4291" s="3" t="s">
        <v>10080</v>
      </c>
    </row>
    <row r="4292" spans="1:3" ht="12" customHeight="1">
      <c r="A4292" s="3" t="s">
        <v>10078</v>
      </c>
      <c r="B4292" s="3" t="s">
        <v>10079</v>
      </c>
      <c r="C4292" s="3" t="s">
        <v>10081</v>
      </c>
    </row>
    <row r="4293" spans="1:3" ht="12" customHeight="1">
      <c r="A4293" s="3" t="s">
        <v>10078</v>
      </c>
      <c r="B4293" s="3" t="s">
        <v>10079</v>
      </c>
      <c r="C4293" s="3" t="s">
        <v>10082</v>
      </c>
    </row>
    <row r="4294" spans="1:3" ht="12" customHeight="1">
      <c r="A4294" s="3" t="s">
        <v>10083</v>
      </c>
      <c r="B4294" s="3" t="s">
        <v>10084</v>
      </c>
      <c r="C4294" s="3" t="s">
        <v>10085</v>
      </c>
    </row>
    <row r="4295" spans="1:3" ht="12" customHeight="1">
      <c r="A4295" s="3" t="s">
        <v>10086</v>
      </c>
      <c r="B4295" s="3" t="s">
        <v>10087</v>
      </c>
      <c r="C4295" s="3" t="s">
        <v>10088</v>
      </c>
    </row>
    <row r="4296" spans="1:3" ht="12" customHeight="1">
      <c r="A4296" s="3" t="s">
        <v>10089</v>
      </c>
      <c r="B4296" s="3" t="s">
        <v>10090</v>
      </c>
      <c r="C4296" s="3" t="s">
        <v>10091</v>
      </c>
    </row>
    <row r="4297" spans="1:3" ht="12" customHeight="1">
      <c r="A4297" s="3" t="s">
        <v>10092</v>
      </c>
      <c r="B4297" s="3" t="s">
        <v>10093</v>
      </c>
      <c r="C4297" s="3" t="s">
        <v>10094</v>
      </c>
    </row>
    <row r="4298" spans="1:3" ht="12" customHeight="1">
      <c r="A4298" s="3" t="s">
        <v>10095</v>
      </c>
      <c r="B4298" s="3" t="s">
        <v>10096</v>
      </c>
      <c r="C4298" s="3" t="s">
        <v>10097</v>
      </c>
    </row>
    <row r="4299" spans="1:3" ht="12" customHeight="1">
      <c r="A4299" s="3" t="s">
        <v>10095</v>
      </c>
      <c r="B4299" s="3" t="s">
        <v>10096</v>
      </c>
      <c r="C4299" s="3" t="s">
        <v>10098</v>
      </c>
    </row>
    <row r="4300" spans="1:3" ht="12" customHeight="1">
      <c r="A4300" s="3" t="s">
        <v>10095</v>
      </c>
      <c r="B4300" s="3" t="s">
        <v>10096</v>
      </c>
      <c r="C4300" s="3" t="s">
        <v>10099</v>
      </c>
    </row>
    <row r="4301" spans="1:3" ht="12" customHeight="1">
      <c r="A4301" s="3" t="s">
        <v>10100</v>
      </c>
      <c r="B4301" s="3" t="s">
        <v>10101</v>
      </c>
      <c r="C4301" s="3" t="s">
        <v>10102</v>
      </c>
    </row>
    <row r="4302" spans="1:3" ht="12" customHeight="1">
      <c r="A4302" s="3" t="s">
        <v>10103</v>
      </c>
      <c r="B4302" s="3" t="s">
        <v>10104</v>
      </c>
      <c r="C4302" s="3" t="s">
        <v>10105</v>
      </c>
    </row>
    <row r="4303" spans="1:3" ht="12" customHeight="1">
      <c r="A4303" s="3" t="s">
        <v>10106</v>
      </c>
      <c r="B4303" s="3" t="s">
        <v>10107</v>
      </c>
      <c r="C4303" s="3" t="s">
        <v>10108</v>
      </c>
    </row>
    <row r="4304" spans="1:3" ht="12" customHeight="1">
      <c r="A4304" s="3" t="s">
        <v>10106</v>
      </c>
      <c r="B4304" s="3" t="s">
        <v>10107</v>
      </c>
      <c r="C4304" s="3" t="s">
        <v>10109</v>
      </c>
    </row>
    <row r="4305" spans="1:3" ht="12" customHeight="1">
      <c r="A4305" s="3" t="s">
        <v>10110</v>
      </c>
      <c r="B4305" s="3" t="s">
        <v>10111</v>
      </c>
      <c r="C4305" s="3" t="s">
        <v>10112</v>
      </c>
    </row>
    <row r="4306" spans="1:3" ht="12" customHeight="1">
      <c r="A4306" s="3" t="s">
        <v>10113</v>
      </c>
      <c r="B4306" s="3" t="s">
        <v>10114</v>
      </c>
      <c r="C4306" s="3" t="s">
        <v>10115</v>
      </c>
    </row>
    <row r="4307" spans="1:3" ht="12" customHeight="1">
      <c r="A4307" s="3" t="s">
        <v>10113</v>
      </c>
      <c r="B4307" s="3" t="s">
        <v>10114</v>
      </c>
      <c r="C4307" s="3" t="s">
        <v>10116</v>
      </c>
    </row>
    <row r="4308" spans="1:3" ht="12" customHeight="1">
      <c r="A4308" s="3" t="s">
        <v>10117</v>
      </c>
      <c r="B4308" s="3" t="s">
        <v>10118</v>
      </c>
      <c r="C4308" s="3" t="s">
        <v>10119</v>
      </c>
    </row>
    <row r="4309" spans="1:3" ht="12" customHeight="1">
      <c r="A4309" s="3" t="s">
        <v>10117</v>
      </c>
      <c r="B4309" s="3" t="s">
        <v>10118</v>
      </c>
      <c r="C4309" s="3" t="s">
        <v>10120</v>
      </c>
    </row>
    <row r="4310" spans="1:3" ht="12" customHeight="1">
      <c r="A4310" s="3" t="s">
        <v>10121</v>
      </c>
      <c r="B4310" s="3" t="s">
        <v>10122</v>
      </c>
      <c r="C4310" s="3" t="s">
        <v>10123</v>
      </c>
    </row>
    <row r="4311" spans="1:3" ht="12" customHeight="1">
      <c r="A4311" s="3" t="s">
        <v>10124</v>
      </c>
      <c r="B4311" s="3" t="s">
        <v>10125</v>
      </c>
      <c r="C4311" s="3" t="s">
        <v>10126</v>
      </c>
    </row>
    <row r="4312" spans="1:3" ht="12" customHeight="1">
      <c r="A4312" s="3" t="s">
        <v>10127</v>
      </c>
      <c r="B4312" s="3" t="s">
        <v>10128</v>
      </c>
      <c r="C4312" s="3" t="s">
        <v>10129</v>
      </c>
    </row>
    <row r="4313" spans="1:3" ht="12" customHeight="1">
      <c r="A4313" s="3" t="s">
        <v>10130</v>
      </c>
      <c r="B4313" s="3" t="s">
        <v>10131</v>
      </c>
      <c r="C4313" s="3" t="s">
        <v>10132</v>
      </c>
    </row>
    <row r="4314" spans="1:3" ht="12" customHeight="1">
      <c r="A4314" s="3" t="s">
        <v>10133</v>
      </c>
      <c r="B4314" s="3" t="s">
        <v>10134</v>
      </c>
      <c r="C4314" s="3" t="s">
        <v>10135</v>
      </c>
    </row>
    <row r="4315" spans="1:3" ht="12" customHeight="1">
      <c r="A4315" s="3" t="s">
        <v>10136</v>
      </c>
      <c r="B4315" s="3" t="s">
        <v>10137</v>
      </c>
      <c r="C4315" s="3" t="s">
        <v>10138</v>
      </c>
    </row>
    <row r="4316" spans="1:3" ht="12" customHeight="1">
      <c r="A4316" s="3" t="s">
        <v>10136</v>
      </c>
      <c r="B4316" s="3" t="s">
        <v>10137</v>
      </c>
      <c r="C4316" s="3" t="s">
        <v>10139</v>
      </c>
    </row>
    <row r="4317" spans="1:3" ht="12" customHeight="1">
      <c r="A4317" s="3" t="s">
        <v>10140</v>
      </c>
      <c r="B4317" s="3" t="s">
        <v>10141</v>
      </c>
      <c r="C4317" s="3" t="s">
        <v>10142</v>
      </c>
    </row>
    <row r="4318" spans="1:3" ht="12" customHeight="1">
      <c r="A4318" s="3" t="s">
        <v>10140</v>
      </c>
      <c r="B4318" s="3" t="s">
        <v>10141</v>
      </c>
      <c r="C4318" s="3" t="s">
        <v>10143</v>
      </c>
    </row>
    <row r="4319" spans="1:3" ht="12" customHeight="1">
      <c r="A4319" s="3" t="s">
        <v>10144</v>
      </c>
      <c r="B4319" s="3" t="s">
        <v>10145</v>
      </c>
      <c r="C4319" s="3" t="s">
        <v>10146</v>
      </c>
    </row>
    <row r="4320" spans="1:3" ht="12" customHeight="1">
      <c r="A4320" s="3" t="s">
        <v>10147</v>
      </c>
      <c r="B4320" s="3" t="s">
        <v>10148</v>
      </c>
      <c r="C4320" s="3" t="s">
        <v>10149</v>
      </c>
    </row>
    <row r="4321" spans="1:3" ht="12" customHeight="1">
      <c r="A4321" s="3" t="s">
        <v>10150</v>
      </c>
      <c r="B4321" s="3" t="s">
        <v>10151</v>
      </c>
      <c r="C4321" s="3" t="s">
        <v>10152</v>
      </c>
    </row>
    <row r="4322" spans="1:3" ht="12" customHeight="1">
      <c r="A4322" s="3" t="s">
        <v>10153</v>
      </c>
      <c r="B4322" s="3" t="s">
        <v>10154</v>
      </c>
      <c r="C4322" s="3" t="s">
        <v>10155</v>
      </c>
    </row>
    <row r="4323" spans="1:3" ht="12" customHeight="1">
      <c r="A4323" s="3" t="s">
        <v>10156</v>
      </c>
      <c r="B4323" s="3" t="s">
        <v>10157</v>
      </c>
      <c r="C4323" s="3" t="s">
        <v>10158</v>
      </c>
    </row>
    <row r="4324" spans="1:3" ht="12" customHeight="1">
      <c r="A4324" s="3" t="s">
        <v>10159</v>
      </c>
      <c r="B4324" s="3" t="s">
        <v>10160</v>
      </c>
      <c r="C4324" s="3" t="s">
        <v>10161</v>
      </c>
    </row>
    <row r="4325" spans="1:3" ht="12" customHeight="1">
      <c r="A4325" s="3" t="s">
        <v>10162</v>
      </c>
      <c r="B4325" s="3" t="s">
        <v>10163</v>
      </c>
      <c r="C4325" s="3" t="s">
        <v>10164</v>
      </c>
    </row>
    <row r="4326" spans="1:3" ht="12" customHeight="1">
      <c r="A4326" s="3" t="s">
        <v>10165</v>
      </c>
      <c r="B4326" s="3" t="s">
        <v>10166</v>
      </c>
      <c r="C4326" s="3" t="s">
        <v>10167</v>
      </c>
    </row>
    <row r="4327" spans="1:3" ht="12" customHeight="1">
      <c r="A4327" s="3" t="s">
        <v>10168</v>
      </c>
      <c r="B4327" s="3" t="s">
        <v>10169</v>
      </c>
      <c r="C4327" s="3" t="s">
        <v>10170</v>
      </c>
    </row>
    <row r="4328" spans="1:3" ht="12" customHeight="1">
      <c r="A4328" s="3" t="s">
        <v>10168</v>
      </c>
      <c r="B4328" s="3" t="s">
        <v>10169</v>
      </c>
      <c r="C4328" s="3" t="s">
        <v>10171</v>
      </c>
    </row>
    <row r="4329" spans="1:3" ht="12" customHeight="1">
      <c r="A4329" s="3" t="s">
        <v>10172</v>
      </c>
      <c r="B4329" s="3" t="s">
        <v>10173</v>
      </c>
      <c r="C4329" s="3" t="s">
        <v>10174</v>
      </c>
    </row>
    <row r="4330" spans="1:3" ht="12" customHeight="1">
      <c r="A4330" s="3" t="s">
        <v>10175</v>
      </c>
      <c r="B4330" s="3" t="s">
        <v>10176</v>
      </c>
      <c r="C4330" s="3" t="s">
        <v>10177</v>
      </c>
    </row>
    <row r="4331" spans="1:3" ht="12" customHeight="1">
      <c r="A4331" s="3" t="s">
        <v>10178</v>
      </c>
      <c r="B4331" s="3" t="s">
        <v>10179</v>
      </c>
      <c r="C4331" s="3" t="s">
        <v>10180</v>
      </c>
    </row>
    <row r="4332" spans="1:3" ht="12" customHeight="1">
      <c r="A4332" s="3" t="s">
        <v>10181</v>
      </c>
      <c r="B4332" s="3" t="s">
        <v>10182</v>
      </c>
      <c r="C4332" s="3" t="s">
        <v>10183</v>
      </c>
    </row>
    <row r="4333" spans="1:3" ht="12" customHeight="1">
      <c r="A4333" s="3" t="s">
        <v>10184</v>
      </c>
      <c r="B4333" s="3" t="s">
        <v>10185</v>
      </c>
      <c r="C4333" s="3" t="s">
        <v>10186</v>
      </c>
    </row>
    <row r="4334" spans="1:3" ht="12" customHeight="1">
      <c r="A4334" s="3" t="s">
        <v>10187</v>
      </c>
      <c r="B4334" s="3" t="s">
        <v>10188</v>
      </c>
      <c r="C4334" s="3" t="s">
        <v>10189</v>
      </c>
    </row>
    <row r="4335" spans="1:3" ht="12" customHeight="1">
      <c r="A4335" s="3" t="s">
        <v>10187</v>
      </c>
      <c r="B4335" s="3" t="s">
        <v>10188</v>
      </c>
      <c r="C4335" s="3" t="s">
        <v>10190</v>
      </c>
    </row>
    <row r="4336" spans="1:3" ht="12" customHeight="1">
      <c r="A4336" s="3" t="s">
        <v>10191</v>
      </c>
      <c r="B4336" s="3" t="s">
        <v>10192</v>
      </c>
      <c r="C4336" s="3" t="s">
        <v>10193</v>
      </c>
    </row>
    <row r="4337" spans="1:3" ht="12" customHeight="1">
      <c r="A4337" s="3" t="s">
        <v>10194</v>
      </c>
      <c r="B4337" s="3" t="s">
        <v>10195</v>
      </c>
      <c r="C4337" s="3" t="s">
        <v>10196</v>
      </c>
    </row>
    <row r="4338" spans="1:3" ht="12" customHeight="1">
      <c r="A4338" s="3" t="s">
        <v>10197</v>
      </c>
      <c r="B4338" s="3" t="s">
        <v>10198</v>
      </c>
      <c r="C4338" s="3" t="s">
        <v>10199</v>
      </c>
    </row>
    <row r="4339" spans="1:3" ht="12" customHeight="1">
      <c r="A4339" s="3" t="s">
        <v>10200</v>
      </c>
      <c r="B4339" s="3" t="s">
        <v>10201</v>
      </c>
      <c r="C4339" s="3" t="s">
        <v>10202</v>
      </c>
    </row>
    <row r="4340" spans="1:3" ht="12" customHeight="1">
      <c r="A4340" s="3" t="s">
        <v>10203</v>
      </c>
      <c r="B4340" s="3" t="s">
        <v>10204</v>
      </c>
      <c r="C4340" s="3" t="s">
        <v>10205</v>
      </c>
    </row>
    <row r="4341" spans="1:3" ht="12" customHeight="1">
      <c r="A4341" s="3" t="s">
        <v>10203</v>
      </c>
      <c r="B4341" s="3" t="s">
        <v>10204</v>
      </c>
      <c r="C4341" s="3" t="s">
        <v>10206</v>
      </c>
    </row>
    <row r="4342" spans="1:3" ht="12" customHeight="1">
      <c r="A4342" s="3" t="s">
        <v>10203</v>
      </c>
      <c r="B4342" s="3" t="s">
        <v>10204</v>
      </c>
      <c r="C4342" s="3" t="s">
        <v>10207</v>
      </c>
    </row>
    <row r="4343" spans="1:3" ht="12" customHeight="1">
      <c r="A4343" s="3" t="s">
        <v>10208</v>
      </c>
      <c r="B4343" s="3" t="s">
        <v>10209</v>
      </c>
      <c r="C4343" s="3" t="s">
        <v>10210</v>
      </c>
    </row>
    <row r="4344" spans="1:3" ht="12" customHeight="1">
      <c r="A4344" s="3" t="s">
        <v>10208</v>
      </c>
      <c r="B4344" s="3" t="s">
        <v>10209</v>
      </c>
      <c r="C4344" s="3" t="s">
        <v>10211</v>
      </c>
    </row>
    <row r="4345" spans="1:3" ht="12" customHeight="1">
      <c r="A4345" s="3" t="s">
        <v>10208</v>
      </c>
      <c r="B4345" s="3" t="s">
        <v>10209</v>
      </c>
      <c r="C4345" s="3" t="s">
        <v>10212</v>
      </c>
    </row>
    <row r="4346" spans="1:3" ht="12" customHeight="1">
      <c r="A4346" s="3" t="s">
        <v>10213</v>
      </c>
      <c r="B4346" s="3" t="s">
        <v>10214</v>
      </c>
      <c r="C4346" s="3" t="s">
        <v>10215</v>
      </c>
    </row>
    <row r="4347" spans="1:3" ht="12" customHeight="1">
      <c r="A4347" s="3" t="s">
        <v>10213</v>
      </c>
      <c r="B4347" s="3" t="s">
        <v>10214</v>
      </c>
      <c r="C4347" s="3" t="s">
        <v>10216</v>
      </c>
    </row>
    <row r="4348" spans="1:3" ht="12" customHeight="1">
      <c r="A4348" s="3" t="s">
        <v>10213</v>
      </c>
      <c r="B4348" s="3" t="s">
        <v>10214</v>
      </c>
      <c r="C4348" s="3" t="s">
        <v>10217</v>
      </c>
    </row>
    <row r="4349" spans="1:3" ht="12" customHeight="1">
      <c r="A4349" s="3" t="s">
        <v>10218</v>
      </c>
      <c r="B4349" s="3" t="s">
        <v>10219</v>
      </c>
      <c r="C4349" s="3" t="s">
        <v>10220</v>
      </c>
    </row>
    <row r="4350" spans="1:3" ht="12" customHeight="1">
      <c r="A4350" s="3" t="s">
        <v>10221</v>
      </c>
      <c r="B4350" s="3" t="s">
        <v>10222</v>
      </c>
      <c r="C4350" s="3" t="s">
        <v>10223</v>
      </c>
    </row>
    <row r="4351" spans="1:3" ht="12" customHeight="1">
      <c r="A4351" s="3" t="s">
        <v>10224</v>
      </c>
      <c r="B4351" s="3" t="s">
        <v>10225</v>
      </c>
      <c r="C4351" s="3" t="s">
        <v>10226</v>
      </c>
    </row>
  </sheetData>
  <sortState xmlns:xlrd2="http://schemas.microsoft.com/office/spreadsheetml/2017/richdata2" ref="A4:C4351">
    <sortCondition ref="A4:A4351"/>
  </sortState>
  <mergeCells count="1">
    <mergeCell ref="A1:C2"/>
  </mergeCells>
  <conditionalFormatting sqref="G1:G1048576 K1:K1048576">
    <cfRule type="duplicateValues" dxfId="1" priority="2"/>
  </conditionalFormatting>
  <conditionalFormatting sqref="I2:I293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novo Owner</dc:creator>
  <cp:keywords/>
  <dc:description/>
  <cp:lastModifiedBy>Zelhof, Andrew C</cp:lastModifiedBy>
  <cp:revision/>
  <dcterms:created xsi:type="dcterms:W3CDTF">2022-05-11T19:52:14Z</dcterms:created>
  <dcterms:modified xsi:type="dcterms:W3CDTF">2022-07-11T17:56:55Z</dcterms:modified>
  <cp:category/>
  <cp:contentStatus/>
</cp:coreProperties>
</file>